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s\plzad\OneDrive - The University of Nottingham\Documents\papers\cepaea_RAD_phylogeography\revision\"/>
    </mc:Choice>
  </mc:AlternateContent>
  <bookViews>
    <workbookView xWindow="-120" yWindow="-120" windowWidth="29040" windowHeight="15840" activeTab="2"/>
  </bookViews>
  <sheets>
    <sheet name="Table 1" sheetId="10" r:id="rId1"/>
    <sheet name="Table 2" sheetId="3" r:id="rId2"/>
    <sheet name="Table S1" sheetId="11" r:id="rId3"/>
    <sheet name="Table S2" sheetId="5" r:id="rId4"/>
    <sheet name="Table S3" sheetId="6" r:id="rId5"/>
    <sheet name="Table S4" sheetId="7" r:id="rId6"/>
    <sheet name="Table S5" sheetId="4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" i="5" l="1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9" i="5"/>
  <c r="F40" i="5"/>
  <c r="F41" i="5"/>
  <c r="F42" i="5"/>
  <c r="F43" i="5"/>
  <c r="F44" i="5"/>
  <c r="F45" i="5"/>
  <c r="F46" i="5"/>
</calcChain>
</file>

<file path=xl/sharedStrings.xml><?xml version="1.0" encoding="utf-8"?>
<sst xmlns="http://schemas.openxmlformats.org/spreadsheetml/2006/main" count="4027" uniqueCount="3039">
  <si>
    <t>Location</t>
  </si>
  <si>
    <t>ID</t>
  </si>
  <si>
    <t>Grindon ID</t>
  </si>
  <si>
    <t>Latitude</t>
  </si>
  <si>
    <t>Longitude</t>
  </si>
  <si>
    <t>Colour</t>
  </si>
  <si>
    <t>Banding</t>
  </si>
  <si>
    <t>Moo</t>
  </si>
  <si>
    <t>A27</t>
  </si>
  <si>
    <t>Yellow</t>
  </si>
  <si>
    <t>Kesscn5</t>
  </si>
  <si>
    <t>Leu</t>
  </si>
  <si>
    <t>D39</t>
  </si>
  <si>
    <t>00300</t>
  </si>
  <si>
    <t>Kesscn8</t>
  </si>
  <si>
    <t>D8</t>
  </si>
  <si>
    <t>00000</t>
  </si>
  <si>
    <t>Coascn3</t>
  </si>
  <si>
    <t>Cor</t>
  </si>
  <si>
    <t>A87</t>
  </si>
  <si>
    <t>Coascn5</t>
  </si>
  <si>
    <t>Malcn3</t>
  </si>
  <si>
    <t>Mal</t>
  </si>
  <si>
    <t>12345</t>
  </si>
  <si>
    <t>Malcn5</t>
  </si>
  <si>
    <t>B8</t>
  </si>
  <si>
    <t>Saltcn9</t>
  </si>
  <si>
    <t>Sal</t>
  </si>
  <si>
    <t>B3</t>
  </si>
  <si>
    <t>Pink</t>
  </si>
  <si>
    <t>Berncn2</t>
  </si>
  <si>
    <t>Roc</t>
  </si>
  <si>
    <t>B23</t>
  </si>
  <si>
    <t>Abbecn1</t>
  </si>
  <si>
    <t>Abb</t>
  </si>
  <si>
    <t>A58</t>
  </si>
  <si>
    <t>Abbecn3</t>
  </si>
  <si>
    <t>A85</t>
  </si>
  <si>
    <t>Jesscn1</t>
  </si>
  <si>
    <t>Jes</t>
  </si>
  <si>
    <t>A11</t>
  </si>
  <si>
    <t>Jesscn9</t>
  </si>
  <si>
    <t>A40</t>
  </si>
  <si>
    <t>Robcn2</t>
  </si>
  <si>
    <t>Mec</t>
  </si>
  <si>
    <t>D33</t>
  </si>
  <si>
    <t>Bud</t>
  </si>
  <si>
    <t>G11</t>
  </si>
  <si>
    <t>G13</t>
  </si>
  <si>
    <t>Hungcn1a</t>
  </si>
  <si>
    <t>G12</t>
  </si>
  <si>
    <t>Dublincn4</t>
  </si>
  <si>
    <t>Dub</t>
  </si>
  <si>
    <t>C15</t>
  </si>
  <si>
    <t>Dublincn2</t>
  </si>
  <si>
    <t>00345</t>
  </si>
  <si>
    <t>Liscn1</t>
  </si>
  <si>
    <t>Lis</t>
  </si>
  <si>
    <t>B27</t>
  </si>
  <si>
    <t>Liscn2</t>
  </si>
  <si>
    <t>C8</t>
  </si>
  <si>
    <t>Mul</t>
  </si>
  <si>
    <t>A47</t>
  </si>
  <si>
    <t>Bencn3</t>
  </si>
  <si>
    <t>Ben</t>
  </si>
  <si>
    <t>Bencn1</t>
  </si>
  <si>
    <t>C17</t>
  </si>
  <si>
    <t>Romancn5</t>
  </si>
  <si>
    <t>Com</t>
  </si>
  <si>
    <t>Romancn7</t>
  </si>
  <si>
    <t>C56</t>
  </si>
  <si>
    <t>-</t>
  </si>
  <si>
    <t>Jue</t>
  </si>
  <si>
    <t>Rib</t>
  </si>
  <si>
    <t>Ron</t>
  </si>
  <si>
    <t>F41</t>
  </si>
  <si>
    <t>Santacn8</t>
  </si>
  <si>
    <t>San</t>
  </si>
  <si>
    <t>F24</t>
  </si>
  <si>
    <t>Santacn9</t>
  </si>
  <si>
    <t>F25</t>
  </si>
  <si>
    <t>Playacn9</t>
  </si>
  <si>
    <t>D49</t>
  </si>
  <si>
    <t>Playacn10</t>
  </si>
  <si>
    <t>D47</t>
  </si>
  <si>
    <t>Playacn7</t>
  </si>
  <si>
    <t>Seg</t>
  </si>
  <si>
    <t>C1</t>
  </si>
  <si>
    <t>Vie</t>
  </si>
  <si>
    <t>La Roche</t>
  </si>
  <si>
    <t>Mecklenburg</t>
  </si>
  <si>
    <t>Moortsele</t>
  </si>
  <si>
    <t>Saltmill</t>
  </si>
  <si>
    <t>Mull</t>
  </si>
  <si>
    <t>Malham</t>
  </si>
  <si>
    <t>Jessern</t>
  </si>
  <si>
    <t>Cornwall</t>
  </si>
  <si>
    <t>Aalborg</t>
  </si>
  <si>
    <t>Pont L'Abbe</t>
  </si>
  <si>
    <t>Roncesvalles</t>
  </si>
  <si>
    <t>Santander_2</t>
  </si>
  <si>
    <t>Santander_1</t>
  </si>
  <si>
    <t>Lisdoonvarna</t>
  </si>
  <si>
    <t>Dublin</t>
  </si>
  <si>
    <t>Leuven</t>
  </si>
  <si>
    <t>Budapest</t>
  </si>
  <si>
    <t>Commitges</t>
  </si>
  <si>
    <t>Segre</t>
  </si>
  <si>
    <t>Benasque</t>
  </si>
  <si>
    <t>Jueu</t>
  </si>
  <si>
    <t>Vielha</t>
  </si>
  <si>
    <t>Fst mean</t>
  </si>
  <si>
    <t>Belgium</t>
  </si>
  <si>
    <t>Aal2cn5</t>
  </si>
  <si>
    <t>Aal</t>
  </si>
  <si>
    <t>A51</t>
  </si>
  <si>
    <t>Aal2cn7</t>
  </si>
  <si>
    <t>A22</t>
  </si>
  <si>
    <t>France</t>
  </si>
  <si>
    <t>England</t>
  </si>
  <si>
    <t xml:space="preserve">Denmark </t>
  </si>
  <si>
    <t xml:space="preserve">Belgium </t>
  </si>
  <si>
    <t xml:space="preserve">Germany </t>
  </si>
  <si>
    <t xml:space="preserve">Hungary </t>
  </si>
  <si>
    <t xml:space="preserve">Ireland </t>
  </si>
  <si>
    <t xml:space="preserve">Scotland </t>
  </si>
  <si>
    <t>Ribagorzana</t>
  </si>
  <si>
    <t>Santander</t>
  </si>
  <si>
    <t>Spain</t>
  </si>
  <si>
    <t>Roche</t>
  </si>
  <si>
    <t>La Roche:</t>
  </si>
  <si>
    <t>Dublin:</t>
  </si>
  <si>
    <t>Lisdoonvarna:</t>
  </si>
  <si>
    <t>SNP's</t>
  </si>
  <si>
    <t>ABBA</t>
  </si>
  <si>
    <t>BABA</t>
  </si>
  <si>
    <t>Z-score</t>
  </si>
  <si>
    <t>std-error</t>
  </si>
  <si>
    <t>D-statistic</t>
  </si>
  <si>
    <t>Population Z</t>
  </si>
  <si>
    <t>Population Y</t>
  </si>
  <si>
    <t>Population X</t>
  </si>
  <si>
    <t>Population W</t>
  </si>
  <si>
    <t>1/1</t>
  </si>
  <si>
    <t xml:space="preserve"> 0/1</t>
  </si>
  <si>
    <t xml:space="preserve"> 0/0</t>
  </si>
  <si>
    <t xml:space="preserve"> ./.</t>
  </si>
  <si>
    <t>HQ reads</t>
  </si>
  <si>
    <t>Genotype count final dataset</t>
  </si>
  <si>
    <t>tig00395900</t>
  </si>
  <si>
    <t>ctg17967</t>
  </si>
  <si>
    <t>ctg7090</t>
  </si>
  <si>
    <t>tig00028442</t>
  </si>
  <si>
    <t>ctg10925</t>
  </si>
  <si>
    <t>tig00006227</t>
  </si>
  <si>
    <t>ctg4256</t>
  </si>
  <si>
    <t>ctg11806</t>
  </si>
  <si>
    <t>ctg3990</t>
  </si>
  <si>
    <t>ctg12338</t>
  </si>
  <si>
    <t>contig_3123</t>
  </si>
  <si>
    <t>contig_16540</t>
  </si>
  <si>
    <t>ctg9474</t>
  </si>
  <si>
    <t>ctg14352</t>
  </si>
  <si>
    <t>ctg172</t>
  </si>
  <si>
    <t>contig_17548</t>
  </si>
  <si>
    <t>ctg34396</t>
  </si>
  <si>
    <t>ctg3235</t>
  </si>
  <si>
    <t>tig00402739</t>
  </si>
  <si>
    <t>tig02175166</t>
  </si>
  <si>
    <t>ctg9541</t>
  </si>
  <si>
    <t>tig00395657</t>
  </si>
  <si>
    <t>ctg6609</t>
  </si>
  <si>
    <t>contig_37029</t>
  </si>
  <si>
    <t>ctg21626</t>
  </si>
  <si>
    <t>ctg6440</t>
  </si>
  <si>
    <t>ctg7939</t>
  </si>
  <si>
    <t>tig00395743</t>
  </si>
  <si>
    <t>ctg287</t>
  </si>
  <si>
    <t>ctg3407</t>
  </si>
  <si>
    <t>ctg2243</t>
  </si>
  <si>
    <t>tig00058221</t>
  </si>
  <si>
    <t>tig00047492</t>
  </si>
  <si>
    <t>tig00014963</t>
  </si>
  <si>
    <t>ctg8829</t>
  </si>
  <si>
    <t>tig00047947</t>
  </si>
  <si>
    <t>contig_4079</t>
  </si>
  <si>
    <t>ctg1519</t>
  </si>
  <si>
    <t>ctg4011</t>
  </si>
  <si>
    <t>ctg3169</t>
  </si>
  <si>
    <t>ctg12268</t>
  </si>
  <si>
    <t>ctg3372</t>
  </si>
  <si>
    <t>tig00402075</t>
  </si>
  <si>
    <t>contig_2548</t>
  </si>
  <si>
    <t>tig00058036</t>
  </si>
  <si>
    <t>ctg852</t>
  </si>
  <si>
    <t>contig_8232</t>
  </si>
  <si>
    <t>tig00400477</t>
  </si>
  <si>
    <t>contig_6378</t>
  </si>
  <si>
    <t>ctg8445</t>
  </si>
  <si>
    <t>ctg27349</t>
  </si>
  <si>
    <t>ctg1560</t>
  </si>
  <si>
    <t>ctg11469</t>
  </si>
  <si>
    <t>ctg4460</t>
  </si>
  <si>
    <t>ctg2589</t>
  </si>
  <si>
    <t>contig_22489</t>
  </si>
  <si>
    <t>ctg18711</t>
  </si>
  <si>
    <t>ctg6506</t>
  </si>
  <si>
    <t>tig00403326</t>
  </si>
  <si>
    <t>tig02169869</t>
  </si>
  <si>
    <t>tig02169928</t>
  </si>
  <si>
    <t>tig02169607</t>
  </si>
  <si>
    <t>tig00021261</t>
  </si>
  <si>
    <t>tig00396462</t>
  </si>
  <si>
    <t>ctg6510</t>
  </si>
  <si>
    <t>ctg14856</t>
  </si>
  <si>
    <t>tig00026233</t>
  </si>
  <si>
    <t>contig_29691</t>
  </si>
  <si>
    <t>ctg2000</t>
  </si>
  <si>
    <t>tig00396169</t>
  </si>
  <si>
    <t>tig02170574</t>
  </si>
  <si>
    <t>tig00395886</t>
  </si>
  <si>
    <t>ctg2490</t>
  </si>
  <si>
    <t>ctg4736</t>
  </si>
  <si>
    <t>ctg3025</t>
  </si>
  <si>
    <t>contig_8562</t>
  </si>
  <si>
    <t>contig_61276</t>
  </si>
  <si>
    <t>tig00401456</t>
  </si>
  <si>
    <t>tig00005901</t>
  </si>
  <si>
    <t>ctg10465</t>
  </si>
  <si>
    <t>tig00396753</t>
  </si>
  <si>
    <t>contig_4495</t>
  </si>
  <si>
    <t>tig00058741</t>
  </si>
  <si>
    <t>tig00398304</t>
  </si>
  <si>
    <t>contig_37992</t>
  </si>
  <si>
    <t>ctg13760</t>
  </si>
  <si>
    <t>contig_29750</t>
  </si>
  <si>
    <t>ctg13657</t>
  </si>
  <si>
    <t>ctg5775</t>
  </si>
  <si>
    <t>contig_48617</t>
  </si>
  <si>
    <t>tig00000388</t>
  </si>
  <si>
    <t>ctg357</t>
  </si>
  <si>
    <t>ctg16452</t>
  </si>
  <si>
    <t>contig_25543</t>
  </si>
  <si>
    <t>tig02171260</t>
  </si>
  <si>
    <t>ctg10507</t>
  </si>
  <si>
    <t>ctg5822</t>
  </si>
  <si>
    <t>ctg15101</t>
  </si>
  <si>
    <t>ctg12024</t>
  </si>
  <si>
    <t>scaffold_46548</t>
  </si>
  <si>
    <t>ctg4165</t>
  </si>
  <si>
    <t>contig_51218</t>
  </si>
  <si>
    <t>ctg9146</t>
  </si>
  <si>
    <t>ctg10532</t>
  </si>
  <si>
    <t>tig00075283</t>
  </si>
  <si>
    <t>tig00013757</t>
  </si>
  <si>
    <t>contig_16551</t>
  </si>
  <si>
    <t>tig02170127</t>
  </si>
  <si>
    <t>ctg4898</t>
  </si>
  <si>
    <t>ctg1264</t>
  </si>
  <si>
    <t>ctg3368</t>
  </si>
  <si>
    <t>tig02169907</t>
  </si>
  <si>
    <t>ctg27332</t>
  </si>
  <si>
    <t>ctg6541</t>
  </si>
  <si>
    <t>tig00020340</t>
  </si>
  <si>
    <t>tig00020219</t>
  </si>
  <si>
    <t>ctg4754</t>
  </si>
  <si>
    <t>ctg8952</t>
  </si>
  <si>
    <t>tig02172233</t>
  </si>
  <si>
    <t>tig02186630</t>
  </si>
  <si>
    <t>tig00396144</t>
  </si>
  <si>
    <t>tig00010280</t>
  </si>
  <si>
    <t>ctg21292</t>
  </si>
  <si>
    <t>ctg7640</t>
  </si>
  <si>
    <t>ctg17866</t>
  </si>
  <si>
    <t>ctg7313</t>
  </si>
  <si>
    <t>contig_28553</t>
  </si>
  <si>
    <t>tig00001597</t>
  </si>
  <si>
    <t>ctg442</t>
  </si>
  <si>
    <t>ctg2491</t>
  </si>
  <si>
    <t>contig_26461</t>
  </si>
  <si>
    <t>ctg2930</t>
  </si>
  <si>
    <t>tig00088316</t>
  </si>
  <si>
    <t>tig00097609</t>
  </si>
  <si>
    <t>ctg2283</t>
  </si>
  <si>
    <t>contig_7359</t>
  </si>
  <si>
    <t>ctg242</t>
  </si>
  <si>
    <t>ctg14324</t>
  </si>
  <si>
    <t>tig00396258</t>
  </si>
  <si>
    <t>ctg7787</t>
  </si>
  <si>
    <t>tig02169510</t>
  </si>
  <si>
    <t>tig02169698</t>
  </si>
  <si>
    <t>ctg2742</t>
  </si>
  <si>
    <t>ctg25413</t>
  </si>
  <si>
    <t>tig00404607</t>
  </si>
  <si>
    <t>tig00034653</t>
  </si>
  <si>
    <t>ctg9955</t>
  </si>
  <si>
    <t>tig00049631</t>
  </si>
  <si>
    <t>ctg5058</t>
  </si>
  <si>
    <t>ctg29436</t>
  </si>
  <si>
    <t>tig02186361</t>
  </si>
  <si>
    <t>tig00398477</t>
  </si>
  <si>
    <t>ctg6281</t>
  </si>
  <si>
    <t>tig00001226</t>
  </si>
  <si>
    <t>contig_37023</t>
  </si>
  <si>
    <t>ctg28671</t>
  </si>
  <si>
    <t>ctg5649</t>
  </si>
  <si>
    <t>tig00013376</t>
  </si>
  <si>
    <t>contig_27828</t>
  </si>
  <si>
    <t>ctg7363</t>
  </si>
  <si>
    <t>ctg3120</t>
  </si>
  <si>
    <t>ctg27780</t>
  </si>
  <si>
    <t>tig00003873</t>
  </si>
  <si>
    <t>tig00010587</t>
  </si>
  <si>
    <t>contig_5520</t>
  </si>
  <si>
    <t>tig00044954</t>
  </si>
  <si>
    <t>ctg36120</t>
  </si>
  <si>
    <t>tig00040441</t>
  </si>
  <si>
    <t>ctg9926</t>
  </si>
  <si>
    <t>ctg8899</t>
  </si>
  <si>
    <t>tig00137030</t>
  </si>
  <si>
    <t>tig00404038</t>
  </si>
  <si>
    <t>ctg10034</t>
  </si>
  <si>
    <t>tig00016009</t>
  </si>
  <si>
    <t>ctg3668</t>
  </si>
  <si>
    <t>tig02188748</t>
  </si>
  <si>
    <t>contig_13674</t>
  </si>
  <si>
    <t>tig00017035</t>
  </si>
  <si>
    <t>tig00059998</t>
  </si>
  <si>
    <t>ctg6339</t>
  </si>
  <si>
    <t>ctg9691</t>
  </si>
  <si>
    <t>ctg17685</t>
  </si>
  <si>
    <t>ctg1123</t>
  </si>
  <si>
    <t>contig_42809</t>
  </si>
  <si>
    <t>ctg2517</t>
  </si>
  <si>
    <t>tig00399901</t>
  </si>
  <si>
    <t>ctg2846</t>
  </si>
  <si>
    <t>ctg2079</t>
  </si>
  <si>
    <t>tig00027857</t>
  </si>
  <si>
    <t>tig00013101</t>
  </si>
  <si>
    <t>ctg5718</t>
  </si>
  <si>
    <t>ctg9542</t>
  </si>
  <si>
    <t>ctg8602</t>
  </si>
  <si>
    <t>tig00400420</t>
  </si>
  <si>
    <t>ctg4505</t>
  </si>
  <si>
    <t>tig00398278</t>
  </si>
  <si>
    <t>tig00028029</t>
  </si>
  <si>
    <t>ctg4406</t>
  </si>
  <si>
    <t>tig00093735</t>
  </si>
  <si>
    <t>ctg27879</t>
  </si>
  <si>
    <t>tig00399197</t>
  </si>
  <si>
    <t>ctg29432</t>
  </si>
  <si>
    <t>tig00399227</t>
  </si>
  <si>
    <t>ctg9736</t>
  </si>
  <si>
    <t>ctg16582</t>
  </si>
  <si>
    <t>contig_23904</t>
  </si>
  <si>
    <t>ctg1552</t>
  </si>
  <si>
    <t>tig02186583</t>
  </si>
  <si>
    <t>contig_32639</t>
  </si>
  <si>
    <t>ctg4689</t>
  </si>
  <si>
    <t>tig00018215</t>
  </si>
  <si>
    <t>ctg15643</t>
  </si>
  <si>
    <t>contig_2009</t>
  </si>
  <si>
    <t>ctg17515</t>
  </si>
  <si>
    <t>ctg24</t>
  </si>
  <si>
    <t>contig_27491</t>
  </si>
  <si>
    <t>ctg36792</t>
  </si>
  <si>
    <t>tig00065943</t>
  </si>
  <si>
    <t>tig00059977</t>
  </si>
  <si>
    <t>tig00397523</t>
  </si>
  <si>
    <t>tig00396149</t>
  </si>
  <si>
    <t>ctg6611</t>
  </si>
  <si>
    <t>tig00058991</t>
  </si>
  <si>
    <t>ctg3853</t>
  </si>
  <si>
    <t>contig_19680</t>
  </si>
  <si>
    <t>ctg63201</t>
  </si>
  <si>
    <t>ctg20121</t>
  </si>
  <si>
    <t>ctg12448</t>
  </si>
  <si>
    <t>ctg18756</t>
  </si>
  <si>
    <t>tig00014655</t>
  </si>
  <si>
    <t>tig02188831</t>
  </si>
  <si>
    <t>tig00079487</t>
  </si>
  <si>
    <t>contig_8886</t>
  </si>
  <si>
    <t>contig_10547</t>
  </si>
  <si>
    <t>ctg4652</t>
  </si>
  <si>
    <t>tig00074206</t>
  </si>
  <si>
    <t>tig00032636</t>
  </si>
  <si>
    <t>ctg6355</t>
  </si>
  <si>
    <t>tig00395555</t>
  </si>
  <si>
    <t>ctg7275</t>
  </si>
  <si>
    <t>ctg1727</t>
  </si>
  <si>
    <t>contig_1219</t>
  </si>
  <si>
    <t>ctg1573</t>
  </si>
  <si>
    <t>tig00048729</t>
  </si>
  <si>
    <t>tig00015630</t>
  </si>
  <si>
    <t>ctg278</t>
  </si>
  <si>
    <t>tig00404052</t>
  </si>
  <si>
    <t>tig00397067</t>
  </si>
  <si>
    <t>tig00003475</t>
  </si>
  <si>
    <t>contig_15985</t>
  </si>
  <si>
    <t>ctg3596</t>
  </si>
  <si>
    <t>ctg36424</t>
  </si>
  <si>
    <t>ctg5478</t>
  </si>
  <si>
    <t>tig00403292</t>
  </si>
  <si>
    <t>contig_28327</t>
  </si>
  <si>
    <t>ctg3157</t>
  </si>
  <si>
    <t>tig00399040</t>
  </si>
  <si>
    <t>ctg28120</t>
  </si>
  <si>
    <t>ctg7065</t>
  </si>
  <si>
    <t>ctg5666</t>
  </si>
  <si>
    <t>tig02169868</t>
  </si>
  <si>
    <t>tig00399738</t>
  </si>
  <si>
    <t>ctg13522</t>
  </si>
  <si>
    <t>tig02170431</t>
  </si>
  <si>
    <t>ctg468</t>
  </si>
  <si>
    <t>ctg33263</t>
  </si>
  <si>
    <t>tig00399539</t>
  </si>
  <si>
    <t>ctg2320</t>
  </si>
  <si>
    <t>tig02169458</t>
  </si>
  <si>
    <t>tig00405347</t>
  </si>
  <si>
    <t>ctg1471</t>
  </si>
  <si>
    <t>tig00403730</t>
  </si>
  <si>
    <t>tig00395688</t>
  </si>
  <si>
    <t>ctg4301</t>
  </si>
  <si>
    <t>ctg6787</t>
  </si>
  <si>
    <t>tig00398065</t>
  </si>
  <si>
    <t>ctg18249</t>
  </si>
  <si>
    <t>tig00010830</t>
  </si>
  <si>
    <t>ctg3357</t>
  </si>
  <si>
    <t>tig00056269</t>
  </si>
  <si>
    <t>tig02169111</t>
  </si>
  <si>
    <t>ctg639</t>
  </si>
  <si>
    <t>ctg4323</t>
  </si>
  <si>
    <t>ctg10073</t>
  </si>
  <si>
    <t>tig00395651</t>
  </si>
  <si>
    <t>ctg1418</t>
  </si>
  <si>
    <t>tig02188878</t>
  </si>
  <si>
    <t>ctg18184</t>
  </si>
  <si>
    <t>ctg14710</t>
  </si>
  <si>
    <t>ctg5385</t>
  </si>
  <si>
    <t>tig00401353</t>
  </si>
  <si>
    <t>tig00077193</t>
  </si>
  <si>
    <t>tig00395821</t>
  </si>
  <si>
    <t>ctg1734</t>
  </si>
  <si>
    <t>ctg3546</t>
  </si>
  <si>
    <t>ctg2298</t>
  </si>
  <si>
    <t>ctg10878</t>
  </si>
  <si>
    <t>ctg2830</t>
  </si>
  <si>
    <t>contig_41942</t>
  </si>
  <si>
    <t>ctg3316</t>
  </si>
  <si>
    <t>tig00001463</t>
  </si>
  <si>
    <t>ctg22269</t>
  </si>
  <si>
    <t>ctg361</t>
  </si>
  <si>
    <t>contig_21374</t>
  </si>
  <si>
    <t>tig00012179</t>
  </si>
  <si>
    <t>ctg19200</t>
  </si>
  <si>
    <t>contig_29732</t>
  </si>
  <si>
    <t>contig_12812</t>
  </si>
  <si>
    <t>tig00031038</t>
  </si>
  <si>
    <t>tig00061215</t>
  </si>
  <si>
    <t>tig00397032</t>
  </si>
  <si>
    <t>ctg4073</t>
  </si>
  <si>
    <t>ctg32885</t>
  </si>
  <si>
    <t>contig_26038</t>
  </si>
  <si>
    <t>ctg2777</t>
  </si>
  <si>
    <t>contig_12292</t>
  </si>
  <si>
    <t>tig00012281</t>
  </si>
  <si>
    <t>ctg6466</t>
  </si>
  <si>
    <t>tig02171634</t>
  </si>
  <si>
    <t>tig00025801</t>
  </si>
  <si>
    <t>ctg11914</t>
  </si>
  <si>
    <t>ctg3914</t>
  </si>
  <si>
    <t>contig_11651</t>
  </si>
  <si>
    <t>tig00405585</t>
  </si>
  <si>
    <t>ctg7348</t>
  </si>
  <si>
    <t>tig00398384</t>
  </si>
  <si>
    <t>tig00400453</t>
  </si>
  <si>
    <t>ctg1420</t>
  </si>
  <si>
    <t>ctg44109</t>
  </si>
  <si>
    <t>ctg1787</t>
  </si>
  <si>
    <t>contig_16659</t>
  </si>
  <si>
    <t>ctg18137</t>
  </si>
  <si>
    <t>contig_43751</t>
  </si>
  <si>
    <t>ctg27712</t>
  </si>
  <si>
    <t>ctg5496</t>
  </si>
  <si>
    <t>ctg7181</t>
  </si>
  <si>
    <t>ctg2657</t>
  </si>
  <si>
    <t>contig_17744</t>
  </si>
  <si>
    <t>ctg15077</t>
  </si>
  <si>
    <t>ctg1034</t>
  </si>
  <si>
    <t>ctg2468</t>
  </si>
  <si>
    <t>ctg9017</t>
  </si>
  <si>
    <t>contig_1888</t>
  </si>
  <si>
    <t>ctg9027</t>
  </si>
  <si>
    <t>contig_8210</t>
  </si>
  <si>
    <t>ctg1303</t>
  </si>
  <si>
    <t>tig00053745</t>
  </si>
  <si>
    <t>contig_31543</t>
  </si>
  <si>
    <t>tig00398299</t>
  </si>
  <si>
    <t>ctg25810</t>
  </si>
  <si>
    <t>tig00012486</t>
  </si>
  <si>
    <t>ctg9434</t>
  </si>
  <si>
    <t>tig00006018</t>
  </si>
  <si>
    <t>ctg9077</t>
  </si>
  <si>
    <t>tig00002644</t>
  </si>
  <si>
    <t>ctg16906</t>
  </si>
  <si>
    <t>tig00395711</t>
  </si>
  <si>
    <t>ctg979</t>
  </si>
  <si>
    <t>scaffold_4796</t>
  </si>
  <si>
    <t>ctg13535</t>
  </si>
  <si>
    <t>ctg3313</t>
  </si>
  <si>
    <t>tig00396826</t>
  </si>
  <si>
    <t>ctg1581</t>
  </si>
  <si>
    <t>ctg20480</t>
  </si>
  <si>
    <t>contig_22577</t>
  </si>
  <si>
    <t>ctg7967</t>
  </si>
  <si>
    <t>tig00409833</t>
  </si>
  <si>
    <t>ctg22439</t>
  </si>
  <si>
    <t>tig00404369</t>
  </si>
  <si>
    <t>tig02186325</t>
  </si>
  <si>
    <t>ctg4536</t>
  </si>
  <si>
    <t>ctg1588</t>
  </si>
  <si>
    <t>contig_10059</t>
  </si>
  <si>
    <t>ctg8783</t>
  </si>
  <si>
    <t>ctg30809</t>
  </si>
  <si>
    <t>tig00398115</t>
  </si>
  <si>
    <t>contig_4262</t>
  </si>
  <si>
    <t>contig_25407</t>
  </si>
  <si>
    <t>ctg7371</t>
  </si>
  <si>
    <t>tig00008185</t>
  </si>
  <si>
    <t>contig_18274</t>
  </si>
  <si>
    <t>tig00048408</t>
  </si>
  <si>
    <t>ctg14952</t>
  </si>
  <si>
    <t>contig_10934</t>
  </si>
  <si>
    <t>contig_21635</t>
  </si>
  <si>
    <t>tig00396970</t>
  </si>
  <si>
    <t>ctg3700</t>
  </si>
  <si>
    <t>contig_30818</t>
  </si>
  <si>
    <t>ctg2054</t>
  </si>
  <si>
    <t>tig02173845</t>
  </si>
  <si>
    <t>contig_7237</t>
  </si>
  <si>
    <t>tig00396435</t>
  </si>
  <si>
    <t>ctg8231</t>
  </si>
  <si>
    <t>tig00017610</t>
  </si>
  <si>
    <t>ctg35208</t>
  </si>
  <si>
    <t>contig_22381</t>
  </si>
  <si>
    <t>tig00010426</t>
  </si>
  <si>
    <t>contig_9485</t>
  </si>
  <si>
    <t>tig00001782</t>
  </si>
  <si>
    <t>ctg18830</t>
  </si>
  <si>
    <t>ctg15573</t>
  </si>
  <si>
    <t>ctg7088</t>
  </si>
  <si>
    <t>contig_2088</t>
  </si>
  <si>
    <t>tig00009932</t>
  </si>
  <si>
    <t>tig00395658</t>
  </si>
  <si>
    <t>tig00011777</t>
  </si>
  <si>
    <t>tig00032605</t>
  </si>
  <si>
    <t>ctg503</t>
  </si>
  <si>
    <t>tig00048227</t>
  </si>
  <si>
    <t>contig_51952</t>
  </si>
  <si>
    <t>ctg4878</t>
  </si>
  <si>
    <t>contig_20357</t>
  </si>
  <si>
    <t>ctg464</t>
  </si>
  <si>
    <t>tig00005234</t>
  </si>
  <si>
    <t>ctg958</t>
  </si>
  <si>
    <t>tig00049286</t>
  </si>
  <si>
    <t>ctg3053</t>
  </si>
  <si>
    <t>contig_20729</t>
  </si>
  <si>
    <t>tig00002418</t>
  </si>
  <si>
    <t>ctg1723</t>
  </si>
  <si>
    <t>tig00073033</t>
  </si>
  <si>
    <t>tig00036171</t>
  </si>
  <si>
    <t>ctg35789</t>
  </si>
  <si>
    <t>tig02171079</t>
  </si>
  <si>
    <t>contig_38833</t>
  </si>
  <si>
    <t>contig_43003</t>
  </si>
  <si>
    <t>contig_7671</t>
  </si>
  <si>
    <t>contig_40709</t>
  </si>
  <si>
    <t>contig_10109</t>
  </si>
  <si>
    <t>ctg11836</t>
  </si>
  <si>
    <t>ctg22551</t>
  </si>
  <si>
    <t>ctg13185</t>
  </si>
  <si>
    <t>tig00398650</t>
  </si>
  <si>
    <t>contig_19639</t>
  </si>
  <si>
    <t>ctg15235</t>
  </si>
  <si>
    <t>ctg2065</t>
  </si>
  <si>
    <t>ctg304</t>
  </si>
  <si>
    <t>tig00049313</t>
  </si>
  <si>
    <t>ctg1493</t>
  </si>
  <si>
    <t>ctg2235</t>
  </si>
  <si>
    <t>contig_54915</t>
  </si>
  <si>
    <t>tig02169642</t>
  </si>
  <si>
    <t>contig_17943</t>
  </si>
  <si>
    <t>ctg6543</t>
  </si>
  <si>
    <t>tig02170390</t>
  </si>
  <si>
    <t>tig00399445</t>
  </si>
  <si>
    <t>tig02171830</t>
  </si>
  <si>
    <t>tig00007669</t>
  </si>
  <si>
    <t>ctg3854</t>
  </si>
  <si>
    <t>tig00396384</t>
  </si>
  <si>
    <t>contig_7948</t>
  </si>
  <si>
    <t>ctg9960</t>
  </si>
  <si>
    <t>contig_8185</t>
  </si>
  <si>
    <t>tig00002745</t>
  </si>
  <si>
    <t>ctg1835</t>
  </si>
  <si>
    <t>ctg9589</t>
  </si>
  <si>
    <t>ctg2076</t>
  </si>
  <si>
    <t>tig00399378</t>
  </si>
  <si>
    <t>ctg4504</t>
  </si>
  <si>
    <t>ctg16562</t>
  </si>
  <si>
    <t>ctg5121</t>
  </si>
  <si>
    <t>contig_44179</t>
  </si>
  <si>
    <t>ctg9336</t>
  </si>
  <si>
    <t>contig_33834</t>
  </si>
  <si>
    <t>tig00059873</t>
  </si>
  <si>
    <t>tig00035722</t>
  </si>
  <si>
    <t>contig_14817</t>
  </si>
  <si>
    <t>tig02187896</t>
  </si>
  <si>
    <t>ctg15483</t>
  </si>
  <si>
    <t>ctg2516</t>
  </si>
  <si>
    <t>ctg5549</t>
  </si>
  <si>
    <t>ctg6182</t>
  </si>
  <si>
    <t>tig02175127</t>
  </si>
  <si>
    <t>ctg9918</t>
  </si>
  <si>
    <t>ctg9268</t>
  </si>
  <si>
    <t>ctg9091</t>
  </si>
  <si>
    <t>ctg38651</t>
  </si>
  <si>
    <t>tig00027007</t>
  </si>
  <si>
    <t>tig00004291</t>
  </si>
  <si>
    <t>contig_25578</t>
  </si>
  <si>
    <t>ctg3130</t>
  </si>
  <si>
    <t>ctg9079</t>
  </si>
  <si>
    <t>ctg13106</t>
  </si>
  <si>
    <t>tig00035549</t>
  </si>
  <si>
    <t>ctg4528</t>
  </si>
  <si>
    <t>ctg3946</t>
  </si>
  <si>
    <t>tig00401611</t>
  </si>
  <si>
    <t>tig00000132</t>
  </si>
  <si>
    <t>ctg3451</t>
  </si>
  <si>
    <t>ctg3605</t>
  </si>
  <si>
    <t>ctg3849</t>
  </si>
  <si>
    <t>contig_50490</t>
  </si>
  <si>
    <t>tig00399257</t>
  </si>
  <si>
    <t>tig00397240</t>
  </si>
  <si>
    <t>ctg6885</t>
  </si>
  <si>
    <t>scaffold_56390</t>
  </si>
  <si>
    <t>contig_24776</t>
  </si>
  <si>
    <t>tig00036613</t>
  </si>
  <si>
    <t>tig02174455</t>
  </si>
  <si>
    <t>contig_3901</t>
  </si>
  <si>
    <t>ctg21319</t>
  </si>
  <si>
    <t>ctg1062</t>
  </si>
  <si>
    <t>tig00012490</t>
  </si>
  <si>
    <t>ctg6773</t>
  </si>
  <si>
    <t>ctg5898</t>
  </si>
  <si>
    <t>tig00395608</t>
  </si>
  <si>
    <t>tig00398134</t>
  </si>
  <si>
    <t>tig02168959</t>
  </si>
  <si>
    <t>ctg342</t>
  </si>
  <si>
    <t>ctg18346</t>
  </si>
  <si>
    <t>contig_11907</t>
  </si>
  <si>
    <t>tig02172992</t>
  </si>
  <si>
    <t>tig00002260</t>
  </si>
  <si>
    <t>ctg10625</t>
  </si>
  <si>
    <t>tig00057687</t>
  </si>
  <si>
    <t>ctg15885</t>
  </si>
  <si>
    <t>tig00399079</t>
  </si>
  <si>
    <t>tig02171851</t>
  </si>
  <si>
    <t>tig00029299</t>
  </si>
  <si>
    <t>tig00073763</t>
  </si>
  <si>
    <t>ctg2112</t>
  </si>
  <si>
    <t>contig_21039</t>
  </si>
  <si>
    <t>ctg932</t>
  </si>
  <si>
    <t>tig02177191</t>
  </si>
  <si>
    <t>ctg13113</t>
  </si>
  <si>
    <t>ctg574</t>
  </si>
  <si>
    <t>contig_51983</t>
  </si>
  <si>
    <t>ctg305</t>
  </si>
  <si>
    <t>tig00032807</t>
  </si>
  <si>
    <t>tig00022010</t>
  </si>
  <si>
    <t>tig02169099</t>
  </si>
  <si>
    <t>ctg1844</t>
  </si>
  <si>
    <t>tig02169053</t>
  </si>
  <si>
    <t>ctg876</t>
  </si>
  <si>
    <t>ctg6330</t>
  </si>
  <si>
    <t>ctg3045</t>
  </si>
  <si>
    <t>contig_24149</t>
  </si>
  <si>
    <t>ctg5114</t>
  </si>
  <si>
    <t>tig00003327</t>
  </si>
  <si>
    <t>tig00396519</t>
  </si>
  <si>
    <t>tig00064036</t>
  </si>
  <si>
    <t>contig_12766</t>
  </si>
  <si>
    <t>ctg918</t>
  </si>
  <si>
    <t>ctg5931</t>
  </si>
  <si>
    <t>tig00006727</t>
  </si>
  <si>
    <t>ctg5757</t>
  </si>
  <si>
    <t>ctg6518</t>
  </si>
  <si>
    <t>ctg20460</t>
  </si>
  <si>
    <t>tig00043964</t>
  </si>
  <si>
    <t>tig00044442</t>
  </si>
  <si>
    <t>tig00010113</t>
  </si>
  <si>
    <t>ctg8868</t>
  </si>
  <si>
    <t>tig02186950</t>
  </si>
  <si>
    <t>tig00052588</t>
  </si>
  <si>
    <t>tig00041615</t>
  </si>
  <si>
    <t>ctg8641</t>
  </si>
  <si>
    <t>ctg2363</t>
  </si>
  <si>
    <t>ctg4430</t>
  </si>
  <si>
    <t>ctg8987</t>
  </si>
  <si>
    <t>ctg2937</t>
  </si>
  <si>
    <t>tig00401039</t>
  </si>
  <si>
    <t>ctg662</t>
  </si>
  <si>
    <t>ctg13379</t>
  </si>
  <si>
    <t>ctg6722</t>
  </si>
  <si>
    <t>ctg4768</t>
  </si>
  <si>
    <t>tig00009101</t>
  </si>
  <si>
    <t>tig00401048</t>
  </si>
  <si>
    <t>tig02186857</t>
  </si>
  <si>
    <t>ctg4645</t>
  </si>
  <si>
    <t>ctg15580</t>
  </si>
  <si>
    <t>tig00012906</t>
  </si>
  <si>
    <t>contig_16092</t>
  </si>
  <si>
    <t>tig00401008</t>
  </si>
  <si>
    <t>contig_35241</t>
  </si>
  <si>
    <t>ctg7143</t>
  </si>
  <si>
    <t>contig_10288</t>
  </si>
  <si>
    <t>ctg2836</t>
  </si>
  <si>
    <t>contig_13848</t>
  </si>
  <si>
    <t>ctg6864</t>
  </si>
  <si>
    <t>ctg706</t>
  </si>
  <si>
    <t>ctg17260</t>
  </si>
  <si>
    <t>tig00053376</t>
  </si>
  <si>
    <t>tig00395309</t>
  </si>
  <si>
    <t>ctg29278</t>
  </si>
  <si>
    <t>ctg4943</t>
  </si>
  <si>
    <t>ctg1227</t>
  </si>
  <si>
    <t>ctg11594</t>
  </si>
  <si>
    <t>ctg1744</t>
  </si>
  <si>
    <t>ctg11345</t>
  </si>
  <si>
    <t>tig00008387</t>
  </si>
  <si>
    <t>ctg12880</t>
  </si>
  <si>
    <t>tig00025774</t>
  </si>
  <si>
    <t>ctg3457</t>
  </si>
  <si>
    <t>ctg1403</t>
  </si>
  <si>
    <t>ctg4653</t>
  </si>
  <si>
    <t>scaffold_36687</t>
  </si>
  <si>
    <t>contig_8945</t>
  </si>
  <si>
    <t>tig00062010</t>
  </si>
  <si>
    <t>tig00029045</t>
  </si>
  <si>
    <t>contig_30245</t>
  </si>
  <si>
    <t>ctg17049</t>
  </si>
  <si>
    <t>contig_37366</t>
  </si>
  <si>
    <t>tig00077143</t>
  </si>
  <si>
    <t>ctg2164</t>
  </si>
  <si>
    <t>ctg5948</t>
  </si>
  <si>
    <t>contig_50741</t>
  </si>
  <si>
    <t>contig_60781</t>
  </si>
  <si>
    <t>tig00003879</t>
  </si>
  <si>
    <t>ctg16718</t>
  </si>
  <si>
    <t>tig00104614</t>
  </si>
  <si>
    <t>contig_98</t>
  </si>
  <si>
    <t>contig_11251</t>
  </si>
  <si>
    <t>contig_40939</t>
  </si>
  <si>
    <t>ctg1279</t>
  </si>
  <si>
    <t>tig00082713</t>
  </si>
  <si>
    <t>ctg561</t>
  </si>
  <si>
    <t>ctg13934</t>
  </si>
  <si>
    <t>tig00081624</t>
  </si>
  <si>
    <t>ctg1895</t>
  </si>
  <si>
    <t>tig00032820</t>
  </si>
  <si>
    <t>ctg1000</t>
  </si>
  <si>
    <t>ctg1927</t>
  </si>
  <si>
    <t>ctg5022</t>
  </si>
  <si>
    <t>contig_27486</t>
  </si>
  <si>
    <t>tig00009809</t>
  </si>
  <si>
    <t>ctg938</t>
  </si>
  <si>
    <t>ctg3995</t>
  </si>
  <si>
    <t>contig_41428</t>
  </si>
  <si>
    <t>ctg886</t>
  </si>
  <si>
    <t>tig00001819</t>
  </si>
  <si>
    <t>ctg4802</t>
  </si>
  <si>
    <t>ctg441</t>
  </si>
  <si>
    <t>tig02173502</t>
  </si>
  <si>
    <t>tig00038168</t>
  </si>
  <si>
    <t>ctg6554</t>
  </si>
  <si>
    <t>ctg6873</t>
  </si>
  <si>
    <t>tig00014480</t>
  </si>
  <si>
    <t>tig00034432</t>
  </si>
  <si>
    <t>contig_4609</t>
  </si>
  <si>
    <t>tig02169837</t>
  </si>
  <si>
    <t>contig_18881</t>
  </si>
  <si>
    <t>ctg11184</t>
  </si>
  <si>
    <t>ctg29730</t>
  </si>
  <si>
    <t>ctg2431</t>
  </si>
  <si>
    <t>contig_16699</t>
  </si>
  <si>
    <t>tig02169793</t>
  </si>
  <si>
    <t>ctg8693</t>
  </si>
  <si>
    <t>tig00398795</t>
  </si>
  <si>
    <t>tig00395624</t>
  </si>
  <si>
    <t>ctg9626</t>
  </si>
  <si>
    <t>ctg11389</t>
  </si>
  <si>
    <t>tig02169652</t>
  </si>
  <si>
    <t>ctg5652</t>
  </si>
  <si>
    <t>ctg2245</t>
  </si>
  <si>
    <t>ctg26890</t>
  </si>
  <si>
    <t>contig_18912</t>
  </si>
  <si>
    <t>ctg1998</t>
  </si>
  <si>
    <t>contig_33466</t>
  </si>
  <si>
    <t>ctg9832</t>
  </si>
  <si>
    <t>ctg3393</t>
  </si>
  <si>
    <t>tig00021095</t>
  </si>
  <si>
    <t>ctg5089</t>
  </si>
  <si>
    <t>ctg17358</t>
  </si>
  <si>
    <t>tig00005290</t>
  </si>
  <si>
    <t>tig00396193</t>
  </si>
  <si>
    <t>tig00009952</t>
  </si>
  <si>
    <t>ctg39019</t>
  </si>
  <si>
    <t>tig02187648</t>
  </si>
  <si>
    <t>tig00398309</t>
  </si>
  <si>
    <t>tig00001240</t>
  </si>
  <si>
    <t>ctg18194</t>
  </si>
  <si>
    <t>ctg23045</t>
  </si>
  <si>
    <t>tig00401853</t>
  </si>
  <si>
    <t>ctg7012</t>
  </si>
  <si>
    <t>ctg4129</t>
  </si>
  <si>
    <t>ctg26192</t>
  </si>
  <si>
    <t>ctg2749</t>
  </si>
  <si>
    <t>ctg7591</t>
  </si>
  <si>
    <t>tig00056019</t>
  </si>
  <si>
    <t>contig_18270</t>
  </si>
  <si>
    <t>ctg9644</t>
  </si>
  <si>
    <t>tig00010483</t>
  </si>
  <si>
    <t>contig_24034</t>
  </si>
  <si>
    <t>ctg2697</t>
  </si>
  <si>
    <t>ctg30757</t>
  </si>
  <si>
    <t>ctg7436</t>
  </si>
  <si>
    <t>ctg16404</t>
  </si>
  <si>
    <t>tig00396989</t>
  </si>
  <si>
    <t>ctg16715</t>
  </si>
  <si>
    <t>tig02186379</t>
  </si>
  <si>
    <t>ctg8456</t>
  </si>
  <si>
    <t>contig_6581</t>
  </si>
  <si>
    <t>tig00021640</t>
  </si>
  <si>
    <t>ctg16345</t>
  </si>
  <si>
    <t>ctg27540</t>
  </si>
  <si>
    <t>tig00396557</t>
  </si>
  <si>
    <t>ctg22966</t>
  </si>
  <si>
    <t>ctg33031</t>
  </si>
  <si>
    <t>tig00396787</t>
  </si>
  <si>
    <t>ctg9632</t>
  </si>
  <si>
    <t>tig00396308</t>
  </si>
  <si>
    <t>tig00401031</t>
  </si>
  <si>
    <t>tig00052878</t>
  </si>
  <si>
    <t>tig00397102</t>
  </si>
  <si>
    <t>contig_43517</t>
  </si>
  <si>
    <t>ctg8248</t>
  </si>
  <si>
    <t>ctg29282</t>
  </si>
  <si>
    <t>contig_23455</t>
  </si>
  <si>
    <t>tig00396953</t>
  </si>
  <si>
    <t>contig_30393</t>
  </si>
  <si>
    <t>ctg22197</t>
  </si>
  <si>
    <t>ctg3408</t>
  </si>
  <si>
    <t>tig00397167</t>
  </si>
  <si>
    <t>tig00085574</t>
  </si>
  <si>
    <t>contig_52764</t>
  </si>
  <si>
    <t>ctg17359</t>
  </si>
  <si>
    <t>tig00072605</t>
  </si>
  <si>
    <t>tig00056339</t>
  </si>
  <si>
    <t>tig00012334</t>
  </si>
  <si>
    <t>tig02170558</t>
  </si>
  <si>
    <t>tig00396906</t>
  </si>
  <si>
    <t>ctg2331</t>
  </si>
  <si>
    <t>ctg3799</t>
  </si>
  <si>
    <t>tig02175078</t>
  </si>
  <si>
    <t>ctg23126</t>
  </si>
  <si>
    <t>ctg19902</t>
  </si>
  <si>
    <t>tig02172441</t>
  </si>
  <si>
    <t>tig02169480</t>
  </si>
  <si>
    <t>tig00397010</t>
  </si>
  <si>
    <t>ctg5256</t>
  </si>
  <si>
    <t>ctg11197</t>
  </si>
  <si>
    <t>ctg12246</t>
  </si>
  <si>
    <t>contig_9881</t>
  </si>
  <si>
    <t>contig_56399</t>
  </si>
  <si>
    <t>ctg7702</t>
  </si>
  <si>
    <t>scaffold_46359</t>
  </si>
  <si>
    <t>contig_26757</t>
  </si>
  <si>
    <t>tig00002426</t>
  </si>
  <si>
    <t>ctg21119</t>
  </si>
  <si>
    <t>tig02171123</t>
  </si>
  <si>
    <t>ctg120</t>
  </si>
  <si>
    <t>contig_1892</t>
  </si>
  <si>
    <t>tig00013160</t>
  </si>
  <si>
    <t>tig00075681</t>
  </si>
  <si>
    <t>ctg4024</t>
  </si>
  <si>
    <t>ctg117</t>
  </si>
  <si>
    <t>ctg35522</t>
  </si>
  <si>
    <t>tig00006917</t>
  </si>
  <si>
    <t>ctg5047</t>
  </si>
  <si>
    <t>ctg24635</t>
  </si>
  <si>
    <t>ctg15750</t>
  </si>
  <si>
    <t>ctg335</t>
  </si>
  <si>
    <t>ctg2209</t>
  </si>
  <si>
    <t>contig_15754</t>
  </si>
  <si>
    <t>ctg4966</t>
  </si>
  <si>
    <t>ctg29668</t>
  </si>
  <si>
    <t>tig00403985</t>
  </si>
  <si>
    <t>ctg16173</t>
  </si>
  <si>
    <t>tig00003249</t>
  </si>
  <si>
    <t>ctg6324</t>
  </si>
  <si>
    <t>ctg13176</t>
  </si>
  <si>
    <t>tig00396591</t>
  </si>
  <si>
    <t>ctg5307</t>
  </si>
  <si>
    <t>tig00396415</t>
  </si>
  <si>
    <t>ctg1461</t>
  </si>
  <si>
    <t>tig00001955</t>
  </si>
  <si>
    <t>tig00000226</t>
  </si>
  <si>
    <t>contig_24331</t>
  </si>
  <si>
    <t>tig00022921</t>
  </si>
  <si>
    <t>contig_13875</t>
  </si>
  <si>
    <t>tig00396707</t>
  </si>
  <si>
    <t>tig02169831</t>
  </si>
  <si>
    <t>tig00087718</t>
  </si>
  <si>
    <t>ctg6362</t>
  </si>
  <si>
    <t>contig_19519</t>
  </si>
  <si>
    <t>tig00060542</t>
  </si>
  <si>
    <t>ctg1505</t>
  </si>
  <si>
    <t>contig_7084</t>
  </si>
  <si>
    <t>ctg122</t>
  </si>
  <si>
    <t>tig02169873</t>
  </si>
  <si>
    <t>ctg3180</t>
  </si>
  <si>
    <t>tig00053279</t>
  </si>
  <si>
    <t>ctg20437</t>
  </si>
  <si>
    <t>ctg13230</t>
  </si>
  <si>
    <t>ctg3559</t>
  </si>
  <si>
    <t>tig00012074</t>
  </si>
  <si>
    <t>contig_14276</t>
  </si>
  <si>
    <t>tig00051157</t>
  </si>
  <si>
    <t>scaffold_4869</t>
  </si>
  <si>
    <t>ctg447</t>
  </si>
  <si>
    <t>ctg2696</t>
  </si>
  <si>
    <t>contig_36004</t>
  </si>
  <si>
    <t>ctg33402</t>
  </si>
  <si>
    <t>ctg16121</t>
  </si>
  <si>
    <t>tig00009944</t>
  </si>
  <si>
    <t>ctg5968</t>
  </si>
  <si>
    <t>tig00403395</t>
  </si>
  <si>
    <t>ctg5975</t>
  </si>
  <si>
    <t>tig00008647</t>
  </si>
  <si>
    <t>tig00020462</t>
  </si>
  <si>
    <t>tig00011294</t>
  </si>
  <si>
    <t>tig00095300</t>
  </si>
  <si>
    <t>scaffold_65312</t>
  </si>
  <si>
    <t>ctg11514</t>
  </si>
  <si>
    <t>ctg81</t>
  </si>
  <si>
    <t>ctg15895</t>
  </si>
  <si>
    <t>ctg13033</t>
  </si>
  <si>
    <t>ctg1380</t>
  </si>
  <si>
    <t>tig00402879</t>
  </si>
  <si>
    <t>tig00010398</t>
  </si>
  <si>
    <t>tig00402138</t>
  </si>
  <si>
    <t>scaffold_10725</t>
  </si>
  <si>
    <t>ctg6917</t>
  </si>
  <si>
    <t>ctg59383</t>
  </si>
  <si>
    <t>scaffold_15707</t>
  </si>
  <si>
    <t>tig00012553</t>
  </si>
  <si>
    <t>ctg971</t>
  </si>
  <si>
    <t>ctg18166</t>
  </si>
  <si>
    <t>tig00026489</t>
  </si>
  <si>
    <t>tig00012863</t>
  </si>
  <si>
    <t>tig02169483</t>
  </si>
  <si>
    <t>ctg10931</t>
  </si>
  <si>
    <t>contig_53973</t>
  </si>
  <si>
    <t>ctg9020</t>
  </si>
  <si>
    <t>ctg1036</t>
  </si>
  <si>
    <t>tig02186551</t>
  </si>
  <si>
    <t>ctg1896</t>
  </si>
  <si>
    <t>contig_51102</t>
  </si>
  <si>
    <t>ctg40136</t>
  </si>
  <si>
    <t>ctg3960</t>
  </si>
  <si>
    <t>tig00094964</t>
  </si>
  <si>
    <t>contig_11056</t>
  </si>
  <si>
    <t>ctg591</t>
  </si>
  <si>
    <t>ctg820</t>
  </si>
  <si>
    <t>contig_1907</t>
  </si>
  <si>
    <t>ctg629</t>
  </si>
  <si>
    <t>tig00396772</t>
  </si>
  <si>
    <t>scaffold_63216</t>
  </si>
  <si>
    <t>ctg7121</t>
  </si>
  <si>
    <t>ctg12875</t>
  </si>
  <si>
    <t>ctg15148</t>
  </si>
  <si>
    <t>tig02173246</t>
  </si>
  <si>
    <t>ctg10358</t>
  </si>
  <si>
    <t>ctg6590</t>
  </si>
  <si>
    <t>tig00396454</t>
  </si>
  <si>
    <t>ctg1953</t>
  </si>
  <si>
    <t>tig00399629</t>
  </si>
  <si>
    <t>contig_21048</t>
  </si>
  <si>
    <t>ctg2288</t>
  </si>
  <si>
    <t>tig02188736</t>
  </si>
  <si>
    <t>tig00395718</t>
  </si>
  <si>
    <t>tig00403120</t>
  </si>
  <si>
    <t>ctg2393</t>
  </si>
  <si>
    <t>ctg10102</t>
  </si>
  <si>
    <t>tig00039376</t>
  </si>
  <si>
    <t>tig00399515</t>
  </si>
  <si>
    <t>tig02170292</t>
  </si>
  <si>
    <t>tig00006320</t>
  </si>
  <si>
    <t>tig00397678</t>
  </si>
  <si>
    <t>contig_3763</t>
  </si>
  <si>
    <t>ctg5599</t>
  </si>
  <si>
    <t>contig_31380</t>
  </si>
  <si>
    <t>ctg1483</t>
  </si>
  <si>
    <t>ctg6099</t>
  </si>
  <si>
    <t>ctg3340</t>
  </si>
  <si>
    <t>ctg1981</t>
  </si>
  <si>
    <t>tig00399415</t>
  </si>
  <si>
    <t>ctg31731</t>
  </si>
  <si>
    <t>ctg6730</t>
  </si>
  <si>
    <t>tig02175514</t>
  </si>
  <si>
    <t>contig_18300</t>
  </si>
  <si>
    <t>ctg24297</t>
  </si>
  <si>
    <t>tig00395577</t>
  </si>
  <si>
    <t>tig00004287</t>
  </si>
  <si>
    <t>ctg4959</t>
  </si>
  <si>
    <t>tig00014637</t>
  </si>
  <si>
    <t>contig_23659</t>
  </si>
  <si>
    <t>ctg22524</t>
  </si>
  <si>
    <t>ctg23170</t>
  </si>
  <si>
    <t>tig02172874</t>
  </si>
  <si>
    <t>tig02171858</t>
  </si>
  <si>
    <t>tig00017296</t>
  </si>
  <si>
    <t>tig00399136</t>
  </si>
  <si>
    <t>ctg2918</t>
  </si>
  <si>
    <t>tig00395851</t>
  </si>
  <si>
    <t>tig00396045</t>
  </si>
  <si>
    <t>contig_13197</t>
  </si>
  <si>
    <t>tig00401976</t>
  </si>
  <si>
    <t>tig00028491</t>
  </si>
  <si>
    <t>ctg1332</t>
  </si>
  <si>
    <t>tig00402372</t>
  </si>
  <si>
    <t>ctg5322</t>
  </si>
  <si>
    <t>ctg3135</t>
  </si>
  <si>
    <t>ctg1052</t>
  </si>
  <si>
    <t>tig00395741</t>
  </si>
  <si>
    <t>ctg2055</t>
  </si>
  <si>
    <t>ctg7830</t>
  </si>
  <si>
    <t>ctg2397</t>
  </si>
  <si>
    <t>contig_37294</t>
  </si>
  <si>
    <t>ctg9502</t>
  </si>
  <si>
    <t>ctg31582</t>
  </si>
  <si>
    <t>tig00011865</t>
  </si>
  <si>
    <t>tig00044101</t>
  </si>
  <si>
    <t>tig00001218</t>
  </si>
  <si>
    <t>tig00012443</t>
  </si>
  <si>
    <t>tig00398731</t>
  </si>
  <si>
    <t>contig_52069</t>
  </si>
  <si>
    <t>tig00007377</t>
  </si>
  <si>
    <t>tig00055777</t>
  </si>
  <si>
    <t>ctg7333</t>
  </si>
  <si>
    <t>ctg615</t>
  </si>
  <si>
    <t>tig00065268</t>
  </si>
  <si>
    <t>ctg40</t>
  </si>
  <si>
    <t>ctg2294</t>
  </si>
  <si>
    <t>tig02170472</t>
  </si>
  <si>
    <t>ctg8845</t>
  </si>
  <si>
    <t>ctg9202</t>
  </si>
  <si>
    <t>ctg14642</t>
  </si>
  <si>
    <t>tig00003533</t>
  </si>
  <si>
    <t>tig00400224</t>
  </si>
  <si>
    <t>tig02168986</t>
  </si>
  <si>
    <t>tig00019190</t>
  </si>
  <si>
    <t>ctg5754</t>
  </si>
  <si>
    <t>tig00025485</t>
  </si>
  <si>
    <t>tig02173306</t>
  </si>
  <si>
    <t>contig_9316</t>
  </si>
  <si>
    <t>ctg20376</t>
  </si>
  <si>
    <t>ctg1882</t>
  </si>
  <si>
    <t>ctg30912</t>
  </si>
  <si>
    <t>tig00397234</t>
  </si>
  <si>
    <t>contig_39781</t>
  </si>
  <si>
    <t>ctg2029</t>
  </si>
  <si>
    <t>contig_16550</t>
  </si>
  <si>
    <t>ctg17499</t>
  </si>
  <si>
    <t>tig00025802</t>
  </si>
  <si>
    <t>tig00398163</t>
  </si>
  <si>
    <t>tig00092050</t>
  </si>
  <si>
    <t>contig_25650</t>
  </si>
  <si>
    <t>tig02172578</t>
  </si>
  <si>
    <t>tig00398587</t>
  </si>
  <si>
    <t>tig00013870</t>
  </si>
  <si>
    <t>ctg19559</t>
  </si>
  <si>
    <t>ctg4443</t>
  </si>
  <si>
    <t>tig00396799</t>
  </si>
  <si>
    <t>tig00036920</t>
  </si>
  <si>
    <t>scaffold_94674</t>
  </si>
  <si>
    <t>tig00052769</t>
  </si>
  <si>
    <t>ctg7751</t>
  </si>
  <si>
    <t>ctg5042</t>
  </si>
  <si>
    <t>ctg922</t>
  </si>
  <si>
    <t>ctg14714</t>
  </si>
  <si>
    <t>contig_28370</t>
  </si>
  <si>
    <t>ctg15042</t>
  </si>
  <si>
    <t>ctg978</t>
  </si>
  <si>
    <t>tig00397795</t>
  </si>
  <si>
    <t>tig00049835</t>
  </si>
  <si>
    <t>ctg2290</t>
  </si>
  <si>
    <t>tig00076432</t>
  </si>
  <si>
    <t>contig_42321</t>
  </si>
  <si>
    <t>ctg9969</t>
  </si>
  <si>
    <t>tig00401650</t>
  </si>
  <si>
    <t>contig_42310</t>
  </si>
  <si>
    <t>tig00009735</t>
  </si>
  <si>
    <t>tig00397363</t>
  </si>
  <si>
    <t>tig00035554</t>
  </si>
  <si>
    <t>ctg190</t>
  </si>
  <si>
    <t>tig00040410</t>
  </si>
  <si>
    <t>tig00395592</t>
  </si>
  <si>
    <t>tig02187012</t>
  </si>
  <si>
    <t>tig00396482</t>
  </si>
  <si>
    <t>tig00002140</t>
  </si>
  <si>
    <t>ctg10316</t>
  </si>
  <si>
    <t>ctg11946</t>
  </si>
  <si>
    <t>tig00396046</t>
  </si>
  <si>
    <t>ctg4972</t>
  </si>
  <si>
    <t>ctg4822</t>
  </si>
  <si>
    <t>tig00043743</t>
  </si>
  <si>
    <t>contig_39825</t>
  </si>
  <si>
    <t>ctg7729</t>
  </si>
  <si>
    <t>contig_19940</t>
  </si>
  <si>
    <t>contig_24200</t>
  </si>
  <si>
    <t>contig_1867</t>
  </si>
  <si>
    <t>tig00014319</t>
  </si>
  <si>
    <t>ctg3812</t>
  </si>
  <si>
    <t>ctg200</t>
  </si>
  <si>
    <t>ctg4088</t>
  </si>
  <si>
    <t>contig_34420</t>
  </si>
  <si>
    <t>ctg31486</t>
  </si>
  <si>
    <t>tig00031516</t>
  </si>
  <si>
    <t>ctg10839</t>
  </si>
  <si>
    <t>contig_27827</t>
  </si>
  <si>
    <t>ctg10573</t>
  </si>
  <si>
    <t>ctg308</t>
  </si>
  <si>
    <t>ctg1449</t>
  </si>
  <si>
    <t>tig02188414</t>
  </si>
  <si>
    <t>tig00010409</t>
  </si>
  <si>
    <t>tig00398415</t>
  </si>
  <si>
    <t>ctg1377</t>
  </si>
  <si>
    <t>tig00403837</t>
  </si>
  <si>
    <t>contig_14989</t>
  </si>
  <si>
    <t>ctg13486</t>
  </si>
  <si>
    <t>tig00095047</t>
  </si>
  <si>
    <t>contig_68927</t>
  </si>
  <si>
    <t>scaffold_23509</t>
  </si>
  <si>
    <t>tig00031334</t>
  </si>
  <si>
    <t>ctg11195</t>
  </si>
  <si>
    <t>tig00054655</t>
  </si>
  <si>
    <t>contig_13059</t>
  </si>
  <si>
    <t>tig02172089</t>
  </si>
  <si>
    <t>tig00038539</t>
  </si>
  <si>
    <t>tig00396849</t>
  </si>
  <si>
    <t>ctg5426</t>
  </si>
  <si>
    <t>contig_9160</t>
  </si>
  <si>
    <t>tig02186395</t>
  </si>
  <si>
    <t>ctg25379</t>
  </si>
  <si>
    <t>contig_17614</t>
  </si>
  <si>
    <t>tig02171876</t>
  </si>
  <si>
    <t>tig02170524</t>
  </si>
  <si>
    <t>tig00398102</t>
  </si>
  <si>
    <t>contig_53901</t>
  </si>
  <si>
    <t>ctg13885</t>
  </si>
  <si>
    <t>ctg3512</t>
  </si>
  <si>
    <t>ctg1228</t>
  </si>
  <si>
    <t>ctg9190</t>
  </si>
  <si>
    <t>ctg4765</t>
  </si>
  <si>
    <t>ctg10474</t>
  </si>
  <si>
    <t>tig00049172</t>
  </si>
  <si>
    <t>ctg7278</t>
  </si>
  <si>
    <t>contig_6879</t>
  </si>
  <si>
    <t>ctg4633</t>
  </si>
  <si>
    <t>ctg7736</t>
  </si>
  <si>
    <t>ctg9946</t>
  </si>
  <si>
    <t>ctg3348</t>
  </si>
  <si>
    <t>ctg22537</t>
  </si>
  <si>
    <t>tig00397735</t>
  </si>
  <si>
    <t>ctg3937</t>
  </si>
  <si>
    <t>ctg12352</t>
  </si>
  <si>
    <t>ctg8167</t>
  </si>
  <si>
    <t>ctg3133</t>
  </si>
  <si>
    <t>ctg2695</t>
  </si>
  <si>
    <t>tig00050794</t>
  </si>
  <si>
    <t>ctg2873</t>
  </si>
  <si>
    <t>ctg9753</t>
  </si>
  <si>
    <t>ctg5471</t>
  </si>
  <si>
    <t>contig_48697</t>
  </si>
  <si>
    <t>ctg2004</t>
  </si>
  <si>
    <t>ctg16374</t>
  </si>
  <si>
    <t>ctg14701</t>
  </si>
  <si>
    <t>tig02171455</t>
  </si>
  <si>
    <t>ctg8519</t>
  </si>
  <si>
    <t>ctg9447</t>
  </si>
  <si>
    <t>contig_12207</t>
  </si>
  <si>
    <t>tig00402293</t>
  </si>
  <si>
    <t>ctg50939</t>
  </si>
  <si>
    <t>ctg5094</t>
  </si>
  <si>
    <t>ctg6888</t>
  </si>
  <si>
    <t>tig00400633</t>
  </si>
  <si>
    <t>contig_18268</t>
  </si>
  <si>
    <t>ctg31901</t>
  </si>
  <si>
    <t>ctg14248</t>
  </si>
  <si>
    <t>ctg2336</t>
  </si>
  <si>
    <t>ctg12554</t>
  </si>
  <si>
    <t>tig00041114</t>
  </si>
  <si>
    <t>tig00020255</t>
  </si>
  <si>
    <t>tig00014486</t>
  </si>
  <si>
    <t>ctg5955</t>
  </si>
  <si>
    <t>ctg28425</t>
  </si>
  <si>
    <t>ctg15722</t>
  </si>
  <si>
    <t>tig02170588</t>
  </si>
  <si>
    <t>tig02174016</t>
  </si>
  <si>
    <t>ctg36169</t>
  </si>
  <si>
    <t>ctg5319</t>
  </si>
  <si>
    <t>tig02169264</t>
  </si>
  <si>
    <t>ctg4086</t>
  </si>
  <si>
    <t>contig_48487</t>
  </si>
  <si>
    <t>contig_4005</t>
  </si>
  <si>
    <t>tig00067460</t>
  </si>
  <si>
    <t>tig00006887</t>
  </si>
  <si>
    <t>contig_9526</t>
  </si>
  <si>
    <t>ctg2580</t>
  </si>
  <si>
    <t>ctg2176</t>
  </si>
  <si>
    <t>tig00397303</t>
  </si>
  <si>
    <t>ctg21136</t>
  </si>
  <si>
    <t>ctg2246</t>
  </si>
  <si>
    <t>tig00400623</t>
  </si>
  <si>
    <t>tig00000976</t>
  </si>
  <si>
    <t>ctg12458</t>
  </si>
  <si>
    <t>tig00022120</t>
  </si>
  <si>
    <t>tig00398726</t>
  </si>
  <si>
    <t>ctg14981</t>
  </si>
  <si>
    <t>ctg956</t>
  </si>
  <si>
    <t>ctg10934</t>
  </si>
  <si>
    <t>tig00067412</t>
  </si>
  <si>
    <t>contig_5207</t>
  </si>
  <si>
    <t>tig00017462</t>
  </si>
  <si>
    <t>scaffold_57123</t>
  </si>
  <si>
    <t>tig00004876</t>
  </si>
  <si>
    <t>contig_27767</t>
  </si>
  <si>
    <t>contig_27216</t>
  </si>
  <si>
    <t>tig00034901</t>
  </si>
  <si>
    <t>ctg4142</t>
  </si>
  <si>
    <t>ctg4368</t>
  </si>
  <si>
    <t>ctg1757</t>
  </si>
  <si>
    <t>ctg15865</t>
  </si>
  <si>
    <t>ctg2892</t>
  </si>
  <si>
    <t>tig02169402</t>
  </si>
  <si>
    <t>tig00030293</t>
  </si>
  <si>
    <t>contig_9266</t>
  </si>
  <si>
    <t>ctg13393</t>
  </si>
  <si>
    <t>ctg12310</t>
  </si>
  <si>
    <t>ctg13748</t>
  </si>
  <si>
    <t>tig02170177</t>
  </si>
  <si>
    <t>tig00047747</t>
  </si>
  <si>
    <t>ctg28607</t>
  </si>
  <si>
    <t>ctg136</t>
  </si>
  <si>
    <t>ctg7940</t>
  </si>
  <si>
    <t>ctg1223</t>
  </si>
  <si>
    <t>ctg2024</t>
  </si>
  <si>
    <t>tig00013252</t>
  </si>
  <si>
    <t>tig00015418</t>
  </si>
  <si>
    <t>tig00047427</t>
  </si>
  <si>
    <t>ctg5996</t>
  </si>
  <si>
    <t>tig00018293</t>
  </si>
  <si>
    <t>contig_25682</t>
  </si>
  <si>
    <t>tig00019692</t>
  </si>
  <si>
    <t>ctg31411</t>
  </si>
  <si>
    <t>contig_28094</t>
  </si>
  <si>
    <t>ctg58</t>
  </si>
  <si>
    <t>tig02172227</t>
  </si>
  <si>
    <t>tig00395632</t>
  </si>
  <si>
    <t>tig00003427</t>
  </si>
  <si>
    <t>ctg16131</t>
  </si>
  <si>
    <t>tig00002144</t>
  </si>
  <si>
    <t>ctg641</t>
  </si>
  <si>
    <t>tig00103826</t>
  </si>
  <si>
    <t>ctg11256</t>
  </si>
  <si>
    <t>ctg128</t>
  </si>
  <si>
    <t>ctg5130</t>
  </si>
  <si>
    <t>tig00403669</t>
  </si>
  <si>
    <t>contig_18424</t>
  </si>
  <si>
    <t>ctg23876</t>
  </si>
  <si>
    <t>ctg197</t>
  </si>
  <si>
    <t>contig_28197</t>
  </si>
  <si>
    <t>tig00051059</t>
  </si>
  <si>
    <t>tig00400766</t>
  </si>
  <si>
    <t>tig02169569</t>
  </si>
  <si>
    <t>ctg24821</t>
  </si>
  <si>
    <t>ctg13445</t>
  </si>
  <si>
    <t>ctg13554</t>
  </si>
  <si>
    <t>ctg3955</t>
  </si>
  <si>
    <t>tig00018405</t>
  </si>
  <si>
    <t>ctg2064</t>
  </si>
  <si>
    <t>tig00403857</t>
  </si>
  <si>
    <t>tig02170072</t>
  </si>
  <si>
    <t>ctg416</t>
  </si>
  <si>
    <t>tig00068622</t>
  </si>
  <si>
    <t>scaffold_51090</t>
  </si>
  <si>
    <t>ctg8387</t>
  </si>
  <si>
    <t>ctg2486</t>
  </si>
  <si>
    <t>tig02171089</t>
  </si>
  <si>
    <t>ctg6384</t>
  </si>
  <si>
    <t>tig02173057</t>
  </si>
  <si>
    <t>contig_34921</t>
  </si>
  <si>
    <t>tig00009046</t>
  </si>
  <si>
    <t>ctg1363</t>
  </si>
  <si>
    <t>ctg5199</t>
  </si>
  <si>
    <t>contig_40126</t>
  </si>
  <si>
    <t>ctg19</t>
  </si>
  <si>
    <t>tig00016242</t>
  </si>
  <si>
    <t>ctg4226</t>
  </si>
  <si>
    <t>ctg12753</t>
  </si>
  <si>
    <t>contig_14639</t>
  </si>
  <si>
    <t>ctg4442</t>
  </si>
  <si>
    <t>tig00395829</t>
  </si>
  <si>
    <t>tig00031330</t>
  </si>
  <si>
    <t>ctg7623</t>
  </si>
  <si>
    <t>contig_6376</t>
  </si>
  <si>
    <t>ctg9604</t>
  </si>
  <si>
    <t>contig_27424</t>
  </si>
  <si>
    <t>ctg22309</t>
  </si>
  <si>
    <t>tig00396717</t>
  </si>
  <si>
    <t>ctg10292</t>
  </si>
  <si>
    <t>ctg5912</t>
  </si>
  <si>
    <t>ctg5899</t>
  </si>
  <si>
    <t>ctg1298</t>
  </si>
  <si>
    <t>ctg24568</t>
  </si>
  <si>
    <t>ctg5333</t>
  </si>
  <si>
    <t>contig_4852</t>
  </si>
  <si>
    <t>tig00398853</t>
  </si>
  <si>
    <t>ctg791</t>
  </si>
  <si>
    <t>tig00395565</t>
  </si>
  <si>
    <t>contig_49819</t>
  </si>
  <si>
    <t>ctg501</t>
  </si>
  <si>
    <t>ctg4951</t>
  </si>
  <si>
    <t>ctg2384</t>
  </si>
  <si>
    <t>contig_30589</t>
  </si>
  <si>
    <t>ctg812</t>
  </si>
  <si>
    <t>tig00014463</t>
  </si>
  <si>
    <t>tig00083023</t>
  </si>
  <si>
    <t>tig00034708</t>
  </si>
  <si>
    <t>tig00032134</t>
  </si>
  <si>
    <t>ctg505</t>
  </si>
  <si>
    <t>ctg46</t>
  </si>
  <si>
    <t>ctg2815</t>
  </si>
  <si>
    <t>ctg13430</t>
  </si>
  <si>
    <t>ctg10144</t>
  </si>
  <si>
    <t>ctg19555</t>
  </si>
  <si>
    <t>tig00396649</t>
  </si>
  <si>
    <t>ctg607</t>
  </si>
  <si>
    <t>ctg13400</t>
  </si>
  <si>
    <t>ctg3204</t>
  </si>
  <si>
    <t>tig00027088</t>
  </si>
  <si>
    <t>ctg22944</t>
  </si>
  <si>
    <t>ctg7818</t>
  </si>
  <si>
    <t>ctg6202</t>
  </si>
  <si>
    <t>contig_28334</t>
  </si>
  <si>
    <t>contig_9938</t>
  </si>
  <si>
    <t>tig02170329</t>
  </si>
  <si>
    <t>ctg18773</t>
  </si>
  <si>
    <t>contig_28122</t>
  </si>
  <si>
    <t>ctg1475</t>
  </si>
  <si>
    <t>ctg4863</t>
  </si>
  <si>
    <t>contig_700</t>
  </si>
  <si>
    <t>ctg6562</t>
  </si>
  <si>
    <t>ctg10095</t>
  </si>
  <si>
    <t>ctg4981</t>
  </si>
  <si>
    <t>tig00395664</t>
  </si>
  <si>
    <t>tig00019413</t>
  </si>
  <si>
    <t>scaffold_4683</t>
  </si>
  <si>
    <t>tig00398125</t>
  </si>
  <si>
    <t>ctg26085</t>
  </si>
  <si>
    <t>contig_11800</t>
  </si>
  <si>
    <t>tig02186981</t>
  </si>
  <si>
    <t>ctg38</t>
  </si>
  <si>
    <t>tig00052855</t>
  </si>
  <si>
    <t>ctg6837</t>
  </si>
  <si>
    <t>ctg7718</t>
  </si>
  <si>
    <t>ctg6668</t>
  </si>
  <si>
    <t>ctg17303</t>
  </si>
  <si>
    <t>ctg1157</t>
  </si>
  <si>
    <t>tig00397358</t>
  </si>
  <si>
    <t>tig00395493</t>
  </si>
  <si>
    <t>ctg4715</t>
  </si>
  <si>
    <t>ctg9125</t>
  </si>
  <si>
    <t>ctg3365</t>
  </si>
  <si>
    <t>tig00397775</t>
  </si>
  <si>
    <t>ctg177</t>
  </si>
  <si>
    <t>tig00053685</t>
  </si>
  <si>
    <t>contig_27618</t>
  </si>
  <si>
    <t>ctg50003</t>
  </si>
  <si>
    <t>ctg15020</t>
  </si>
  <si>
    <t>tig00399998</t>
  </si>
  <si>
    <t>contig_59892</t>
  </si>
  <si>
    <t>ctg23705</t>
  </si>
  <si>
    <t>tig00004411</t>
  </si>
  <si>
    <t>ctg4939</t>
  </si>
  <si>
    <t>contig_2258</t>
  </si>
  <si>
    <t>ctg8985</t>
  </si>
  <si>
    <t>ctg415</t>
  </si>
  <si>
    <t>tig00001022</t>
  </si>
  <si>
    <t>ctg3</t>
  </si>
  <si>
    <t>tig02170971</t>
  </si>
  <si>
    <t>ctg34789</t>
  </si>
  <si>
    <t>ctg752</t>
  </si>
  <si>
    <t>tig00395942</t>
  </si>
  <si>
    <t>tig00044057</t>
  </si>
  <si>
    <t>ctg6063</t>
  </si>
  <si>
    <t>ctg194</t>
  </si>
  <si>
    <t>tig00025127</t>
  </si>
  <si>
    <t>tig00104814</t>
  </si>
  <si>
    <t>contig_8502</t>
  </si>
  <si>
    <t>ctg1950</t>
  </si>
  <si>
    <t>ctg41048</t>
  </si>
  <si>
    <t>ctg12304</t>
  </si>
  <si>
    <t>contig_16422</t>
  </si>
  <si>
    <t>tig00396252</t>
  </si>
  <si>
    <t>ctg1175</t>
  </si>
  <si>
    <t>ctg4676</t>
  </si>
  <si>
    <t>ctg13353</t>
  </si>
  <si>
    <t>ctg1143</t>
  </si>
  <si>
    <t>tig00034225</t>
  </si>
  <si>
    <t>ctg9658</t>
  </si>
  <si>
    <t>tig00060048</t>
  </si>
  <si>
    <t>ctg946</t>
  </si>
  <si>
    <t>ctg9372</t>
  </si>
  <si>
    <t>tig00021227</t>
  </si>
  <si>
    <t>ctg1023</t>
  </si>
  <si>
    <t>ctg3033</t>
  </si>
  <si>
    <t>ctg755</t>
  </si>
  <si>
    <t>tig02186979</t>
  </si>
  <si>
    <t>ctg2509</t>
  </si>
  <si>
    <t>ctg22323</t>
  </si>
  <si>
    <t>contig_29836</t>
  </si>
  <si>
    <t>tig02186286</t>
  </si>
  <si>
    <t>ctg8119</t>
  </si>
  <si>
    <t>tig00031524</t>
  </si>
  <si>
    <t>scaffold_5606</t>
  </si>
  <si>
    <t>ctg48563</t>
  </si>
  <si>
    <t>ctg59</t>
  </si>
  <si>
    <t>contig_26333</t>
  </si>
  <si>
    <t>tig00022871</t>
  </si>
  <si>
    <t>tig00011756</t>
  </si>
  <si>
    <t>contig_50820</t>
  </si>
  <si>
    <t>tig00005188</t>
  </si>
  <si>
    <t>ctg386</t>
  </si>
  <si>
    <t>ctg16687</t>
  </si>
  <si>
    <t>ctg4670</t>
  </si>
  <si>
    <t>ctg8567</t>
  </si>
  <si>
    <t>tig00396701</t>
  </si>
  <si>
    <t>tig00060131</t>
  </si>
  <si>
    <t>tig00402136</t>
  </si>
  <si>
    <t>ctg2274</t>
  </si>
  <si>
    <t>ctg1809</t>
  </si>
  <si>
    <t>contig_26950</t>
  </si>
  <si>
    <t>ctg1967</t>
  </si>
  <si>
    <t>ctg1668</t>
  </si>
  <si>
    <t>contig_1209</t>
  </si>
  <si>
    <t>tig00002471</t>
  </si>
  <si>
    <t>ctg2179</t>
  </si>
  <si>
    <t>tig02173403</t>
  </si>
  <si>
    <t>scaffold_26714</t>
  </si>
  <si>
    <t>ctg5375</t>
  </si>
  <si>
    <t>contig_69386</t>
  </si>
  <si>
    <t>tig00405137</t>
  </si>
  <si>
    <t>tig00396306</t>
  </si>
  <si>
    <t>tig00397477</t>
  </si>
  <si>
    <t>tig00398109</t>
  </si>
  <si>
    <t>tig02171032</t>
  </si>
  <si>
    <t>ctg15403</t>
  </si>
  <si>
    <t>tig00403306</t>
  </si>
  <si>
    <t>ctg9546</t>
  </si>
  <si>
    <t>tig00003355</t>
  </si>
  <si>
    <t>contig_10263</t>
  </si>
  <si>
    <t>tig00050415</t>
  </si>
  <si>
    <t>tig00395483</t>
  </si>
  <si>
    <t>ctg1371</t>
  </si>
  <si>
    <t>contig_5161</t>
  </si>
  <si>
    <t>tig00082947</t>
  </si>
  <si>
    <t>ctg54</t>
  </si>
  <si>
    <t>tig00027603</t>
  </si>
  <si>
    <t>ctg12719</t>
  </si>
  <si>
    <t>ctg19165</t>
  </si>
  <si>
    <t>tig02170901</t>
  </si>
  <si>
    <t>tig00030298</t>
  </si>
  <si>
    <t>contig_26028</t>
  </si>
  <si>
    <t>ctg17209</t>
  </si>
  <si>
    <t>contig_12673</t>
  </si>
  <si>
    <t>tig00008230</t>
  </si>
  <si>
    <t>ctg5832</t>
  </si>
  <si>
    <t>ctg21811</t>
  </si>
  <si>
    <t>ctg5397</t>
  </si>
  <si>
    <t>ctg11944</t>
  </si>
  <si>
    <t>ctg3846</t>
  </si>
  <si>
    <t>contig_34045</t>
  </si>
  <si>
    <t>contig_3679</t>
  </si>
  <si>
    <t>tig02169097</t>
  </si>
  <si>
    <t>tig00003558</t>
  </si>
  <si>
    <t>ctg21508</t>
  </si>
  <si>
    <t>ctg5497</t>
  </si>
  <si>
    <t>ctg1529</t>
  </si>
  <si>
    <t>tig00011771</t>
  </si>
  <si>
    <t>tig00099272</t>
  </si>
  <si>
    <t>contig_47429</t>
  </si>
  <si>
    <t>ctg6988</t>
  </si>
  <si>
    <t>tig00011506</t>
  </si>
  <si>
    <t>ctg1920</t>
  </si>
  <si>
    <t>ctg183</t>
  </si>
  <si>
    <t>ctg712</t>
  </si>
  <si>
    <t>ctg883</t>
  </si>
  <si>
    <t>tig00029766</t>
  </si>
  <si>
    <t>tig00045694</t>
  </si>
  <si>
    <t>ctg5105</t>
  </si>
  <si>
    <t>tig00398120</t>
  </si>
  <si>
    <t>tig00397604</t>
  </si>
  <si>
    <t>ctg11118</t>
  </si>
  <si>
    <t>contig_8265</t>
  </si>
  <si>
    <t>ctg2273</t>
  </si>
  <si>
    <t>ctg450</t>
  </si>
  <si>
    <t>ctg2809</t>
  </si>
  <si>
    <t>ctg2044</t>
  </si>
  <si>
    <t>tig00002394</t>
  </si>
  <si>
    <t>ctg2395</t>
  </si>
  <si>
    <t>tig00011884</t>
  </si>
  <si>
    <t>ctg4373</t>
  </si>
  <si>
    <t>tig00045603</t>
  </si>
  <si>
    <t>ctg24806</t>
  </si>
  <si>
    <t>tig00004882</t>
  </si>
  <si>
    <t>contig_24117</t>
  </si>
  <si>
    <t>ctg713</t>
  </si>
  <si>
    <t>tig00017426</t>
  </si>
  <si>
    <t>tig00042694</t>
  </si>
  <si>
    <t>tig00061909</t>
  </si>
  <si>
    <t>tig00397077</t>
  </si>
  <si>
    <t>ctg3232</t>
  </si>
  <si>
    <t>ctg2376</t>
  </si>
  <si>
    <t>ctg3161</t>
  </si>
  <si>
    <t>ctg21642</t>
  </si>
  <si>
    <t>tig00008767</t>
  </si>
  <si>
    <t>ctg3241</t>
  </si>
  <si>
    <t>contig_26538</t>
  </si>
  <si>
    <t>tig00000220</t>
  </si>
  <si>
    <t>ctg50750</t>
  </si>
  <si>
    <t>contig_11612</t>
  </si>
  <si>
    <t>ctg792</t>
  </si>
  <si>
    <t>tig00396472</t>
  </si>
  <si>
    <t>contig_16291</t>
  </si>
  <si>
    <t>ctg3647</t>
  </si>
  <si>
    <t>tig00049519</t>
  </si>
  <si>
    <t>ctg10371</t>
  </si>
  <si>
    <t>contig_3519</t>
  </si>
  <si>
    <t>ctg10413</t>
  </si>
  <si>
    <t>ctg1241</t>
  </si>
  <si>
    <t>contig_11332</t>
  </si>
  <si>
    <t>ctg11226</t>
  </si>
  <si>
    <t>tig00011099</t>
  </si>
  <si>
    <t>ctg7839</t>
  </si>
  <si>
    <t>contig_7963</t>
  </si>
  <si>
    <t>ctg4364</t>
  </si>
  <si>
    <t>tig00399293</t>
  </si>
  <si>
    <t>contig_28127</t>
  </si>
  <si>
    <t>ctg1518</t>
  </si>
  <si>
    <t>ctg17374</t>
  </si>
  <si>
    <t>ctg388</t>
  </si>
  <si>
    <t>ctg9334</t>
  </si>
  <si>
    <t>ctg366</t>
  </si>
  <si>
    <t>ctg16510</t>
  </si>
  <si>
    <t>ctg39807</t>
  </si>
  <si>
    <t>tig00064960</t>
  </si>
  <si>
    <t>tig00031425</t>
  </si>
  <si>
    <t>ctg11033</t>
  </si>
  <si>
    <t>tig00403819</t>
  </si>
  <si>
    <t>ctg23626</t>
  </si>
  <si>
    <t>ctg23252</t>
  </si>
  <si>
    <t>ctg30127</t>
  </si>
  <si>
    <t>ctg6821</t>
  </si>
  <si>
    <t>contig_16955</t>
  </si>
  <si>
    <t>ctg35727</t>
  </si>
  <si>
    <t>ctg2938</t>
  </si>
  <si>
    <t>tig00399346</t>
  </si>
  <si>
    <t>scaffold_64729</t>
  </si>
  <si>
    <t>ctg11542</t>
  </si>
  <si>
    <t>contig_49703</t>
  </si>
  <si>
    <t>scaffold_45183</t>
  </si>
  <si>
    <t>tig00402945</t>
  </si>
  <si>
    <t>tig02186434</t>
  </si>
  <si>
    <t>tig00397833</t>
  </si>
  <si>
    <t>contig_1486</t>
  </si>
  <si>
    <t>ctg1333</t>
  </si>
  <si>
    <t>contig_10636</t>
  </si>
  <si>
    <t>ctg11173</t>
  </si>
  <si>
    <t>ctg11792</t>
  </si>
  <si>
    <t>tig00026057</t>
  </si>
  <si>
    <t>tig02169307</t>
  </si>
  <si>
    <t>tig00395980</t>
  </si>
  <si>
    <t>tig00043906</t>
  </si>
  <si>
    <t>contig_29523</t>
  </si>
  <si>
    <t>ctg238</t>
  </si>
  <si>
    <t>tig00002241</t>
  </si>
  <si>
    <t>ctg11895</t>
  </si>
  <si>
    <t>contig_27594</t>
  </si>
  <si>
    <t>contig_8775</t>
  </si>
  <si>
    <t>tig00038294</t>
  </si>
  <si>
    <t>ctg3397</t>
  </si>
  <si>
    <t>tig00039289</t>
  </si>
  <si>
    <t>ctg479</t>
  </si>
  <si>
    <t>contig_16859</t>
  </si>
  <si>
    <t>tig00024900</t>
  </si>
  <si>
    <t>ctg2627</t>
  </si>
  <si>
    <t>contig_55590</t>
  </si>
  <si>
    <t>contig_52009</t>
  </si>
  <si>
    <t>tig02170991</t>
  </si>
  <si>
    <t>ctg174</t>
  </si>
  <si>
    <t>ctg7079</t>
  </si>
  <si>
    <t>tig00045243</t>
  </si>
  <si>
    <t>ctg9169</t>
  </si>
  <si>
    <t>tig00042959</t>
  </si>
  <si>
    <t>ctg5922</t>
  </si>
  <si>
    <t>ctg28915</t>
  </si>
  <si>
    <t>ctg6133</t>
  </si>
  <si>
    <t>ctg5410</t>
  </si>
  <si>
    <t>ctg1397</t>
  </si>
  <si>
    <t>ctg11764</t>
  </si>
  <si>
    <t>contig_48726</t>
  </si>
  <si>
    <t>ctg2286</t>
  </si>
  <si>
    <t>contig_27873</t>
  </si>
  <si>
    <t>ctg8695</t>
  </si>
  <si>
    <t>tig00085471</t>
  </si>
  <si>
    <t>ctg8856</t>
  </si>
  <si>
    <t>tig00409871</t>
  </si>
  <si>
    <t>ctg26023</t>
  </si>
  <si>
    <t>ctg11442</t>
  </si>
  <si>
    <t>ctg3996</t>
  </si>
  <si>
    <t>ctg4071</t>
  </si>
  <si>
    <t>contig_1664</t>
  </si>
  <si>
    <t>contig_16508</t>
  </si>
  <si>
    <t>tig00003060</t>
  </si>
  <si>
    <t>ctg19766</t>
  </si>
  <si>
    <t>ctg6707</t>
  </si>
  <si>
    <t>tig00397290</t>
  </si>
  <si>
    <t>tig00399036</t>
  </si>
  <si>
    <t>ctg2316</t>
  </si>
  <si>
    <t>ctg3294</t>
  </si>
  <si>
    <t>contig_70356</t>
  </si>
  <si>
    <t>contig_4310</t>
  </si>
  <si>
    <t>tig00027224</t>
  </si>
  <si>
    <t>contig_17666</t>
  </si>
  <si>
    <t>tig00402141</t>
  </si>
  <si>
    <t>scaffold_6949</t>
  </si>
  <si>
    <t>tig00027581</t>
  </si>
  <si>
    <t>contig_405</t>
  </si>
  <si>
    <t>tig02186728</t>
  </si>
  <si>
    <t>ctg16750</t>
  </si>
  <si>
    <t>contig_18092</t>
  </si>
  <si>
    <t>ctg2463</t>
  </si>
  <si>
    <t>ctg4936</t>
  </si>
  <si>
    <t>ctg3847</t>
  </si>
  <si>
    <t>ctg25088</t>
  </si>
  <si>
    <t>ctg22063</t>
  </si>
  <si>
    <t>scaffold_68823</t>
  </si>
  <si>
    <t>ctg4594</t>
  </si>
  <si>
    <t>ctg3925</t>
  </si>
  <si>
    <t>contig_11399</t>
  </si>
  <si>
    <t>contig_5364</t>
  </si>
  <si>
    <t>ctg1391</t>
  </si>
  <si>
    <t>contig_55226</t>
  </si>
  <si>
    <t>contig_35763</t>
  </si>
  <si>
    <t>tig00038898</t>
  </si>
  <si>
    <t>ctg2267</t>
  </si>
  <si>
    <t>tig00399063</t>
  </si>
  <si>
    <t>tig00399158</t>
  </si>
  <si>
    <t>ctg1080</t>
  </si>
  <si>
    <t>contig_9324</t>
  </si>
  <si>
    <t>tig00399854</t>
  </si>
  <si>
    <t>ctg7556</t>
  </si>
  <si>
    <t>ctg19368</t>
  </si>
  <si>
    <t>tig00061516</t>
  </si>
  <si>
    <t>ctg3832</t>
  </si>
  <si>
    <t>tig00396080</t>
  </si>
  <si>
    <t>ctg18061</t>
  </si>
  <si>
    <t>contig_9558</t>
  </si>
  <si>
    <t>tig00023902</t>
  </si>
  <si>
    <t>tig00030658</t>
  </si>
  <si>
    <t>ctg10561</t>
  </si>
  <si>
    <t>ctg2400</t>
  </si>
  <si>
    <t>tig00034802</t>
  </si>
  <si>
    <t>ctg1791</t>
  </si>
  <si>
    <t>ctg616</t>
  </si>
  <si>
    <t>tig02169631</t>
  </si>
  <si>
    <t>contig_9662</t>
  </si>
  <si>
    <t>ctg5867</t>
  </si>
  <si>
    <t>tig00032843</t>
  </si>
  <si>
    <t>tig02170015</t>
  </si>
  <si>
    <t>ctg3152</t>
  </si>
  <si>
    <t>tig00019804</t>
  </si>
  <si>
    <t>tig00399904</t>
  </si>
  <si>
    <t>tig00044630</t>
  </si>
  <si>
    <t>ctg5785</t>
  </si>
  <si>
    <t>ctg9566</t>
  </si>
  <si>
    <t>tig00077938</t>
  </si>
  <si>
    <t>tig02186709</t>
  </si>
  <si>
    <t>tig02168946</t>
  </si>
  <si>
    <t>tig00016527</t>
  </si>
  <si>
    <t>tig00006081</t>
  </si>
  <si>
    <t>tig00031805</t>
  </si>
  <si>
    <t>ctg26463</t>
  </si>
  <si>
    <t>contig_10102</t>
  </si>
  <si>
    <t>ctg8146</t>
  </si>
  <si>
    <t>tig00014020</t>
  </si>
  <si>
    <t>contig_24247</t>
  </si>
  <si>
    <t>scaffold_34793</t>
  </si>
  <si>
    <t>ctg7102</t>
  </si>
  <si>
    <t>tig00003469</t>
  </si>
  <si>
    <t>ctg53500</t>
  </si>
  <si>
    <t>ctg32</t>
  </si>
  <si>
    <t>ctg17228</t>
  </si>
  <si>
    <t>ctg1899</t>
  </si>
  <si>
    <t>contig_38459</t>
  </si>
  <si>
    <t>contig_24015</t>
  </si>
  <si>
    <t>ctg11215</t>
  </si>
  <si>
    <t>tig00396028</t>
  </si>
  <si>
    <t>contig_34666</t>
  </si>
  <si>
    <t>tig00398942</t>
  </si>
  <si>
    <t>ctg5389</t>
  </si>
  <si>
    <t>tig00014974</t>
  </si>
  <si>
    <t>ctg51138</t>
  </si>
  <si>
    <t>contig_30102</t>
  </si>
  <si>
    <t>tig00399004</t>
  </si>
  <si>
    <t>ctg2366</t>
  </si>
  <si>
    <t>tig02171222</t>
  </si>
  <si>
    <t>tig00008190</t>
  </si>
  <si>
    <t>tig00008084</t>
  </si>
  <si>
    <t>ctg6939</t>
  </si>
  <si>
    <t>tig00020401</t>
  </si>
  <si>
    <t>tig00009696</t>
  </si>
  <si>
    <t>ctg18611</t>
  </si>
  <si>
    <t>tig00402753</t>
  </si>
  <si>
    <t>contig_167</t>
  </si>
  <si>
    <t>tig00399224</t>
  </si>
  <si>
    <t>ctg27966</t>
  </si>
  <si>
    <t>ctg16789</t>
  </si>
  <si>
    <t>tig00397426</t>
  </si>
  <si>
    <t>contig_38988</t>
  </si>
  <si>
    <t>tig00040162</t>
  </si>
  <si>
    <t>ctg16812</t>
  </si>
  <si>
    <t>tig00397854</t>
  </si>
  <si>
    <t>tig00001521</t>
  </si>
  <si>
    <t>ctg111</t>
  </si>
  <si>
    <t>scaffold_62778</t>
  </si>
  <si>
    <t>ctg14829</t>
  </si>
  <si>
    <t>ctg19070</t>
  </si>
  <si>
    <t>ctg2158</t>
  </si>
  <si>
    <t>tig00014687</t>
  </si>
  <si>
    <t>ctg3507</t>
  </si>
  <si>
    <t>tig00402541</t>
  </si>
  <si>
    <t>contig_50564</t>
  </si>
  <si>
    <t>tig02172912</t>
  </si>
  <si>
    <t>tig00396412</t>
  </si>
  <si>
    <t>tig00019828</t>
  </si>
  <si>
    <t>tig00400191</t>
  </si>
  <si>
    <t>tig00102205</t>
  </si>
  <si>
    <t>tig00015391</t>
  </si>
  <si>
    <t>ctg313</t>
  </si>
  <si>
    <t>ctg838</t>
  </si>
  <si>
    <t>contig_1864</t>
  </si>
  <si>
    <t>tig00023974</t>
  </si>
  <si>
    <t>tig00006648</t>
  </si>
  <si>
    <t>tig00076252</t>
  </si>
  <si>
    <t>ctg5625</t>
  </si>
  <si>
    <t>ctg2655</t>
  </si>
  <si>
    <t>ctg1061</t>
  </si>
  <si>
    <t>ctg1748</t>
  </si>
  <si>
    <t>ctg17345</t>
  </si>
  <si>
    <t>contig_34639</t>
  </si>
  <si>
    <t>tig02171434</t>
  </si>
  <si>
    <t>tig00399333</t>
  </si>
  <si>
    <t>tig00018277</t>
  </si>
  <si>
    <t>ctg831</t>
  </si>
  <si>
    <t>ctg2119</t>
  </si>
  <si>
    <t>tig00036475</t>
  </si>
  <si>
    <t>tig02170092</t>
  </si>
  <si>
    <t>ctg1263</t>
  </si>
  <si>
    <t>tig00041919</t>
  </si>
  <si>
    <t>ctg6956</t>
  </si>
  <si>
    <t>tig00004124</t>
  </si>
  <si>
    <t>contig_12211</t>
  </si>
  <si>
    <t>ctg11810</t>
  </si>
  <si>
    <t>tig02170273</t>
  </si>
  <si>
    <t>contig_1845</t>
  </si>
  <si>
    <t>tig00398510</t>
  </si>
  <si>
    <t>ctg8024</t>
  </si>
  <si>
    <t>ctg35355</t>
  </si>
  <si>
    <t>tig00400104</t>
  </si>
  <si>
    <t>ctg1936</t>
  </si>
  <si>
    <t>tig00047187</t>
  </si>
  <si>
    <t>tig00397782</t>
  </si>
  <si>
    <t>tig00007716</t>
  </si>
  <si>
    <t>ctg8648</t>
  </si>
  <si>
    <t>tig02169171</t>
  </si>
  <si>
    <t>ctg1334</t>
  </si>
  <si>
    <t>ctg11032</t>
  </si>
  <si>
    <t>tig00401160</t>
  </si>
  <si>
    <t>contig_46319</t>
  </si>
  <si>
    <t>ctg15102</t>
  </si>
  <si>
    <t>tig00027697</t>
  </si>
  <si>
    <t>ctg4235</t>
  </si>
  <si>
    <t>tig00053577</t>
  </si>
  <si>
    <t>tig00400810</t>
  </si>
  <si>
    <t>ctg1912</t>
  </si>
  <si>
    <t>tig00399081</t>
  </si>
  <si>
    <t>ctg5527</t>
  </si>
  <si>
    <t>tig02188898</t>
  </si>
  <si>
    <t>contig_13836</t>
  </si>
  <si>
    <t>tig00035074</t>
  </si>
  <si>
    <t>tig00395527</t>
  </si>
  <si>
    <t>ctg3934</t>
  </si>
  <si>
    <t>ctg16252</t>
  </si>
  <si>
    <t>contig_17921</t>
  </si>
  <si>
    <t>tig00001967</t>
  </si>
  <si>
    <t>ctg2529</t>
  </si>
  <si>
    <t>contig_6104</t>
  </si>
  <si>
    <t>ctg6808</t>
  </si>
  <si>
    <t>tig00042780</t>
  </si>
  <si>
    <t>tig00395532</t>
  </si>
  <si>
    <t>ctg8256</t>
  </si>
  <si>
    <t>contig_5714</t>
  </si>
  <si>
    <t>ctg1381</t>
  </si>
  <si>
    <t>ctg4266</t>
  </si>
  <si>
    <t>contig_40725</t>
  </si>
  <si>
    <t>ctg2241</t>
  </si>
  <si>
    <t>ctg6661</t>
  </si>
  <si>
    <t>tig00038427</t>
  </si>
  <si>
    <t>ctg1497</t>
  </si>
  <si>
    <t>tig00040415</t>
  </si>
  <si>
    <t>ctg182</t>
  </si>
  <si>
    <t>ctg12213</t>
  </si>
  <si>
    <t>ctg1059</t>
  </si>
  <si>
    <t>contig_43563</t>
  </si>
  <si>
    <t>ctg19669</t>
  </si>
  <si>
    <t>contig_31783</t>
  </si>
  <si>
    <t>ctg4797</t>
  </si>
  <si>
    <t>ctg25649</t>
  </si>
  <si>
    <t>scaffold_41143</t>
  </si>
  <si>
    <t>tig00017255</t>
  </si>
  <si>
    <t>tig00014977</t>
  </si>
  <si>
    <t>ctg2908</t>
  </si>
  <si>
    <t>contig_33969</t>
  </si>
  <si>
    <t>tig00400853</t>
  </si>
  <si>
    <t>ctg43878</t>
  </si>
  <si>
    <t>ctg8008</t>
  </si>
  <si>
    <t>ctg8991</t>
  </si>
  <si>
    <t>tig00399725</t>
  </si>
  <si>
    <t>ctg3267</t>
  </si>
  <si>
    <t>ctg8565</t>
  </si>
  <si>
    <t>tig00028901</t>
  </si>
  <si>
    <t>tig00395320</t>
  </si>
  <si>
    <t>ctg35899</t>
  </si>
  <si>
    <t>ctg31238</t>
  </si>
  <si>
    <t>tig02171490</t>
  </si>
  <si>
    <t>tig00010893</t>
  </si>
  <si>
    <t>ctg805</t>
  </si>
  <si>
    <t>contig_897</t>
  </si>
  <si>
    <t>contig_5195</t>
  </si>
  <si>
    <t>ctg4567</t>
  </si>
  <si>
    <t>ctg1387</t>
  </si>
  <si>
    <t>ctg1530</t>
  </si>
  <si>
    <t>ctg18922</t>
  </si>
  <si>
    <t>tig02172889</t>
  </si>
  <si>
    <t>contig_16273</t>
  </si>
  <si>
    <t>ctg5116</t>
  </si>
  <si>
    <t>tig00000780</t>
  </si>
  <si>
    <t>ctg500</t>
  </si>
  <si>
    <t>ctg24876</t>
  </si>
  <si>
    <t>contig_8493</t>
  </si>
  <si>
    <t>ctg21369</t>
  </si>
  <si>
    <t>ctg3438</t>
  </si>
  <si>
    <t>contig_3490</t>
  </si>
  <si>
    <t>ctg6764</t>
  </si>
  <si>
    <t>ctg919</t>
  </si>
  <si>
    <t>ctg570</t>
  </si>
  <si>
    <t>tig00083019</t>
  </si>
  <si>
    <t>ctg6432</t>
  </si>
  <si>
    <t>ctg9253</t>
  </si>
  <si>
    <t>ctg3968</t>
  </si>
  <si>
    <t>ctg10284</t>
  </si>
  <si>
    <t>tig00396525</t>
  </si>
  <si>
    <t>ctg7267</t>
  </si>
  <si>
    <t>tig00397222</t>
  </si>
  <si>
    <t>ctg698</t>
  </si>
  <si>
    <t>tig00395581</t>
  </si>
  <si>
    <t>ctg10529</t>
  </si>
  <si>
    <t>tig00027453</t>
  </si>
  <si>
    <t>ctg1202</t>
  </si>
  <si>
    <t>ctg325</t>
  </si>
  <si>
    <t>tig00396056</t>
  </si>
  <si>
    <t>ctg13904</t>
  </si>
  <si>
    <t>ctg16917</t>
  </si>
  <si>
    <t>scaffold_16094</t>
  </si>
  <si>
    <t>ctg930</t>
  </si>
  <si>
    <t>tig00041928</t>
  </si>
  <si>
    <t>tig00055575</t>
  </si>
  <si>
    <t>tig00397346</t>
  </si>
  <si>
    <t>ctg5630</t>
  </si>
  <si>
    <t>ctg16876</t>
  </si>
  <si>
    <t>tig00073367</t>
  </si>
  <si>
    <t>ctg2865</t>
  </si>
  <si>
    <t>tig00043883</t>
  </si>
  <si>
    <t>contig_48038</t>
  </si>
  <si>
    <t>tig00009173</t>
  </si>
  <si>
    <t>tig02170401</t>
  </si>
  <si>
    <t>tig00036500</t>
  </si>
  <si>
    <t>ctg33226</t>
  </si>
  <si>
    <t>ctg8412</t>
  </si>
  <si>
    <t>tig00030047</t>
  </si>
  <si>
    <t>ctg26069</t>
  </si>
  <si>
    <t>ctg63536</t>
  </si>
  <si>
    <t>contig_18859</t>
  </si>
  <si>
    <t>tig00403580</t>
  </si>
  <si>
    <t>ctg7316</t>
  </si>
  <si>
    <t>tig00043771</t>
  </si>
  <si>
    <t>tig00006792</t>
  </si>
  <si>
    <t>contig_21119</t>
  </si>
  <si>
    <t>ctg1490</t>
  </si>
  <si>
    <t>ctg5756</t>
  </si>
  <si>
    <t>contig_10092</t>
  </si>
  <si>
    <t>ctg4903</t>
  </si>
  <si>
    <t>ctg10240</t>
  </si>
  <si>
    <t>ctg15821</t>
  </si>
  <si>
    <t>tig00004441</t>
  </si>
  <si>
    <t>ctg11504</t>
  </si>
  <si>
    <t>contig_7573</t>
  </si>
  <si>
    <t>tig02173580</t>
  </si>
  <si>
    <t>ctg9905</t>
  </si>
  <si>
    <t>contig_13130</t>
  </si>
  <si>
    <t>tig00046167</t>
  </si>
  <si>
    <t>tig00066970</t>
  </si>
  <si>
    <t>ctg7445</t>
  </si>
  <si>
    <t>tig00396777</t>
  </si>
  <si>
    <t>ctg8675</t>
  </si>
  <si>
    <t>ctg5473</t>
  </si>
  <si>
    <t>contig_841</t>
  </si>
  <si>
    <t>tig00400896</t>
  </si>
  <si>
    <t>ctg4434</t>
  </si>
  <si>
    <t>contig_52794</t>
  </si>
  <si>
    <t>contig_17367</t>
  </si>
  <si>
    <t>tig00003166</t>
  </si>
  <si>
    <t>contig_13429</t>
  </si>
  <si>
    <t>contig_24646</t>
  </si>
  <si>
    <t>tig00091870</t>
  </si>
  <si>
    <t>ctg15640</t>
  </si>
  <si>
    <t>tig00094389</t>
  </si>
  <si>
    <t>tig02169302</t>
  </si>
  <si>
    <t>ctg46793</t>
  </si>
  <si>
    <t>ctg126</t>
  </si>
  <si>
    <t>tig00396249</t>
  </si>
  <si>
    <t>tig00404874</t>
  </si>
  <si>
    <t>ctg20882</t>
  </si>
  <si>
    <t>contig_13693</t>
  </si>
  <si>
    <t>ctg7444</t>
  </si>
  <si>
    <t>tig00403695</t>
  </si>
  <si>
    <t>tig00398152</t>
  </si>
  <si>
    <t>ctg137</t>
  </si>
  <si>
    <t>ctg1612</t>
  </si>
  <si>
    <t>tig00020520</t>
  </si>
  <si>
    <t>ctg14451</t>
  </si>
  <si>
    <t>tig00023964</t>
  </si>
  <si>
    <t>contig_46838</t>
  </si>
  <si>
    <t>ctg19863</t>
  </si>
  <si>
    <t>ctg41</t>
  </si>
  <si>
    <t>ctg5337</t>
  </si>
  <si>
    <t>ctg1496</t>
  </si>
  <si>
    <t>contig_12366</t>
  </si>
  <si>
    <t>tig00053246</t>
  </si>
  <si>
    <t>ctg6079</t>
  </si>
  <si>
    <t>tig02169753</t>
  </si>
  <si>
    <t>ctg1101</t>
  </si>
  <si>
    <t>tig02169085</t>
  </si>
  <si>
    <t>ctg13926</t>
  </si>
  <si>
    <t>ctg14134</t>
  </si>
  <si>
    <t>ctg15398</t>
  </si>
  <si>
    <t>ctg15909</t>
  </si>
  <si>
    <t>ctg8715</t>
  </si>
  <si>
    <t>ctg40423</t>
  </si>
  <si>
    <t>tig00010983</t>
  </si>
  <si>
    <t>tig00002219</t>
  </si>
  <si>
    <t>ctg5245</t>
  </si>
  <si>
    <t>ctg5331</t>
  </si>
  <si>
    <t>contig_25226</t>
  </si>
  <si>
    <t>ctg13348</t>
  </si>
  <si>
    <t>tig00020570</t>
  </si>
  <si>
    <t>ctg55</t>
  </si>
  <si>
    <t>contig_1897</t>
  </si>
  <si>
    <t>tig00395668</t>
  </si>
  <si>
    <t>contig_23941</t>
  </si>
  <si>
    <t>contig_27554</t>
  </si>
  <si>
    <t>tig00396301</t>
  </si>
  <si>
    <t>tig00026478</t>
  </si>
  <si>
    <t>ctg9036</t>
  </si>
  <si>
    <t>contig_8143</t>
  </si>
  <si>
    <t>ctg12180</t>
  </si>
  <si>
    <t>tig00399457</t>
  </si>
  <si>
    <t>ctg17401</t>
  </si>
  <si>
    <t>contig_12348</t>
  </si>
  <si>
    <t>ctg3026</t>
  </si>
  <si>
    <t>tig00401106</t>
  </si>
  <si>
    <t>ctg3018</t>
  </si>
  <si>
    <t>ctg162</t>
  </si>
  <si>
    <t>contig_21672</t>
  </si>
  <si>
    <t>tig02172068</t>
  </si>
  <si>
    <t>ctg41660</t>
  </si>
  <si>
    <t>tig02169060</t>
  </si>
  <si>
    <t>ctg666</t>
  </si>
  <si>
    <t>contig_24216</t>
  </si>
  <si>
    <t>scaffold_944</t>
  </si>
  <si>
    <t>contig_23935</t>
  </si>
  <si>
    <t>ctg16873</t>
  </si>
  <si>
    <t>ctg6643</t>
  </si>
  <si>
    <t>ctg1189</t>
  </si>
  <si>
    <t>tig00059861</t>
  </si>
  <si>
    <t>ctg13002</t>
  </si>
  <si>
    <t>ctg10736</t>
  </si>
  <si>
    <t>contig_4080</t>
  </si>
  <si>
    <t>ctg26702</t>
  </si>
  <si>
    <t>ctg3010</t>
  </si>
  <si>
    <t>ctg6122</t>
  </si>
  <si>
    <t>tig00009368</t>
  </si>
  <si>
    <t>tig00016413</t>
  </si>
  <si>
    <t>ctg10661</t>
  </si>
  <si>
    <t>ctg7615</t>
  </si>
  <si>
    <t>ctg893</t>
  </si>
  <si>
    <t>ctg6948</t>
  </si>
  <si>
    <t>tig00398075</t>
  </si>
  <si>
    <t>tig00028821</t>
  </si>
  <si>
    <t>contig_17063</t>
  </si>
  <si>
    <t>tig00086880</t>
  </si>
  <si>
    <t>ctg26054</t>
  </si>
  <si>
    <t>ctg1607</t>
  </si>
  <si>
    <t>ctg9368</t>
  </si>
  <si>
    <t>ctg15667</t>
  </si>
  <si>
    <t>tig00002843</t>
  </si>
  <si>
    <t>ctg113</t>
  </si>
  <si>
    <t>tig00397350</t>
  </si>
  <si>
    <t>contig_3405</t>
  </si>
  <si>
    <t>ctg47</t>
  </si>
  <si>
    <t>ctg855</t>
  </si>
  <si>
    <t>tig02169355</t>
  </si>
  <si>
    <t>ctg9560</t>
  </si>
  <si>
    <t>ctg5425</t>
  </si>
  <si>
    <t>tig02186482</t>
  </si>
  <si>
    <t>ctg6985</t>
  </si>
  <si>
    <t>ctg8957</t>
  </si>
  <si>
    <t>tig00396873</t>
  </si>
  <si>
    <t>ctg2260</t>
  </si>
  <si>
    <t>ctg43</t>
  </si>
  <si>
    <t>ctg11916</t>
  </si>
  <si>
    <t>tig00001443</t>
  </si>
  <si>
    <t>ctg2349</t>
  </si>
  <si>
    <t>ctg3476</t>
  </si>
  <si>
    <t>tig00395793</t>
  </si>
  <si>
    <t>contig_49782</t>
  </si>
  <si>
    <t>ctg21</t>
  </si>
  <si>
    <t>ctg4700</t>
  </si>
  <si>
    <t>contig_38800</t>
  </si>
  <si>
    <t>ctg10579</t>
  </si>
  <si>
    <t>ctg6552</t>
  </si>
  <si>
    <t>contig_34695</t>
  </si>
  <si>
    <t>tig00107002</t>
  </si>
  <si>
    <t>ctg53790</t>
  </si>
  <si>
    <t>tig00119373</t>
  </si>
  <si>
    <t>tig00404812</t>
  </si>
  <si>
    <t>ctg1804</t>
  </si>
  <si>
    <t>tig00053395</t>
  </si>
  <si>
    <t>tig00014641</t>
  </si>
  <si>
    <t>ctg972</t>
  </si>
  <si>
    <t>tig00009262</t>
  </si>
  <si>
    <t>ctg2355</t>
  </si>
  <si>
    <t>ctg320</t>
  </si>
  <si>
    <t>tig00043155</t>
  </si>
  <si>
    <t>tig02186571</t>
  </si>
  <si>
    <t>ctg3401</t>
  </si>
  <si>
    <t>tig00016676</t>
  </si>
  <si>
    <t>tig00071454</t>
  </si>
  <si>
    <t>ctg4501</t>
  </si>
  <si>
    <t>ctg2508</t>
  </si>
  <si>
    <t>ctg21874</t>
  </si>
  <si>
    <t>tig00399924</t>
  </si>
  <si>
    <t>tig00042400</t>
  </si>
  <si>
    <t>contig_19797</t>
  </si>
  <si>
    <t>ctg868</t>
  </si>
  <si>
    <t>tig00006862</t>
  </si>
  <si>
    <t>tig00018143</t>
  </si>
  <si>
    <t>ctg18591</t>
  </si>
  <si>
    <t>ctg1685</t>
  </si>
  <si>
    <t>tig00010284</t>
  </si>
  <si>
    <t>ctg12083</t>
  </si>
  <si>
    <t>ctg12942</t>
  </si>
  <si>
    <t>ctg22586</t>
  </si>
  <si>
    <t>contig_11432</t>
  </si>
  <si>
    <t>tig00004487</t>
  </si>
  <si>
    <t>ctg9857</t>
  </si>
  <si>
    <t>contig_2411</t>
  </si>
  <si>
    <t>tig00396995</t>
  </si>
  <si>
    <t>ctg14482</t>
  </si>
  <si>
    <t>tig00401621</t>
  </si>
  <si>
    <t>contig_12923</t>
  </si>
  <si>
    <t>tig00000373</t>
  </si>
  <si>
    <t>contig_6272</t>
  </si>
  <si>
    <t>tig00397729</t>
  </si>
  <si>
    <t>tig00398012</t>
  </si>
  <si>
    <t>ctg513</t>
  </si>
  <si>
    <t>contig_41137</t>
  </si>
  <si>
    <t>tig00397752</t>
  </si>
  <si>
    <t>contig_11478</t>
  </si>
  <si>
    <t>contig_21667</t>
  </si>
  <si>
    <t>contig_13806</t>
  </si>
  <si>
    <t>tig00000469</t>
  </si>
  <si>
    <t>ctg15550</t>
  </si>
  <si>
    <t>ctg1919</t>
  </si>
  <si>
    <t>ctg17592</t>
  </si>
  <si>
    <t>ctg5354</t>
  </si>
  <si>
    <t>ctg376</t>
  </si>
  <si>
    <t>ctg11399</t>
  </si>
  <si>
    <t>ctg2772</t>
  </si>
  <si>
    <t>contig_15994</t>
  </si>
  <si>
    <t>ctg4659</t>
  </si>
  <si>
    <t>ctg35065</t>
  </si>
  <si>
    <t>tig00061405</t>
  </si>
  <si>
    <t>tig00395824</t>
  </si>
  <si>
    <t>ctg2825</t>
  </si>
  <si>
    <t>ctg20</t>
  </si>
  <si>
    <t>tig00026115</t>
  </si>
  <si>
    <t>ctg9723</t>
  </si>
  <si>
    <t>ctg5914</t>
  </si>
  <si>
    <t>tig00017162</t>
  </si>
  <si>
    <t>tig00021366</t>
  </si>
  <si>
    <t>tig02169070</t>
  </si>
  <si>
    <t>ctg8444</t>
  </si>
  <si>
    <t>ctg2756</t>
  </si>
  <si>
    <t>tig00396437</t>
  </si>
  <si>
    <t>ctg828</t>
  </si>
  <si>
    <t>contig_8179</t>
  </si>
  <si>
    <t>contig_66136</t>
  </si>
  <si>
    <t>ctg11214</t>
  </si>
  <si>
    <t>ctg1045</t>
  </si>
  <si>
    <t>contig_42867</t>
  </si>
  <si>
    <t>ctg2153</t>
  </si>
  <si>
    <t>tig00014626</t>
  </si>
  <si>
    <t>ctg10461</t>
  </si>
  <si>
    <t>ctg19536</t>
  </si>
  <si>
    <t>tig00396607</t>
  </si>
  <si>
    <t>ctg2832</t>
  </si>
  <si>
    <t>ctg2126</t>
  </si>
  <si>
    <t>tig00006721</t>
  </si>
  <si>
    <t>ctg30189</t>
  </si>
  <si>
    <t>ctg5302</t>
  </si>
  <si>
    <t>ctg32603</t>
  </si>
  <si>
    <t>tig00007145</t>
  </si>
  <si>
    <t>ctg7084</t>
  </si>
  <si>
    <t>contig_19943</t>
  </si>
  <si>
    <t>ctg2867</t>
  </si>
  <si>
    <t>ctg24552</t>
  </si>
  <si>
    <t>tig00396104</t>
  </si>
  <si>
    <t>ctg5476</t>
  </si>
  <si>
    <t>ctg6404</t>
  </si>
  <si>
    <t>tig00396058</t>
  </si>
  <si>
    <t>ctg7468</t>
  </si>
  <si>
    <t>tig00049501</t>
  </si>
  <si>
    <t>ctg5943</t>
  </si>
  <si>
    <t>ctg25874</t>
  </si>
  <si>
    <t>tig00015280</t>
  </si>
  <si>
    <t>contig_22179</t>
  </si>
  <si>
    <t>tig00396387</t>
  </si>
  <si>
    <t>tig00402298</t>
  </si>
  <si>
    <t>tig00029220</t>
  </si>
  <si>
    <t>tig00009506</t>
  </si>
  <si>
    <t>tig00021369</t>
  </si>
  <si>
    <t>ctg2422</t>
  </si>
  <si>
    <t>tig00065518</t>
  </si>
  <si>
    <t>ctg3687</t>
  </si>
  <si>
    <t>tig00007421</t>
  </si>
  <si>
    <t>ctg18720</t>
  </si>
  <si>
    <t>ctg3176</t>
  </si>
  <si>
    <t>ctg1879</t>
  </si>
  <si>
    <t>tig02188856</t>
  </si>
  <si>
    <t>contig_15590</t>
  </si>
  <si>
    <t>tig00008648</t>
  </si>
  <si>
    <t>ctg264</t>
  </si>
  <si>
    <t>ctg37731</t>
  </si>
  <si>
    <t>ctg3920</t>
  </si>
  <si>
    <t>contig_42854</t>
  </si>
  <si>
    <t>ctg2972</t>
  </si>
  <si>
    <t>tig00020837</t>
  </si>
  <si>
    <t>ctg6740</t>
  </si>
  <si>
    <t>tig00007243</t>
  </si>
  <si>
    <t>tig00398143</t>
  </si>
  <si>
    <t>ctg1925</t>
  </si>
  <si>
    <t>tig00010978</t>
  </si>
  <si>
    <t>tig00396206</t>
  </si>
  <si>
    <t>ctg3000</t>
  </si>
  <si>
    <t>ctg331</t>
  </si>
  <si>
    <t>ctg7447</t>
  </si>
  <si>
    <t>ctg1534</t>
  </si>
  <si>
    <t>ctg3096</t>
  </si>
  <si>
    <t>ctg480</t>
  </si>
  <si>
    <t>scaffold_14843</t>
  </si>
  <si>
    <t>contig_3778</t>
  </si>
  <si>
    <t>tig00028915</t>
  </si>
  <si>
    <t>contig_15758</t>
  </si>
  <si>
    <t>ctg6688</t>
  </si>
  <si>
    <t>contig_336</t>
  </si>
  <si>
    <t>ctg15832</t>
  </si>
  <si>
    <t>contig_28867</t>
  </si>
  <si>
    <t>tig02186518</t>
  </si>
  <si>
    <t>ctg12971</t>
  </si>
  <si>
    <t>tig00009539</t>
  </si>
  <si>
    <t>contig_29041</t>
  </si>
  <si>
    <t>ctg2900</t>
  </si>
  <si>
    <t>tig00010342</t>
  </si>
  <si>
    <t>ctg11556</t>
  </si>
  <si>
    <t>tig00009400</t>
  </si>
  <si>
    <t>tig00060711</t>
  </si>
  <si>
    <t>contig_5925</t>
  </si>
  <si>
    <t>contig_26080</t>
  </si>
  <si>
    <t>ctg15842</t>
  </si>
  <si>
    <t>ctg10623</t>
  </si>
  <si>
    <t>tig00005903</t>
  </si>
  <si>
    <t>ctg26482</t>
  </si>
  <si>
    <t>tig00006733</t>
  </si>
  <si>
    <t>ctg7033</t>
  </si>
  <si>
    <t>tig00031696</t>
  </si>
  <si>
    <t>tig02172097</t>
  </si>
  <si>
    <t>tig00012568</t>
  </si>
  <si>
    <t>tig00011204</t>
  </si>
  <si>
    <t>tig00399336</t>
  </si>
  <si>
    <t>tig00005085</t>
  </si>
  <si>
    <t>ctg9798</t>
  </si>
  <si>
    <t>ctg8786</t>
  </si>
  <si>
    <t>contig_28150</t>
  </si>
  <si>
    <t>contig_4203</t>
  </si>
  <si>
    <t>tig00400180</t>
  </si>
  <si>
    <t>ctg6817</t>
  </si>
  <si>
    <t>ctg11896</t>
  </si>
  <si>
    <t>ctg8531</t>
  </si>
  <si>
    <t>tig00400506</t>
  </si>
  <si>
    <t>ctg323</t>
  </si>
  <si>
    <t>tig00003704</t>
  </si>
  <si>
    <t>tig00004485</t>
  </si>
  <si>
    <t>ctg6971</t>
  </si>
  <si>
    <t>tig00058006</t>
  </si>
  <si>
    <t>tig00020656</t>
  </si>
  <si>
    <t>tig00395542</t>
  </si>
  <si>
    <t>tig02174516</t>
  </si>
  <si>
    <t>tig00399885</t>
  </si>
  <si>
    <t>contig_53018</t>
  </si>
  <si>
    <t>tig00018155</t>
  </si>
  <si>
    <t>tig00404294</t>
  </si>
  <si>
    <t>tig00027297</t>
  </si>
  <si>
    <t>ctg17341</t>
  </si>
  <si>
    <t>tig00406281</t>
  </si>
  <si>
    <t>ctg3050</t>
  </si>
  <si>
    <t>tig02187047</t>
  </si>
  <si>
    <t>tig00026631</t>
  </si>
  <si>
    <t>ctg29297</t>
  </si>
  <si>
    <t>contig_4414</t>
  </si>
  <si>
    <t>ctg3041</t>
  </si>
  <si>
    <t>tig00396497</t>
  </si>
  <si>
    <t>ctg6</t>
  </si>
  <si>
    <t>tig00001835</t>
  </si>
  <si>
    <t>ctg8392</t>
  </si>
  <si>
    <t>ctg3693</t>
  </si>
  <si>
    <t>scaffold_51892</t>
  </si>
  <si>
    <t>ctg203</t>
  </si>
  <si>
    <t>contig_39644</t>
  </si>
  <si>
    <t>ctg14055</t>
  </si>
  <si>
    <t>contig_16749</t>
  </si>
  <si>
    <t>tig00001599</t>
  </si>
  <si>
    <t>tig00398865</t>
  </si>
  <si>
    <t>tig02187655</t>
  </si>
  <si>
    <t>ctg14959</t>
  </si>
  <si>
    <t>tig00398326</t>
  </si>
  <si>
    <t>ctg2887</t>
  </si>
  <si>
    <t>tig00005910</t>
  </si>
  <si>
    <t>tig00066007</t>
  </si>
  <si>
    <t>contig_7543</t>
  </si>
  <si>
    <t>ctg8224</t>
  </si>
  <si>
    <t>contig_35656</t>
  </si>
  <si>
    <t>contig_17623</t>
  </si>
  <si>
    <t>tig02169800</t>
  </si>
  <si>
    <t>tig00024223</t>
  </si>
  <si>
    <t>ctg1861</t>
  </si>
  <si>
    <t>contig_1774</t>
  </si>
  <si>
    <t>ctg4944</t>
  </si>
  <si>
    <t>contig_53681</t>
  </si>
  <si>
    <t>tig00396865</t>
  </si>
  <si>
    <t>scaffold_59590</t>
  </si>
  <si>
    <t>contig_6833</t>
  </si>
  <si>
    <t>tig00397755</t>
  </si>
  <si>
    <t>contig_8740</t>
  </si>
  <si>
    <t>ctg10194</t>
  </si>
  <si>
    <t>tig00041084</t>
  </si>
  <si>
    <t>tig00398828</t>
  </si>
  <si>
    <t>ctg8810</t>
  </si>
  <si>
    <t>tig00399075</t>
  </si>
  <si>
    <t>ctg2160</t>
  </si>
  <si>
    <t>ctg8197</t>
  </si>
  <si>
    <t>tig00016167</t>
  </si>
  <si>
    <t>tig00031716</t>
  </si>
  <si>
    <t>tig00397802</t>
  </si>
  <si>
    <t>ctg5129</t>
  </si>
  <si>
    <t>contig_61810</t>
  </si>
  <si>
    <t>ctg51856</t>
  </si>
  <si>
    <t>ctg4983</t>
  </si>
  <si>
    <t>ctg4207</t>
  </si>
  <si>
    <t>tig00064007</t>
  </si>
  <si>
    <t>tig00009350</t>
  </si>
  <si>
    <t>ctg7749</t>
  </si>
  <si>
    <t>contig_19330</t>
  </si>
  <si>
    <t>contig_26754</t>
  </si>
  <si>
    <t>ctg6944</t>
  </si>
  <si>
    <t>tig00399328</t>
  </si>
  <si>
    <t>ctg28552</t>
  </si>
  <si>
    <t>tig00032819</t>
  </si>
  <si>
    <t>tig00028358</t>
  </si>
  <si>
    <t>ctg39323</t>
  </si>
  <si>
    <t>tig00007057</t>
  </si>
  <si>
    <t>ctg13069</t>
  </si>
  <si>
    <t>ctg6639</t>
  </si>
  <si>
    <t>ctg1811</t>
  </si>
  <si>
    <t>ctg498</t>
  </si>
  <si>
    <t>ctg16248</t>
  </si>
  <si>
    <t>tig02171538</t>
  </si>
  <si>
    <t>ctg22032</t>
  </si>
  <si>
    <t>ctg317</t>
  </si>
  <si>
    <t>ctg1840</t>
  </si>
  <si>
    <t>tig00399423</t>
  </si>
  <si>
    <t>ctg2370</t>
  </si>
  <si>
    <t>ctg14575</t>
  </si>
  <si>
    <t>tig00093181</t>
  </si>
  <si>
    <t>ctg11116</t>
  </si>
  <si>
    <t>contig_25791</t>
  </si>
  <si>
    <t>ctg125</t>
  </si>
  <si>
    <t>tig02171663</t>
  </si>
  <si>
    <t>scaffold_46834</t>
  </si>
  <si>
    <t>contig_15272</t>
  </si>
  <si>
    <t>contig_4524</t>
  </si>
  <si>
    <t>ctg1705</t>
  </si>
  <si>
    <t>tig02176378</t>
  </si>
  <si>
    <t>ctg8508</t>
  </si>
  <si>
    <t>ctg32976</t>
  </si>
  <si>
    <t>ctg4236</t>
  </si>
  <si>
    <t>contig_40511</t>
  </si>
  <si>
    <t>tig02187252</t>
  </si>
  <si>
    <t>tig02170140</t>
  </si>
  <si>
    <t>ctg13923</t>
  </si>
  <si>
    <t>ctg15951</t>
  </si>
  <si>
    <t>ctg518</t>
  </si>
  <si>
    <t>ctg34037</t>
  </si>
  <si>
    <t>contig_18474</t>
  </si>
  <si>
    <t>tig00038242</t>
  </si>
  <si>
    <t>tig02170482</t>
  </si>
  <si>
    <t>ctg7750</t>
  </si>
  <si>
    <t>tig00053952</t>
  </si>
  <si>
    <t>ctg6030</t>
  </si>
  <si>
    <t>tig00046703</t>
  </si>
  <si>
    <t>ctg4160</t>
  </si>
  <si>
    <t>tig00004394</t>
  </si>
  <si>
    <t>ctg5571</t>
  </si>
  <si>
    <t>ctg7429</t>
  </si>
  <si>
    <t>ctg52391</t>
  </si>
  <si>
    <t>contig_1838</t>
  </si>
  <si>
    <t>tig00006949</t>
  </si>
  <si>
    <t>tig00005735</t>
  </si>
  <si>
    <t>contig_27294</t>
  </si>
  <si>
    <t>ctg3197</t>
  </si>
  <si>
    <t>tig00406272</t>
  </si>
  <si>
    <t>ctg3589</t>
  </si>
  <si>
    <t>ctg3672</t>
  </si>
  <si>
    <t>ctg2231</t>
  </si>
  <si>
    <t>ctg1130</t>
  </si>
  <si>
    <t>contig_27674</t>
  </si>
  <si>
    <t>ctg40795</t>
  </si>
  <si>
    <t>ctg778</t>
  </si>
  <si>
    <t>ctg1262</t>
  </si>
  <si>
    <t>tig00010953</t>
  </si>
  <si>
    <t>ctg30048</t>
  </si>
  <si>
    <t>tig02171594</t>
  </si>
  <si>
    <t>ctg2051</t>
  </si>
  <si>
    <t>ctg11117</t>
  </si>
  <si>
    <t>tig00057919</t>
  </si>
  <si>
    <t>tig00002546</t>
  </si>
  <si>
    <t>ctg6571</t>
  </si>
  <si>
    <t>tig00006926</t>
  </si>
  <si>
    <t>tig00119532</t>
  </si>
  <si>
    <t>tig02186840</t>
  </si>
  <si>
    <t>scaffold_56103</t>
  </si>
  <si>
    <t>ctg1327</t>
  </si>
  <si>
    <t>ctg1729</t>
  </si>
  <si>
    <t>tig00397759</t>
  </si>
  <si>
    <t>ctg1969</t>
  </si>
  <si>
    <t>tig00399345</t>
  </si>
  <si>
    <t>ctg46545</t>
  </si>
  <si>
    <t>tig00036448</t>
  </si>
  <si>
    <t>ctg6981</t>
  </si>
  <si>
    <t>ctg2428</t>
  </si>
  <si>
    <t>tig00403009</t>
  </si>
  <si>
    <t>ctg4789</t>
  </si>
  <si>
    <t>tig00396812</t>
  </si>
  <si>
    <t>contig_52177</t>
  </si>
  <si>
    <t>ctg1474</t>
  </si>
  <si>
    <t>ctg5838</t>
  </si>
  <si>
    <t>contig_4695</t>
  </si>
  <si>
    <t>tig00006570</t>
  </si>
  <si>
    <t>ctg1210</t>
  </si>
  <si>
    <t>tig02186388</t>
  </si>
  <si>
    <t>scaffold_32099</t>
  </si>
  <si>
    <t>tig00009358</t>
  </si>
  <si>
    <t>contig_431</t>
  </si>
  <si>
    <t>tig00398538</t>
  </si>
  <si>
    <t>ctg6325</t>
  </si>
  <si>
    <t>ctg1258</t>
  </si>
  <si>
    <t>ctg4188</t>
  </si>
  <si>
    <t>ctg3436</t>
  </si>
  <si>
    <t>ctg6752</t>
  </si>
  <si>
    <t>tig00015817</t>
  </si>
  <si>
    <t>ctg145</t>
  </si>
  <si>
    <t>ctg6557</t>
  </si>
  <si>
    <t>tig00407665</t>
  </si>
  <si>
    <t>tig00021475</t>
  </si>
  <si>
    <t>tig00008071</t>
  </si>
  <si>
    <t>tig00024280</t>
  </si>
  <si>
    <t>tig00005194</t>
  </si>
  <si>
    <t>tig00040990</t>
  </si>
  <si>
    <t>tig00396244</t>
  </si>
  <si>
    <t>tig00050418</t>
  </si>
  <si>
    <t>contig_689</t>
  </si>
  <si>
    <t>ctg7192</t>
  </si>
  <si>
    <t>tig00397172</t>
  </si>
  <si>
    <t>ctg20106</t>
  </si>
  <si>
    <t>tig00405312</t>
  </si>
  <si>
    <t>ctg1015</t>
  </si>
  <si>
    <t>contig_53782</t>
  </si>
  <si>
    <t>ctg12314</t>
  </si>
  <si>
    <t>ctg44666</t>
  </si>
  <si>
    <t>ctg13598</t>
  </si>
  <si>
    <t>tig00402053</t>
  </si>
  <si>
    <t>ctg6031</t>
  </si>
  <si>
    <t>ctg291</t>
  </si>
  <si>
    <t>ctg6765</t>
  </si>
  <si>
    <t>tig00401724</t>
  </si>
  <si>
    <t>ctg18483</t>
  </si>
  <si>
    <t>tig00054407</t>
  </si>
  <si>
    <t>tig02186502</t>
  </si>
  <si>
    <t>contig_23319</t>
  </si>
  <si>
    <t>ctg6606</t>
  </si>
  <si>
    <t>ctg7924</t>
  </si>
  <si>
    <t>tig00041043</t>
  </si>
  <si>
    <t>ctg5276</t>
  </si>
  <si>
    <t>tig02170041</t>
  </si>
  <si>
    <t>tig00045252</t>
  </si>
  <si>
    <t>tig00001874</t>
  </si>
  <si>
    <t>ctg7799</t>
  </si>
  <si>
    <t>ctg6465</t>
  </si>
  <si>
    <t>ctg18101</t>
  </si>
  <si>
    <t>ctg10711</t>
  </si>
  <si>
    <t>P-value</t>
  </si>
  <si>
    <t>Mantel r</t>
  </si>
  <si>
    <t>SNPs</t>
  </si>
  <si>
    <t>Contig Length</t>
  </si>
  <si>
    <t>PC16</t>
  </si>
  <si>
    <t>PC15</t>
  </si>
  <si>
    <t>PC14</t>
  </si>
  <si>
    <t>PC13</t>
  </si>
  <si>
    <t>PC12</t>
  </si>
  <si>
    <t>PC11</t>
  </si>
  <si>
    <t>PC10</t>
  </si>
  <si>
    <t>PC9</t>
  </si>
  <si>
    <t>PC8</t>
  </si>
  <si>
    <t>PC7</t>
  </si>
  <si>
    <t>PC6</t>
  </si>
  <si>
    <t>PC5</t>
  </si>
  <si>
    <t>PC4</t>
  </si>
  <si>
    <t>PC3</t>
  </si>
  <si>
    <t>PC2</t>
  </si>
  <si>
    <t>PC1</t>
  </si>
  <si>
    <t>mtDNA</t>
  </si>
  <si>
    <t>Scaffold</t>
  </si>
  <si>
    <t>to reference</t>
  </si>
  <si>
    <r>
      <rPr>
        <b/>
        <sz val="12"/>
        <color theme="1"/>
        <rFont val="Arial"/>
        <family val="2"/>
      </rPr>
      <t>Table 2.</t>
    </r>
    <r>
      <rPr>
        <sz val="12"/>
        <color theme="1"/>
        <rFont val="Arial"/>
        <family val="2"/>
      </rPr>
      <t> Mean Fst across all loci; values are coloured according to whether they are between 0.2 and 0.3, or greater than 0.30</t>
    </r>
  </si>
  <si>
    <t>San_1</t>
  </si>
  <si>
    <t>San_2</t>
  </si>
  <si>
    <t>Group</t>
  </si>
  <si>
    <t>PC17</t>
  </si>
  <si>
    <t>PC18</t>
  </si>
  <si>
    <t>PC19</t>
  </si>
  <si>
    <t>PC20</t>
  </si>
  <si>
    <t>Mullcn4</t>
  </si>
  <si>
    <t>Mull:</t>
  </si>
  <si>
    <t>Collector</t>
  </si>
  <si>
    <t>Date</t>
  </si>
  <si>
    <t>Adele Grindon</t>
  </si>
  <si>
    <t xml:space="preserve">Thierry Backeljau </t>
  </si>
  <si>
    <t>Elizabeth Bailes</t>
  </si>
  <si>
    <t>Malgorzata Ozgo</t>
  </si>
  <si>
    <t>Michael Zettler</t>
  </si>
  <si>
    <t>Feher Zoltan</t>
  </si>
  <si>
    <t>Max Cooper</t>
  </si>
  <si>
    <t>Comminges</t>
  </si>
  <si>
    <t>DRG77_14b</t>
  </si>
  <si>
    <t>DRG17_9</t>
  </si>
  <si>
    <t>DRG17_12</t>
  </si>
  <si>
    <t>St. Bees</t>
  </si>
  <si>
    <t>C19</t>
  </si>
  <si>
    <t>C59</t>
  </si>
  <si>
    <t>D52</t>
  </si>
  <si>
    <t>Ooscn2a</t>
  </si>
  <si>
    <t>Hungcn4a</t>
  </si>
  <si>
    <t>Hungcn5a</t>
  </si>
  <si>
    <t>Serge2cn1a</t>
  </si>
  <si>
    <t>Ron2cn3</t>
  </si>
  <si>
    <t>DRG106_15</t>
  </si>
  <si>
    <t>DRG103_5</t>
  </si>
  <si>
    <t>DRG124_16</t>
  </si>
  <si>
    <r>
      <rPr>
        <b/>
        <sz val="12"/>
        <color theme="1"/>
        <rFont val="Arial"/>
        <family val="2"/>
      </rPr>
      <t>Table 1.</t>
    </r>
    <r>
      <rPr>
        <sz val="12"/>
        <color theme="1"/>
        <rFont val="Arial"/>
        <family val="2"/>
      </rPr>
      <t xml:space="preserve"> Summary showing the locations and phenotypes of the samples used in this study, including mitochondrial haplotype from Grindon and Davison (2013); "Group" reflects the clustering returned using Gaussian finite mixture modelling.</t>
    </r>
  </si>
  <si>
    <t>DRG</t>
  </si>
  <si>
    <t>AD</t>
  </si>
  <si>
    <t>Mapped</t>
  </si>
  <si>
    <t xml:space="preserve">% </t>
  </si>
  <si>
    <t>site-associated DNA (RAD) loci dataset.</t>
  </si>
  <si>
    <t>of SNPs and output from individual locus Mantel test.</t>
  </si>
  <si>
    <t>% variance</t>
  </si>
  <si>
    <t xml:space="preserve">showed significant evidence for introgression are highlighted in yellow (Z-score &lt; 3).  </t>
  </si>
  <si>
    <t>explained:</t>
  </si>
  <si>
    <t xml:space="preserve">Number of </t>
  </si>
  <si>
    <t>Country</t>
  </si>
  <si>
    <t>Site</t>
  </si>
  <si>
    <t>N</t>
  </si>
  <si>
    <t>haplotypes</t>
  </si>
  <si>
    <t>lineage</t>
  </si>
  <si>
    <t>Individual haplotypes</t>
  </si>
  <si>
    <t>A</t>
  </si>
  <si>
    <t>B</t>
  </si>
  <si>
    <t>C</t>
  </si>
  <si>
    <t>D</t>
  </si>
  <si>
    <t>E</t>
  </si>
  <si>
    <t>F</t>
  </si>
  <si>
    <t>G</t>
  </si>
  <si>
    <t>P</t>
  </si>
  <si>
    <t>H</t>
  </si>
  <si>
    <t>J</t>
  </si>
  <si>
    <t>K</t>
  </si>
  <si>
    <t>L</t>
  </si>
  <si>
    <t>Data from Grindon and Davison (2013)</t>
  </si>
  <si>
    <t>Kessel-lo</t>
  </si>
  <si>
    <t>D (12)</t>
  </si>
  <si>
    <t>D7, D8 (2), D29 (2), D30, D31 (2), D39 (4)</t>
  </si>
  <si>
    <t xml:space="preserve">T. Backeljau </t>
  </si>
  <si>
    <t>A (10)</t>
  </si>
  <si>
    <t>A27, A28 (9)</t>
  </si>
  <si>
    <t>Croatia</t>
  </si>
  <si>
    <t>Karlovac</t>
  </si>
  <si>
    <t>G (4)</t>
  </si>
  <si>
    <t>G1, G2, G5, G6</t>
  </si>
  <si>
    <t>Jirka</t>
  </si>
  <si>
    <t>Zagreb</t>
  </si>
  <si>
    <t>G (9)</t>
  </si>
  <si>
    <t>G3 (3), G4 (3), G7, G8, G9</t>
  </si>
  <si>
    <t>E. Kletecki &amp; V. Stamol</t>
  </si>
  <si>
    <t>Denmark</t>
  </si>
  <si>
    <t>Aalborg (1)</t>
  </si>
  <si>
    <t>A (6)</t>
  </si>
  <si>
    <t xml:space="preserve">A15, A16 (2), A21 (2), A22 </t>
  </si>
  <si>
    <t>A.Grindon</t>
  </si>
  <si>
    <t>Aalborg (2)</t>
  </si>
  <si>
    <t>A (5)</t>
  </si>
  <si>
    <t>A15, A22, A23, A24, A51</t>
  </si>
  <si>
    <t>Hilleroed</t>
  </si>
  <si>
    <t>A7 (6), A8 (4)</t>
  </si>
  <si>
    <t>P. Lavgesen</t>
  </si>
  <si>
    <t>Kerteminde</t>
  </si>
  <si>
    <t>A33, A34, A35, A41, A103</t>
  </si>
  <si>
    <t>A. Grindon</t>
  </si>
  <si>
    <t>Roskilde</t>
  </si>
  <si>
    <t>A (11)</t>
  </si>
  <si>
    <t>A2 (6), A6 (3), A12 (2)</t>
  </si>
  <si>
    <t>Skagen</t>
  </si>
  <si>
    <t>A1 (3), A3, A4, A5, A14, A15 (3), A20</t>
  </si>
  <si>
    <t>Thisted</t>
  </si>
  <si>
    <t>A (3)</t>
  </si>
  <si>
    <t>A26, A31, A58</t>
  </si>
  <si>
    <t>Fridaythorpe (1)</t>
  </si>
  <si>
    <t>W</t>
  </si>
  <si>
    <t>B (4)</t>
  </si>
  <si>
    <t>B8, B11 (2), B12</t>
  </si>
  <si>
    <t>Fridaythorpe (2)</t>
  </si>
  <si>
    <t>B12 (4)</t>
  </si>
  <si>
    <t>Hampton</t>
  </si>
  <si>
    <t>B (8)</t>
  </si>
  <si>
    <t>B4 (6), B5 (2)</t>
  </si>
  <si>
    <t>J. Grindon</t>
  </si>
  <si>
    <t>Levant Mine (1)</t>
  </si>
  <si>
    <t>A (7)</t>
  </si>
  <si>
    <t>A70 (2), A87, A102, A103, A104, A105</t>
  </si>
  <si>
    <t>Levant Mine (2)</t>
  </si>
  <si>
    <t>A87 (7), A106, A107, A108</t>
  </si>
  <si>
    <t>B (14)</t>
  </si>
  <si>
    <t>B8 (13), B9</t>
  </si>
  <si>
    <t>B (11)</t>
  </si>
  <si>
    <t>B1, B2, B3 (2), B10, B13 (2), B14 (2), B15, B16</t>
  </si>
  <si>
    <t>A. Davison &amp; H. Selvadurai</t>
  </si>
  <si>
    <t>St. Just (1)</t>
  </si>
  <si>
    <t>A94, A95, A96</t>
  </si>
  <si>
    <t>E. Bailes</t>
  </si>
  <si>
    <t>St. Just (2)</t>
  </si>
  <si>
    <t>A (12)</t>
  </si>
  <si>
    <t>A71, A72 (6), A87 (4), A101</t>
  </si>
  <si>
    <t>Truro (1)</t>
  </si>
  <si>
    <t>A67, A87 (7), A99 (2), A100 (2)</t>
  </si>
  <si>
    <t>Truro (2)</t>
  </si>
  <si>
    <t>A (2), F (2)</t>
  </si>
  <si>
    <t>A65, A87, F1, F4</t>
  </si>
  <si>
    <t>Truro (3)</t>
  </si>
  <si>
    <t>A63, A64, A87</t>
  </si>
  <si>
    <t>Truro (4)</t>
  </si>
  <si>
    <t>A (2)</t>
  </si>
  <si>
    <t>A87, A93</t>
  </si>
  <si>
    <t>Truro (5)</t>
  </si>
  <si>
    <t>A66 (2), A69, A74, A87 (2)</t>
  </si>
  <si>
    <t>Truro (6)</t>
  </si>
  <si>
    <t>A67, A68, A73, A87 (4), A97, A98, A99, A100 (2)</t>
  </si>
  <si>
    <t>Truro (7)</t>
  </si>
  <si>
    <t>A75 (4), A87 (2), A93</t>
  </si>
  <si>
    <t>Alencon</t>
  </si>
  <si>
    <t>A19, A45, A46 (2), A47 (3), A48 (5)</t>
  </si>
  <si>
    <t>A. Grindon &amp; M. Cooper</t>
  </si>
  <si>
    <t>Ascou</t>
  </si>
  <si>
    <t>C (9)</t>
  </si>
  <si>
    <t>C34, C65(8)</t>
  </si>
  <si>
    <t>Ax-les-Thermes</t>
  </si>
  <si>
    <t>C (11)</t>
  </si>
  <si>
    <t>C30, C31(2), C32, C33, C34(3), C71(3)</t>
  </si>
  <si>
    <t>C(11)</t>
  </si>
  <si>
    <t>Bagneres de Luchon</t>
  </si>
  <si>
    <t>C (7)</t>
  </si>
  <si>
    <t>C37, C38, C39, C40, C41, C42, C43</t>
  </si>
  <si>
    <t>C(7)</t>
  </si>
  <si>
    <t>Bayonne</t>
  </si>
  <si>
    <t>D (8)</t>
  </si>
  <si>
    <t>D9, D24, D26 (2), D35, D36, D37, D38</t>
  </si>
  <si>
    <t>Thomaz et al., 1996</t>
  </si>
  <si>
    <t>Carol</t>
  </si>
  <si>
    <t>C (10)</t>
  </si>
  <si>
    <t>C8(8), C80(2)</t>
  </si>
  <si>
    <t>Chantonnay</t>
  </si>
  <si>
    <t>A (2), B (3)</t>
  </si>
  <si>
    <t>A17, A18, B6, B7, B8</t>
  </si>
  <si>
    <t>Fort Bloque</t>
  </si>
  <si>
    <t>A78 (3), A79, A80 (4), A81, A82</t>
  </si>
  <si>
    <t>Gondrin</t>
  </si>
  <si>
    <t>A62</t>
  </si>
  <si>
    <t>La Roche-Bernard</t>
  </si>
  <si>
    <t>B18, B19, B20, B21, B22 (2), B23 (2)</t>
  </si>
  <si>
    <t>Le Sableau</t>
  </si>
  <si>
    <t>A (3), B (2), D</t>
  </si>
  <si>
    <t>A86 (3), B17 (2), D27</t>
  </si>
  <si>
    <t>Lesneven</t>
  </si>
  <si>
    <t>A53</t>
  </si>
  <si>
    <t>Lit-et-Mixe</t>
  </si>
  <si>
    <t>D (7), F (4)</t>
  </si>
  <si>
    <t>D10, D11, D28 (5), F2, F3 (3)</t>
  </si>
  <si>
    <t>Mauleon</t>
  </si>
  <si>
    <t>D (6)</t>
  </si>
  <si>
    <t>D11, D14 (2), D15, D16, D23</t>
  </si>
  <si>
    <t>Pont-L'Abbe</t>
  </si>
  <si>
    <t>A57, A58, A83, A84, A85</t>
  </si>
  <si>
    <t>Quintin</t>
  </si>
  <si>
    <t>A56, A58 (5)</t>
  </si>
  <si>
    <t>St. Bertrand de Comminges</t>
  </si>
  <si>
    <t>C(12)</t>
  </si>
  <si>
    <t>C52, C54(2), C55, C56, C57, C58, C59, C60, C61, C62, C63</t>
  </si>
  <si>
    <t>St. Floxel</t>
  </si>
  <si>
    <t>A58, A59 (11)</t>
  </si>
  <si>
    <t>St. Jean</t>
  </si>
  <si>
    <t>D (10)</t>
  </si>
  <si>
    <t>D17 (2), D18, D19, D20 (2), D21, D22 (2), D25</t>
  </si>
  <si>
    <t>St. Sulpice</t>
  </si>
  <si>
    <t>A (5), C (2), F (3)</t>
  </si>
  <si>
    <t>A54, A55, A58 (3), C10 (2), F6 (2), F7</t>
  </si>
  <si>
    <t>Germany</t>
  </si>
  <si>
    <t>Arnbach</t>
  </si>
  <si>
    <t>A41 (3)</t>
  </si>
  <si>
    <t>C. &amp; E. Schwabe</t>
  </si>
  <si>
    <t>Frankfurt</t>
  </si>
  <si>
    <t>A25 (2), A30, A32, A37, A41 (2), A76 (4), A77</t>
  </si>
  <si>
    <t>F. Lorenz</t>
  </si>
  <si>
    <t>Gommern</t>
  </si>
  <si>
    <t>A1 (8), A11, A12, A41, A76</t>
  </si>
  <si>
    <t>M. Ozgo</t>
  </si>
  <si>
    <t>A6 (2), A11, A29, A40 (4), A76 (2)</t>
  </si>
  <si>
    <t>D (5)</t>
  </si>
  <si>
    <t>D33, D34 (4)</t>
  </si>
  <si>
    <t>M.L. Zettler</t>
  </si>
  <si>
    <t>Petershausen uber der Glonn</t>
  </si>
  <si>
    <t>A38 (2), A39, A41 (3), A52 (4)</t>
  </si>
  <si>
    <t>Dr. J. Spelda</t>
  </si>
  <si>
    <t>Hungary</t>
  </si>
  <si>
    <t>Mende</t>
  </si>
  <si>
    <t>G (10)</t>
  </si>
  <si>
    <t>G10 (5), G11 (2), G12 (2), G13</t>
  </si>
  <si>
    <t>F. Zoltán</t>
  </si>
  <si>
    <t>Ireland</t>
  </si>
  <si>
    <t>Aghada</t>
  </si>
  <si>
    <t>A(4)</t>
  </si>
  <si>
    <t>A87(2), A116, A117</t>
  </si>
  <si>
    <t>A. Davison</t>
  </si>
  <si>
    <t>Belgrave Castle</t>
  </si>
  <si>
    <t>Clonakilty (1)</t>
  </si>
  <si>
    <t>A(11)</t>
  </si>
  <si>
    <t>A110(6), A111, A112, A113, A114(2)</t>
  </si>
  <si>
    <t>H. Collins</t>
  </si>
  <si>
    <t>Clonakilty (2)</t>
  </si>
  <si>
    <t>A(3)</t>
  </si>
  <si>
    <t>A110, A115(2)</t>
  </si>
  <si>
    <t>Dingle Peninsula</t>
  </si>
  <si>
    <t>B(11), C</t>
  </si>
  <si>
    <t>B8(3), B24(4), B25, B26(3), C72</t>
  </si>
  <si>
    <t>Doolin</t>
  </si>
  <si>
    <t>C8(8), C73, C74, C75</t>
  </si>
  <si>
    <t>C15(7)</t>
  </si>
  <si>
    <t>Graffy</t>
  </si>
  <si>
    <t>C(6), D(5)</t>
  </si>
  <si>
    <t>C8(5), C14, D11(4), D44</t>
  </si>
  <si>
    <t>Inis Oirr (1)</t>
  </si>
  <si>
    <t>C76(10), C77(2)</t>
  </si>
  <si>
    <t>Inis Oirr (2)</t>
  </si>
  <si>
    <t>C(8)</t>
  </si>
  <si>
    <t>C8(4), C78(4)</t>
  </si>
  <si>
    <t>B, C(13)</t>
  </si>
  <si>
    <t>B27, C8(8), C79, C80(4)</t>
  </si>
  <si>
    <t>Mullaghmore (1)</t>
  </si>
  <si>
    <t>C8(11)</t>
  </si>
  <si>
    <t>A. Grindon &amp; C. Yates</t>
  </si>
  <si>
    <t>Mullaghmore (2)</t>
  </si>
  <si>
    <t>C8(9), C85(2), C86</t>
  </si>
  <si>
    <t>Mullaghmore (3)</t>
  </si>
  <si>
    <t>C(13)</t>
  </si>
  <si>
    <t>C8(8), C13(2), C86, C87(2)</t>
  </si>
  <si>
    <t>Slieve Carran (1)</t>
  </si>
  <si>
    <t>C8(5), C16(2), C70</t>
  </si>
  <si>
    <t>Slieve Carran (2)</t>
  </si>
  <si>
    <t>C(3), D</t>
  </si>
  <si>
    <t>C8(2), C16, D11</t>
  </si>
  <si>
    <t>Slieve Carran (3)</t>
  </si>
  <si>
    <t>C(4)</t>
  </si>
  <si>
    <t>C8, C16, C81, C82</t>
  </si>
  <si>
    <t>Slieve Carran (4)</t>
  </si>
  <si>
    <t>C(2)</t>
  </si>
  <si>
    <t>C16, C70</t>
  </si>
  <si>
    <t>Threecastles</t>
  </si>
  <si>
    <t>C(7), D(5)</t>
  </si>
  <si>
    <t>C8, C35, C46, C53(2), C64(2), D11(4), D46</t>
  </si>
  <si>
    <t>B. Bourke</t>
  </si>
  <si>
    <t>Troyswood</t>
  </si>
  <si>
    <t>C8(2), C64, C71</t>
  </si>
  <si>
    <t>Isle of Man</t>
  </si>
  <si>
    <t>Little London</t>
  </si>
  <si>
    <t>A(6), C(5)</t>
  </si>
  <si>
    <t>A120(5), A124, C83, C84(4)</t>
  </si>
  <si>
    <t>The Ayres</t>
  </si>
  <si>
    <t>A(4), B(6), C(2)</t>
  </si>
  <si>
    <t>A120, A121, A122, A123, B8(3), B28(3), C8(2)</t>
  </si>
  <si>
    <t>Italy</t>
  </si>
  <si>
    <t>Casabocci</t>
  </si>
  <si>
    <t>E1</t>
  </si>
  <si>
    <t xml:space="preserve">G. Manganelli, L. Manganelli &amp; F. Tognazzi </t>
  </si>
  <si>
    <t>Empoli</t>
  </si>
  <si>
    <t>A43, A52</t>
  </si>
  <si>
    <t>S. Cianfanelli</t>
  </si>
  <si>
    <t>Siena</t>
  </si>
  <si>
    <t>E (7)</t>
  </si>
  <si>
    <t>E2 (3), E3, E4, E5 (2)</t>
  </si>
  <si>
    <t>F. Giusti &amp; V. Fiorentino</t>
  </si>
  <si>
    <t>Netherlands</t>
  </si>
  <si>
    <t>Amsterdam</t>
  </si>
  <si>
    <t>A44</t>
  </si>
  <si>
    <t>Northern Ireland</t>
  </si>
  <si>
    <t>Dungiven</t>
  </si>
  <si>
    <t>A(3), D</t>
  </si>
  <si>
    <t>A87(3), D11</t>
  </si>
  <si>
    <t>Garron Point</t>
  </si>
  <si>
    <t>C8(5), C20(2), C21, C24(3)</t>
  </si>
  <si>
    <t>Mount Sandel Wood</t>
  </si>
  <si>
    <t>A87(2), A118, A119</t>
  </si>
  <si>
    <t>Norway</t>
  </si>
  <si>
    <t>Arendal</t>
  </si>
  <si>
    <t>A6 (3)</t>
  </si>
  <si>
    <t>Poland</t>
  </si>
  <si>
    <t>Krakow</t>
  </si>
  <si>
    <t>A1 (11), A6</t>
  </si>
  <si>
    <t>Milcz</t>
  </si>
  <si>
    <t>A (3), D (5), O (2)</t>
  </si>
  <si>
    <t>A1 (2), A11, D41 (3), D43 (2), O1 (2)</t>
  </si>
  <si>
    <t>Lagow</t>
  </si>
  <si>
    <t>A (2), D (10)</t>
  </si>
  <si>
    <t>A42 (2), D39 (9), D40</t>
  </si>
  <si>
    <t>Siedlce</t>
  </si>
  <si>
    <t>A6 (3), A12 (8)</t>
  </si>
  <si>
    <t>Strzelino</t>
  </si>
  <si>
    <t>A (6), D (5), O</t>
  </si>
  <si>
    <t>A9 (4), A10, A76, D42 (5), O2</t>
  </si>
  <si>
    <t>Scotland</t>
  </si>
  <si>
    <t>Ardnamurchan</t>
  </si>
  <si>
    <t>A47, A49, A87 (8), A88</t>
  </si>
  <si>
    <t>Colonsay</t>
  </si>
  <si>
    <t>A (17)</t>
  </si>
  <si>
    <t>A87 (14), A89 (3)</t>
  </si>
  <si>
    <t>T. Burke</t>
  </si>
  <si>
    <t>A47 (3), A50, A90</t>
  </si>
  <si>
    <t>M. Cooper</t>
  </si>
  <si>
    <t>Oban</t>
  </si>
  <si>
    <t>A (8), D (2), F, P1</t>
  </si>
  <si>
    <t>A87 (6), A91, A92, F1, D12, D13</t>
  </si>
  <si>
    <t>I. Fontanilla</t>
  </si>
  <si>
    <t>Ainsa</t>
  </si>
  <si>
    <t>C36</t>
  </si>
  <si>
    <t>Arriondas</t>
  </si>
  <si>
    <t>D (1), F (6)</t>
  </si>
  <si>
    <t>F29, F30, F31(2), F32(2), D53</t>
  </si>
  <si>
    <t>2007</t>
  </si>
  <si>
    <t>C (6)</t>
  </si>
  <si>
    <t>C17, C18(3), C19, C73</t>
  </si>
  <si>
    <t>Caldas</t>
  </si>
  <si>
    <t>D1, D2 (2), D3 (5), D4 (2)</t>
  </si>
  <si>
    <t>Carcamo</t>
  </si>
  <si>
    <t>D, F (9)</t>
  </si>
  <si>
    <t>D6, F6 (3), F7 (5), F8</t>
  </si>
  <si>
    <t>El Pont de Suert</t>
  </si>
  <si>
    <t>C27(2), C44, C45, C47, C48, C49, C50(2), C51</t>
  </si>
  <si>
    <t>Esles</t>
  </si>
  <si>
    <t>D (8), F</t>
  </si>
  <si>
    <t>F28, D49(4), D54, D57(3)</t>
  </si>
  <si>
    <t>Foz</t>
  </si>
  <si>
    <t>F (12)</t>
  </si>
  <si>
    <t>F9 (4), F10 (2), F11 (3), F12, F13, F14</t>
  </si>
  <si>
    <t>La Pobla de Segur</t>
  </si>
  <si>
    <t>C (8)</t>
  </si>
  <si>
    <t>C5(2), C25, C26, C27(2), C28, C29</t>
  </si>
  <si>
    <t>La Seu D'Urgell (1)</t>
  </si>
  <si>
    <t>C1, C2, C3, C5 (2), C6 (4), C9, C11</t>
  </si>
  <si>
    <t>La Seu D'Urgell (2)</t>
  </si>
  <si>
    <t>C1, C4, C7, C8 (2), C12</t>
  </si>
  <si>
    <t>Roncevalles</t>
  </si>
  <si>
    <t>D45, F15(2), F16, F17, F20(2), F21, F22, F23</t>
  </si>
  <si>
    <t>Sabinanigo</t>
  </si>
  <si>
    <t>C (3)</t>
  </si>
  <si>
    <t>C22, C23(2)</t>
  </si>
  <si>
    <t>San Roque de Rio Miera</t>
  </si>
  <si>
    <t>D (3)</t>
  </si>
  <si>
    <t>D49, D55, D56</t>
  </si>
  <si>
    <t>Santander (1)</t>
  </si>
  <si>
    <t>D (6), F (6)</t>
  </si>
  <si>
    <t>D47, D48, D49(4), F24(6)</t>
  </si>
  <si>
    <t>Santander (2)</t>
  </si>
  <si>
    <t>D (6), F(4)</t>
  </si>
  <si>
    <t>D49, D50(2), D51, D52(2), F25, F26(3)</t>
  </si>
  <si>
    <t>Seira</t>
  </si>
  <si>
    <t>C (5)</t>
  </si>
  <si>
    <t>C66, C67, C68, C69(2)</t>
  </si>
  <si>
    <t>Sweden</t>
  </si>
  <si>
    <t>Uppsala</t>
  </si>
  <si>
    <t>A (2), D</t>
  </si>
  <si>
    <t>A76 (2), D32</t>
  </si>
  <si>
    <t>U. Gärdenfors</t>
  </si>
  <si>
    <t>Ystad</t>
  </si>
  <si>
    <t>A (4)</t>
  </si>
  <si>
    <t>A11 (2), A36 (2)</t>
  </si>
  <si>
    <t>Switzerland</t>
  </si>
  <si>
    <t>Le Pont</t>
  </si>
  <si>
    <t>A (8)</t>
  </si>
  <si>
    <t>A60 (7), A61</t>
  </si>
  <si>
    <t>New to this study</t>
  </si>
  <si>
    <t>Bondeno</t>
  </si>
  <si>
    <t>11.48071</t>
  </si>
  <si>
    <t>H (7)</t>
  </si>
  <si>
    <t>H1 (3), H2 (4)</t>
  </si>
  <si>
    <t>Giulia Gargiulo</t>
  </si>
  <si>
    <t>Marsure</t>
  </si>
  <si>
    <t>G (2)</t>
  </si>
  <si>
    <t>G14, G18</t>
  </si>
  <si>
    <t>Fernando Scarlassara</t>
  </si>
  <si>
    <t>Torreglia</t>
  </si>
  <si>
    <t>G15</t>
  </si>
  <si>
    <t>Lumignano</t>
  </si>
  <si>
    <t>G16</t>
  </si>
  <si>
    <t>Monti Berici</t>
  </si>
  <si>
    <t>Monti Antoroto</t>
  </si>
  <si>
    <t>L1</t>
  </si>
  <si>
    <t xml:space="preserve">Bosco della Porporana </t>
  </si>
  <si>
    <t>11.47168</t>
  </si>
  <si>
    <t>K1</t>
  </si>
  <si>
    <t>Apuane Alps</t>
  </si>
  <si>
    <t>J1, J2</t>
  </si>
  <si>
    <t>K2</t>
  </si>
  <si>
    <t>Data from Davison (2000)</t>
  </si>
  <si>
    <t>Bamburgh</t>
  </si>
  <si>
    <t>B (12)</t>
  </si>
  <si>
    <t>1994-1998</t>
  </si>
  <si>
    <t>Berrow</t>
  </si>
  <si>
    <t>Be</t>
  </si>
  <si>
    <t>Brackley</t>
  </si>
  <si>
    <t>Br</t>
  </si>
  <si>
    <t>A (7), B (3)</t>
  </si>
  <si>
    <t>Brancaster</t>
  </si>
  <si>
    <t>Bc</t>
  </si>
  <si>
    <t>A (2), B (8)</t>
  </si>
  <si>
    <t>C. Wade</t>
  </si>
  <si>
    <t>Collingbourne</t>
  </si>
  <si>
    <t>B (9)</t>
  </si>
  <si>
    <t>Deep Dale</t>
  </si>
  <si>
    <t>1993-1995</t>
  </si>
  <si>
    <t>Dovedale-1</t>
  </si>
  <si>
    <t>D1</t>
  </si>
  <si>
    <t>A (24), B (1)</t>
  </si>
  <si>
    <t>Dovedale-2</t>
  </si>
  <si>
    <t>D2</t>
  </si>
  <si>
    <t>A (12), D (1)</t>
  </si>
  <si>
    <t>Foxholes</t>
  </si>
  <si>
    <t>B (10)</t>
  </si>
  <si>
    <t>Goredale</t>
  </si>
  <si>
    <t>Hepscott</t>
  </si>
  <si>
    <t>B (25)</t>
  </si>
  <si>
    <t>Kettering</t>
  </si>
  <si>
    <t>Kirk Ireton</t>
  </si>
  <si>
    <t>KI</t>
  </si>
  <si>
    <t>Letcombe Regis</t>
  </si>
  <si>
    <t>LR</t>
  </si>
  <si>
    <t>Ludborough</t>
  </si>
  <si>
    <t>LD</t>
  </si>
  <si>
    <t>Lyme Regis</t>
  </si>
  <si>
    <t>Marlborough-4</t>
  </si>
  <si>
    <t>MD4</t>
  </si>
  <si>
    <t>A (14), B (29)</t>
  </si>
  <si>
    <t>Marlborough-8</t>
  </si>
  <si>
    <t>MD8</t>
  </si>
  <si>
    <t>A (47), B (4)</t>
  </si>
  <si>
    <t>Mathon</t>
  </si>
  <si>
    <t>M</t>
  </si>
  <si>
    <t>A (9)</t>
  </si>
  <si>
    <t>J. Birks</t>
  </si>
  <si>
    <t>Northwich</t>
  </si>
  <si>
    <t>A (6), D (2)</t>
  </si>
  <si>
    <t>C. Finnis</t>
  </si>
  <si>
    <t>Nottingham</t>
  </si>
  <si>
    <t>Nm</t>
  </si>
  <si>
    <t>B (22)</t>
  </si>
  <si>
    <t>Portland Bill</t>
  </si>
  <si>
    <t>Skegness</t>
  </si>
  <si>
    <t>S</t>
  </si>
  <si>
    <t>Stow-on-Wold</t>
  </si>
  <si>
    <t>St</t>
  </si>
  <si>
    <t>Tasan Beach</t>
  </si>
  <si>
    <t>T</t>
  </si>
  <si>
    <t>Tring</t>
  </si>
  <si>
    <t>Tg</t>
  </si>
  <si>
    <t>D. Shuker</t>
  </si>
  <si>
    <t>Trowell</t>
  </si>
  <si>
    <t>Tr</t>
  </si>
  <si>
    <t>D. Parkin</t>
  </si>
  <si>
    <t>Wellsbourne</t>
  </si>
  <si>
    <t>Whittington</t>
  </si>
  <si>
    <t>Wh</t>
  </si>
  <si>
    <t>A (1), B (9)</t>
  </si>
  <si>
    <t>Craiglockart</t>
  </si>
  <si>
    <t>Cr</t>
  </si>
  <si>
    <t>Crail</t>
  </si>
  <si>
    <t>Cl</t>
  </si>
  <si>
    <t>B (21)</t>
  </si>
  <si>
    <t>Kilmartin</t>
  </si>
  <si>
    <t>Km</t>
  </si>
  <si>
    <t>A (23)</t>
  </si>
  <si>
    <t>Wales</t>
  </si>
  <si>
    <t>Anglesey-1</t>
  </si>
  <si>
    <t>A1</t>
  </si>
  <si>
    <t>A (30)</t>
  </si>
  <si>
    <t>A.W. Davison</t>
  </si>
  <si>
    <t>Anglesey-2</t>
  </si>
  <si>
    <t>A2</t>
  </si>
  <si>
    <t>A (28)</t>
  </si>
  <si>
    <t>Bodfari</t>
  </si>
  <si>
    <t>Bo</t>
  </si>
  <si>
    <t>A (4), D (4)</t>
  </si>
  <si>
    <t>M. Hamshere</t>
  </si>
  <si>
    <t>Broadhaven</t>
  </si>
  <si>
    <t>Bd</t>
  </si>
  <si>
    <t>A (8), D (1)</t>
  </si>
  <si>
    <t>Great Orme</t>
  </si>
  <si>
    <t>GO</t>
  </si>
  <si>
    <t>Rhosseli</t>
  </si>
  <si>
    <t>R</t>
  </si>
  <si>
    <t>Data from Layton et al (2017)</t>
  </si>
  <si>
    <t>Aarhus</t>
  </si>
  <si>
    <t>A(2)</t>
  </si>
  <si>
    <t xml:space="preserve">Finland </t>
  </si>
  <si>
    <t>Regio aboensis</t>
  </si>
  <si>
    <t>Haute-Garonne</t>
  </si>
  <si>
    <t>A (2), C (2)</t>
  </si>
  <si>
    <t>Rocamadour</t>
  </si>
  <si>
    <t>A, B, D</t>
  </si>
  <si>
    <t>St-Agnan en Vercors</t>
  </si>
  <si>
    <t xml:space="preserve">A (2)   </t>
  </si>
  <si>
    <t>Deux-Sevres</t>
  </si>
  <si>
    <t>A (2), B (2), D</t>
  </si>
  <si>
    <t>A, C</t>
  </si>
  <si>
    <t>A, B (2), D (2)</t>
  </si>
  <si>
    <t>Briere</t>
  </si>
  <si>
    <t>Paimpont</t>
  </si>
  <si>
    <t>C (4)</t>
  </si>
  <si>
    <t>Locmaria-Plouzane</t>
  </si>
  <si>
    <t>Bavaria</t>
  </si>
  <si>
    <t>Gotha</t>
  </si>
  <si>
    <t>Saxony-Anhalt</t>
  </si>
  <si>
    <t>A (3), B</t>
  </si>
  <si>
    <t>Fuerstenwalde</t>
  </si>
  <si>
    <t>Zywiec</t>
  </si>
  <si>
    <t>Bern</t>
  </si>
  <si>
    <r>
      <rPr>
        <b/>
        <sz val="12"/>
        <color theme="1"/>
        <rFont val="Arial"/>
        <family val="2"/>
      </rPr>
      <t xml:space="preserve">Table S1. </t>
    </r>
    <r>
      <rPr>
        <sz val="12"/>
        <color theme="1"/>
        <rFont val="Arial"/>
        <family val="2"/>
      </rPr>
      <t>Source of mitochondrial DNA sequences used in this study.</t>
    </r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Illumina reads sequenced per individual and allelic coverage of the double restriction</t>
    </r>
  </si>
  <si>
    <r>
      <rPr>
        <b/>
        <sz val="12"/>
        <color theme="1"/>
        <rFont val="Arial"/>
        <family val="2"/>
      </rPr>
      <t xml:space="preserve">Table S3. </t>
    </r>
    <r>
      <rPr>
        <sz val="12"/>
        <color theme="1"/>
        <rFont val="Arial"/>
        <family val="2"/>
      </rPr>
      <t>All contigs present in the final dataset, showing length, number</t>
    </r>
  </si>
  <si>
    <r>
      <rPr>
        <b/>
        <sz val="12"/>
        <color theme="1"/>
        <rFont val="Arial"/>
        <family val="2"/>
      </rPr>
      <t>Table S4.</t>
    </r>
    <r>
      <rPr>
        <sz val="12"/>
        <color theme="1"/>
        <rFont val="Arial"/>
        <family val="2"/>
      </rPr>
      <t xml:space="preserve"> PCA output for individual snails.</t>
    </r>
  </si>
  <si>
    <r>
      <rPr>
        <b/>
        <sz val="12"/>
        <color theme="1"/>
        <rFont val="Arial"/>
        <family val="2"/>
      </rPr>
      <t>Table S5.</t>
    </r>
    <r>
      <rPr>
        <sz val="12"/>
        <color theme="1"/>
        <rFont val="Arial"/>
        <family val="2"/>
      </rPr>
      <t xml:space="preserve"> Results from four population test (D-statistic), using Budapest samples as an outgroup. Comparisons that</t>
    </r>
  </si>
  <si>
    <t>Baitoni</t>
  </si>
  <si>
    <t>G2, G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0"/>
    <numFmt numFmtId="166" formatCode="0.0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/>
    <xf numFmtId="0" fontId="1" fillId="0" borderId="0" xfId="0" applyFont="1" applyBorder="1"/>
    <xf numFmtId="0" fontId="1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1" fillId="0" borderId="4" xfId="0" applyFont="1" applyBorder="1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Alignment="1">
      <alignment horizontal="left"/>
    </xf>
    <xf numFmtId="49" fontId="1" fillId="0" borderId="2" xfId="0" applyNumberFormat="1" applyFont="1" applyBorder="1" applyAlignment="1">
      <alignment horizontal="left"/>
    </xf>
    <xf numFmtId="2" fontId="1" fillId="0" borderId="0" xfId="0" applyNumberFormat="1" applyFont="1" applyFill="1" applyAlignment="1">
      <alignment horizontal="left"/>
    </xf>
    <xf numFmtId="3" fontId="1" fillId="0" borderId="0" xfId="0" applyNumberFormat="1" applyFont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1" fillId="0" borderId="1" xfId="0" applyFont="1" applyBorder="1"/>
    <xf numFmtId="0" fontId="1" fillId="0" borderId="0" xfId="0" applyFont="1" applyBorder="1" applyAlignment="1">
      <alignment horizontal="left" vertical="center"/>
    </xf>
    <xf numFmtId="2" fontId="1" fillId="0" borderId="0" xfId="0" applyNumberFormat="1" applyFont="1" applyBorder="1" applyAlignment="1">
      <alignment horizontal="left"/>
    </xf>
    <xf numFmtId="0" fontId="1" fillId="0" borderId="4" xfId="0" applyFont="1" applyBorder="1" applyAlignment="1">
      <alignment horizontal="left" vertical="center"/>
    </xf>
    <xf numFmtId="0" fontId="1" fillId="0" borderId="4" xfId="0" applyFont="1" applyFill="1" applyBorder="1" applyAlignment="1">
      <alignment horizontal="left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Fill="1"/>
    <xf numFmtId="0" fontId="1" fillId="0" borderId="4" xfId="0" applyFont="1" applyBorder="1"/>
    <xf numFmtId="49" fontId="1" fillId="0" borderId="0" xfId="0" quotePrefix="1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1" fillId="0" borderId="0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/>
    <xf numFmtId="0" fontId="1" fillId="0" borderId="4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4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165" fontId="1" fillId="0" borderId="0" xfId="0" applyNumberFormat="1" applyFont="1" applyFill="1" applyAlignment="1">
      <alignment horizontal="left"/>
    </xf>
    <xf numFmtId="49" fontId="1" fillId="0" borderId="0" xfId="0" quotePrefix="1" applyNumberFormat="1" applyFont="1" applyFill="1" applyAlignment="1">
      <alignment horizontal="left"/>
    </xf>
    <xf numFmtId="49" fontId="1" fillId="0" borderId="0" xfId="0" applyNumberFormat="1" applyFont="1" applyFill="1" applyAlignment="1">
      <alignment horizontal="left"/>
    </xf>
    <xf numFmtId="0" fontId="1" fillId="0" borderId="0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3" fillId="0" borderId="0" xfId="0" applyFont="1" applyFill="1" applyAlignment="1">
      <alignment horizontal="center" vertical="center"/>
    </xf>
    <xf numFmtId="0" fontId="1" fillId="0" borderId="0" xfId="0" applyFont="1" applyAlignment="1"/>
    <xf numFmtId="1" fontId="1" fillId="0" borderId="0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4" xfId="0" applyBorder="1" applyAlignment="1">
      <alignment horizontal="left"/>
    </xf>
    <xf numFmtId="3" fontId="0" fillId="0" borderId="0" xfId="0" applyNumberFormat="1" applyFill="1" applyBorder="1" applyAlignment="1">
      <alignment horizontal="left"/>
    </xf>
    <xf numFmtId="2" fontId="1" fillId="2" borderId="0" xfId="0" applyNumberFormat="1" applyFont="1" applyFill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0" xfId="0" applyFont="1" applyBorder="1" applyAlignment="1">
      <alignment horizontal="left" vertical="top"/>
    </xf>
    <xf numFmtId="14" fontId="1" fillId="0" borderId="5" xfId="0" applyNumberFormat="1" applyFont="1" applyBorder="1" applyAlignment="1">
      <alignment horizontal="left"/>
    </xf>
    <xf numFmtId="14" fontId="5" fillId="0" borderId="0" xfId="0" applyNumberFormat="1" applyFont="1" applyAlignment="1">
      <alignment horizontal="left"/>
    </xf>
    <xf numFmtId="14" fontId="1" fillId="0" borderId="2" xfId="0" applyNumberFormat="1" applyFont="1" applyBorder="1" applyAlignment="1">
      <alignment horizontal="left"/>
    </xf>
    <xf numFmtId="14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4" fontId="4" fillId="0" borderId="0" xfId="0" quotePrefix="1" applyNumberFormat="1" applyFont="1" applyAlignment="1">
      <alignment horizontal="left"/>
    </xf>
    <xf numFmtId="14" fontId="4" fillId="0" borderId="0" xfId="0" applyNumberFormat="1" applyFont="1" applyAlignment="1">
      <alignment horizontal="left"/>
    </xf>
    <xf numFmtId="166" fontId="1" fillId="0" borderId="0" xfId="0" applyNumberFormat="1" applyFont="1" applyAlignment="1">
      <alignment horizontal="left"/>
    </xf>
    <xf numFmtId="14" fontId="1" fillId="0" borderId="1" xfId="0" applyNumberFormat="1" applyFont="1" applyBorder="1" applyAlignment="1">
      <alignment horizontal="left"/>
    </xf>
    <xf numFmtId="0" fontId="1" fillId="0" borderId="0" xfId="0" applyFont="1" applyFill="1" applyAlignment="1">
      <alignment horizontal="left" wrapText="1"/>
    </xf>
    <xf numFmtId="49" fontId="4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1" fillId="0" borderId="5" xfId="0" applyFont="1" applyBorder="1" applyAlignment="1">
      <alignment horizontal="left"/>
    </xf>
    <xf numFmtId="49" fontId="4" fillId="0" borderId="5" xfId="0" applyNumberFormat="1" applyFont="1" applyBorder="1" applyAlignment="1">
      <alignment horizontal="left"/>
    </xf>
    <xf numFmtId="0" fontId="5" fillId="0" borderId="5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0" fontId="5" fillId="0" borderId="2" xfId="0" applyFont="1" applyBorder="1" applyAlignment="1">
      <alignment horizontal="left" vertical="center"/>
    </xf>
    <xf numFmtId="49" fontId="5" fillId="0" borderId="2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65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165" fontId="5" fillId="0" borderId="0" xfId="0" applyNumberFormat="1" applyFont="1" applyAlignment="1">
      <alignment horizontal="left" vertical="center"/>
    </xf>
    <xf numFmtId="165" fontId="4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49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</cellXfs>
  <cellStyles count="1">
    <cellStyle name="Normal" xfId="0" builtinId="0"/>
  </cellStyles>
  <dxfs count="43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47"/>
  <sheetViews>
    <sheetView showGridLines="0" workbookViewId="0">
      <selection activeCell="P8" sqref="P8:P11"/>
    </sheetView>
  </sheetViews>
  <sheetFormatPr defaultRowHeight="15" x14ac:dyDescent="0.2"/>
  <cols>
    <col min="1" max="1" width="10.7109375" style="6" customWidth="1"/>
    <col min="2" max="2" width="14.85546875" style="6" customWidth="1"/>
    <col min="3" max="3" width="6.140625" style="6" customWidth="1"/>
    <col min="4" max="4" width="4.85546875" style="6" customWidth="1"/>
    <col min="5" max="5" width="14.140625" style="6" customWidth="1"/>
    <col min="6" max="6" width="20.28515625" style="6" customWidth="1"/>
    <col min="7" max="7" width="14.140625" style="6" customWidth="1"/>
    <col min="8" max="8" width="12.7109375" style="6" customWidth="1"/>
    <col min="9" max="9" width="12.5703125" style="6" customWidth="1"/>
    <col min="10" max="10" width="9" style="6" customWidth="1"/>
    <col min="11" max="11" width="7.28515625" style="6" customWidth="1"/>
    <col min="12" max="12" width="8" style="6" customWidth="1"/>
    <col min="13" max="13" width="8.5703125" style="6" customWidth="1"/>
    <col min="14" max="14" width="14.140625" style="6" customWidth="1"/>
    <col min="15" max="16384" width="9.140625" style="6"/>
  </cols>
  <sheetData>
    <row r="1" spans="1:16" ht="15.75" x14ac:dyDescent="0.25">
      <c r="A1" s="52" t="s">
        <v>2530</v>
      </c>
    </row>
    <row r="2" spans="1:16" ht="5.0999999999999996" customHeight="1" thickBot="1" x14ac:dyDescent="0.25"/>
    <row r="3" spans="1:16" ht="5.0999999999999996" customHeight="1" x14ac:dyDescent="0.2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</row>
    <row r="4" spans="1:16" x14ac:dyDescent="0.2">
      <c r="A4" s="29" t="s">
        <v>0</v>
      </c>
      <c r="B4" s="29"/>
      <c r="C4" s="29"/>
      <c r="D4" s="29" t="s">
        <v>1</v>
      </c>
      <c r="E4" s="29" t="s">
        <v>2</v>
      </c>
      <c r="F4" s="41" t="s">
        <v>2505</v>
      </c>
      <c r="G4" s="41" t="s">
        <v>2506</v>
      </c>
      <c r="H4" s="29" t="s">
        <v>3</v>
      </c>
      <c r="I4" s="29" t="s">
        <v>4</v>
      </c>
      <c r="J4" s="29" t="s">
        <v>2492</v>
      </c>
      <c r="K4" s="29" t="s">
        <v>2498</v>
      </c>
      <c r="L4" s="29" t="s">
        <v>5</v>
      </c>
      <c r="M4" s="29" t="s">
        <v>6</v>
      </c>
    </row>
    <row r="5" spans="1:16" ht="5.0999999999999996" customHeight="1" x14ac:dyDescent="0.2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</row>
    <row r="6" spans="1:16" x14ac:dyDescent="0.2">
      <c r="A6" s="29" t="s">
        <v>121</v>
      </c>
      <c r="B6" s="29" t="s">
        <v>104</v>
      </c>
      <c r="C6" s="29" t="s">
        <v>11</v>
      </c>
      <c r="D6" s="29">
        <v>40</v>
      </c>
      <c r="E6" s="2" t="s">
        <v>10</v>
      </c>
      <c r="F6" s="41" t="s">
        <v>2508</v>
      </c>
      <c r="G6" s="43">
        <v>38532</v>
      </c>
      <c r="H6" s="44">
        <v>50.883467000000003</v>
      </c>
      <c r="I6" s="44">
        <v>4.722461</v>
      </c>
      <c r="J6" s="29" t="s">
        <v>12</v>
      </c>
      <c r="K6" s="29">
        <v>8</v>
      </c>
      <c r="L6" s="29" t="s">
        <v>29</v>
      </c>
      <c r="M6" s="34" t="s">
        <v>13</v>
      </c>
      <c r="O6" s="32"/>
      <c r="P6" s="32"/>
    </row>
    <row r="7" spans="1:16" x14ac:dyDescent="0.2">
      <c r="A7" s="29"/>
      <c r="B7" s="29"/>
      <c r="C7" s="29"/>
      <c r="D7" s="29">
        <v>45</v>
      </c>
      <c r="E7" s="2" t="s">
        <v>14</v>
      </c>
      <c r="F7" s="41"/>
      <c r="G7" s="43">
        <v>38532</v>
      </c>
      <c r="H7" s="44"/>
      <c r="I7" s="44"/>
      <c r="J7" s="29" t="s">
        <v>15</v>
      </c>
      <c r="K7" s="29">
        <v>8</v>
      </c>
      <c r="L7" s="29" t="s">
        <v>9</v>
      </c>
      <c r="M7" s="34" t="s">
        <v>16</v>
      </c>
      <c r="O7" s="32"/>
      <c r="P7" s="32"/>
    </row>
    <row r="8" spans="1:16" x14ac:dyDescent="0.2">
      <c r="A8" s="29"/>
      <c r="B8" s="29" t="s">
        <v>91</v>
      </c>
      <c r="C8" s="29" t="s">
        <v>7</v>
      </c>
      <c r="D8" s="29">
        <v>48</v>
      </c>
      <c r="E8" s="2" t="s">
        <v>2522</v>
      </c>
      <c r="F8" s="41" t="s">
        <v>2508</v>
      </c>
      <c r="G8" s="43">
        <v>38560</v>
      </c>
      <c r="H8" s="44">
        <v>50.958810999999997</v>
      </c>
      <c r="I8" s="44">
        <v>3.7798389999999999</v>
      </c>
      <c r="J8" s="29" t="s">
        <v>8</v>
      </c>
      <c r="K8" s="29">
        <v>10</v>
      </c>
      <c r="L8" s="29" t="s">
        <v>9</v>
      </c>
      <c r="M8" s="35">
        <v>12345</v>
      </c>
      <c r="O8" s="32"/>
      <c r="P8" s="32"/>
    </row>
    <row r="9" spans="1:16" x14ac:dyDescent="0.2">
      <c r="A9" s="29" t="s">
        <v>120</v>
      </c>
      <c r="B9" s="29" t="s">
        <v>97</v>
      </c>
      <c r="C9" s="29" t="s">
        <v>114</v>
      </c>
      <c r="D9" s="29">
        <v>46</v>
      </c>
      <c r="E9" s="2" t="s">
        <v>113</v>
      </c>
      <c r="F9" s="41" t="s">
        <v>2507</v>
      </c>
      <c r="G9" s="43">
        <v>38918</v>
      </c>
      <c r="H9" s="44">
        <v>57.051833000000002</v>
      </c>
      <c r="I9" s="44">
        <v>9.8727499999999999</v>
      </c>
      <c r="J9" s="29" t="s">
        <v>115</v>
      </c>
      <c r="K9" s="29">
        <v>10</v>
      </c>
      <c r="L9" s="29" t="s">
        <v>9</v>
      </c>
      <c r="M9" s="35">
        <v>12345</v>
      </c>
      <c r="O9" s="32"/>
      <c r="P9" s="32"/>
    </row>
    <row r="10" spans="1:16" x14ac:dyDescent="0.2">
      <c r="A10" s="29"/>
      <c r="B10" s="29"/>
      <c r="C10" s="29"/>
      <c r="D10" s="29">
        <v>47</v>
      </c>
      <c r="E10" s="2" t="s">
        <v>116</v>
      </c>
      <c r="F10" s="41"/>
      <c r="G10" s="43">
        <v>38918</v>
      </c>
      <c r="H10" s="44"/>
      <c r="I10" s="44"/>
      <c r="J10" s="29" t="s">
        <v>117</v>
      </c>
      <c r="K10" s="29">
        <v>10</v>
      </c>
      <c r="L10" s="29" t="s">
        <v>29</v>
      </c>
      <c r="M10" s="35">
        <v>12345</v>
      </c>
      <c r="O10" s="32"/>
      <c r="P10" s="32"/>
    </row>
    <row r="11" spans="1:16" x14ac:dyDescent="0.2">
      <c r="A11" s="29" t="s">
        <v>119</v>
      </c>
      <c r="B11" s="29" t="s">
        <v>96</v>
      </c>
      <c r="C11" s="29" t="s">
        <v>18</v>
      </c>
      <c r="D11" s="29">
        <v>26</v>
      </c>
      <c r="E11" s="2" t="s">
        <v>17</v>
      </c>
      <c r="F11" s="41" t="s">
        <v>2509</v>
      </c>
      <c r="G11" s="43">
        <v>38521</v>
      </c>
      <c r="H11" s="45">
        <v>50.254919000000001</v>
      </c>
      <c r="I11" s="45">
        <v>-5.0431059999999999</v>
      </c>
      <c r="J11" s="2" t="s">
        <v>19</v>
      </c>
      <c r="K11" s="2">
        <v>10</v>
      </c>
      <c r="L11" s="2" t="s">
        <v>9</v>
      </c>
      <c r="M11" s="46" t="s">
        <v>16</v>
      </c>
      <c r="N11" s="32"/>
      <c r="O11" s="32"/>
      <c r="P11" s="32"/>
    </row>
    <row r="12" spans="1:16" x14ac:dyDescent="0.2">
      <c r="A12" s="29"/>
      <c r="B12" s="29"/>
      <c r="C12" s="29"/>
      <c r="D12" s="29">
        <v>66</v>
      </c>
      <c r="E12" s="2" t="s">
        <v>20</v>
      </c>
      <c r="F12" s="41"/>
      <c r="G12" s="43">
        <v>38521</v>
      </c>
      <c r="H12" s="45"/>
      <c r="I12" s="45"/>
      <c r="J12" s="2" t="s">
        <v>19</v>
      </c>
      <c r="K12" s="2">
        <v>10</v>
      </c>
      <c r="L12" s="2" t="s">
        <v>9</v>
      </c>
      <c r="M12" s="46" t="s">
        <v>16</v>
      </c>
      <c r="N12" s="32"/>
      <c r="O12" s="32"/>
      <c r="P12" s="32"/>
    </row>
    <row r="13" spans="1:16" x14ac:dyDescent="0.2">
      <c r="A13" s="29"/>
      <c r="B13" s="29" t="s">
        <v>94</v>
      </c>
      <c r="C13" s="29" t="s">
        <v>22</v>
      </c>
      <c r="D13" s="29">
        <v>53</v>
      </c>
      <c r="E13" s="2" t="s">
        <v>21</v>
      </c>
      <c r="F13" s="41" t="s">
        <v>2507</v>
      </c>
      <c r="G13" s="43">
        <v>38574</v>
      </c>
      <c r="H13" s="45">
        <v>54.119917000000001</v>
      </c>
      <c r="I13" s="45">
        <v>-2.1803330000000001</v>
      </c>
      <c r="J13" s="2" t="s">
        <v>25</v>
      </c>
      <c r="K13" s="2">
        <v>10</v>
      </c>
      <c r="L13" s="2" t="s">
        <v>9</v>
      </c>
      <c r="M13" s="47" t="s">
        <v>23</v>
      </c>
      <c r="N13" s="32"/>
      <c r="O13" s="32"/>
      <c r="P13" s="32"/>
    </row>
    <row r="14" spans="1:16" x14ac:dyDescent="0.2">
      <c r="A14" s="29"/>
      <c r="B14" s="29"/>
      <c r="C14" s="29"/>
      <c r="D14" s="29">
        <v>54</v>
      </c>
      <c r="E14" s="2" t="s">
        <v>24</v>
      </c>
      <c r="F14" s="41"/>
      <c r="G14" s="43">
        <v>38574</v>
      </c>
      <c r="H14" s="45"/>
      <c r="I14" s="45"/>
      <c r="J14" s="2" t="s">
        <v>25</v>
      </c>
      <c r="K14" s="2">
        <v>10</v>
      </c>
      <c r="L14" s="2" t="s">
        <v>9</v>
      </c>
      <c r="M14" s="46" t="s">
        <v>16</v>
      </c>
      <c r="N14" s="32"/>
      <c r="P14" s="32"/>
    </row>
    <row r="15" spans="1:16" x14ac:dyDescent="0.2">
      <c r="A15" s="29"/>
      <c r="B15" s="29" t="s">
        <v>2518</v>
      </c>
      <c r="C15" s="29" t="s">
        <v>27</v>
      </c>
      <c r="D15" s="29">
        <v>52</v>
      </c>
      <c r="E15" s="2" t="s">
        <v>26</v>
      </c>
      <c r="F15" s="41" t="s">
        <v>2532</v>
      </c>
      <c r="G15" s="43">
        <v>39204</v>
      </c>
      <c r="H15" s="45">
        <v>54.489255999999997</v>
      </c>
      <c r="I15" s="45">
        <v>-3.589572</v>
      </c>
      <c r="J15" s="2" t="s">
        <v>28</v>
      </c>
      <c r="K15" s="2">
        <v>10</v>
      </c>
      <c r="L15" s="2" t="s">
        <v>29</v>
      </c>
      <c r="M15" s="46" t="s">
        <v>13</v>
      </c>
      <c r="N15" s="32"/>
      <c r="O15" s="32"/>
      <c r="P15" s="32"/>
    </row>
    <row r="16" spans="1:16" x14ac:dyDescent="0.2">
      <c r="A16" s="29" t="s">
        <v>118</v>
      </c>
      <c r="B16" s="29" t="s">
        <v>2514</v>
      </c>
      <c r="C16" s="29" t="s">
        <v>68</v>
      </c>
      <c r="D16" s="29">
        <v>63</v>
      </c>
      <c r="E16" s="2" t="s">
        <v>67</v>
      </c>
      <c r="F16" s="41" t="s">
        <v>2507</v>
      </c>
      <c r="G16" s="43">
        <v>39196</v>
      </c>
      <c r="H16" s="44">
        <v>43.027982999999999</v>
      </c>
      <c r="I16" s="44">
        <v>0.72226699999999999</v>
      </c>
      <c r="J16" s="29" t="s">
        <v>2520</v>
      </c>
      <c r="K16" s="29">
        <v>5</v>
      </c>
      <c r="L16" s="29" t="s">
        <v>9</v>
      </c>
      <c r="M16" s="35" t="s">
        <v>55</v>
      </c>
      <c r="N16" s="32"/>
      <c r="O16" s="32"/>
      <c r="P16" s="32"/>
    </row>
    <row r="17" spans="1:16" x14ac:dyDescent="0.2">
      <c r="A17" s="49"/>
      <c r="B17" s="29"/>
      <c r="C17" s="29"/>
      <c r="D17" s="29">
        <v>64</v>
      </c>
      <c r="E17" s="2" t="s">
        <v>69</v>
      </c>
      <c r="F17" s="41"/>
      <c r="G17" s="43">
        <v>39196</v>
      </c>
      <c r="H17" s="44"/>
      <c r="I17" s="44"/>
      <c r="J17" s="29" t="s">
        <v>70</v>
      </c>
      <c r="K17" s="29">
        <v>5</v>
      </c>
      <c r="L17" s="29" t="s">
        <v>9</v>
      </c>
      <c r="M17" s="34" t="s">
        <v>16</v>
      </c>
      <c r="N17" s="32"/>
      <c r="O17" s="32"/>
      <c r="P17" s="32"/>
    </row>
    <row r="18" spans="1:16" x14ac:dyDescent="0.2">
      <c r="B18" s="29" t="s">
        <v>89</v>
      </c>
      <c r="C18" s="29" t="s">
        <v>31</v>
      </c>
      <c r="D18" s="29">
        <v>31</v>
      </c>
      <c r="E18" s="2" t="s">
        <v>30</v>
      </c>
      <c r="F18" s="41" t="s">
        <v>2507</v>
      </c>
      <c r="G18" s="43">
        <v>39195</v>
      </c>
      <c r="H18" s="44">
        <v>47.511766999999999</v>
      </c>
      <c r="I18" s="44">
        <v>-2.2856670000000001</v>
      </c>
      <c r="J18" s="29" t="s">
        <v>32</v>
      </c>
      <c r="K18" s="29">
        <v>7</v>
      </c>
      <c r="L18" s="29" t="s">
        <v>29</v>
      </c>
      <c r="M18" s="35" t="s">
        <v>23</v>
      </c>
      <c r="O18" s="32"/>
      <c r="P18" s="32"/>
    </row>
    <row r="19" spans="1:16" x14ac:dyDescent="0.2">
      <c r="A19" s="29"/>
      <c r="B19" s="29" t="s">
        <v>98</v>
      </c>
      <c r="C19" s="29" t="s">
        <v>34</v>
      </c>
      <c r="D19" s="29">
        <v>28</v>
      </c>
      <c r="E19" s="2" t="s">
        <v>33</v>
      </c>
      <c r="F19" s="41" t="s">
        <v>2507</v>
      </c>
      <c r="G19" s="43">
        <v>39196</v>
      </c>
      <c r="H19" s="44">
        <v>47.883949999999999</v>
      </c>
      <c r="I19" s="44">
        <v>-4.1825669999999997</v>
      </c>
      <c r="J19" s="29" t="s">
        <v>35</v>
      </c>
      <c r="K19" s="29">
        <v>10</v>
      </c>
      <c r="L19" s="29" t="s">
        <v>9</v>
      </c>
      <c r="M19" s="34" t="s">
        <v>13</v>
      </c>
      <c r="O19" s="32"/>
      <c r="P19" s="32"/>
    </row>
    <row r="20" spans="1:16" x14ac:dyDescent="0.2">
      <c r="A20" s="29"/>
      <c r="B20" s="29"/>
      <c r="C20" s="29"/>
      <c r="D20" s="29">
        <v>29</v>
      </c>
      <c r="E20" s="2" t="s">
        <v>36</v>
      </c>
      <c r="F20" s="41"/>
      <c r="G20" s="43">
        <v>39196</v>
      </c>
      <c r="H20" s="44"/>
      <c r="I20" s="44"/>
      <c r="J20" s="29" t="s">
        <v>37</v>
      </c>
      <c r="K20" s="29">
        <v>10</v>
      </c>
      <c r="L20" s="29" t="s">
        <v>9</v>
      </c>
      <c r="M20" s="34" t="s">
        <v>13</v>
      </c>
      <c r="O20" s="32"/>
      <c r="P20" s="32"/>
    </row>
    <row r="21" spans="1:16" x14ac:dyDescent="0.2">
      <c r="A21" s="29" t="s">
        <v>122</v>
      </c>
      <c r="B21" s="29" t="s">
        <v>95</v>
      </c>
      <c r="C21" s="29" t="s">
        <v>39</v>
      </c>
      <c r="D21" s="29">
        <v>49</v>
      </c>
      <c r="E21" s="2" t="s">
        <v>38</v>
      </c>
      <c r="F21" s="41" t="s">
        <v>2510</v>
      </c>
      <c r="G21" s="43">
        <v>38495</v>
      </c>
      <c r="H21" s="44">
        <v>52.016666999999998</v>
      </c>
      <c r="I21" s="44">
        <v>14.183332999999999</v>
      </c>
      <c r="J21" s="29" t="s">
        <v>40</v>
      </c>
      <c r="K21" s="29">
        <v>10</v>
      </c>
      <c r="L21" s="29" t="s">
        <v>29</v>
      </c>
      <c r="M21" s="34" t="s">
        <v>16</v>
      </c>
      <c r="O21" s="51"/>
      <c r="P21" s="51"/>
    </row>
    <row r="22" spans="1:16" x14ac:dyDescent="0.2">
      <c r="A22" s="29"/>
      <c r="B22" s="29"/>
      <c r="C22" s="29"/>
      <c r="D22" s="29">
        <v>51</v>
      </c>
      <c r="E22" s="2" t="s">
        <v>41</v>
      </c>
      <c r="F22" s="41"/>
      <c r="G22" s="43">
        <v>38495</v>
      </c>
      <c r="H22" s="44"/>
      <c r="I22" s="44"/>
      <c r="J22" s="29" t="s">
        <v>42</v>
      </c>
      <c r="K22" s="29">
        <v>10</v>
      </c>
      <c r="L22" s="29" t="s">
        <v>29</v>
      </c>
      <c r="M22" s="34" t="s">
        <v>13</v>
      </c>
      <c r="O22" s="32"/>
      <c r="P22" s="32"/>
    </row>
    <row r="23" spans="1:16" x14ac:dyDescent="0.2">
      <c r="A23" s="29"/>
      <c r="B23" s="29" t="s">
        <v>90</v>
      </c>
      <c r="C23" s="29" t="s">
        <v>44</v>
      </c>
      <c r="D23" s="29">
        <v>50</v>
      </c>
      <c r="E23" s="2" t="s">
        <v>43</v>
      </c>
      <c r="F23" s="41" t="s">
        <v>2511</v>
      </c>
      <c r="G23" s="43">
        <v>38501</v>
      </c>
      <c r="H23" s="44">
        <v>53.581667000000003</v>
      </c>
      <c r="I23" s="44">
        <v>12.984999999999999</v>
      </c>
      <c r="J23" s="29" t="s">
        <v>45</v>
      </c>
      <c r="K23" s="29">
        <v>4</v>
      </c>
      <c r="L23" s="29" t="s">
        <v>29</v>
      </c>
      <c r="M23" s="34" t="s">
        <v>13</v>
      </c>
      <c r="O23" s="51"/>
      <c r="P23" s="51"/>
    </row>
    <row r="24" spans="1:16" x14ac:dyDescent="0.2">
      <c r="A24" s="29" t="s">
        <v>123</v>
      </c>
      <c r="B24" s="29" t="s">
        <v>105</v>
      </c>
      <c r="C24" s="29" t="s">
        <v>46</v>
      </c>
      <c r="D24" s="29">
        <v>42</v>
      </c>
      <c r="E24" s="2" t="s">
        <v>2523</v>
      </c>
      <c r="F24" s="41" t="s">
        <v>2512</v>
      </c>
      <c r="G24" s="43">
        <v>38608</v>
      </c>
      <c r="H24" s="44">
        <v>47.425808000000004</v>
      </c>
      <c r="I24" s="44">
        <v>19.448260999999999</v>
      </c>
      <c r="J24" s="29" t="s">
        <v>47</v>
      </c>
      <c r="K24" s="29">
        <v>1</v>
      </c>
      <c r="L24" s="29" t="s">
        <v>9</v>
      </c>
      <c r="M24" s="35" t="s">
        <v>23</v>
      </c>
      <c r="O24" s="51"/>
      <c r="P24" s="51"/>
    </row>
    <row r="25" spans="1:16" x14ac:dyDescent="0.2">
      <c r="A25" s="29"/>
      <c r="B25" s="29"/>
      <c r="C25" s="29"/>
      <c r="D25" s="29">
        <v>43</v>
      </c>
      <c r="E25" s="2" t="s">
        <v>2524</v>
      </c>
      <c r="F25" s="41"/>
      <c r="G25" s="43">
        <v>38608</v>
      </c>
      <c r="H25" s="44"/>
      <c r="I25" s="44"/>
      <c r="J25" s="29" t="s">
        <v>48</v>
      </c>
      <c r="K25" s="29">
        <v>1</v>
      </c>
      <c r="L25" s="29" t="s">
        <v>9</v>
      </c>
      <c r="M25" s="34" t="s">
        <v>13</v>
      </c>
      <c r="O25" s="32"/>
      <c r="P25" s="32"/>
    </row>
    <row r="26" spans="1:16" x14ac:dyDescent="0.2">
      <c r="A26" s="29"/>
      <c r="B26" s="29"/>
      <c r="C26" s="29"/>
      <c r="D26" s="29">
        <v>44</v>
      </c>
      <c r="E26" s="2" t="s">
        <v>49</v>
      </c>
      <c r="F26" s="41"/>
      <c r="G26" s="43">
        <v>38608</v>
      </c>
      <c r="H26" s="44"/>
      <c r="I26" s="44"/>
      <c r="J26" s="29" t="s">
        <v>50</v>
      </c>
      <c r="K26" s="29">
        <v>1</v>
      </c>
      <c r="L26" s="29" t="s">
        <v>9</v>
      </c>
      <c r="M26" s="34" t="s">
        <v>13</v>
      </c>
      <c r="O26" s="32"/>
      <c r="P26" s="32"/>
    </row>
    <row r="27" spans="1:16" x14ac:dyDescent="0.2">
      <c r="A27" s="29" t="s">
        <v>124</v>
      </c>
      <c r="B27" s="29" t="s">
        <v>103</v>
      </c>
      <c r="C27" s="29" t="s">
        <v>52</v>
      </c>
      <c r="D27" s="29">
        <v>38</v>
      </c>
      <c r="E27" s="2" t="s">
        <v>51</v>
      </c>
      <c r="F27" s="41" t="s">
        <v>2532</v>
      </c>
      <c r="G27" s="43">
        <v>38840</v>
      </c>
      <c r="H27" s="44">
        <v>53.318474999999999</v>
      </c>
      <c r="I27" s="44">
        <v>-6.2513750000000003</v>
      </c>
      <c r="J27" s="29" t="s">
        <v>53</v>
      </c>
      <c r="K27" s="29">
        <v>7</v>
      </c>
      <c r="L27" s="29" t="s">
        <v>29</v>
      </c>
      <c r="M27" s="35" t="s">
        <v>23</v>
      </c>
      <c r="O27" s="51"/>
      <c r="P27" s="51"/>
    </row>
    <row r="28" spans="1:16" x14ac:dyDescent="0.2">
      <c r="A28" s="29"/>
      <c r="B28" s="29"/>
      <c r="C28" s="29"/>
      <c r="D28" s="29">
        <v>39</v>
      </c>
      <c r="E28" s="2" t="s">
        <v>54</v>
      </c>
      <c r="F28" s="41"/>
      <c r="G28" s="43">
        <v>38840</v>
      </c>
      <c r="H28" s="44"/>
      <c r="I28" s="44"/>
      <c r="J28" s="29" t="s">
        <v>53</v>
      </c>
      <c r="K28" s="29">
        <v>7</v>
      </c>
      <c r="L28" s="29" t="s">
        <v>9</v>
      </c>
      <c r="M28" s="35" t="s">
        <v>55</v>
      </c>
      <c r="O28" s="32"/>
      <c r="P28" s="32"/>
    </row>
    <row r="29" spans="1:16" x14ac:dyDescent="0.2">
      <c r="A29" s="29"/>
      <c r="B29" s="29" t="s">
        <v>102</v>
      </c>
      <c r="C29" s="29" t="s">
        <v>57</v>
      </c>
      <c r="D29" s="29">
        <v>36</v>
      </c>
      <c r="E29" s="2" t="s">
        <v>56</v>
      </c>
      <c r="F29" s="41" t="s">
        <v>2532</v>
      </c>
      <c r="G29" s="43">
        <v>39179</v>
      </c>
      <c r="H29" s="44">
        <v>53.026316999999999</v>
      </c>
      <c r="I29" s="44">
        <v>-9.2901670000000003</v>
      </c>
      <c r="J29" s="29" t="s">
        <v>58</v>
      </c>
      <c r="K29" s="29">
        <v>7</v>
      </c>
      <c r="L29" s="29" t="s">
        <v>9</v>
      </c>
      <c r="M29" s="35" t="s">
        <v>23</v>
      </c>
      <c r="O29" s="32"/>
      <c r="P29" s="32"/>
    </row>
    <row r="30" spans="1:16" x14ac:dyDescent="0.2">
      <c r="A30" s="29"/>
      <c r="B30" s="29"/>
      <c r="C30" s="29"/>
      <c r="D30" s="29">
        <v>37</v>
      </c>
      <c r="E30" s="2" t="s">
        <v>59</v>
      </c>
      <c r="F30" s="41"/>
      <c r="G30" s="43">
        <v>39179</v>
      </c>
      <c r="H30" s="44"/>
      <c r="I30" s="44"/>
      <c r="J30" s="29" t="s">
        <v>60</v>
      </c>
      <c r="K30" s="29">
        <v>7</v>
      </c>
      <c r="L30" s="29" t="s">
        <v>29</v>
      </c>
      <c r="M30" s="35" t="s">
        <v>23</v>
      </c>
      <c r="O30" s="32"/>
      <c r="P30" s="32"/>
    </row>
    <row r="31" spans="1:16" x14ac:dyDescent="0.2">
      <c r="A31" s="29" t="s">
        <v>125</v>
      </c>
      <c r="B31" s="29" t="s">
        <v>93</v>
      </c>
      <c r="C31" s="29" t="s">
        <v>61</v>
      </c>
      <c r="D31" s="29">
        <v>27</v>
      </c>
      <c r="E31" s="2" t="s">
        <v>2503</v>
      </c>
      <c r="F31" s="41" t="s">
        <v>2513</v>
      </c>
      <c r="G31" s="43">
        <v>39246</v>
      </c>
      <c r="H31" s="44">
        <v>56.578339</v>
      </c>
      <c r="I31" s="44">
        <v>-6.2834219999999998</v>
      </c>
      <c r="J31" s="29" t="s">
        <v>62</v>
      </c>
      <c r="K31" s="29">
        <v>10</v>
      </c>
      <c r="L31" s="29" t="s">
        <v>29</v>
      </c>
      <c r="M31" s="35" t="s">
        <v>23</v>
      </c>
      <c r="O31" s="32"/>
      <c r="P31" s="51"/>
    </row>
    <row r="32" spans="1:16" x14ac:dyDescent="0.2">
      <c r="A32" s="29" t="s">
        <v>128</v>
      </c>
      <c r="B32" s="29" t="s">
        <v>108</v>
      </c>
      <c r="C32" s="29" t="s">
        <v>64</v>
      </c>
      <c r="D32" s="29">
        <v>61</v>
      </c>
      <c r="E32" s="2" t="s">
        <v>63</v>
      </c>
      <c r="F32" s="41" t="s">
        <v>2507</v>
      </c>
      <c r="G32" s="43">
        <v>39188</v>
      </c>
      <c r="H32" s="44">
        <v>42.599367000000001</v>
      </c>
      <c r="I32" s="44">
        <v>0.52700000000000002</v>
      </c>
      <c r="J32" s="29" t="s">
        <v>2519</v>
      </c>
      <c r="K32" s="29">
        <v>9</v>
      </c>
      <c r="L32" s="2" t="s">
        <v>9</v>
      </c>
      <c r="M32" s="47" t="s">
        <v>23</v>
      </c>
      <c r="O32" s="51"/>
      <c r="P32" s="51"/>
    </row>
    <row r="33" spans="1:16" x14ac:dyDescent="0.2">
      <c r="A33" s="29"/>
      <c r="B33" s="29"/>
      <c r="C33" s="29"/>
      <c r="D33" s="29">
        <v>62</v>
      </c>
      <c r="E33" s="2" t="s">
        <v>65</v>
      </c>
      <c r="F33" s="41"/>
      <c r="G33" s="43">
        <v>39188</v>
      </c>
      <c r="H33" s="44"/>
      <c r="I33" s="44"/>
      <c r="J33" s="29" t="s">
        <v>66</v>
      </c>
      <c r="K33" s="29">
        <v>9</v>
      </c>
      <c r="L33" s="2" t="s">
        <v>9</v>
      </c>
      <c r="M33" s="46" t="s">
        <v>16</v>
      </c>
      <c r="O33" s="32"/>
      <c r="P33" s="32"/>
    </row>
    <row r="34" spans="1:16" x14ac:dyDescent="0.2">
      <c r="A34" s="29"/>
      <c r="B34" s="29" t="s">
        <v>109</v>
      </c>
      <c r="C34" s="29" t="s">
        <v>72</v>
      </c>
      <c r="D34" s="29">
        <v>34</v>
      </c>
      <c r="E34" s="2" t="s">
        <v>2527</v>
      </c>
      <c r="F34" s="42" t="s">
        <v>2531</v>
      </c>
      <c r="G34" s="43">
        <v>43280</v>
      </c>
      <c r="H34" s="44">
        <v>42.677900000000001</v>
      </c>
      <c r="I34" s="44">
        <v>0.70550000000000002</v>
      </c>
      <c r="J34" s="29" t="s">
        <v>71</v>
      </c>
      <c r="K34" s="29">
        <v>9</v>
      </c>
      <c r="L34" s="29" t="s">
        <v>9</v>
      </c>
      <c r="M34" s="34" t="s">
        <v>16</v>
      </c>
      <c r="O34" s="32"/>
      <c r="P34" s="32"/>
    </row>
    <row r="35" spans="1:16" x14ac:dyDescent="0.2">
      <c r="A35" s="29"/>
      <c r="B35" s="29"/>
      <c r="C35" s="29"/>
      <c r="D35" s="29">
        <v>56</v>
      </c>
      <c r="E35" s="2" t="s">
        <v>2528</v>
      </c>
      <c r="F35" s="42"/>
      <c r="G35" s="43">
        <v>43280</v>
      </c>
      <c r="H35" s="44"/>
      <c r="I35" s="44"/>
      <c r="J35" s="29" t="s">
        <v>71</v>
      </c>
      <c r="K35" s="29">
        <v>9</v>
      </c>
      <c r="L35" s="29" t="s">
        <v>29</v>
      </c>
      <c r="M35" s="34" t="s">
        <v>16</v>
      </c>
      <c r="O35" s="32"/>
      <c r="P35" s="32"/>
    </row>
    <row r="36" spans="1:16" x14ac:dyDescent="0.2">
      <c r="A36" s="29"/>
      <c r="B36" s="29" t="s">
        <v>126</v>
      </c>
      <c r="C36" s="29" t="s">
        <v>73</v>
      </c>
      <c r="D36" s="29">
        <v>57</v>
      </c>
      <c r="E36" s="2" t="s">
        <v>2515</v>
      </c>
      <c r="F36" s="42" t="s">
        <v>2531</v>
      </c>
      <c r="G36" s="43">
        <v>43020</v>
      </c>
      <c r="H36" s="44">
        <v>42.479199999999999</v>
      </c>
      <c r="I36" s="44">
        <v>0.71399999999999997</v>
      </c>
      <c r="J36" s="29" t="s">
        <v>71</v>
      </c>
      <c r="K36" s="29"/>
      <c r="L36" s="29" t="s">
        <v>9</v>
      </c>
      <c r="M36" s="34" t="s">
        <v>16</v>
      </c>
      <c r="O36" s="32"/>
      <c r="P36" s="32"/>
    </row>
    <row r="37" spans="1:16" x14ac:dyDescent="0.2">
      <c r="A37" s="29"/>
      <c r="B37" s="29"/>
      <c r="C37" s="29"/>
      <c r="D37" s="29">
        <v>58</v>
      </c>
      <c r="E37" s="2" t="s">
        <v>2529</v>
      </c>
      <c r="F37" s="42"/>
      <c r="G37" s="43">
        <v>43280</v>
      </c>
      <c r="H37" s="44"/>
      <c r="I37" s="44"/>
      <c r="J37" s="29" t="s">
        <v>71</v>
      </c>
      <c r="K37" s="29"/>
      <c r="L37" s="29" t="s">
        <v>29</v>
      </c>
      <c r="M37" s="34" t="s">
        <v>16</v>
      </c>
      <c r="O37" s="32"/>
      <c r="P37" s="32"/>
    </row>
    <row r="38" spans="1:16" x14ac:dyDescent="0.2">
      <c r="A38" s="29"/>
      <c r="B38" s="29" t="s">
        <v>99</v>
      </c>
      <c r="C38" s="29" t="s">
        <v>74</v>
      </c>
      <c r="D38" s="29">
        <v>41</v>
      </c>
      <c r="E38" s="2" t="s">
        <v>2526</v>
      </c>
      <c r="F38" s="41" t="s">
        <v>2507</v>
      </c>
      <c r="G38" s="43">
        <v>39186</v>
      </c>
      <c r="H38" s="44">
        <v>43.009300000000003</v>
      </c>
      <c r="I38" s="44">
        <v>-1.319067</v>
      </c>
      <c r="J38" s="29" t="s">
        <v>75</v>
      </c>
      <c r="K38" s="29">
        <v>3</v>
      </c>
      <c r="L38" s="29" t="s">
        <v>29</v>
      </c>
      <c r="M38" s="35" t="s">
        <v>23</v>
      </c>
      <c r="O38" s="32"/>
      <c r="P38" s="32"/>
    </row>
    <row r="39" spans="1:16" x14ac:dyDescent="0.2">
      <c r="A39" s="29"/>
      <c r="B39" s="29" t="s">
        <v>127</v>
      </c>
      <c r="C39" s="29" t="s">
        <v>77</v>
      </c>
      <c r="D39" s="29">
        <v>60</v>
      </c>
      <c r="E39" s="2" t="s">
        <v>76</v>
      </c>
      <c r="F39" s="41" t="s">
        <v>2532</v>
      </c>
      <c r="G39" s="43">
        <v>39011</v>
      </c>
      <c r="H39" s="44">
        <v>43.414400000000001</v>
      </c>
      <c r="I39" s="44">
        <v>-3.7412999999999998</v>
      </c>
      <c r="J39" s="29" t="s">
        <v>2521</v>
      </c>
      <c r="K39" s="29">
        <v>2</v>
      </c>
      <c r="L39" s="29" t="s">
        <v>9</v>
      </c>
      <c r="M39" s="34" t="s">
        <v>16</v>
      </c>
    </row>
    <row r="40" spans="1:16" x14ac:dyDescent="0.2">
      <c r="A40" s="29"/>
      <c r="B40" s="29"/>
      <c r="C40" s="29"/>
      <c r="D40" s="29">
        <v>65</v>
      </c>
      <c r="E40" s="2" t="s">
        <v>79</v>
      </c>
      <c r="F40" s="41"/>
      <c r="G40" s="43">
        <v>39011</v>
      </c>
      <c r="H40" s="44"/>
      <c r="I40" s="44"/>
      <c r="J40" s="29" t="s">
        <v>80</v>
      </c>
      <c r="K40" s="29">
        <v>2</v>
      </c>
      <c r="L40" s="29" t="s">
        <v>9</v>
      </c>
      <c r="M40" s="34" t="s">
        <v>16</v>
      </c>
    </row>
    <row r="41" spans="1:16" x14ac:dyDescent="0.2">
      <c r="A41" s="29"/>
      <c r="B41" s="29"/>
      <c r="C41" s="29"/>
      <c r="D41" s="29">
        <v>30</v>
      </c>
      <c r="E41" s="2" t="s">
        <v>81</v>
      </c>
      <c r="F41" s="41" t="s">
        <v>2507</v>
      </c>
      <c r="G41" s="43">
        <v>39184</v>
      </c>
      <c r="H41" s="44">
        <v>43.487067000000003</v>
      </c>
      <c r="I41" s="44">
        <v>-3.7926829999999998</v>
      </c>
      <c r="J41" s="29" t="s">
        <v>82</v>
      </c>
      <c r="K41" s="29">
        <v>2</v>
      </c>
      <c r="L41" s="29" t="s">
        <v>9</v>
      </c>
      <c r="M41" s="34" t="s">
        <v>16</v>
      </c>
    </row>
    <row r="42" spans="1:16" x14ac:dyDescent="0.2">
      <c r="A42" s="29"/>
      <c r="B42" s="29"/>
      <c r="C42" s="29"/>
      <c r="D42" s="29">
        <v>35</v>
      </c>
      <c r="E42" s="2" t="s">
        <v>83</v>
      </c>
      <c r="F42" s="41"/>
      <c r="G42" s="43">
        <v>39184</v>
      </c>
      <c r="H42" s="44"/>
      <c r="I42" s="44"/>
      <c r="J42" s="29" t="s">
        <v>84</v>
      </c>
      <c r="K42" s="29">
        <v>2</v>
      </c>
      <c r="L42" s="29" t="s">
        <v>9</v>
      </c>
      <c r="M42" s="34" t="s">
        <v>16</v>
      </c>
    </row>
    <row r="43" spans="1:16" x14ac:dyDescent="0.2">
      <c r="A43" s="29"/>
      <c r="B43" s="29"/>
      <c r="C43" s="29"/>
      <c r="D43" s="29">
        <v>55</v>
      </c>
      <c r="E43" s="2" t="s">
        <v>85</v>
      </c>
      <c r="F43" s="41"/>
      <c r="G43" s="43">
        <v>39184</v>
      </c>
      <c r="H43" s="44"/>
      <c r="I43" s="44"/>
      <c r="J43" s="29" t="s">
        <v>78</v>
      </c>
      <c r="K43" s="29">
        <v>2</v>
      </c>
      <c r="L43" s="29" t="s">
        <v>9</v>
      </c>
      <c r="M43" s="34" t="s">
        <v>16</v>
      </c>
    </row>
    <row r="44" spans="1:16" x14ac:dyDescent="0.2">
      <c r="A44" s="29"/>
      <c r="B44" s="29" t="s">
        <v>107</v>
      </c>
      <c r="C44" s="29" t="s">
        <v>86</v>
      </c>
      <c r="D44" s="29">
        <v>59</v>
      </c>
      <c r="E44" s="2" t="s">
        <v>2525</v>
      </c>
      <c r="F44" s="41" t="s">
        <v>2507</v>
      </c>
      <c r="G44" s="43">
        <v>38860</v>
      </c>
      <c r="H44" s="44">
        <v>42.359817</v>
      </c>
      <c r="I44" s="44">
        <v>1.4795499999999999</v>
      </c>
      <c r="J44" s="29" t="s">
        <v>87</v>
      </c>
      <c r="K44" s="29">
        <v>6</v>
      </c>
      <c r="L44" s="29" t="s">
        <v>9</v>
      </c>
      <c r="M44" s="35" t="s">
        <v>23</v>
      </c>
    </row>
    <row r="45" spans="1:16" x14ac:dyDescent="0.2">
      <c r="A45" s="29"/>
      <c r="B45" s="29" t="s">
        <v>110</v>
      </c>
      <c r="C45" s="29" t="s">
        <v>88</v>
      </c>
      <c r="D45" s="29">
        <v>32</v>
      </c>
      <c r="E45" s="2" t="s">
        <v>2516</v>
      </c>
      <c r="F45" s="41" t="s">
        <v>2531</v>
      </c>
      <c r="G45" s="43">
        <v>43020</v>
      </c>
      <c r="H45" s="44">
        <v>42.6905</v>
      </c>
      <c r="I45" s="44">
        <v>0.87419999999999998</v>
      </c>
      <c r="J45" s="29" t="s">
        <v>71</v>
      </c>
      <c r="K45" s="29">
        <v>9</v>
      </c>
      <c r="L45" s="29" t="s">
        <v>9</v>
      </c>
      <c r="M45" s="35" t="s">
        <v>23</v>
      </c>
    </row>
    <row r="46" spans="1:16" x14ac:dyDescent="0.2">
      <c r="A46" s="29"/>
      <c r="B46" s="29"/>
      <c r="C46" s="29"/>
      <c r="D46" s="29">
        <v>33</v>
      </c>
      <c r="E46" s="2" t="s">
        <v>2517</v>
      </c>
      <c r="F46" s="42"/>
      <c r="G46" s="43">
        <v>43020</v>
      </c>
      <c r="H46" s="44"/>
      <c r="I46" s="44"/>
      <c r="J46" s="29" t="s">
        <v>71</v>
      </c>
      <c r="K46" s="29">
        <v>9</v>
      </c>
      <c r="L46" s="29" t="s">
        <v>29</v>
      </c>
      <c r="M46" s="34" t="s">
        <v>16</v>
      </c>
    </row>
    <row r="47" spans="1:16" ht="5.0999999999999996" customHeight="1" thickBot="1" x14ac:dyDescent="0.25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</row>
  </sheetData>
  <pageMargins left="0.7" right="0.7" top="0.75" bottom="0.75" header="0.3" footer="0.3"/>
  <pageSetup paperSize="9" scale="26" fitToHeight="0" orientation="portrait" r:id="rId1"/>
  <ignoredErrors>
    <ignoredError sqref="M18:M33 M6:M15 M34:M46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showGridLines="0" workbookViewId="0">
      <selection activeCell="A30" sqref="A30"/>
    </sheetView>
  </sheetViews>
  <sheetFormatPr defaultRowHeight="15" x14ac:dyDescent="0.25"/>
  <cols>
    <col min="1" max="1" width="12.5703125" style="9" customWidth="1"/>
    <col min="2" max="2" width="17.42578125" style="9" customWidth="1"/>
    <col min="3" max="24" width="7.5703125" style="9" customWidth="1"/>
    <col min="25" max="16384" width="9.140625" style="9"/>
  </cols>
  <sheetData>
    <row r="1" spans="1:24" ht="15.75" x14ac:dyDescent="0.25">
      <c r="A1" s="3" t="s">
        <v>249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5.0999999999999996" customHeight="1" thickBot="1" x14ac:dyDescent="0.3">
      <c r="A2" s="23"/>
      <c r="B2" s="23"/>
      <c r="C2" s="23"/>
      <c r="D2" s="2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ht="15.75" x14ac:dyDescent="0.25">
      <c r="A3" s="25"/>
      <c r="B3" s="25"/>
      <c r="C3" s="26" t="s">
        <v>11</v>
      </c>
      <c r="D3" s="26" t="s">
        <v>7</v>
      </c>
      <c r="E3" s="26" t="s">
        <v>114</v>
      </c>
      <c r="F3" s="26" t="s">
        <v>18</v>
      </c>
      <c r="G3" s="26" t="s">
        <v>22</v>
      </c>
      <c r="H3" s="26" t="s">
        <v>27</v>
      </c>
      <c r="I3" s="26" t="s">
        <v>31</v>
      </c>
      <c r="J3" s="26" t="s">
        <v>34</v>
      </c>
      <c r="K3" s="26" t="s">
        <v>39</v>
      </c>
      <c r="L3" s="26" t="s">
        <v>44</v>
      </c>
      <c r="M3" s="26" t="s">
        <v>46</v>
      </c>
      <c r="N3" s="26" t="s">
        <v>52</v>
      </c>
      <c r="O3" s="26" t="s">
        <v>57</v>
      </c>
      <c r="P3" s="26" t="s">
        <v>61</v>
      </c>
      <c r="Q3" s="26" t="s">
        <v>64</v>
      </c>
      <c r="R3" s="26" t="s">
        <v>68</v>
      </c>
      <c r="S3" s="26" t="s">
        <v>72</v>
      </c>
      <c r="T3" s="26" t="s">
        <v>74</v>
      </c>
      <c r="U3" s="26" t="s">
        <v>2496</v>
      </c>
      <c r="V3" s="26" t="s">
        <v>2497</v>
      </c>
      <c r="W3" s="26" t="s">
        <v>86</v>
      </c>
      <c r="X3" s="26" t="s">
        <v>88</v>
      </c>
    </row>
    <row r="4" spans="1:24" ht="15.75" x14ac:dyDescent="0.25">
      <c r="A4" s="23" t="s">
        <v>112</v>
      </c>
      <c r="B4" s="4" t="s">
        <v>104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ht="15.75" x14ac:dyDescent="0.25">
      <c r="A5" s="23"/>
      <c r="B5" s="4" t="s">
        <v>91</v>
      </c>
      <c r="C5" s="24">
        <v>2.0598999999999999E-2</v>
      </c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3"/>
    </row>
    <row r="6" spans="1:24" ht="15.75" x14ac:dyDescent="0.25">
      <c r="A6" s="3" t="s">
        <v>120</v>
      </c>
      <c r="B6" s="4" t="s">
        <v>97</v>
      </c>
      <c r="C6" s="24">
        <v>0.10832</v>
      </c>
      <c r="D6" s="24">
        <v>5.8902000000000003E-2</v>
      </c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3"/>
    </row>
    <row r="7" spans="1:24" ht="15.75" x14ac:dyDescent="0.25">
      <c r="A7" s="23" t="s">
        <v>119</v>
      </c>
      <c r="B7" s="4" t="s">
        <v>96</v>
      </c>
      <c r="C7" s="24">
        <v>0.19789999999999999</v>
      </c>
      <c r="D7" s="24">
        <v>5.5109999999999999E-2</v>
      </c>
      <c r="E7" s="24">
        <v>0.21776000000000001</v>
      </c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3"/>
    </row>
    <row r="8" spans="1:24" ht="15.75" x14ac:dyDescent="0.25">
      <c r="A8" s="23"/>
      <c r="B8" s="4" t="s">
        <v>94</v>
      </c>
      <c r="C8" s="24">
        <v>0.18138000000000001</v>
      </c>
      <c r="D8" s="24">
        <v>3.6463000000000002E-2</v>
      </c>
      <c r="E8" s="24">
        <v>0.12526999999999999</v>
      </c>
      <c r="F8" s="24">
        <v>0.26001000000000002</v>
      </c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3"/>
    </row>
    <row r="9" spans="1:24" ht="15.75" x14ac:dyDescent="0.25">
      <c r="A9" s="23"/>
      <c r="B9" s="4" t="s">
        <v>2518</v>
      </c>
      <c r="C9" s="24">
        <v>5.5036000000000002E-2</v>
      </c>
      <c r="D9" s="24">
        <v>8.2973000000000005E-2</v>
      </c>
      <c r="E9" s="24">
        <v>2.2277000000000002E-2</v>
      </c>
      <c r="F9" s="24">
        <v>0.10629</v>
      </c>
      <c r="G9" s="24">
        <v>5.9350999999999996E-3</v>
      </c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3"/>
    </row>
    <row r="10" spans="1:24" ht="15.75" x14ac:dyDescent="0.25">
      <c r="A10" s="23" t="s">
        <v>118</v>
      </c>
      <c r="B10" s="4" t="s">
        <v>89</v>
      </c>
      <c r="C10" s="24">
        <v>4.0797E-2</v>
      </c>
      <c r="D10" s="24">
        <v>0.11477</v>
      </c>
      <c r="E10" s="24">
        <v>1.4937000000000001E-2</v>
      </c>
      <c r="F10" s="24">
        <v>5.9472999999999998E-2</v>
      </c>
      <c r="G10" s="24">
        <v>3.8334E-2</v>
      </c>
      <c r="H10" s="24">
        <v>9.3725000000000003E-2</v>
      </c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3"/>
    </row>
    <row r="11" spans="1:24" ht="15.75" x14ac:dyDescent="0.25">
      <c r="A11" s="23"/>
      <c r="B11" s="4" t="s">
        <v>98</v>
      </c>
      <c r="C11" s="24">
        <v>0.10488</v>
      </c>
      <c r="D11" s="24">
        <v>8.6580000000000004E-2</v>
      </c>
      <c r="E11" s="24">
        <v>3.2655000000000003E-2</v>
      </c>
      <c r="F11" s="24">
        <v>3.0648999999999999E-2</v>
      </c>
      <c r="G11" s="24">
        <v>0.12728</v>
      </c>
      <c r="H11" s="24">
        <v>3.0648999999999999E-2</v>
      </c>
      <c r="I11" s="24">
        <v>6.5290000000000001E-2</v>
      </c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3"/>
    </row>
    <row r="12" spans="1:24" ht="15.75" x14ac:dyDescent="0.25">
      <c r="A12" s="23" t="s">
        <v>122</v>
      </c>
      <c r="B12" s="4" t="s">
        <v>95</v>
      </c>
      <c r="C12" s="24">
        <v>5.6335000000000003E-2</v>
      </c>
      <c r="D12" s="24">
        <v>0.11104</v>
      </c>
      <c r="E12" s="24">
        <v>2.3497000000000001E-2</v>
      </c>
      <c r="F12" s="24">
        <v>0.15212000000000001</v>
      </c>
      <c r="G12" s="24">
        <v>0.1114</v>
      </c>
      <c r="H12" s="24">
        <v>5.7831E-2</v>
      </c>
      <c r="I12" s="24">
        <v>5.4829999999999997E-2</v>
      </c>
      <c r="J12" s="24">
        <v>1.7493000000000002E-2</v>
      </c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3"/>
    </row>
    <row r="13" spans="1:24" ht="15.75" x14ac:dyDescent="0.25">
      <c r="A13" s="23"/>
      <c r="B13" s="4" t="s">
        <v>90</v>
      </c>
      <c r="C13" s="24">
        <v>1.158E-2</v>
      </c>
      <c r="D13" s="24">
        <v>0.35697000000000001</v>
      </c>
      <c r="E13" s="24">
        <v>2.8346E-2</v>
      </c>
      <c r="F13" s="24">
        <v>8.9912000000000006E-2</v>
      </c>
      <c r="G13" s="24">
        <v>5.4137999999999999E-2</v>
      </c>
      <c r="H13" s="24">
        <v>0.10324</v>
      </c>
      <c r="I13" s="24">
        <v>0.11262</v>
      </c>
      <c r="J13" s="24">
        <v>4.8103E-2</v>
      </c>
      <c r="K13" s="24">
        <v>0.2414</v>
      </c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3"/>
    </row>
    <row r="14" spans="1:24" ht="15.75" x14ac:dyDescent="0.25">
      <c r="A14" s="23" t="s">
        <v>123</v>
      </c>
      <c r="B14" s="4" t="s">
        <v>105</v>
      </c>
      <c r="C14" s="24">
        <v>0.32691999999999999</v>
      </c>
      <c r="D14" s="24">
        <v>0.29587999999999998</v>
      </c>
      <c r="E14" s="24">
        <v>0.39650000000000002</v>
      </c>
      <c r="F14" s="24">
        <v>0.438</v>
      </c>
      <c r="G14" s="24">
        <v>0.41750999999999999</v>
      </c>
      <c r="H14" s="24">
        <v>0.33483000000000002</v>
      </c>
      <c r="I14" s="24">
        <v>0.29987000000000003</v>
      </c>
      <c r="J14" s="24">
        <v>0.34527999999999998</v>
      </c>
      <c r="K14" s="24">
        <v>0.36631999999999998</v>
      </c>
      <c r="L14" s="24">
        <v>0.31054999999999999</v>
      </c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3"/>
    </row>
    <row r="15" spans="1:24" ht="15.75" x14ac:dyDescent="0.25">
      <c r="A15" s="23" t="s">
        <v>124</v>
      </c>
      <c r="B15" s="4" t="s">
        <v>103</v>
      </c>
      <c r="C15" s="24">
        <v>9.6070000000000003E-2</v>
      </c>
      <c r="D15" s="24">
        <v>3.3949E-2</v>
      </c>
      <c r="E15" s="24">
        <v>7.7716999999999994E-2</v>
      </c>
      <c r="F15" s="24">
        <v>0.18434</v>
      </c>
      <c r="G15" s="24">
        <v>0.13364000000000001</v>
      </c>
      <c r="H15" s="24">
        <v>4.7696000000000002E-2</v>
      </c>
      <c r="I15" s="24">
        <v>6.6907999999999995E-2</v>
      </c>
      <c r="J15" s="24">
        <v>4.3346000000000003E-2</v>
      </c>
      <c r="K15" s="24">
        <v>5.3950999999999999E-2</v>
      </c>
      <c r="L15" s="24">
        <v>3.1441999999999998E-2</v>
      </c>
      <c r="M15" s="24">
        <v>0.36617</v>
      </c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3"/>
    </row>
    <row r="16" spans="1:24" ht="15.75" x14ac:dyDescent="0.25">
      <c r="A16" s="23"/>
      <c r="B16" s="4" t="s">
        <v>102</v>
      </c>
      <c r="C16" s="24">
        <v>0.14607000000000001</v>
      </c>
      <c r="D16" s="24">
        <v>5.4748999999999999E-2</v>
      </c>
      <c r="E16" s="24">
        <v>0.16045999999999999</v>
      </c>
      <c r="F16" s="24">
        <v>0.22997999999999999</v>
      </c>
      <c r="G16" s="24">
        <v>0.18715999999999999</v>
      </c>
      <c r="H16" s="24">
        <v>6.3954999999999998E-2</v>
      </c>
      <c r="I16" s="24">
        <v>1.4215999999999999E-2</v>
      </c>
      <c r="J16" s="24">
        <v>0.13536000000000001</v>
      </c>
      <c r="K16" s="24">
        <v>0.11706</v>
      </c>
      <c r="L16" s="24">
        <v>5.96E-2</v>
      </c>
      <c r="M16" s="24">
        <v>0.37756000000000001</v>
      </c>
      <c r="N16" s="24">
        <v>1.6472000000000001E-2</v>
      </c>
      <c r="O16" s="24"/>
      <c r="P16" s="24"/>
      <c r="Q16" s="24"/>
      <c r="R16" s="24"/>
      <c r="S16" s="24"/>
      <c r="T16" s="24"/>
      <c r="U16" s="24"/>
      <c r="V16" s="24"/>
      <c r="W16" s="24"/>
      <c r="X16" s="3"/>
    </row>
    <row r="17" spans="1:24" ht="15.75" x14ac:dyDescent="0.25">
      <c r="A17" s="23" t="s">
        <v>125</v>
      </c>
      <c r="B17" s="4" t="s">
        <v>93</v>
      </c>
      <c r="C17" s="24">
        <v>0.13886999999999999</v>
      </c>
      <c r="D17" s="24">
        <v>0.11377</v>
      </c>
      <c r="E17" s="24">
        <v>7.2757000000000002E-2</v>
      </c>
      <c r="F17" s="24">
        <v>6.0153999999999999E-2</v>
      </c>
      <c r="G17" s="24">
        <v>3.8334E-2</v>
      </c>
      <c r="H17" s="24">
        <v>0.16644999999999999</v>
      </c>
      <c r="I17" s="24">
        <v>0.14465</v>
      </c>
      <c r="J17" s="24">
        <v>8.7913000000000005E-2</v>
      </c>
      <c r="K17" s="24">
        <v>9.6124000000000001E-2</v>
      </c>
      <c r="L17" s="24">
        <v>0.13083</v>
      </c>
      <c r="M17" s="24">
        <v>0.30384</v>
      </c>
      <c r="N17" s="24">
        <v>8.7512000000000006E-2</v>
      </c>
      <c r="O17" s="24">
        <v>7.9976000000000005E-2</v>
      </c>
      <c r="P17" s="24"/>
      <c r="Q17" s="24"/>
      <c r="R17" s="24"/>
      <c r="S17" s="24"/>
      <c r="T17" s="24"/>
      <c r="U17" s="24"/>
      <c r="V17" s="24"/>
      <c r="W17" s="24"/>
      <c r="X17" s="3"/>
    </row>
    <row r="18" spans="1:24" ht="15.75" x14ac:dyDescent="0.25">
      <c r="A18" s="23" t="s">
        <v>128</v>
      </c>
      <c r="B18" s="4" t="s">
        <v>108</v>
      </c>
      <c r="C18" s="24">
        <v>0.16370000000000001</v>
      </c>
      <c r="D18" s="24">
        <v>5.6363999999999997E-3</v>
      </c>
      <c r="E18" s="24">
        <v>0.15118999999999999</v>
      </c>
      <c r="F18" s="24">
        <v>0.23508000000000001</v>
      </c>
      <c r="G18" s="24">
        <v>0.23974999999999999</v>
      </c>
      <c r="H18" s="24">
        <v>6.1343000000000002E-2</v>
      </c>
      <c r="I18" s="24">
        <v>1.3100000000000001E-2</v>
      </c>
      <c r="J18" s="24">
        <v>8.2851999999999995E-2</v>
      </c>
      <c r="K18" s="24">
        <v>8.6548E-2</v>
      </c>
      <c r="L18" s="24">
        <v>3.1656999999999998E-2</v>
      </c>
      <c r="M18" s="24">
        <v>0.37336000000000003</v>
      </c>
      <c r="N18" s="24">
        <v>9.8700999999999997E-2</v>
      </c>
      <c r="O18" s="24">
        <v>0.14557</v>
      </c>
      <c r="P18" s="24">
        <v>8.1200999999999995E-2</v>
      </c>
      <c r="Q18" s="24"/>
      <c r="R18" s="24"/>
      <c r="S18" s="24"/>
      <c r="T18" s="24"/>
      <c r="U18" s="24"/>
      <c r="V18" s="24"/>
      <c r="W18" s="24"/>
      <c r="X18" s="3"/>
    </row>
    <row r="19" spans="1:24" ht="15.75" x14ac:dyDescent="0.25">
      <c r="A19" s="23"/>
      <c r="B19" s="4" t="s">
        <v>106</v>
      </c>
      <c r="C19" s="24">
        <v>0.11894</v>
      </c>
      <c r="D19" s="24">
        <v>4.3712000000000004E-3</v>
      </c>
      <c r="E19" s="24">
        <v>0.11518</v>
      </c>
      <c r="F19" s="24">
        <v>0.18410000000000001</v>
      </c>
      <c r="G19" s="24">
        <v>0.16574</v>
      </c>
      <c r="H19" s="24">
        <v>3.4886E-2</v>
      </c>
      <c r="I19" s="24">
        <v>1.5620999999999999E-2</v>
      </c>
      <c r="J19" s="24">
        <v>7.2397000000000003E-2</v>
      </c>
      <c r="K19" s="24">
        <v>7.8972000000000001E-2</v>
      </c>
      <c r="L19" s="24">
        <v>1.9630999999999999E-2</v>
      </c>
      <c r="M19" s="24">
        <v>0.31058999999999998</v>
      </c>
      <c r="N19" s="24">
        <v>3.5070999999999998E-2</v>
      </c>
      <c r="O19" s="24">
        <v>8.6314000000000002E-2</v>
      </c>
      <c r="P19" s="24">
        <v>3.671E-2</v>
      </c>
      <c r="Q19" s="24">
        <v>2.4427999999999998E-2</v>
      </c>
      <c r="R19" s="24"/>
      <c r="S19" s="24"/>
      <c r="T19" s="24"/>
      <c r="U19" s="24"/>
      <c r="V19" s="24"/>
      <c r="W19" s="24"/>
      <c r="X19" s="3"/>
    </row>
    <row r="20" spans="1:24" ht="15.75" x14ac:dyDescent="0.25">
      <c r="A20" s="23"/>
      <c r="B20" s="4" t="s">
        <v>109</v>
      </c>
      <c r="C20" s="24">
        <v>0.16761000000000001</v>
      </c>
      <c r="D20" s="24">
        <v>6.9126999999999994E-2</v>
      </c>
      <c r="E20" s="24">
        <v>0.16839000000000001</v>
      </c>
      <c r="F20" s="24">
        <v>0.2429</v>
      </c>
      <c r="G20" s="24">
        <v>0.21234</v>
      </c>
      <c r="H20" s="24">
        <v>9.4325000000000006E-2</v>
      </c>
      <c r="I20" s="24">
        <v>5.0070000000000003E-2</v>
      </c>
      <c r="J20" s="24">
        <v>0.13625000000000001</v>
      </c>
      <c r="K20" s="24">
        <v>0.12095</v>
      </c>
      <c r="L20" s="24">
        <v>8.3737000000000006E-2</v>
      </c>
      <c r="M20" s="24">
        <v>0.35289999999999999</v>
      </c>
      <c r="N20" s="24">
        <v>0.11337</v>
      </c>
      <c r="O20" s="24">
        <v>0.15054999999999999</v>
      </c>
      <c r="P20" s="24">
        <v>5.3325999999999998E-2</v>
      </c>
      <c r="Q20" s="24">
        <v>5.6773999999999998E-2</v>
      </c>
      <c r="R20" s="24">
        <v>6.9791000000000002E-3</v>
      </c>
      <c r="S20" s="24"/>
      <c r="T20" s="24"/>
      <c r="U20" s="24"/>
      <c r="V20" s="24"/>
      <c r="W20" s="24"/>
      <c r="X20" s="3"/>
    </row>
    <row r="21" spans="1:24" ht="15.75" x14ac:dyDescent="0.25">
      <c r="A21" s="23"/>
      <c r="B21" s="4" t="s">
        <v>99</v>
      </c>
      <c r="C21" s="24">
        <v>2.7428999999999999E-2</v>
      </c>
      <c r="D21" s="24">
        <v>0.18884000000000001</v>
      </c>
      <c r="E21" s="24">
        <v>0.12318</v>
      </c>
      <c r="F21" s="24">
        <v>0.20204</v>
      </c>
      <c r="G21" s="24">
        <v>0.16456000000000001</v>
      </c>
      <c r="H21" s="24">
        <v>0.21803</v>
      </c>
      <c r="I21" s="24">
        <v>0.16955999999999999</v>
      </c>
      <c r="J21" s="24">
        <v>0.10188999999999999</v>
      </c>
      <c r="K21" s="24">
        <v>0.2586</v>
      </c>
      <c r="L21" s="24">
        <v>0.15926000000000001</v>
      </c>
      <c r="M21" s="24">
        <v>0.29004000000000002</v>
      </c>
      <c r="N21" s="24">
        <v>0.22219</v>
      </c>
      <c r="O21" s="24">
        <v>0.27742</v>
      </c>
      <c r="P21" s="24">
        <v>0.17324999999999999</v>
      </c>
      <c r="Q21" s="24">
        <v>0.1125</v>
      </c>
      <c r="R21" s="24">
        <v>6.5104999999999996E-2</v>
      </c>
      <c r="S21" s="24">
        <v>0.14285999999999999</v>
      </c>
      <c r="T21" s="24"/>
      <c r="U21" s="24"/>
      <c r="V21" s="24"/>
      <c r="W21" s="24"/>
      <c r="X21" s="3"/>
    </row>
    <row r="22" spans="1:24" ht="15.75" x14ac:dyDescent="0.25">
      <c r="A22" s="23"/>
      <c r="B22" s="4" t="s">
        <v>101</v>
      </c>
      <c r="C22" s="24">
        <v>0.16980000000000001</v>
      </c>
      <c r="D22" s="24">
        <v>0.197544</v>
      </c>
      <c r="E22" s="24">
        <v>0.2323423</v>
      </c>
      <c r="F22" s="24">
        <v>0.24821599999999999</v>
      </c>
      <c r="G22" s="24">
        <v>0.22974</v>
      </c>
      <c r="H22" s="24">
        <v>0.21278</v>
      </c>
      <c r="I22" s="24">
        <v>0.18385000000000001</v>
      </c>
      <c r="J22" s="24">
        <v>0.18373</v>
      </c>
      <c r="K22" s="24">
        <v>0.21123</v>
      </c>
      <c r="L22" s="24">
        <v>0.172849</v>
      </c>
      <c r="M22" s="24">
        <v>0.29298999999999997</v>
      </c>
      <c r="N22" s="24">
        <v>0.20480000000000001</v>
      </c>
      <c r="O22" s="24">
        <v>0.20791999999999999</v>
      </c>
      <c r="P22" s="24">
        <v>0.20976300000000001</v>
      </c>
      <c r="Q22" s="24">
        <v>0.21928</v>
      </c>
      <c r="R22" s="24">
        <v>0.18425</v>
      </c>
      <c r="S22" s="24">
        <v>0.23580000000000001</v>
      </c>
      <c r="T22" s="24">
        <v>5.0548999999999997E-2</v>
      </c>
      <c r="U22" s="24"/>
      <c r="V22" s="24"/>
      <c r="W22" s="24"/>
      <c r="X22" s="3"/>
    </row>
    <row r="23" spans="1:24" ht="15.75" x14ac:dyDescent="0.25">
      <c r="A23" s="23"/>
      <c r="B23" s="4" t="s">
        <v>100</v>
      </c>
      <c r="C23" s="24">
        <v>0.1676</v>
      </c>
      <c r="D23" s="24">
        <v>0.19925000000000001</v>
      </c>
      <c r="E23" s="24">
        <v>0.23527000000000001</v>
      </c>
      <c r="F23" s="24">
        <v>0.25019999999999998</v>
      </c>
      <c r="G23" s="24">
        <v>0.24396999999999999</v>
      </c>
      <c r="H23" s="24">
        <v>0.21188000000000001</v>
      </c>
      <c r="I23" s="24">
        <v>0.18523000000000001</v>
      </c>
      <c r="J23" s="24">
        <v>0.18523000000000001</v>
      </c>
      <c r="K23" s="24">
        <v>0.21282000000000001</v>
      </c>
      <c r="L23" s="24">
        <v>0.17496999999999999</v>
      </c>
      <c r="M23" s="24">
        <v>0.27933999999999998</v>
      </c>
      <c r="N23" s="24">
        <v>0.19348000000000001</v>
      </c>
      <c r="O23" s="24">
        <v>0.21790000000000001</v>
      </c>
      <c r="P23" s="24">
        <v>0.20499000000000001</v>
      </c>
      <c r="Q23" s="24">
        <v>0.22162999999999999</v>
      </c>
      <c r="R23" s="24">
        <v>0.19983999999999999</v>
      </c>
      <c r="S23" s="24">
        <v>0.2427</v>
      </c>
      <c r="T23" s="24">
        <v>4.5698000000000003E-2</v>
      </c>
      <c r="U23" s="24">
        <v>1.3868E-2</v>
      </c>
      <c r="V23" s="24"/>
      <c r="W23" s="24"/>
      <c r="X23" s="3"/>
    </row>
    <row r="24" spans="1:24" ht="15.75" x14ac:dyDescent="0.25">
      <c r="A24" s="23"/>
      <c r="B24" s="4" t="s">
        <v>107</v>
      </c>
      <c r="C24" s="24">
        <v>6.1943999999999999E-2</v>
      </c>
      <c r="D24" s="24">
        <v>2.2679999999999999E-2</v>
      </c>
      <c r="E24" s="24">
        <v>7.4248999999999996E-2</v>
      </c>
      <c r="F24" s="24">
        <v>0.12615000000000001</v>
      </c>
      <c r="G24" s="24">
        <v>0.10458000000000001</v>
      </c>
      <c r="H24" s="24">
        <v>7.2116999999999997E-3</v>
      </c>
      <c r="I24" s="24">
        <v>4.1471000000000001E-2</v>
      </c>
      <c r="J24" s="24">
        <v>3.1856000000000002E-2</v>
      </c>
      <c r="K24" s="24">
        <v>2.5187999999999999E-2</v>
      </c>
      <c r="L24" s="24">
        <v>1.4016000000000001E-2</v>
      </c>
      <c r="M24" s="24">
        <v>0.25344</v>
      </c>
      <c r="N24" s="24">
        <v>3.2780999999999998E-2</v>
      </c>
      <c r="O24" s="24">
        <v>4.8901999999999999E-3</v>
      </c>
      <c r="P24" s="24">
        <v>3.8128000000000002E-2</v>
      </c>
      <c r="Q24" s="24">
        <v>9.8501000000000005E-2</v>
      </c>
      <c r="R24" s="24">
        <v>7.1984999999999993E-2</v>
      </c>
      <c r="S24" s="24">
        <v>3.2853E-2</v>
      </c>
      <c r="T24" s="24">
        <v>3.15E-2</v>
      </c>
      <c r="U24" s="24">
        <v>0.1946</v>
      </c>
      <c r="V24" s="24">
        <v>0.18790000000000001</v>
      </c>
      <c r="W24" s="24"/>
      <c r="X24" s="3"/>
    </row>
    <row r="25" spans="1:24" ht="15.75" x14ac:dyDescent="0.25">
      <c r="A25" s="23"/>
      <c r="B25" s="4" t="s">
        <v>110</v>
      </c>
      <c r="C25" s="24">
        <v>0.16053000000000001</v>
      </c>
      <c r="D25" s="24">
        <v>6.2404000000000001E-2</v>
      </c>
      <c r="E25" s="24">
        <v>0.15139</v>
      </c>
      <c r="F25" s="24">
        <v>0.22819</v>
      </c>
      <c r="G25" s="24">
        <v>0.20610000000000001</v>
      </c>
      <c r="H25" s="24">
        <v>8.3128999999999995E-2</v>
      </c>
      <c r="I25" s="24">
        <v>3.7554999999999998E-2</v>
      </c>
      <c r="J25" s="24">
        <v>0.11727</v>
      </c>
      <c r="K25" s="24">
        <v>0.11402</v>
      </c>
      <c r="L25" s="24">
        <v>6.3477000000000006E-2</v>
      </c>
      <c r="M25" s="24">
        <v>0.34411999999999998</v>
      </c>
      <c r="N25" s="24">
        <v>9.0318999999999997E-2</v>
      </c>
      <c r="O25" s="24">
        <v>0.13614000000000001</v>
      </c>
      <c r="P25" s="24">
        <v>4.0703000000000003E-2</v>
      </c>
      <c r="Q25" s="24">
        <v>4.8709000000000002E-2</v>
      </c>
      <c r="R25" s="24">
        <v>2.8185000000000002E-2</v>
      </c>
      <c r="S25" s="24">
        <v>5.0774E-2</v>
      </c>
      <c r="T25" s="24">
        <v>0.11165</v>
      </c>
      <c r="U25" s="24">
        <v>0.23755999999999999</v>
      </c>
      <c r="V25" s="24">
        <v>0.24106</v>
      </c>
      <c r="W25" s="24">
        <v>8.7744000000000003E-2</v>
      </c>
      <c r="X25" s="3"/>
    </row>
    <row r="26" spans="1:24" ht="5.0999999999999996" customHeight="1" thickBot="1" x14ac:dyDescent="0.3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</row>
  </sheetData>
  <conditionalFormatting sqref="F8">
    <cfRule type="cellIs" dxfId="437" priority="1" operator="between">
      <formula>0.2</formula>
      <formula>0.3</formula>
    </cfRule>
    <cfRule type="cellIs" dxfId="436" priority="2" operator="greaterThan">
      <formula>0.3</formula>
    </cfRule>
  </conditionalFormatting>
  <conditionalFormatting sqref="C20">
    <cfRule type="cellIs" dxfId="435" priority="443" operator="between">
      <formula>0.2</formula>
      <formula>0.3</formula>
    </cfRule>
    <cfRule type="cellIs" dxfId="434" priority="444" operator="greaterThan">
      <formula>0.3</formula>
    </cfRule>
  </conditionalFormatting>
  <conditionalFormatting sqref="C18">
    <cfRule type="cellIs" dxfId="433" priority="441" operator="between">
      <formula>0.2</formula>
      <formula>0.3</formula>
    </cfRule>
    <cfRule type="cellIs" dxfId="432" priority="442" operator="greaterThan">
      <formula>0.3</formula>
    </cfRule>
  </conditionalFormatting>
  <conditionalFormatting sqref="C24">
    <cfRule type="cellIs" dxfId="431" priority="439" operator="between">
      <formula>0.2</formula>
      <formula>0.3</formula>
    </cfRule>
    <cfRule type="cellIs" dxfId="430" priority="440" operator="greaterThan">
      <formula>0.3</formula>
    </cfRule>
  </conditionalFormatting>
  <conditionalFormatting sqref="C19">
    <cfRule type="cellIs" dxfId="429" priority="437" operator="between">
      <formula>0.2</formula>
      <formula>0.3</formula>
    </cfRule>
    <cfRule type="cellIs" dxfId="428" priority="438" operator="greaterThan">
      <formula>0.3</formula>
    </cfRule>
  </conditionalFormatting>
  <conditionalFormatting sqref="C22">
    <cfRule type="cellIs" dxfId="427" priority="435" operator="between">
      <formula>0.2</formula>
      <formula>0.3</formula>
    </cfRule>
    <cfRule type="cellIs" dxfId="426" priority="436" operator="greaterThan">
      <formula>0.3</formula>
    </cfRule>
  </conditionalFormatting>
  <conditionalFormatting sqref="C23">
    <cfRule type="cellIs" dxfId="425" priority="433" operator="between">
      <formula>0.2</formula>
      <formula>0.3</formula>
    </cfRule>
    <cfRule type="cellIs" dxfId="424" priority="434" operator="greaterThan">
      <formula>0.3</formula>
    </cfRule>
  </conditionalFormatting>
  <conditionalFormatting sqref="C21">
    <cfRule type="cellIs" dxfId="423" priority="431" operator="between">
      <formula>0.2</formula>
      <formula>0.3</formula>
    </cfRule>
    <cfRule type="cellIs" dxfId="422" priority="432" operator="greaterThan">
      <formula>0.3</formula>
    </cfRule>
  </conditionalFormatting>
  <conditionalFormatting sqref="C17">
    <cfRule type="cellIs" dxfId="421" priority="429" operator="between">
      <formula>0.2</formula>
      <formula>0.3</formula>
    </cfRule>
    <cfRule type="cellIs" dxfId="420" priority="430" operator="greaterThan">
      <formula>0.3</formula>
    </cfRule>
  </conditionalFormatting>
  <conditionalFormatting sqref="C9">
    <cfRule type="cellIs" dxfId="419" priority="427" operator="between">
      <formula>0.2</formula>
      <formula>0.3</formula>
    </cfRule>
    <cfRule type="cellIs" dxfId="418" priority="428" operator="greaterThan">
      <formula>0.3</formula>
    </cfRule>
  </conditionalFormatting>
  <conditionalFormatting sqref="C5">
    <cfRule type="cellIs" dxfId="417" priority="425" operator="between">
      <formula>0.2</formula>
      <formula>0.3</formula>
    </cfRule>
    <cfRule type="cellIs" dxfId="416" priority="426" operator="greaterThan">
      <formula>0.3</formula>
    </cfRule>
  </conditionalFormatting>
  <conditionalFormatting sqref="C13">
    <cfRule type="cellIs" dxfId="415" priority="423" operator="between">
      <formula>0.2</formula>
      <formula>0.3</formula>
    </cfRule>
    <cfRule type="cellIs" dxfId="414" priority="424" operator="greaterThan">
      <formula>0.3</formula>
    </cfRule>
  </conditionalFormatting>
  <conditionalFormatting sqref="C10">
    <cfRule type="cellIs" dxfId="413" priority="421" operator="between">
      <formula>0.2</formula>
      <formula>0.3</formula>
    </cfRule>
    <cfRule type="cellIs" dxfId="412" priority="422" operator="greaterThan">
      <formula>0.3</formula>
    </cfRule>
  </conditionalFormatting>
  <conditionalFormatting sqref="C7">
    <cfRule type="cellIs" dxfId="411" priority="419" operator="between">
      <formula>0.2</formula>
      <formula>0.3</formula>
    </cfRule>
    <cfRule type="cellIs" dxfId="410" priority="420" operator="greaterThan">
      <formula>0.3</formula>
    </cfRule>
  </conditionalFormatting>
  <conditionalFormatting sqref="C8">
    <cfRule type="cellIs" dxfId="409" priority="417" operator="between">
      <formula>0.2</formula>
      <formula>0.3</formula>
    </cfRule>
    <cfRule type="cellIs" dxfId="408" priority="418" operator="greaterThan">
      <formula>0.3</formula>
    </cfRule>
  </conditionalFormatting>
  <conditionalFormatting sqref="C6">
    <cfRule type="cellIs" dxfId="407" priority="415" operator="between">
      <formula>0.2</formula>
      <formula>0.3</formula>
    </cfRule>
    <cfRule type="cellIs" dxfId="406" priority="416" operator="greaterThan">
      <formula>0.3</formula>
    </cfRule>
  </conditionalFormatting>
  <conditionalFormatting sqref="C11">
    <cfRule type="cellIs" dxfId="405" priority="413" operator="between">
      <formula>0.2</formula>
      <formula>0.3</formula>
    </cfRule>
    <cfRule type="cellIs" dxfId="404" priority="414" operator="greaterThan">
      <formula>0.3</formula>
    </cfRule>
  </conditionalFormatting>
  <conditionalFormatting sqref="C12">
    <cfRule type="cellIs" dxfId="403" priority="411" operator="between">
      <formula>0.2</formula>
      <formula>0.3</formula>
    </cfRule>
    <cfRule type="cellIs" dxfId="402" priority="412" operator="greaterThan">
      <formula>0.3</formula>
    </cfRule>
  </conditionalFormatting>
  <conditionalFormatting sqref="C16">
    <cfRule type="cellIs" dxfId="401" priority="409" operator="between">
      <formula>0.2</formula>
      <formula>0.3</formula>
    </cfRule>
    <cfRule type="cellIs" dxfId="400" priority="410" operator="greaterThan">
      <formula>0.3</formula>
    </cfRule>
  </conditionalFormatting>
  <conditionalFormatting sqref="C15">
    <cfRule type="cellIs" dxfId="399" priority="407" operator="between">
      <formula>0.2</formula>
      <formula>0.3</formula>
    </cfRule>
    <cfRule type="cellIs" dxfId="398" priority="408" operator="greaterThan">
      <formula>0.3</formula>
    </cfRule>
  </conditionalFormatting>
  <conditionalFormatting sqref="C14">
    <cfRule type="cellIs" dxfId="397" priority="405" operator="between">
      <formula>0.2</formula>
      <formula>0.3</formula>
    </cfRule>
    <cfRule type="cellIs" dxfId="396" priority="406" operator="greaterThan">
      <formula>0.3</formula>
    </cfRule>
  </conditionalFormatting>
  <conditionalFormatting sqref="D25">
    <cfRule type="cellIs" dxfId="395" priority="403" operator="between">
      <formula>0.2</formula>
      <formula>0.3</formula>
    </cfRule>
    <cfRule type="cellIs" dxfId="394" priority="404" operator="greaterThan">
      <formula>0.3</formula>
    </cfRule>
  </conditionalFormatting>
  <conditionalFormatting sqref="D20">
    <cfRule type="cellIs" dxfId="393" priority="401" operator="between">
      <formula>0.2</formula>
      <formula>0.3</formula>
    </cfRule>
    <cfRule type="cellIs" dxfId="392" priority="402" operator="greaterThan">
      <formula>0.3</formula>
    </cfRule>
  </conditionalFormatting>
  <conditionalFormatting sqref="D18">
    <cfRule type="cellIs" dxfId="391" priority="399" operator="between">
      <formula>0.2</formula>
      <formula>0.3</formula>
    </cfRule>
    <cfRule type="cellIs" dxfId="390" priority="400" operator="greaterThan">
      <formula>0.3</formula>
    </cfRule>
  </conditionalFormatting>
  <conditionalFormatting sqref="D24">
    <cfRule type="cellIs" dxfId="389" priority="397" operator="between">
      <formula>0.2</formula>
      <formula>0.3</formula>
    </cfRule>
    <cfRule type="cellIs" dxfId="388" priority="398" operator="greaterThan">
      <formula>0.3</formula>
    </cfRule>
  </conditionalFormatting>
  <conditionalFormatting sqref="D19">
    <cfRule type="cellIs" dxfId="387" priority="395" operator="between">
      <formula>0.2</formula>
      <formula>0.3</formula>
    </cfRule>
    <cfRule type="cellIs" dxfId="386" priority="396" operator="greaterThan">
      <formula>0.3</formula>
    </cfRule>
  </conditionalFormatting>
  <conditionalFormatting sqref="D14">
    <cfRule type="cellIs" dxfId="385" priority="393" operator="between">
      <formula>0.2</formula>
      <formula>0.3</formula>
    </cfRule>
    <cfRule type="cellIs" dxfId="384" priority="394" operator="greaterThan">
      <formula>0.3</formula>
    </cfRule>
  </conditionalFormatting>
  <conditionalFormatting sqref="D15">
    <cfRule type="cellIs" dxfId="383" priority="391" operator="between">
      <formula>0.2</formula>
      <formula>0.3</formula>
    </cfRule>
    <cfRule type="cellIs" dxfId="382" priority="392" operator="greaterThan">
      <formula>0.3</formula>
    </cfRule>
  </conditionalFormatting>
  <conditionalFormatting sqref="D16">
    <cfRule type="cellIs" dxfId="381" priority="389" operator="between">
      <formula>0.2</formula>
      <formula>0.3</formula>
    </cfRule>
    <cfRule type="cellIs" dxfId="380" priority="390" operator="greaterThan">
      <formula>0.3</formula>
    </cfRule>
  </conditionalFormatting>
  <conditionalFormatting sqref="D22">
    <cfRule type="cellIs" dxfId="379" priority="387" operator="between">
      <formula>0.2</formula>
      <formula>0.3</formula>
    </cfRule>
    <cfRule type="cellIs" dxfId="378" priority="388" operator="greaterThan">
      <formula>0.3</formula>
    </cfRule>
  </conditionalFormatting>
  <conditionalFormatting sqref="D23">
    <cfRule type="cellIs" dxfId="377" priority="385" operator="between">
      <formula>0.2</formula>
      <formula>0.3</formula>
    </cfRule>
    <cfRule type="cellIs" dxfId="376" priority="386" operator="greaterThan">
      <formula>0.3</formula>
    </cfRule>
  </conditionalFormatting>
  <conditionalFormatting sqref="D21">
    <cfRule type="cellIs" dxfId="375" priority="383" operator="between">
      <formula>0.2</formula>
      <formula>0.3</formula>
    </cfRule>
    <cfRule type="cellIs" dxfId="374" priority="384" operator="greaterThan">
      <formula>0.3</formula>
    </cfRule>
  </conditionalFormatting>
  <conditionalFormatting sqref="D11">
    <cfRule type="cellIs" dxfId="373" priority="381" operator="between">
      <formula>0.2</formula>
      <formula>0.3</formula>
    </cfRule>
    <cfRule type="cellIs" dxfId="372" priority="382" operator="greaterThan">
      <formula>0.3</formula>
    </cfRule>
  </conditionalFormatting>
  <conditionalFormatting sqref="D6">
    <cfRule type="cellIs" dxfId="371" priority="379" operator="between">
      <formula>0.2</formula>
      <formula>0.3</formula>
    </cfRule>
    <cfRule type="cellIs" dxfId="370" priority="380" operator="greaterThan">
      <formula>0.3</formula>
    </cfRule>
  </conditionalFormatting>
  <conditionalFormatting sqref="D7">
    <cfRule type="cellIs" dxfId="369" priority="377" operator="between">
      <formula>0.2</formula>
      <formula>0.3</formula>
    </cfRule>
    <cfRule type="cellIs" dxfId="368" priority="378" operator="greaterThan">
      <formula>0.3</formula>
    </cfRule>
  </conditionalFormatting>
  <conditionalFormatting sqref="D12">
    <cfRule type="cellIs" dxfId="367" priority="375" operator="between">
      <formula>0.2</formula>
      <formula>0.3</formula>
    </cfRule>
    <cfRule type="cellIs" dxfId="366" priority="376" operator="greaterThan">
      <formula>0.3</formula>
    </cfRule>
  </conditionalFormatting>
  <conditionalFormatting sqref="D8">
    <cfRule type="cellIs" dxfId="365" priority="373" operator="between">
      <formula>0.2</formula>
      <formula>0.3</formula>
    </cfRule>
    <cfRule type="cellIs" dxfId="364" priority="374" operator="greaterThan">
      <formula>0.3</formula>
    </cfRule>
  </conditionalFormatting>
  <conditionalFormatting sqref="D17">
    <cfRule type="cellIs" dxfId="363" priority="371" operator="between">
      <formula>0.2</formula>
      <formula>0.3</formula>
    </cfRule>
    <cfRule type="cellIs" dxfId="362" priority="372" operator="greaterThan">
      <formula>0.3</formula>
    </cfRule>
  </conditionalFormatting>
  <conditionalFormatting sqref="D9">
    <cfRule type="cellIs" dxfId="361" priority="369" operator="between">
      <formula>0.2</formula>
      <formula>0.3</formula>
    </cfRule>
    <cfRule type="cellIs" dxfId="360" priority="370" operator="greaterThan">
      <formula>0.3</formula>
    </cfRule>
  </conditionalFormatting>
  <conditionalFormatting sqref="D13">
    <cfRule type="cellIs" dxfId="359" priority="367" operator="between">
      <formula>0.2</formula>
      <formula>0.3</formula>
    </cfRule>
    <cfRule type="cellIs" dxfId="358" priority="368" operator="greaterThan">
      <formula>0.3</formula>
    </cfRule>
  </conditionalFormatting>
  <conditionalFormatting sqref="E25">
    <cfRule type="cellIs" dxfId="357" priority="365" operator="between">
      <formula>0.2</formula>
      <formula>0.3</formula>
    </cfRule>
    <cfRule type="cellIs" dxfId="356" priority="366" operator="greaterThan">
      <formula>0.3</formula>
    </cfRule>
  </conditionalFormatting>
  <conditionalFormatting sqref="E20">
    <cfRule type="cellIs" dxfId="355" priority="363" operator="between">
      <formula>0.2</formula>
      <formula>0.3</formula>
    </cfRule>
    <cfRule type="cellIs" dxfId="354" priority="364" operator="greaterThan">
      <formula>0.3</formula>
    </cfRule>
  </conditionalFormatting>
  <conditionalFormatting sqref="E18">
    <cfRule type="cellIs" dxfId="353" priority="361" operator="between">
      <formula>0.2</formula>
      <formula>0.3</formula>
    </cfRule>
    <cfRule type="cellIs" dxfId="352" priority="362" operator="greaterThan">
      <formula>0.3</formula>
    </cfRule>
  </conditionalFormatting>
  <conditionalFormatting sqref="E24">
    <cfRule type="cellIs" dxfId="351" priority="359" operator="between">
      <formula>0.2</formula>
      <formula>0.3</formula>
    </cfRule>
    <cfRule type="cellIs" dxfId="350" priority="360" operator="greaterThan">
      <formula>0.3</formula>
    </cfRule>
  </conditionalFormatting>
  <conditionalFormatting sqref="E19">
    <cfRule type="cellIs" dxfId="349" priority="357" operator="between">
      <formula>0.2</formula>
      <formula>0.3</formula>
    </cfRule>
    <cfRule type="cellIs" dxfId="348" priority="358" operator="greaterThan">
      <formula>0.3</formula>
    </cfRule>
  </conditionalFormatting>
  <conditionalFormatting sqref="E14">
    <cfRule type="cellIs" dxfId="347" priority="355" operator="between">
      <formula>0.2</formula>
      <formula>0.3</formula>
    </cfRule>
    <cfRule type="cellIs" dxfId="346" priority="356" operator="greaterThan">
      <formula>0.3</formula>
    </cfRule>
  </conditionalFormatting>
  <conditionalFormatting sqref="E15">
    <cfRule type="cellIs" dxfId="345" priority="353" operator="between">
      <formula>0.2</formula>
      <formula>0.3</formula>
    </cfRule>
    <cfRule type="cellIs" dxfId="344" priority="354" operator="greaterThan">
      <formula>0.3</formula>
    </cfRule>
  </conditionalFormatting>
  <conditionalFormatting sqref="E16">
    <cfRule type="cellIs" dxfId="343" priority="351" operator="between">
      <formula>0.2</formula>
      <formula>0.3</formula>
    </cfRule>
    <cfRule type="cellIs" dxfId="342" priority="352" operator="greaterThan">
      <formula>0.3</formula>
    </cfRule>
  </conditionalFormatting>
  <conditionalFormatting sqref="E22">
    <cfRule type="cellIs" dxfId="341" priority="349" operator="between">
      <formula>0.2</formula>
      <formula>0.3</formula>
    </cfRule>
    <cfRule type="cellIs" dxfId="340" priority="350" operator="greaterThan">
      <formula>0.3</formula>
    </cfRule>
  </conditionalFormatting>
  <conditionalFormatting sqref="E23">
    <cfRule type="cellIs" dxfId="339" priority="347" operator="between">
      <formula>0.2</formula>
      <formula>0.3</formula>
    </cfRule>
    <cfRule type="cellIs" dxfId="338" priority="348" operator="greaterThan">
      <formula>0.3</formula>
    </cfRule>
  </conditionalFormatting>
  <conditionalFormatting sqref="E21">
    <cfRule type="cellIs" dxfId="337" priority="345" operator="between">
      <formula>0.2</formula>
      <formula>0.3</formula>
    </cfRule>
    <cfRule type="cellIs" dxfId="336" priority="346" operator="greaterThan">
      <formula>0.3</formula>
    </cfRule>
  </conditionalFormatting>
  <conditionalFormatting sqref="E11">
    <cfRule type="cellIs" dxfId="335" priority="343" operator="between">
      <formula>0.2</formula>
      <formula>0.3</formula>
    </cfRule>
    <cfRule type="cellIs" dxfId="334" priority="344" operator="greaterThan">
      <formula>0.3</formula>
    </cfRule>
  </conditionalFormatting>
  <conditionalFormatting sqref="E7">
    <cfRule type="cellIs" dxfId="333" priority="341" operator="between">
      <formula>0.2</formula>
      <formula>0.3</formula>
    </cfRule>
    <cfRule type="cellIs" dxfId="332" priority="342" operator="greaterThan">
      <formula>0.3</formula>
    </cfRule>
  </conditionalFormatting>
  <conditionalFormatting sqref="E12">
    <cfRule type="cellIs" dxfId="331" priority="339" operator="between">
      <formula>0.2</formula>
      <formula>0.3</formula>
    </cfRule>
    <cfRule type="cellIs" dxfId="330" priority="340" operator="greaterThan">
      <formula>0.3</formula>
    </cfRule>
  </conditionalFormatting>
  <conditionalFormatting sqref="E8">
    <cfRule type="cellIs" dxfId="329" priority="337" operator="between">
      <formula>0.2</formula>
      <formula>0.3</formula>
    </cfRule>
    <cfRule type="cellIs" dxfId="328" priority="338" operator="greaterThan">
      <formula>0.3</formula>
    </cfRule>
  </conditionalFormatting>
  <conditionalFormatting sqref="E17">
    <cfRule type="cellIs" dxfId="327" priority="335" operator="between">
      <formula>0.2</formula>
      <formula>0.3</formula>
    </cfRule>
    <cfRule type="cellIs" dxfId="326" priority="336" operator="greaterThan">
      <formula>0.3</formula>
    </cfRule>
  </conditionalFormatting>
  <conditionalFormatting sqref="E9">
    <cfRule type="cellIs" dxfId="325" priority="333" operator="between">
      <formula>0.2</formula>
      <formula>0.3</formula>
    </cfRule>
    <cfRule type="cellIs" dxfId="324" priority="334" operator="greaterThan">
      <formula>0.3</formula>
    </cfRule>
  </conditionalFormatting>
  <conditionalFormatting sqref="E13">
    <cfRule type="cellIs" dxfId="323" priority="331" operator="between">
      <formula>0.2</formula>
      <formula>0.3</formula>
    </cfRule>
    <cfRule type="cellIs" dxfId="322" priority="332" operator="greaterThan">
      <formula>0.3</formula>
    </cfRule>
  </conditionalFormatting>
  <conditionalFormatting sqref="M25">
    <cfRule type="cellIs" dxfId="321" priority="329" operator="between">
      <formula>0.2</formula>
      <formula>0.3</formula>
    </cfRule>
    <cfRule type="cellIs" dxfId="320" priority="330" operator="greaterThan">
      <formula>0.3</formula>
    </cfRule>
  </conditionalFormatting>
  <conditionalFormatting sqref="M20">
    <cfRule type="cellIs" dxfId="319" priority="327" operator="between">
      <formula>0.2</formula>
      <formula>0.3</formula>
    </cfRule>
    <cfRule type="cellIs" dxfId="318" priority="328" operator="greaterThan">
      <formula>0.3</formula>
    </cfRule>
  </conditionalFormatting>
  <conditionalFormatting sqref="M18">
    <cfRule type="cellIs" dxfId="317" priority="325" operator="between">
      <formula>0.2</formula>
      <formula>0.3</formula>
    </cfRule>
    <cfRule type="cellIs" dxfId="316" priority="326" operator="greaterThan">
      <formula>0.3</formula>
    </cfRule>
  </conditionalFormatting>
  <conditionalFormatting sqref="M24">
    <cfRule type="cellIs" dxfId="315" priority="323" operator="between">
      <formula>0.2</formula>
      <formula>0.3</formula>
    </cfRule>
    <cfRule type="cellIs" dxfId="314" priority="324" operator="greaterThan">
      <formula>0.3</formula>
    </cfRule>
  </conditionalFormatting>
  <conditionalFormatting sqref="M19">
    <cfRule type="cellIs" dxfId="313" priority="321" operator="between">
      <formula>0.2</formula>
      <formula>0.3</formula>
    </cfRule>
    <cfRule type="cellIs" dxfId="312" priority="322" operator="greaterThan">
      <formula>0.3</formula>
    </cfRule>
  </conditionalFormatting>
  <conditionalFormatting sqref="M15">
    <cfRule type="cellIs" dxfId="311" priority="319" operator="between">
      <formula>0.2</formula>
      <formula>0.3</formula>
    </cfRule>
    <cfRule type="cellIs" dxfId="310" priority="320" operator="greaterThan">
      <formula>0.3</formula>
    </cfRule>
  </conditionalFormatting>
  <conditionalFormatting sqref="M16">
    <cfRule type="cellIs" dxfId="309" priority="317" operator="between">
      <formula>0.2</formula>
      <formula>0.3</formula>
    </cfRule>
    <cfRule type="cellIs" dxfId="308" priority="318" operator="greaterThan">
      <formula>0.3</formula>
    </cfRule>
  </conditionalFormatting>
  <conditionalFormatting sqref="M22">
    <cfRule type="cellIs" dxfId="307" priority="315" operator="between">
      <formula>0.2</formula>
      <formula>0.3</formula>
    </cfRule>
    <cfRule type="cellIs" dxfId="306" priority="316" operator="greaterThan">
      <formula>0.3</formula>
    </cfRule>
  </conditionalFormatting>
  <conditionalFormatting sqref="M23">
    <cfRule type="cellIs" dxfId="305" priority="313" operator="between">
      <formula>0.2</formula>
      <formula>0.3</formula>
    </cfRule>
    <cfRule type="cellIs" dxfId="304" priority="314" operator="greaterThan">
      <formula>0.3</formula>
    </cfRule>
  </conditionalFormatting>
  <conditionalFormatting sqref="M21">
    <cfRule type="cellIs" dxfId="303" priority="311" operator="between">
      <formula>0.2</formula>
      <formula>0.3</formula>
    </cfRule>
    <cfRule type="cellIs" dxfId="302" priority="312" operator="greaterThan">
      <formula>0.3</formula>
    </cfRule>
  </conditionalFormatting>
  <conditionalFormatting sqref="M17">
    <cfRule type="cellIs" dxfId="301" priority="309" operator="between">
      <formula>0.2</formula>
      <formula>0.3</formula>
    </cfRule>
    <cfRule type="cellIs" dxfId="300" priority="310" operator="greaterThan">
      <formula>0.3</formula>
    </cfRule>
  </conditionalFormatting>
  <conditionalFormatting sqref="L14">
    <cfRule type="cellIs" dxfId="299" priority="307" operator="between">
      <formula>0.2</formula>
      <formula>0.3</formula>
    </cfRule>
    <cfRule type="cellIs" dxfId="298" priority="308" operator="greaterThan">
      <formula>0.3</formula>
    </cfRule>
  </conditionalFormatting>
  <conditionalFormatting sqref="K14">
    <cfRule type="cellIs" dxfId="297" priority="305" operator="between">
      <formula>0.2</formula>
      <formula>0.3</formula>
    </cfRule>
    <cfRule type="cellIs" dxfId="296" priority="306" operator="greaterThan">
      <formula>0.3</formula>
    </cfRule>
  </conditionalFormatting>
  <conditionalFormatting sqref="J14">
    <cfRule type="cellIs" dxfId="295" priority="303" operator="between">
      <formula>0.2</formula>
      <formula>0.3</formula>
    </cfRule>
    <cfRule type="cellIs" dxfId="294" priority="304" operator="greaterThan">
      <formula>0.3</formula>
    </cfRule>
  </conditionalFormatting>
  <conditionalFormatting sqref="I14">
    <cfRule type="cellIs" dxfId="293" priority="301" operator="between">
      <formula>0.2</formula>
      <formula>0.3</formula>
    </cfRule>
    <cfRule type="cellIs" dxfId="292" priority="302" operator="greaterThan">
      <formula>0.3</formula>
    </cfRule>
  </conditionalFormatting>
  <conditionalFormatting sqref="H14">
    <cfRule type="cellIs" dxfId="291" priority="299" operator="between">
      <formula>0.2</formula>
      <formula>0.3</formula>
    </cfRule>
    <cfRule type="cellIs" dxfId="290" priority="300" operator="greaterThan">
      <formula>0.3</formula>
    </cfRule>
  </conditionalFormatting>
  <conditionalFormatting sqref="G14">
    <cfRule type="cellIs" dxfId="289" priority="297" operator="between">
      <formula>0.2</formula>
      <formula>0.3</formula>
    </cfRule>
    <cfRule type="cellIs" dxfId="288" priority="298" operator="greaterThan">
      <formula>0.3</formula>
    </cfRule>
  </conditionalFormatting>
  <conditionalFormatting sqref="F14">
    <cfRule type="cellIs" dxfId="287" priority="295" operator="between">
      <formula>0.2</formula>
      <formula>0.3</formula>
    </cfRule>
    <cfRule type="cellIs" dxfId="286" priority="296" operator="greaterThan">
      <formula>0.3</formula>
    </cfRule>
  </conditionalFormatting>
  <conditionalFormatting sqref="S25">
    <cfRule type="cellIs" dxfId="285" priority="293" operator="between">
      <formula>0.2</formula>
      <formula>0.3</formula>
    </cfRule>
    <cfRule type="cellIs" dxfId="284" priority="294" operator="greaterThan">
      <formula>0.3</formula>
    </cfRule>
  </conditionalFormatting>
  <conditionalFormatting sqref="Q25">
    <cfRule type="cellIs" dxfId="283" priority="291" operator="between">
      <formula>0.2</formula>
      <formula>0.3</formula>
    </cfRule>
    <cfRule type="cellIs" dxfId="282" priority="292" operator="greaterThan">
      <formula>0.3</formula>
    </cfRule>
  </conditionalFormatting>
  <conditionalFormatting sqref="W25">
    <cfRule type="cellIs" dxfId="281" priority="289" operator="between">
      <formula>0.2</formula>
      <formula>0.3</formula>
    </cfRule>
    <cfRule type="cellIs" dxfId="280" priority="290" operator="greaterThan">
      <formula>0.3</formula>
    </cfRule>
  </conditionalFormatting>
  <conditionalFormatting sqref="R25">
    <cfRule type="cellIs" dxfId="279" priority="287" operator="between">
      <formula>0.2</formula>
      <formula>0.3</formula>
    </cfRule>
    <cfRule type="cellIs" dxfId="278" priority="288" operator="greaterThan">
      <formula>0.3</formula>
    </cfRule>
  </conditionalFormatting>
  <conditionalFormatting sqref="N25">
    <cfRule type="cellIs" dxfId="277" priority="285" operator="between">
      <formula>0.2</formula>
      <formula>0.3</formula>
    </cfRule>
    <cfRule type="cellIs" dxfId="276" priority="286" operator="greaterThan">
      <formula>0.3</formula>
    </cfRule>
  </conditionalFormatting>
  <conditionalFormatting sqref="O25">
    <cfRule type="cellIs" dxfId="275" priority="283" operator="between">
      <formula>0.2</formula>
      <formula>0.3</formula>
    </cfRule>
    <cfRule type="cellIs" dxfId="274" priority="284" operator="greaterThan">
      <formula>0.3</formula>
    </cfRule>
  </conditionalFormatting>
  <conditionalFormatting sqref="U25">
    <cfRule type="cellIs" dxfId="273" priority="281" operator="between">
      <formula>0.2</formula>
      <formula>0.3</formula>
    </cfRule>
    <cfRule type="cellIs" dxfId="272" priority="282" operator="greaterThan">
      <formula>0.3</formula>
    </cfRule>
  </conditionalFormatting>
  <conditionalFormatting sqref="V25">
    <cfRule type="cellIs" dxfId="271" priority="279" operator="between">
      <formula>0.2</formula>
      <formula>0.3</formula>
    </cfRule>
    <cfRule type="cellIs" dxfId="270" priority="280" operator="greaterThan">
      <formula>0.3</formula>
    </cfRule>
  </conditionalFormatting>
  <conditionalFormatting sqref="T25">
    <cfRule type="cellIs" dxfId="269" priority="277" operator="between">
      <formula>0.2</formula>
      <formula>0.3</formula>
    </cfRule>
    <cfRule type="cellIs" dxfId="268" priority="278" operator="greaterThan">
      <formula>0.3</formula>
    </cfRule>
  </conditionalFormatting>
  <conditionalFormatting sqref="P25">
    <cfRule type="cellIs" dxfId="267" priority="275" operator="between">
      <formula>0.2</formula>
      <formula>0.3</formula>
    </cfRule>
    <cfRule type="cellIs" dxfId="266" priority="276" operator="greaterThan">
      <formula>0.3</formula>
    </cfRule>
  </conditionalFormatting>
  <conditionalFormatting sqref="I25">
    <cfRule type="cellIs" dxfId="265" priority="273" operator="between">
      <formula>0.2</formula>
      <formula>0.3</formula>
    </cfRule>
    <cfRule type="cellIs" dxfId="264" priority="274" operator="greaterThan">
      <formula>0.3</formula>
    </cfRule>
  </conditionalFormatting>
  <conditionalFormatting sqref="L25">
    <cfRule type="cellIs" dxfId="263" priority="271" operator="between">
      <formula>0.2</formula>
      <formula>0.3</formula>
    </cfRule>
    <cfRule type="cellIs" dxfId="262" priority="272" operator="greaterThan">
      <formula>0.3</formula>
    </cfRule>
  </conditionalFormatting>
  <conditionalFormatting sqref="H25">
    <cfRule type="cellIs" dxfId="261" priority="269" operator="between">
      <formula>0.2</formula>
      <formula>0.3</formula>
    </cfRule>
    <cfRule type="cellIs" dxfId="260" priority="270" operator="greaterThan">
      <formula>0.3</formula>
    </cfRule>
  </conditionalFormatting>
  <conditionalFormatting sqref="K25">
    <cfRule type="cellIs" dxfId="259" priority="267" operator="between">
      <formula>0.2</formula>
      <formula>0.3</formula>
    </cfRule>
    <cfRule type="cellIs" dxfId="258" priority="268" operator="greaterThan">
      <formula>0.3</formula>
    </cfRule>
  </conditionalFormatting>
  <conditionalFormatting sqref="G25">
    <cfRule type="cellIs" dxfId="257" priority="265" operator="between">
      <formula>0.2</formula>
      <formula>0.3</formula>
    </cfRule>
    <cfRule type="cellIs" dxfId="256" priority="266" operator="greaterThan">
      <formula>0.3</formula>
    </cfRule>
  </conditionalFormatting>
  <conditionalFormatting sqref="F25">
    <cfRule type="cellIs" dxfId="255" priority="263" operator="between">
      <formula>0.2</formula>
      <formula>0.3</formula>
    </cfRule>
    <cfRule type="cellIs" dxfId="254" priority="264" operator="greaterThan">
      <formula>0.3</formula>
    </cfRule>
  </conditionalFormatting>
  <conditionalFormatting sqref="J25">
    <cfRule type="cellIs" dxfId="253" priority="261" operator="between">
      <formula>0.2</formula>
      <formula>0.3</formula>
    </cfRule>
    <cfRule type="cellIs" dxfId="252" priority="262" operator="greaterThan">
      <formula>0.3</formula>
    </cfRule>
  </conditionalFormatting>
  <conditionalFormatting sqref="Q20">
    <cfRule type="cellIs" dxfId="251" priority="259" operator="between">
      <formula>0.2</formula>
      <formula>0.3</formula>
    </cfRule>
    <cfRule type="cellIs" dxfId="250" priority="260" operator="greaterThan">
      <formula>0.3</formula>
    </cfRule>
  </conditionalFormatting>
  <conditionalFormatting sqref="S24">
    <cfRule type="cellIs" dxfId="249" priority="257" operator="between">
      <formula>0.2</formula>
      <formula>0.3</formula>
    </cfRule>
    <cfRule type="cellIs" dxfId="248" priority="258" operator="greaterThan">
      <formula>0.3</formula>
    </cfRule>
  </conditionalFormatting>
  <conditionalFormatting sqref="R24">
    <cfRule type="cellIs" dxfId="247" priority="255" operator="between">
      <formula>0.2</formula>
      <formula>0.3</formula>
    </cfRule>
    <cfRule type="cellIs" dxfId="246" priority="256" operator="greaterThan">
      <formula>0.3</formula>
    </cfRule>
  </conditionalFormatting>
  <conditionalFormatting sqref="N24">
    <cfRule type="cellIs" dxfId="245" priority="253" operator="between">
      <formula>0.2</formula>
      <formula>0.3</formula>
    </cfRule>
    <cfRule type="cellIs" dxfId="244" priority="254" operator="greaterThan">
      <formula>0.3</formula>
    </cfRule>
  </conditionalFormatting>
  <conditionalFormatting sqref="O24">
    <cfRule type="cellIs" dxfId="243" priority="251" operator="between">
      <formula>0.2</formula>
      <formula>0.3</formula>
    </cfRule>
    <cfRule type="cellIs" dxfId="242" priority="252" operator="greaterThan">
      <formula>0.3</formula>
    </cfRule>
  </conditionalFormatting>
  <conditionalFormatting sqref="U24">
    <cfRule type="cellIs" dxfId="241" priority="249" operator="between">
      <formula>0.2</formula>
      <formula>0.3</formula>
    </cfRule>
    <cfRule type="cellIs" dxfId="240" priority="250" operator="greaterThan">
      <formula>0.3</formula>
    </cfRule>
  </conditionalFormatting>
  <conditionalFormatting sqref="V24">
    <cfRule type="cellIs" dxfId="239" priority="247" operator="between">
      <formula>0.2</formula>
      <formula>0.3</formula>
    </cfRule>
    <cfRule type="cellIs" dxfId="238" priority="248" operator="greaterThan">
      <formula>0.3</formula>
    </cfRule>
  </conditionalFormatting>
  <conditionalFormatting sqref="T24">
    <cfRule type="cellIs" dxfId="237" priority="245" operator="between">
      <formula>0.2</formula>
      <formula>0.3</formula>
    </cfRule>
    <cfRule type="cellIs" dxfId="236" priority="246" operator="greaterThan">
      <formula>0.3</formula>
    </cfRule>
  </conditionalFormatting>
  <conditionalFormatting sqref="J24">
    <cfRule type="cellIs" dxfId="235" priority="243" operator="between">
      <formula>0.2</formula>
      <formula>0.3</formula>
    </cfRule>
    <cfRule type="cellIs" dxfId="234" priority="244" operator="greaterThan">
      <formula>0.3</formula>
    </cfRule>
  </conditionalFormatting>
  <conditionalFormatting sqref="F24">
    <cfRule type="cellIs" dxfId="233" priority="241" operator="between">
      <formula>0.2</formula>
      <formula>0.3</formula>
    </cfRule>
    <cfRule type="cellIs" dxfId="232" priority="242" operator="greaterThan">
      <formula>0.3</formula>
    </cfRule>
  </conditionalFormatting>
  <conditionalFormatting sqref="K24">
    <cfRule type="cellIs" dxfId="231" priority="239" operator="between">
      <formula>0.2</formula>
      <formula>0.3</formula>
    </cfRule>
    <cfRule type="cellIs" dxfId="230" priority="240" operator="greaterThan">
      <formula>0.3</formula>
    </cfRule>
  </conditionalFormatting>
  <conditionalFormatting sqref="G24">
    <cfRule type="cellIs" dxfId="229" priority="237" operator="between">
      <formula>0.2</formula>
      <formula>0.3</formula>
    </cfRule>
    <cfRule type="cellIs" dxfId="228" priority="238" operator="greaterThan">
      <formula>0.3</formula>
    </cfRule>
  </conditionalFormatting>
  <conditionalFormatting sqref="P24">
    <cfRule type="cellIs" dxfId="227" priority="235" operator="between">
      <formula>0.2</formula>
      <formula>0.3</formula>
    </cfRule>
    <cfRule type="cellIs" dxfId="226" priority="236" operator="greaterThan">
      <formula>0.3</formula>
    </cfRule>
  </conditionalFormatting>
  <conditionalFormatting sqref="H24">
    <cfRule type="cellIs" dxfId="225" priority="233" operator="between">
      <formula>0.2</formula>
      <formula>0.3</formula>
    </cfRule>
    <cfRule type="cellIs" dxfId="224" priority="234" operator="greaterThan">
      <formula>0.3</formula>
    </cfRule>
  </conditionalFormatting>
  <conditionalFormatting sqref="I24">
    <cfRule type="cellIs" dxfId="223" priority="231" operator="between">
      <formula>0.2</formula>
      <formula>0.3</formula>
    </cfRule>
    <cfRule type="cellIs" dxfId="222" priority="232" operator="greaterThan">
      <formula>0.3</formula>
    </cfRule>
  </conditionalFormatting>
  <conditionalFormatting sqref="L24">
    <cfRule type="cellIs" dxfId="221" priority="229" operator="between">
      <formula>0.2</formula>
      <formula>0.3</formula>
    </cfRule>
    <cfRule type="cellIs" dxfId="220" priority="230" operator="greaterThan">
      <formula>0.3</formula>
    </cfRule>
  </conditionalFormatting>
  <conditionalFormatting sqref="Q24">
    <cfRule type="cellIs" dxfId="219" priority="227" operator="between">
      <formula>0.2</formula>
      <formula>0.3</formula>
    </cfRule>
    <cfRule type="cellIs" dxfId="218" priority="228" operator="greaterThan">
      <formula>0.3</formula>
    </cfRule>
  </conditionalFormatting>
  <conditionalFormatting sqref="H23">
    <cfRule type="cellIs" dxfId="217" priority="225" operator="between">
      <formula>0.2</formula>
      <formula>0.3</formula>
    </cfRule>
    <cfRule type="cellIs" dxfId="216" priority="226" operator="greaterThan">
      <formula>0.3</formula>
    </cfRule>
  </conditionalFormatting>
  <conditionalFormatting sqref="P23">
    <cfRule type="cellIs" dxfId="215" priority="223" operator="between">
      <formula>0.2</formula>
      <formula>0.3</formula>
    </cfRule>
    <cfRule type="cellIs" dxfId="214" priority="224" operator="greaterThan">
      <formula>0.3</formula>
    </cfRule>
  </conditionalFormatting>
  <conditionalFormatting sqref="G23">
    <cfRule type="cellIs" dxfId="213" priority="221" operator="between">
      <formula>0.2</formula>
      <formula>0.3</formula>
    </cfRule>
    <cfRule type="cellIs" dxfId="212" priority="222" operator="greaterThan">
      <formula>0.3</formula>
    </cfRule>
  </conditionalFormatting>
  <conditionalFormatting sqref="K23">
    <cfRule type="cellIs" dxfId="211" priority="219" operator="between">
      <formula>0.2</formula>
      <formula>0.3</formula>
    </cfRule>
    <cfRule type="cellIs" dxfId="210" priority="220" operator="greaterThan">
      <formula>0.3</formula>
    </cfRule>
  </conditionalFormatting>
  <conditionalFormatting sqref="F23">
    <cfRule type="cellIs" dxfId="209" priority="217" operator="between">
      <formula>0.2</formula>
      <formula>0.3</formula>
    </cfRule>
    <cfRule type="cellIs" dxfId="208" priority="218" operator="greaterThan">
      <formula>0.3</formula>
    </cfRule>
  </conditionalFormatting>
  <conditionalFormatting sqref="J23">
    <cfRule type="cellIs" dxfId="207" priority="215" operator="between">
      <formula>0.2</formula>
      <formula>0.3</formula>
    </cfRule>
    <cfRule type="cellIs" dxfId="206" priority="216" operator="greaterThan">
      <formula>0.3</formula>
    </cfRule>
  </conditionalFormatting>
  <conditionalFormatting sqref="T23">
    <cfRule type="cellIs" dxfId="205" priority="213" operator="between">
      <formula>0.2</formula>
      <formula>0.3</formula>
    </cfRule>
    <cfRule type="cellIs" dxfId="204" priority="214" operator="greaterThan">
      <formula>0.3</formula>
    </cfRule>
  </conditionalFormatting>
  <conditionalFormatting sqref="U23">
    <cfRule type="cellIs" dxfId="203" priority="211" operator="between">
      <formula>0.2</formula>
      <formula>0.3</formula>
    </cfRule>
    <cfRule type="cellIs" dxfId="202" priority="212" operator="greaterThan">
      <formula>0.3</formula>
    </cfRule>
  </conditionalFormatting>
  <conditionalFormatting sqref="S23">
    <cfRule type="cellIs" dxfId="201" priority="209" operator="between">
      <formula>0.2</formula>
      <formula>0.3</formula>
    </cfRule>
    <cfRule type="cellIs" dxfId="200" priority="210" operator="greaterThan">
      <formula>0.3</formula>
    </cfRule>
  </conditionalFormatting>
  <conditionalFormatting sqref="R23">
    <cfRule type="cellIs" dxfId="199" priority="207" operator="between">
      <formula>0.2</formula>
      <formula>0.3</formula>
    </cfRule>
    <cfRule type="cellIs" dxfId="198" priority="208" operator="greaterThan">
      <formula>0.3</formula>
    </cfRule>
  </conditionalFormatting>
  <conditionalFormatting sqref="Q23">
    <cfRule type="cellIs" dxfId="197" priority="205" operator="between">
      <formula>0.2</formula>
      <formula>0.3</formula>
    </cfRule>
    <cfRule type="cellIs" dxfId="196" priority="206" operator="greaterThan">
      <formula>0.3</formula>
    </cfRule>
  </conditionalFormatting>
  <conditionalFormatting sqref="N23">
    <cfRule type="cellIs" dxfId="195" priority="203" operator="between">
      <formula>0.2</formula>
      <formula>0.3</formula>
    </cfRule>
    <cfRule type="cellIs" dxfId="194" priority="204" operator="greaterThan">
      <formula>0.3</formula>
    </cfRule>
  </conditionalFormatting>
  <conditionalFormatting sqref="O23">
    <cfRule type="cellIs" dxfId="193" priority="201" operator="between">
      <formula>0.2</formula>
      <formula>0.3</formula>
    </cfRule>
    <cfRule type="cellIs" dxfId="192" priority="202" operator="greaterThan">
      <formula>0.3</formula>
    </cfRule>
  </conditionalFormatting>
  <conditionalFormatting sqref="I23">
    <cfRule type="cellIs" dxfId="191" priority="199" operator="between">
      <formula>0.2</formula>
      <formula>0.3</formula>
    </cfRule>
    <cfRule type="cellIs" dxfId="190" priority="200" operator="greaterThan">
      <formula>0.3</formula>
    </cfRule>
  </conditionalFormatting>
  <conditionalFormatting sqref="L23">
    <cfRule type="cellIs" dxfId="189" priority="197" operator="between">
      <formula>0.2</formula>
      <formula>0.3</formula>
    </cfRule>
    <cfRule type="cellIs" dxfId="188" priority="198" operator="greaterThan">
      <formula>0.3</formula>
    </cfRule>
  </conditionalFormatting>
  <conditionalFormatting sqref="I22">
    <cfRule type="cellIs" dxfId="187" priority="195" operator="between">
      <formula>0.2</formula>
      <formula>0.3</formula>
    </cfRule>
    <cfRule type="cellIs" dxfId="186" priority="196" operator="greaterThan">
      <formula>0.3</formula>
    </cfRule>
  </conditionalFormatting>
  <conditionalFormatting sqref="L22">
    <cfRule type="cellIs" dxfId="185" priority="193" operator="between">
      <formula>0.2</formula>
      <formula>0.3</formula>
    </cfRule>
    <cfRule type="cellIs" dxfId="184" priority="194" operator="greaterThan">
      <formula>0.3</formula>
    </cfRule>
  </conditionalFormatting>
  <conditionalFormatting sqref="H22">
    <cfRule type="cellIs" dxfId="183" priority="191" operator="between">
      <formula>0.2</formula>
      <formula>0.3</formula>
    </cfRule>
    <cfRule type="cellIs" dxfId="182" priority="192" operator="greaterThan">
      <formula>0.3</formula>
    </cfRule>
  </conditionalFormatting>
  <conditionalFormatting sqref="P22">
    <cfRule type="cellIs" dxfId="181" priority="189" operator="between">
      <formula>0.2</formula>
      <formula>0.3</formula>
    </cfRule>
    <cfRule type="cellIs" dxfId="180" priority="190" operator="greaterThan">
      <formula>0.3</formula>
    </cfRule>
  </conditionalFormatting>
  <conditionalFormatting sqref="G22">
    <cfRule type="cellIs" dxfId="179" priority="187" operator="between">
      <formula>0.2</formula>
      <formula>0.3</formula>
    </cfRule>
    <cfRule type="cellIs" dxfId="178" priority="188" operator="greaterThan">
      <formula>0.3</formula>
    </cfRule>
  </conditionalFormatting>
  <conditionalFormatting sqref="K22">
    <cfRule type="cellIs" dxfId="177" priority="185" operator="between">
      <formula>0.2</formula>
      <formula>0.3</formula>
    </cfRule>
    <cfRule type="cellIs" dxfId="176" priority="186" operator="greaterThan">
      <formula>0.3</formula>
    </cfRule>
  </conditionalFormatting>
  <conditionalFormatting sqref="F22">
    <cfRule type="cellIs" dxfId="175" priority="183" operator="between">
      <formula>0.2</formula>
      <formula>0.3</formula>
    </cfRule>
    <cfRule type="cellIs" dxfId="174" priority="184" operator="greaterThan">
      <formula>0.3</formula>
    </cfRule>
  </conditionalFormatting>
  <conditionalFormatting sqref="J22">
    <cfRule type="cellIs" dxfId="173" priority="181" operator="between">
      <formula>0.2</formula>
      <formula>0.3</formula>
    </cfRule>
    <cfRule type="cellIs" dxfId="172" priority="182" operator="greaterThan">
      <formula>0.3</formula>
    </cfRule>
  </conditionalFormatting>
  <conditionalFormatting sqref="T22">
    <cfRule type="cellIs" dxfId="171" priority="179" operator="between">
      <formula>0.2</formula>
      <formula>0.3</formula>
    </cfRule>
    <cfRule type="cellIs" dxfId="170" priority="180" operator="greaterThan">
      <formula>0.3</formula>
    </cfRule>
  </conditionalFormatting>
  <conditionalFormatting sqref="O22">
    <cfRule type="cellIs" dxfId="169" priority="175" operator="between">
      <formula>0.2</formula>
      <formula>0.3</formula>
    </cfRule>
    <cfRule type="cellIs" dxfId="168" priority="176" operator="greaterThan">
      <formula>0.3</formula>
    </cfRule>
  </conditionalFormatting>
  <conditionalFormatting sqref="N22">
    <cfRule type="cellIs" dxfId="167" priority="173" operator="between">
      <formula>0.2</formula>
      <formula>0.3</formula>
    </cfRule>
    <cfRule type="cellIs" dxfId="166" priority="174" operator="greaterThan">
      <formula>0.3</formula>
    </cfRule>
  </conditionalFormatting>
  <conditionalFormatting sqref="R22">
    <cfRule type="cellIs" dxfId="165" priority="171" operator="between">
      <formula>0.2</formula>
      <formula>0.3</formula>
    </cfRule>
    <cfRule type="cellIs" dxfId="164" priority="172" operator="greaterThan">
      <formula>0.3</formula>
    </cfRule>
  </conditionalFormatting>
  <conditionalFormatting sqref="Q22">
    <cfRule type="cellIs" dxfId="163" priority="169" operator="between">
      <formula>0.2</formula>
      <formula>0.3</formula>
    </cfRule>
    <cfRule type="cellIs" dxfId="162" priority="170" operator="greaterThan">
      <formula>0.3</formula>
    </cfRule>
  </conditionalFormatting>
  <conditionalFormatting sqref="S22">
    <cfRule type="cellIs" dxfId="161" priority="167" operator="between">
      <formula>0.2</formula>
      <formula>0.3</formula>
    </cfRule>
    <cfRule type="cellIs" dxfId="160" priority="168" operator="greaterThan">
      <formula>0.3</formula>
    </cfRule>
  </conditionalFormatting>
  <conditionalFormatting sqref="S21">
    <cfRule type="cellIs" dxfId="159" priority="165" operator="between">
      <formula>0.2</formula>
      <formula>0.3</formula>
    </cfRule>
    <cfRule type="cellIs" dxfId="158" priority="166" operator="greaterThan">
      <formula>0.3</formula>
    </cfRule>
  </conditionalFormatting>
  <conditionalFormatting sqref="Q21">
    <cfRule type="cellIs" dxfId="157" priority="163" operator="between">
      <formula>0.2</formula>
      <formula>0.3</formula>
    </cfRule>
    <cfRule type="cellIs" dxfId="156" priority="164" operator="greaterThan">
      <formula>0.3</formula>
    </cfRule>
  </conditionalFormatting>
  <conditionalFormatting sqref="R21">
    <cfRule type="cellIs" dxfId="155" priority="161" operator="between">
      <formula>0.2</formula>
      <formula>0.3</formula>
    </cfRule>
    <cfRule type="cellIs" dxfId="154" priority="162" operator="greaterThan">
      <formula>0.3</formula>
    </cfRule>
  </conditionalFormatting>
  <conditionalFormatting sqref="N21">
    <cfRule type="cellIs" dxfId="153" priority="159" operator="between">
      <formula>0.2</formula>
      <formula>0.3</formula>
    </cfRule>
    <cfRule type="cellIs" dxfId="152" priority="160" operator="greaterThan">
      <formula>0.3</formula>
    </cfRule>
  </conditionalFormatting>
  <conditionalFormatting sqref="O21">
    <cfRule type="cellIs" dxfId="151" priority="157" operator="between">
      <formula>0.2</formula>
      <formula>0.3</formula>
    </cfRule>
    <cfRule type="cellIs" dxfId="150" priority="158" operator="greaterThan">
      <formula>0.3</formula>
    </cfRule>
  </conditionalFormatting>
  <conditionalFormatting sqref="J21">
    <cfRule type="cellIs" dxfId="149" priority="155" operator="between">
      <formula>0.2</formula>
      <formula>0.3</formula>
    </cfRule>
    <cfRule type="cellIs" dxfId="148" priority="156" operator="greaterThan">
      <formula>0.3</formula>
    </cfRule>
  </conditionalFormatting>
  <conditionalFormatting sqref="F21">
    <cfRule type="cellIs" dxfId="147" priority="153" operator="between">
      <formula>0.2</formula>
      <formula>0.3</formula>
    </cfRule>
    <cfRule type="cellIs" dxfId="146" priority="154" operator="greaterThan">
      <formula>0.3</formula>
    </cfRule>
  </conditionalFormatting>
  <conditionalFormatting sqref="K21">
    <cfRule type="cellIs" dxfId="145" priority="151" operator="between">
      <formula>0.2</formula>
      <formula>0.3</formula>
    </cfRule>
    <cfRule type="cellIs" dxfId="144" priority="152" operator="greaterThan">
      <formula>0.3</formula>
    </cfRule>
  </conditionalFormatting>
  <conditionalFormatting sqref="G21">
    <cfRule type="cellIs" dxfId="143" priority="149" operator="between">
      <formula>0.2</formula>
      <formula>0.3</formula>
    </cfRule>
    <cfRule type="cellIs" dxfId="142" priority="150" operator="greaterThan">
      <formula>0.3</formula>
    </cfRule>
  </conditionalFormatting>
  <conditionalFormatting sqref="H21">
    <cfRule type="cellIs" dxfId="141" priority="147" operator="between">
      <formula>0.2</formula>
      <formula>0.3</formula>
    </cfRule>
    <cfRule type="cellIs" dxfId="140" priority="148" operator="greaterThan">
      <formula>0.3</formula>
    </cfRule>
  </conditionalFormatting>
  <conditionalFormatting sqref="P21">
    <cfRule type="cellIs" dxfId="139" priority="145" operator="between">
      <formula>0.2</formula>
      <formula>0.3</formula>
    </cfRule>
    <cfRule type="cellIs" dxfId="138" priority="146" operator="greaterThan">
      <formula>0.3</formula>
    </cfRule>
  </conditionalFormatting>
  <conditionalFormatting sqref="L21">
    <cfRule type="cellIs" dxfId="137" priority="143" operator="between">
      <formula>0.2</formula>
      <formula>0.3</formula>
    </cfRule>
    <cfRule type="cellIs" dxfId="136" priority="144" operator="greaterThan">
      <formula>0.3</formula>
    </cfRule>
  </conditionalFormatting>
  <conditionalFormatting sqref="I21">
    <cfRule type="cellIs" dxfId="135" priority="141" operator="between">
      <formula>0.2</formula>
      <formula>0.3</formula>
    </cfRule>
    <cfRule type="cellIs" dxfId="134" priority="142" operator="greaterThan">
      <formula>0.3</formula>
    </cfRule>
  </conditionalFormatting>
  <conditionalFormatting sqref="R20">
    <cfRule type="cellIs" dxfId="133" priority="139" operator="between">
      <formula>0.2</formula>
      <formula>0.3</formula>
    </cfRule>
    <cfRule type="cellIs" dxfId="132" priority="140" operator="greaterThan">
      <formula>0.3</formula>
    </cfRule>
  </conditionalFormatting>
  <conditionalFormatting sqref="P20">
    <cfRule type="cellIs" dxfId="131" priority="137" operator="between">
      <formula>0.2</formula>
      <formula>0.3</formula>
    </cfRule>
    <cfRule type="cellIs" dxfId="130" priority="138" operator="greaterThan">
      <formula>0.3</formula>
    </cfRule>
  </conditionalFormatting>
  <conditionalFormatting sqref="N20:O20">
    <cfRule type="cellIs" dxfId="129" priority="135" operator="between">
      <formula>0.2</formula>
      <formula>0.3</formula>
    </cfRule>
    <cfRule type="cellIs" dxfId="128" priority="136" operator="greaterThan">
      <formula>0.3</formula>
    </cfRule>
  </conditionalFormatting>
  <conditionalFormatting sqref="L20">
    <cfRule type="cellIs" dxfId="127" priority="133" operator="between">
      <formula>0.2</formula>
      <formula>0.3</formula>
    </cfRule>
    <cfRule type="cellIs" dxfId="126" priority="134" operator="greaterThan">
      <formula>0.3</formula>
    </cfRule>
  </conditionalFormatting>
  <conditionalFormatting sqref="K20">
    <cfRule type="cellIs" dxfId="125" priority="131" operator="between">
      <formula>0.2</formula>
      <formula>0.3</formula>
    </cfRule>
    <cfRule type="cellIs" dxfId="124" priority="132" operator="greaterThan">
      <formula>0.3</formula>
    </cfRule>
  </conditionalFormatting>
  <conditionalFormatting sqref="J20">
    <cfRule type="cellIs" dxfId="123" priority="129" operator="between">
      <formula>0.2</formula>
      <formula>0.3</formula>
    </cfRule>
    <cfRule type="cellIs" dxfId="122" priority="130" operator="greaterThan">
      <formula>0.3</formula>
    </cfRule>
  </conditionalFormatting>
  <conditionalFormatting sqref="I20">
    <cfRule type="cellIs" dxfId="121" priority="127" operator="between">
      <formula>0.2</formula>
      <formula>0.3</formula>
    </cfRule>
    <cfRule type="cellIs" dxfId="120" priority="128" operator="greaterThan">
      <formula>0.3</formula>
    </cfRule>
  </conditionalFormatting>
  <conditionalFormatting sqref="H20">
    <cfRule type="cellIs" dxfId="119" priority="125" operator="between">
      <formula>0.2</formula>
      <formula>0.3</formula>
    </cfRule>
    <cfRule type="cellIs" dxfId="118" priority="126" operator="greaterThan">
      <formula>0.3</formula>
    </cfRule>
  </conditionalFormatting>
  <conditionalFormatting sqref="G20">
    <cfRule type="cellIs" dxfId="117" priority="123" operator="between">
      <formula>0.2</formula>
      <formula>0.3</formula>
    </cfRule>
    <cfRule type="cellIs" dxfId="116" priority="124" operator="greaterThan">
      <formula>0.3</formula>
    </cfRule>
  </conditionalFormatting>
  <conditionalFormatting sqref="F20">
    <cfRule type="cellIs" dxfId="115" priority="121" operator="between">
      <formula>0.2</formula>
      <formula>0.3</formula>
    </cfRule>
    <cfRule type="cellIs" dxfId="114" priority="122" operator="greaterThan">
      <formula>0.3</formula>
    </cfRule>
  </conditionalFormatting>
  <conditionalFormatting sqref="N19:O19">
    <cfRule type="cellIs" dxfId="113" priority="119" operator="between">
      <formula>0.2</formula>
      <formula>0.3</formula>
    </cfRule>
    <cfRule type="cellIs" dxfId="112" priority="120" operator="greaterThan">
      <formula>0.3</formula>
    </cfRule>
  </conditionalFormatting>
  <conditionalFormatting sqref="J19">
    <cfRule type="cellIs" dxfId="111" priority="117" operator="between">
      <formula>0.2</formula>
      <formula>0.3</formula>
    </cfRule>
    <cfRule type="cellIs" dxfId="110" priority="118" operator="greaterThan">
      <formula>0.3</formula>
    </cfRule>
  </conditionalFormatting>
  <conditionalFormatting sqref="F19">
    <cfRule type="cellIs" dxfId="109" priority="115" operator="between">
      <formula>0.2</formula>
      <formula>0.3</formula>
    </cfRule>
    <cfRule type="cellIs" dxfId="108" priority="116" operator="greaterThan">
      <formula>0.3</formula>
    </cfRule>
  </conditionalFormatting>
  <conditionalFormatting sqref="K19">
    <cfRule type="cellIs" dxfId="107" priority="113" operator="between">
      <formula>0.2</formula>
      <formula>0.3</formula>
    </cfRule>
    <cfRule type="cellIs" dxfId="106" priority="114" operator="greaterThan">
      <formula>0.3</formula>
    </cfRule>
  </conditionalFormatting>
  <conditionalFormatting sqref="G19">
    <cfRule type="cellIs" dxfId="105" priority="111" operator="between">
      <formula>0.2</formula>
      <formula>0.3</formula>
    </cfRule>
    <cfRule type="cellIs" dxfId="104" priority="112" operator="greaterThan">
      <formula>0.3</formula>
    </cfRule>
  </conditionalFormatting>
  <conditionalFormatting sqref="H19">
    <cfRule type="cellIs" dxfId="103" priority="109" operator="between">
      <formula>0.2</formula>
      <formula>0.3</formula>
    </cfRule>
    <cfRule type="cellIs" dxfId="102" priority="110" operator="greaterThan">
      <formula>0.3</formula>
    </cfRule>
  </conditionalFormatting>
  <conditionalFormatting sqref="I19">
    <cfRule type="cellIs" dxfId="101" priority="107" operator="between">
      <formula>0.2</formula>
      <formula>0.3</formula>
    </cfRule>
    <cfRule type="cellIs" dxfId="100" priority="108" operator="greaterThan">
      <formula>0.3</formula>
    </cfRule>
  </conditionalFormatting>
  <conditionalFormatting sqref="L19">
    <cfRule type="cellIs" dxfId="99" priority="105" operator="between">
      <formula>0.2</formula>
      <formula>0.3</formula>
    </cfRule>
    <cfRule type="cellIs" dxfId="98" priority="106" operator="greaterThan">
      <formula>0.3</formula>
    </cfRule>
  </conditionalFormatting>
  <conditionalFormatting sqref="P19">
    <cfRule type="cellIs" dxfId="97" priority="103" operator="between">
      <formula>0.2</formula>
      <formula>0.3</formula>
    </cfRule>
    <cfRule type="cellIs" dxfId="96" priority="104" operator="greaterThan">
      <formula>0.3</formula>
    </cfRule>
  </conditionalFormatting>
  <conditionalFormatting sqref="Q19">
    <cfRule type="cellIs" dxfId="95" priority="101" operator="between">
      <formula>0.2</formula>
      <formula>0.3</formula>
    </cfRule>
    <cfRule type="cellIs" dxfId="94" priority="102" operator="greaterThan">
      <formula>0.3</formula>
    </cfRule>
  </conditionalFormatting>
  <conditionalFormatting sqref="P18">
    <cfRule type="cellIs" dxfId="93" priority="99" operator="between">
      <formula>0.2</formula>
      <formula>0.3</formula>
    </cfRule>
    <cfRule type="cellIs" dxfId="92" priority="100" operator="greaterThan">
      <formula>0.3</formula>
    </cfRule>
  </conditionalFormatting>
  <conditionalFormatting sqref="N18:O18">
    <cfRule type="cellIs" dxfId="91" priority="97" operator="between">
      <formula>0.2</formula>
      <formula>0.3</formula>
    </cfRule>
    <cfRule type="cellIs" dxfId="90" priority="98" operator="greaterThan">
      <formula>0.3</formula>
    </cfRule>
  </conditionalFormatting>
  <conditionalFormatting sqref="L18">
    <cfRule type="cellIs" dxfId="89" priority="95" operator="between">
      <formula>0.2</formula>
      <formula>0.3</formula>
    </cfRule>
    <cfRule type="cellIs" dxfId="88" priority="96" operator="greaterThan">
      <formula>0.3</formula>
    </cfRule>
  </conditionalFormatting>
  <conditionalFormatting sqref="I18">
    <cfRule type="cellIs" dxfId="87" priority="93" operator="between">
      <formula>0.2</formula>
      <formula>0.3</formula>
    </cfRule>
    <cfRule type="cellIs" dxfId="86" priority="94" operator="greaterThan">
      <formula>0.3</formula>
    </cfRule>
  </conditionalFormatting>
  <conditionalFormatting sqref="H18">
    <cfRule type="cellIs" dxfId="85" priority="91" operator="between">
      <formula>0.2</formula>
      <formula>0.3</formula>
    </cfRule>
    <cfRule type="cellIs" dxfId="84" priority="92" operator="greaterThan">
      <formula>0.3</formula>
    </cfRule>
  </conditionalFormatting>
  <conditionalFormatting sqref="G18">
    <cfRule type="cellIs" dxfId="83" priority="89" operator="between">
      <formula>0.2</formula>
      <formula>0.3</formula>
    </cfRule>
    <cfRule type="cellIs" dxfId="82" priority="90" operator="greaterThan">
      <formula>0.3</formula>
    </cfRule>
  </conditionalFormatting>
  <conditionalFormatting sqref="F18">
    <cfRule type="cellIs" dxfId="81" priority="87" operator="between">
      <formula>0.2</formula>
      <formula>0.3</formula>
    </cfRule>
    <cfRule type="cellIs" dxfId="80" priority="88" operator="greaterThan">
      <formula>0.3</formula>
    </cfRule>
  </conditionalFormatting>
  <conditionalFormatting sqref="K18">
    <cfRule type="cellIs" dxfId="79" priority="85" operator="between">
      <formula>0.2</formula>
      <formula>0.3</formula>
    </cfRule>
    <cfRule type="cellIs" dxfId="78" priority="86" operator="greaterThan">
      <formula>0.3</formula>
    </cfRule>
  </conditionalFormatting>
  <conditionalFormatting sqref="J18">
    <cfRule type="cellIs" dxfId="77" priority="83" operator="between">
      <formula>0.2</formula>
      <formula>0.3</formula>
    </cfRule>
    <cfRule type="cellIs" dxfId="76" priority="84" operator="greaterThan">
      <formula>0.3</formula>
    </cfRule>
  </conditionalFormatting>
  <conditionalFormatting sqref="N17:O17">
    <cfRule type="cellIs" dxfId="75" priority="81" operator="between">
      <formula>0.2</formula>
      <formula>0.3</formula>
    </cfRule>
    <cfRule type="cellIs" dxfId="74" priority="82" operator="greaterThan">
      <formula>0.3</formula>
    </cfRule>
  </conditionalFormatting>
  <conditionalFormatting sqref="I17">
    <cfRule type="cellIs" dxfId="73" priority="79" operator="between">
      <formula>0.2</formula>
      <formula>0.3</formula>
    </cfRule>
    <cfRule type="cellIs" dxfId="72" priority="80" operator="greaterThan">
      <formula>0.3</formula>
    </cfRule>
  </conditionalFormatting>
  <conditionalFormatting sqref="L17">
    <cfRule type="cellIs" dxfId="71" priority="77" operator="between">
      <formula>0.2</formula>
      <formula>0.3</formula>
    </cfRule>
    <cfRule type="cellIs" dxfId="70" priority="78" operator="greaterThan">
      <formula>0.3</formula>
    </cfRule>
  </conditionalFormatting>
  <conditionalFormatting sqref="H17">
    <cfRule type="cellIs" dxfId="69" priority="75" operator="between">
      <formula>0.2</formula>
      <formula>0.3</formula>
    </cfRule>
    <cfRule type="cellIs" dxfId="68" priority="76" operator="greaterThan">
      <formula>0.3</formula>
    </cfRule>
  </conditionalFormatting>
  <conditionalFormatting sqref="K17">
    <cfRule type="cellIs" dxfId="67" priority="73" operator="between">
      <formula>0.2</formula>
      <formula>0.3</formula>
    </cfRule>
    <cfRule type="cellIs" dxfId="66" priority="74" operator="greaterThan">
      <formula>0.3</formula>
    </cfRule>
  </conditionalFormatting>
  <conditionalFormatting sqref="G17">
    <cfRule type="cellIs" dxfId="65" priority="71" operator="between">
      <formula>0.2</formula>
      <formula>0.3</formula>
    </cfRule>
    <cfRule type="cellIs" dxfId="64" priority="72" operator="greaterThan">
      <formula>0.3</formula>
    </cfRule>
  </conditionalFormatting>
  <conditionalFormatting sqref="F17">
    <cfRule type="cellIs" dxfId="63" priority="69" operator="between">
      <formula>0.2</formula>
      <formula>0.3</formula>
    </cfRule>
    <cfRule type="cellIs" dxfId="62" priority="70" operator="greaterThan">
      <formula>0.3</formula>
    </cfRule>
  </conditionalFormatting>
  <conditionalFormatting sqref="J17">
    <cfRule type="cellIs" dxfId="61" priority="67" operator="between">
      <formula>0.2</formula>
      <formula>0.3</formula>
    </cfRule>
    <cfRule type="cellIs" dxfId="60" priority="68" operator="greaterThan">
      <formula>0.3</formula>
    </cfRule>
  </conditionalFormatting>
  <conditionalFormatting sqref="N16">
    <cfRule type="cellIs" dxfId="59" priority="65" operator="between">
      <formula>0.2</formula>
      <formula>0.3</formula>
    </cfRule>
    <cfRule type="cellIs" dxfId="58" priority="66" operator="greaterThan">
      <formula>0.3</formula>
    </cfRule>
  </conditionalFormatting>
  <conditionalFormatting sqref="L16">
    <cfRule type="cellIs" dxfId="57" priority="63" operator="between">
      <formula>0.2</formula>
      <formula>0.3</formula>
    </cfRule>
    <cfRule type="cellIs" dxfId="56" priority="64" operator="greaterThan">
      <formula>0.3</formula>
    </cfRule>
  </conditionalFormatting>
  <conditionalFormatting sqref="L15">
    <cfRule type="cellIs" dxfId="55" priority="61" operator="between">
      <formula>0.2</formula>
      <formula>0.3</formula>
    </cfRule>
    <cfRule type="cellIs" dxfId="54" priority="62" operator="greaterThan">
      <formula>0.3</formula>
    </cfRule>
  </conditionalFormatting>
  <conditionalFormatting sqref="I16">
    <cfRule type="cellIs" dxfId="53" priority="59" operator="between">
      <formula>0.2</formula>
      <formula>0.3</formula>
    </cfRule>
    <cfRule type="cellIs" dxfId="52" priority="60" operator="greaterThan">
      <formula>0.3</formula>
    </cfRule>
  </conditionalFormatting>
  <conditionalFormatting sqref="I15">
    <cfRule type="cellIs" dxfId="51" priority="57" operator="between">
      <formula>0.2</formula>
      <formula>0.3</formula>
    </cfRule>
    <cfRule type="cellIs" dxfId="50" priority="58" operator="greaterThan">
      <formula>0.3</formula>
    </cfRule>
  </conditionalFormatting>
  <conditionalFormatting sqref="K15:K16">
    <cfRule type="cellIs" dxfId="49" priority="55" operator="between">
      <formula>0.2</formula>
      <formula>0.3</formula>
    </cfRule>
    <cfRule type="cellIs" dxfId="48" priority="56" operator="greaterThan">
      <formula>0.3</formula>
    </cfRule>
  </conditionalFormatting>
  <conditionalFormatting sqref="J15:J16">
    <cfRule type="cellIs" dxfId="47" priority="53" operator="between">
      <formula>0.2</formula>
      <formula>0.3</formula>
    </cfRule>
    <cfRule type="cellIs" dxfId="46" priority="54" operator="greaterThan">
      <formula>0.3</formula>
    </cfRule>
  </conditionalFormatting>
  <conditionalFormatting sqref="H15:H16">
    <cfRule type="cellIs" dxfId="45" priority="51" operator="between">
      <formula>0.2</formula>
      <formula>0.3</formula>
    </cfRule>
    <cfRule type="cellIs" dxfId="44" priority="52" operator="greaterThan">
      <formula>0.3</formula>
    </cfRule>
  </conditionalFormatting>
  <conditionalFormatting sqref="G15:G16">
    <cfRule type="cellIs" dxfId="43" priority="49" operator="between">
      <formula>0.2</formula>
      <formula>0.3</formula>
    </cfRule>
    <cfRule type="cellIs" dxfId="42" priority="50" operator="greaterThan">
      <formula>0.3</formula>
    </cfRule>
  </conditionalFormatting>
  <conditionalFormatting sqref="F15:F16">
    <cfRule type="cellIs" dxfId="41" priority="47" operator="between">
      <formula>0.2</formula>
      <formula>0.3</formula>
    </cfRule>
    <cfRule type="cellIs" dxfId="40" priority="48" operator="greaterThan">
      <formula>0.3</formula>
    </cfRule>
  </conditionalFormatting>
  <conditionalFormatting sqref="K13">
    <cfRule type="cellIs" dxfId="39" priority="45" operator="between">
      <formula>0.2</formula>
      <formula>0.3</formula>
    </cfRule>
    <cfRule type="cellIs" dxfId="38" priority="46" operator="greaterThan">
      <formula>0.3</formula>
    </cfRule>
  </conditionalFormatting>
  <conditionalFormatting sqref="F13">
    <cfRule type="cellIs" dxfId="37" priority="43" operator="between">
      <formula>0.2</formula>
      <formula>0.3</formula>
    </cfRule>
    <cfRule type="cellIs" dxfId="36" priority="44" operator="greaterThan">
      <formula>0.3</formula>
    </cfRule>
  </conditionalFormatting>
  <conditionalFormatting sqref="J13">
    <cfRule type="cellIs" dxfId="35" priority="41" operator="between">
      <formula>0.2</formula>
      <formula>0.3</formula>
    </cfRule>
    <cfRule type="cellIs" dxfId="34" priority="42" operator="greaterThan">
      <formula>0.3</formula>
    </cfRule>
  </conditionalFormatting>
  <conditionalFormatting sqref="G13">
    <cfRule type="cellIs" dxfId="33" priority="39" operator="between">
      <formula>0.2</formula>
      <formula>0.3</formula>
    </cfRule>
    <cfRule type="cellIs" dxfId="32" priority="40" operator="greaterThan">
      <formula>0.3</formula>
    </cfRule>
  </conditionalFormatting>
  <conditionalFormatting sqref="H13">
    <cfRule type="cellIs" dxfId="31" priority="37" operator="between">
      <formula>0.2</formula>
      <formula>0.3</formula>
    </cfRule>
    <cfRule type="cellIs" dxfId="30" priority="38" operator="greaterThan">
      <formula>0.3</formula>
    </cfRule>
  </conditionalFormatting>
  <conditionalFormatting sqref="I13">
    <cfRule type="cellIs" dxfId="29" priority="35" operator="between">
      <formula>0.2</formula>
      <formula>0.3</formula>
    </cfRule>
    <cfRule type="cellIs" dxfId="28" priority="36" operator="greaterThan">
      <formula>0.3</formula>
    </cfRule>
  </conditionalFormatting>
  <conditionalFormatting sqref="F9">
    <cfRule type="cellIs" dxfId="27" priority="3" operator="between">
      <formula>0.2</formula>
      <formula>0.3</formula>
    </cfRule>
    <cfRule type="cellIs" dxfId="26" priority="4" operator="greaterThan">
      <formula>0.3</formula>
    </cfRule>
  </conditionalFormatting>
  <conditionalFormatting sqref="G12">
    <cfRule type="cellIs" dxfId="25" priority="29" operator="between">
      <formula>0.2</formula>
      <formula>0.3</formula>
    </cfRule>
    <cfRule type="cellIs" dxfId="24" priority="30" operator="greaterThan">
      <formula>0.3</formula>
    </cfRule>
  </conditionalFormatting>
  <conditionalFormatting sqref="H12">
    <cfRule type="cellIs" dxfId="23" priority="27" operator="between">
      <formula>0.2</formula>
      <formula>0.3</formula>
    </cfRule>
    <cfRule type="cellIs" dxfId="22" priority="28" operator="greaterThan">
      <formula>0.3</formula>
    </cfRule>
  </conditionalFormatting>
  <conditionalFormatting sqref="F12">
    <cfRule type="cellIs" dxfId="21" priority="25" operator="between">
      <formula>0.2</formula>
      <formula>0.3</formula>
    </cfRule>
    <cfRule type="cellIs" dxfId="20" priority="26" operator="greaterThan">
      <formula>0.3</formula>
    </cfRule>
  </conditionalFormatting>
  <conditionalFormatting sqref="J12">
    <cfRule type="cellIs" dxfId="19" priority="23" operator="between">
      <formula>0.2</formula>
      <formula>0.3</formula>
    </cfRule>
    <cfRule type="cellIs" dxfId="18" priority="24" operator="greaterThan">
      <formula>0.3</formula>
    </cfRule>
  </conditionalFormatting>
  <conditionalFormatting sqref="I12">
    <cfRule type="cellIs" dxfId="17" priority="21" operator="between">
      <formula>0.2</formula>
      <formula>0.3</formula>
    </cfRule>
    <cfRule type="cellIs" dxfId="16" priority="22" operator="greaterThan">
      <formula>0.3</formula>
    </cfRule>
  </conditionalFormatting>
  <conditionalFormatting sqref="I11">
    <cfRule type="cellIs" dxfId="15" priority="19" operator="between">
      <formula>0.2</formula>
      <formula>0.3</formula>
    </cfRule>
    <cfRule type="cellIs" dxfId="14" priority="20" operator="greaterThan">
      <formula>0.3</formula>
    </cfRule>
  </conditionalFormatting>
  <conditionalFormatting sqref="H11">
    <cfRule type="cellIs" dxfId="13" priority="17" operator="between">
      <formula>0.2</formula>
      <formula>0.3</formula>
    </cfRule>
    <cfRule type="cellIs" dxfId="12" priority="18" operator="greaterThan">
      <formula>0.3</formula>
    </cfRule>
  </conditionalFormatting>
  <conditionalFormatting sqref="G11">
    <cfRule type="cellIs" dxfId="11" priority="15" operator="between">
      <formula>0.2</formula>
      <formula>0.3</formula>
    </cfRule>
    <cfRule type="cellIs" dxfId="10" priority="16" operator="greaterThan">
      <formula>0.3</formula>
    </cfRule>
  </conditionalFormatting>
  <conditionalFormatting sqref="F11">
    <cfRule type="cellIs" dxfId="9" priority="13" operator="between">
      <formula>0.2</formula>
      <formula>0.3</formula>
    </cfRule>
    <cfRule type="cellIs" dxfId="8" priority="14" operator="greaterThan">
      <formula>0.3</formula>
    </cfRule>
  </conditionalFormatting>
  <conditionalFormatting sqref="H10">
    <cfRule type="cellIs" dxfId="7" priority="11" operator="between">
      <formula>0.2</formula>
      <formula>0.3</formula>
    </cfRule>
    <cfRule type="cellIs" dxfId="6" priority="12" operator="greaterThan">
      <formula>0.3</formula>
    </cfRule>
  </conditionalFormatting>
  <conditionalFormatting sqref="G10">
    <cfRule type="cellIs" dxfId="5" priority="9" operator="between">
      <formula>0.2</formula>
      <formula>0.3</formula>
    </cfRule>
    <cfRule type="cellIs" dxfId="4" priority="10" operator="greaterThan">
      <formula>0.3</formula>
    </cfRule>
  </conditionalFormatting>
  <conditionalFormatting sqref="F10">
    <cfRule type="cellIs" dxfId="3" priority="7" operator="between">
      <formula>0.2</formula>
      <formula>0.3</formula>
    </cfRule>
    <cfRule type="cellIs" dxfId="2" priority="8" operator="greaterThan">
      <formula>0.3</formula>
    </cfRule>
  </conditionalFormatting>
  <conditionalFormatting sqref="G9">
    <cfRule type="cellIs" dxfId="1" priority="5" operator="between">
      <formula>0.2</formula>
      <formula>0.3</formula>
    </cfRule>
    <cfRule type="cellIs" dxfId="0" priority="6" operator="greaterThan">
      <formula>0.3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0"/>
  <sheetViews>
    <sheetView showGridLines="0" tabSelected="1" topLeftCell="I118" workbookViewId="0">
      <selection activeCell="L130" sqref="L130"/>
    </sheetView>
  </sheetViews>
  <sheetFormatPr defaultRowHeight="15" x14ac:dyDescent="0.2"/>
  <cols>
    <col min="1" max="1" width="19.42578125" style="49" customWidth="1"/>
    <col min="2" max="2" width="32.28515625" style="49" customWidth="1"/>
    <col min="3" max="3" width="9.28515625" style="49" bestFit="1" customWidth="1"/>
    <col min="4" max="4" width="12.140625" style="49" bestFit="1" customWidth="1"/>
    <col min="5" max="5" width="11.85546875" style="49" customWidth="1"/>
    <col min="6" max="6" width="6.28515625" style="49" customWidth="1"/>
    <col min="7" max="7" width="15.140625" style="49" customWidth="1"/>
    <col min="8" max="8" width="13.140625" style="49" customWidth="1"/>
    <col min="9" max="9" width="52.85546875" style="49" customWidth="1"/>
    <col min="10" max="10" width="45.85546875" style="49" customWidth="1"/>
    <col min="11" max="11" width="14.28515625" style="49" customWidth="1"/>
    <col min="12" max="16384" width="9.140625" style="49"/>
  </cols>
  <sheetData>
    <row r="1" spans="1:27" ht="15" customHeight="1" x14ac:dyDescent="0.25">
      <c r="A1" s="49" t="s">
        <v>3032</v>
      </c>
      <c r="B1" s="2"/>
      <c r="C1" s="2"/>
      <c r="D1" s="69"/>
      <c r="E1" s="69"/>
      <c r="F1" s="69"/>
      <c r="G1" s="69"/>
      <c r="H1" s="69"/>
      <c r="I1" s="69"/>
      <c r="J1" s="69"/>
    </row>
    <row r="2" spans="1:27" ht="15.75" thickBot="1" x14ac:dyDescent="0.25">
      <c r="D2" s="70"/>
      <c r="E2" s="70"/>
      <c r="K2" s="43"/>
      <c r="M2" s="71"/>
    </row>
    <row r="3" spans="1:27" ht="6" customHeight="1" thickTop="1" x14ac:dyDescent="0.2">
      <c r="A3" s="72"/>
      <c r="B3" s="72"/>
      <c r="C3" s="72"/>
      <c r="D3" s="73"/>
      <c r="E3" s="73"/>
      <c r="F3" s="74"/>
      <c r="G3" s="72"/>
      <c r="H3" s="72"/>
      <c r="I3" s="72"/>
      <c r="J3" s="72"/>
      <c r="K3" s="60"/>
      <c r="M3" s="71"/>
    </row>
    <row r="4" spans="1:27" ht="15.75" x14ac:dyDescent="0.25">
      <c r="D4" s="70"/>
      <c r="E4" s="70"/>
      <c r="F4" s="75"/>
      <c r="G4" s="75" t="s">
        <v>2540</v>
      </c>
      <c r="H4" s="76" t="s">
        <v>2492</v>
      </c>
      <c r="K4" s="43"/>
      <c r="M4" s="71"/>
    </row>
    <row r="5" spans="1:27" s="77" customFormat="1" ht="15.75" x14ac:dyDescent="0.25">
      <c r="A5" s="77" t="s">
        <v>2541</v>
      </c>
      <c r="B5" s="77" t="s">
        <v>2542</v>
      </c>
      <c r="D5" s="77" t="s">
        <v>3</v>
      </c>
      <c r="E5" s="78" t="s">
        <v>4</v>
      </c>
      <c r="F5" s="75" t="s">
        <v>2543</v>
      </c>
      <c r="G5" s="75" t="s">
        <v>2544</v>
      </c>
      <c r="H5" s="76" t="s">
        <v>2545</v>
      </c>
      <c r="I5" s="77" t="s">
        <v>2546</v>
      </c>
      <c r="J5" s="77" t="s">
        <v>2505</v>
      </c>
      <c r="K5" s="61" t="s">
        <v>2506</v>
      </c>
      <c r="L5" s="76"/>
      <c r="M5" s="79"/>
      <c r="AA5" s="79"/>
    </row>
    <row r="6" spans="1:27" ht="6" customHeight="1" x14ac:dyDescent="0.2">
      <c r="A6" s="80"/>
      <c r="B6" s="80"/>
      <c r="C6" s="80"/>
      <c r="D6" s="81"/>
      <c r="E6" s="81"/>
      <c r="F6" s="80"/>
      <c r="G6" s="80"/>
      <c r="H6" s="82"/>
      <c r="I6" s="80"/>
      <c r="J6" s="5"/>
      <c r="K6" s="62"/>
      <c r="L6" s="83"/>
      <c r="M6" s="71"/>
    </row>
    <row r="7" spans="1:27" ht="6" customHeight="1" x14ac:dyDescent="0.2">
      <c r="A7" s="75"/>
      <c r="B7" s="75"/>
      <c r="C7" s="75"/>
      <c r="D7" s="84"/>
      <c r="E7" s="84"/>
      <c r="F7" s="75"/>
      <c r="G7" s="75"/>
      <c r="H7" s="83"/>
      <c r="I7" s="75"/>
      <c r="K7" s="43"/>
      <c r="L7" s="83"/>
      <c r="M7" s="71"/>
    </row>
    <row r="8" spans="1:27" ht="12.75" customHeight="1" x14ac:dyDescent="0.2">
      <c r="A8" s="85" t="s">
        <v>2559</v>
      </c>
      <c r="B8" s="75"/>
      <c r="C8" s="75"/>
      <c r="D8" s="84"/>
      <c r="E8" s="84"/>
      <c r="F8" s="75"/>
      <c r="G8" s="75"/>
      <c r="H8" s="83"/>
      <c r="I8" s="75"/>
      <c r="K8" s="43"/>
      <c r="L8" s="83"/>
      <c r="M8" s="71"/>
    </row>
    <row r="9" spans="1:27" ht="6" customHeight="1" x14ac:dyDescent="0.2">
      <c r="A9" s="75"/>
      <c r="B9" s="75"/>
      <c r="C9" s="75"/>
      <c r="D9" s="84"/>
      <c r="E9" s="84"/>
      <c r="F9" s="75"/>
      <c r="G9" s="75"/>
      <c r="H9" s="83"/>
      <c r="I9" s="75"/>
      <c r="K9" s="43"/>
      <c r="L9" s="83"/>
      <c r="M9" s="71"/>
    </row>
    <row r="10" spans="1:27" x14ac:dyDescent="0.2">
      <c r="A10" s="64" t="s">
        <v>112</v>
      </c>
      <c r="B10" s="86" t="s">
        <v>2560</v>
      </c>
      <c r="C10" s="86" t="s">
        <v>11</v>
      </c>
      <c r="D10" s="87">
        <v>50.883464813232401</v>
      </c>
      <c r="E10" s="87">
        <v>4.7224612236022896</v>
      </c>
      <c r="F10" s="86">
        <v>12</v>
      </c>
      <c r="G10" s="86">
        <v>6</v>
      </c>
      <c r="H10" s="64" t="s">
        <v>2561</v>
      </c>
      <c r="I10" s="64" t="s">
        <v>2562</v>
      </c>
      <c r="J10" s="49" t="s">
        <v>2563</v>
      </c>
      <c r="K10" s="43">
        <v>38532</v>
      </c>
      <c r="L10" s="64"/>
      <c r="M10" s="71"/>
      <c r="Z10" s="71"/>
    </row>
    <row r="11" spans="1:27" ht="15.75" x14ac:dyDescent="0.2">
      <c r="A11" s="75"/>
      <c r="B11" s="88" t="s">
        <v>91</v>
      </c>
      <c r="C11" s="88" t="s">
        <v>7</v>
      </c>
      <c r="D11" s="87">
        <v>50.958812713622997</v>
      </c>
      <c r="E11" s="87">
        <v>3.7798388004303001</v>
      </c>
      <c r="F11" s="86">
        <v>10</v>
      </c>
      <c r="G11" s="86">
        <v>2</v>
      </c>
      <c r="H11" s="64" t="s">
        <v>2564</v>
      </c>
      <c r="I11" s="64" t="s">
        <v>2565</v>
      </c>
      <c r="J11" s="49" t="s">
        <v>2563</v>
      </c>
      <c r="K11" s="43">
        <v>38560</v>
      </c>
      <c r="L11" s="64"/>
      <c r="M11" s="71"/>
      <c r="Z11" s="71"/>
    </row>
    <row r="12" spans="1:27" x14ac:dyDescent="0.2">
      <c r="A12" s="86" t="s">
        <v>2566</v>
      </c>
      <c r="B12" s="86" t="s">
        <v>2567</v>
      </c>
      <c r="C12" s="64"/>
      <c r="D12" s="87">
        <v>45.492710113525398</v>
      </c>
      <c r="E12" s="87">
        <v>15.5560083389282</v>
      </c>
      <c r="F12" s="86">
        <v>4</v>
      </c>
      <c r="G12" s="86">
        <v>4</v>
      </c>
      <c r="H12" s="64" t="s">
        <v>2568</v>
      </c>
      <c r="I12" s="64" t="s">
        <v>2569</v>
      </c>
      <c r="J12" s="64" t="s">
        <v>2570</v>
      </c>
      <c r="K12" s="63">
        <v>39297</v>
      </c>
      <c r="L12" s="64"/>
      <c r="M12" s="71"/>
      <c r="Z12" s="71"/>
    </row>
    <row r="13" spans="1:27" ht="15.75" x14ac:dyDescent="0.2">
      <c r="A13" s="75"/>
      <c r="B13" s="86" t="s">
        <v>2571</v>
      </c>
      <c r="C13" s="64"/>
      <c r="D13" s="87">
        <v>45.6846733093262</v>
      </c>
      <c r="E13" s="87">
        <v>15.938988685607899</v>
      </c>
      <c r="F13" s="86">
        <v>9</v>
      </c>
      <c r="G13" s="86">
        <v>5</v>
      </c>
      <c r="H13" s="64" t="s">
        <v>2572</v>
      </c>
      <c r="I13" s="64" t="s">
        <v>2573</v>
      </c>
      <c r="J13" s="64" t="s">
        <v>2574</v>
      </c>
      <c r="K13" s="63">
        <v>38585</v>
      </c>
      <c r="L13" s="64"/>
      <c r="M13" s="71"/>
      <c r="Z13" s="71"/>
    </row>
    <row r="14" spans="1:27" x14ac:dyDescent="0.2">
      <c r="A14" s="86" t="s">
        <v>2575</v>
      </c>
      <c r="B14" s="86" t="s">
        <v>2576</v>
      </c>
      <c r="C14" s="64"/>
      <c r="D14" s="87">
        <v>57.052883148193402</v>
      </c>
      <c r="E14" s="87">
        <v>9.8692998886108398</v>
      </c>
      <c r="F14" s="86">
        <v>6</v>
      </c>
      <c r="G14" s="86">
        <v>4</v>
      </c>
      <c r="H14" s="64" t="s">
        <v>2577</v>
      </c>
      <c r="I14" s="64" t="s">
        <v>2578</v>
      </c>
      <c r="J14" s="64" t="s">
        <v>2579</v>
      </c>
      <c r="K14" s="63">
        <v>38917</v>
      </c>
      <c r="L14" s="64"/>
      <c r="M14" s="71"/>
      <c r="Z14" s="71"/>
    </row>
    <row r="15" spans="1:27" ht="15.75" x14ac:dyDescent="0.2">
      <c r="A15" s="75"/>
      <c r="B15" s="86" t="s">
        <v>2580</v>
      </c>
      <c r="C15" s="86" t="s">
        <v>114</v>
      </c>
      <c r="D15" s="87">
        <v>57.051834106445298</v>
      </c>
      <c r="E15" s="87">
        <v>9.8727502822875994</v>
      </c>
      <c r="F15" s="86">
        <v>5</v>
      </c>
      <c r="G15" s="86">
        <v>5</v>
      </c>
      <c r="H15" s="64" t="s">
        <v>2581</v>
      </c>
      <c r="I15" s="64" t="s">
        <v>2582</v>
      </c>
      <c r="J15" s="64" t="s">
        <v>2579</v>
      </c>
      <c r="K15" s="63">
        <v>38918</v>
      </c>
      <c r="L15" s="64"/>
      <c r="M15" s="71"/>
      <c r="Z15" s="71"/>
    </row>
    <row r="16" spans="1:27" ht="15.75" x14ac:dyDescent="0.2">
      <c r="A16" s="75"/>
      <c r="B16" s="86" t="s">
        <v>2583</v>
      </c>
      <c r="C16" s="64"/>
      <c r="D16" s="87">
        <v>55.902717590332003</v>
      </c>
      <c r="E16" s="87">
        <v>12.2421722412109</v>
      </c>
      <c r="F16" s="86">
        <v>10</v>
      </c>
      <c r="G16" s="86">
        <v>2</v>
      </c>
      <c r="H16" s="64" t="s">
        <v>2564</v>
      </c>
      <c r="I16" s="64" t="s">
        <v>2584</v>
      </c>
      <c r="J16" s="64" t="s">
        <v>2585</v>
      </c>
      <c r="K16" s="63">
        <v>38504</v>
      </c>
      <c r="L16" s="64"/>
      <c r="M16" s="71"/>
      <c r="Z16" s="71"/>
    </row>
    <row r="17" spans="1:26" ht="15.75" x14ac:dyDescent="0.2">
      <c r="A17" s="75"/>
      <c r="B17" s="86" t="s">
        <v>2586</v>
      </c>
      <c r="C17" s="64"/>
      <c r="D17" s="87">
        <v>55.441665649414098</v>
      </c>
      <c r="E17" s="87">
        <v>10.656167030334499</v>
      </c>
      <c r="F17" s="86">
        <v>5</v>
      </c>
      <c r="G17" s="86">
        <v>5</v>
      </c>
      <c r="H17" s="64" t="s">
        <v>2581</v>
      </c>
      <c r="I17" s="64" t="s">
        <v>2587</v>
      </c>
      <c r="J17" s="64" t="s">
        <v>2588</v>
      </c>
      <c r="K17" s="63">
        <v>38924</v>
      </c>
      <c r="L17" s="64"/>
      <c r="M17" s="71"/>
      <c r="Z17" s="71"/>
    </row>
    <row r="18" spans="1:26" ht="15.75" x14ac:dyDescent="0.2">
      <c r="A18" s="75"/>
      <c r="B18" s="86" t="s">
        <v>2589</v>
      </c>
      <c r="C18" s="64"/>
      <c r="D18" s="87">
        <v>55.656314849853501</v>
      </c>
      <c r="E18" s="87">
        <v>12.0579833984375</v>
      </c>
      <c r="F18" s="86">
        <v>11</v>
      </c>
      <c r="G18" s="86">
        <v>3</v>
      </c>
      <c r="H18" s="64" t="s">
        <v>2590</v>
      </c>
      <c r="I18" s="64" t="s">
        <v>2591</v>
      </c>
      <c r="J18" s="64" t="s">
        <v>2588</v>
      </c>
      <c r="K18" s="63">
        <v>38925</v>
      </c>
      <c r="L18" s="64"/>
      <c r="M18" s="71"/>
      <c r="Z18" s="71"/>
    </row>
    <row r="19" spans="1:26" ht="15.75" x14ac:dyDescent="0.2">
      <c r="A19" s="75"/>
      <c r="B19" s="86" t="s">
        <v>2592</v>
      </c>
      <c r="C19" s="64"/>
      <c r="D19" s="87">
        <v>57.723495483398402</v>
      </c>
      <c r="E19" s="87">
        <v>10.5851726531982</v>
      </c>
      <c r="F19" s="86">
        <v>11</v>
      </c>
      <c r="G19" s="86">
        <v>7</v>
      </c>
      <c r="H19" s="64" t="s">
        <v>2590</v>
      </c>
      <c r="I19" s="64" t="s">
        <v>2593</v>
      </c>
      <c r="J19" s="64" t="s">
        <v>2588</v>
      </c>
      <c r="K19" s="63">
        <v>38919</v>
      </c>
      <c r="L19" s="64"/>
      <c r="M19" s="71"/>
      <c r="Z19" s="71"/>
    </row>
    <row r="20" spans="1:26" x14ac:dyDescent="0.2">
      <c r="B20" s="86" t="s">
        <v>2594</v>
      </c>
      <c r="C20" s="64"/>
      <c r="D20" s="87">
        <v>56.952701568603501</v>
      </c>
      <c r="E20" s="87">
        <v>8.6866502761840803</v>
      </c>
      <c r="F20" s="86">
        <v>3</v>
      </c>
      <c r="G20" s="86">
        <v>3</v>
      </c>
      <c r="H20" s="64" t="s">
        <v>2595</v>
      </c>
      <c r="I20" s="64" t="s">
        <v>2596</v>
      </c>
      <c r="J20" s="64" t="s">
        <v>2588</v>
      </c>
      <c r="K20" s="63">
        <v>38921</v>
      </c>
      <c r="L20" s="64"/>
      <c r="M20" s="71"/>
      <c r="Z20" s="71"/>
    </row>
    <row r="21" spans="1:26" x14ac:dyDescent="0.2">
      <c r="A21" s="86" t="s">
        <v>119</v>
      </c>
      <c r="B21" s="86" t="s">
        <v>2597</v>
      </c>
      <c r="C21" s="64"/>
      <c r="D21" s="87">
        <v>54.016067504882798</v>
      </c>
      <c r="E21" s="87">
        <v>-0.70706665515899703</v>
      </c>
      <c r="F21" s="86">
        <v>4</v>
      </c>
      <c r="G21" s="86">
        <v>3</v>
      </c>
      <c r="H21" s="64" t="s">
        <v>2599</v>
      </c>
      <c r="I21" s="64" t="s">
        <v>2600</v>
      </c>
      <c r="J21" s="64" t="s">
        <v>2588</v>
      </c>
      <c r="K21" s="63">
        <v>38607</v>
      </c>
      <c r="L21" s="64"/>
      <c r="M21" s="71"/>
      <c r="Z21" s="71"/>
    </row>
    <row r="22" spans="1:26" ht="15.75" x14ac:dyDescent="0.2">
      <c r="A22" s="75"/>
      <c r="B22" s="86" t="s">
        <v>2601</v>
      </c>
      <c r="C22" s="64"/>
      <c r="D22" s="87">
        <v>54.0068168640137</v>
      </c>
      <c r="E22" s="87">
        <v>-0.70604997873306297</v>
      </c>
      <c r="F22" s="86">
        <v>4</v>
      </c>
      <c r="G22" s="86">
        <v>1</v>
      </c>
      <c r="H22" s="64" t="s">
        <v>2599</v>
      </c>
      <c r="I22" s="64" t="s">
        <v>2602</v>
      </c>
      <c r="J22" s="64" t="s">
        <v>2588</v>
      </c>
      <c r="K22" s="63">
        <v>38606</v>
      </c>
      <c r="L22" s="64"/>
      <c r="M22" s="71"/>
      <c r="Z22" s="71"/>
    </row>
    <row r="23" spans="1:26" ht="15.75" x14ac:dyDescent="0.2">
      <c r="A23" s="75"/>
      <c r="B23" s="86" t="s">
        <v>2603</v>
      </c>
      <c r="C23" s="64"/>
      <c r="D23" s="87">
        <v>51.415821075439503</v>
      </c>
      <c r="E23" s="87">
        <v>-0.36769166588783297</v>
      </c>
      <c r="F23" s="86">
        <v>8</v>
      </c>
      <c r="G23" s="86">
        <v>2</v>
      </c>
      <c r="H23" s="64" t="s">
        <v>2604</v>
      </c>
      <c r="I23" s="64" t="s">
        <v>2605</v>
      </c>
      <c r="J23" s="64" t="s">
        <v>2606</v>
      </c>
      <c r="K23" s="63">
        <v>39336</v>
      </c>
      <c r="L23" s="64"/>
      <c r="M23" s="71"/>
      <c r="Z23" s="71"/>
    </row>
    <row r="24" spans="1:26" ht="15.75" x14ac:dyDescent="0.2">
      <c r="A24" s="75"/>
      <c r="B24" s="86" t="s">
        <v>2607</v>
      </c>
      <c r="C24" s="64"/>
      <c r="D24" s="87">
        <v>50.155418395996101</v>
      </c>
      <c r="E24" s="87">
        <v>-5.6779499053955096</v>
      </c>
      <c r="F24" s="86">
        <v>7</v>
      </c>
      <c r="G24" s="86">
        <v>6</v>
      </c>
      <c r="H24" s="64" t="s">
        <v>2608</v>
      </c>
      <c r="I24" s="64" t="s">
        <v>2609</v>
      </c>
      <c r="J24" s="64" t="s">
        <v>2588</v>
      </c>
      <c r="K24" s="63">
        <v>38839</v>
      </c>
      <c r="L24" s="64"/>
      <c r="M24" s="71"/>
      <c r="Z24" s="71"/>
    </row>
    <row r="25" spans="1:26" ht="15.75" x14ac:dyDescent="0.2">
      <c r="A25" s="75"/>
      <c r="B25" s="86" t="s">
        <v>2610</v>
      </c>
      <c r="C25" s="64"/>
      <c r="D25" s="87">
        <v>50.155418395996101</v>
      </c>
      <c r="E25" s="87">
        <v>-5.6779499053955096</v>
      </c>
      <c r="F25" s="86">
        <v>10</v>
      </c>
      <c r="G25" s="86">
        <v>4</v>
      </c>
      <c r="H25" s="64" t="s">
        <v>2564</v>
      </c>
      <c r="I25" s="64" t="s">
        <v>2611</v>
      </c>
      <c r="J25" s="64" t="s">
        <v>2588</v>
      </c>
      <c r="K25" s="63">
        <v>38840</v>
      </c>
      <c r="L25" s="64"/>
      <c r="M25" s="71"/>
      <c r="Z25" s="71"/>
    </row>
    <row r="26" spans="1:26" ht="15.75" x14ac:dyDescent="0.2">
      <c r="A26" s="75"/>
      <c r="B26" s="86" t="s">
        <v>94</v>
      </c>
      <c r="C26" s="86" t="s">
        <v>22</v>
      </c>
      <c r="D26" s="87">
        <v>54.119915008544901</v>
      </c>
      <c r="E26" s="87">
        <v>-2.1803333759307901</v>
      </c>
      <c r="F26" s="86">
        <v>14</v>
      </c>
      <c r="G26" s="86">
        <v>2</v>
      </c>
      <c r="H26" s="64" t="s">
        <v>2612</v>
      </c>
      <c r="I26" s="64" t="s">
        <v>2613</v>
      </c>
      <c r="J26" s="64" t="s">
        <v>2588</v>
      </c>
      <c r="K26" s="63">
        <v>38574</v>
      </c>
      <c r="L26" s="64"/>
      <c r="M26" s="71"/>
      <c r="Z26" s="71"/>
    </row>
    <row r="27" spans="1:26" ht="15.75" x14ac:dyDescent="0.2">
      <c r="A27" s="75"/>
      <c r="B27" s="86" t="s">
        <v>2518</v>
      </c>
      <c r="C27" s="64"/>
      <c r="D27" s="87">
        <v>54.489253997802699</v>
      </c>
      <c r="E27" s="87">
        <v>-3.5895721912384002</v>
      </c>
      <c r="F27" s="86">
        <v>11</v>
      </c>
      <c r="G27" s="86">
        <v>8</v>
      </c>
      <c r="H27" s="64" t="s">
        <v>2614</v>
      </c>
      <c r="I27" s="64" t="s">
        <v>2615</v>
      </c>
      <c r="J27" s="64" t="s">
        <v>2616</v>
      </c>
      <c r="K27" s="63">
        <v>39204</v>
      </c>
      <c r="L27" s="64"/>
      <c r="M27" s="71"/>
      <c r="Z27" s="71"/>
    </row>
    <row r="28" spans="1:26" ht="15.75" x14ac:dyDescent="0.2">
      <c r="A28" s="75"/>
      <c r="B28" s="86" t="s">
        <v>2617</v>
      </c>
      <c r="C28" s="64"/>
      <c r="D28" s="87">
        <v>50.132583618164098</v>
      </c>
      <c r="E28" s="87">
        <v>-5.70060014724731</v>
      </c>
      <c r="F28" s="86">
        <v>3</v>
      </c>
      <c r="G28" s="86">
        <v>3</v>
      </c>
      <c r="H28" s="64" t="s">
        <v>2595</v>
      </c>
      <c r="I28" s="64" t="s">
        <v>2618</v>
      </c>
      <c r="J28" s="64" t="s">
        <v>2619</v>
      </c>
      <c r="K28" s="63">
        <v>38527</v>
      </c>
      <c r="L28" s="64"/>
      <c r="M28" s="71"/>
      <c r="Z28" s="71"/>
    </row>
    <row r="29" spans="1:26" ht="15.75" x14ac:dyDescent="0.2">
      <c r="A29" s="75"/>
      <c r="B29" s="86" t="s">
        <v>2620</v>
      </c>
      <c r="C29" s="64"/>
      <c r="D29" s="87">
        <v>50.146217346191399</v>
      </c>
      <c r="E29" s="87">
        <v>-5.6732554435729998</v>
      </c>
      <c r="F29" s="86">
        <v>12</v>
      </c>
      <c r="G29" s="86">
        <v>4</v>
      </c>
      <c r="H29" s="64" t="s">
        <v>2621</v>
      </c>
      <c r="I29" s="64" t="s">
        <v>2622</v>
      </c>
      <c r="J29" s="64" t="s">
        <v>2619</v>
      </c>
      <c r="K29" s="63">
        <v>38527</v>
      </c>
      <c r="L29" s="64"/>
      <c r="M29" s="71"/>
      <c r="Z29" s="71"/>
    </row>
    <row r="30" spans="1:26" ht="15.75" x14ac:dyDescent="0.2">
      <c r="A30" s="75"/>
      <c r="B30" s="86" t="s">
        <v>2623</v>
      </c>
      <c r="C30" s="64"/>
      <c r="D30" s="87">
        <v>50.192680358886697</v>
      </c>
      <c r="E30" s="87">
        <v>-4.9700164794921902</v>
      </c>
      <c r="F30" s="86">
        <v>12</v>
      </c>
      <c r="G30" s="86">
        <v>4</v>
      </c>
      <c r="H30" s="64" t="s">
        <v>2621</v>
      </c>
      <c r="I30" s="64" t="s">
        <v>2624</v>
      </c>
      <c r="J30" s="64" t="s">
        <v>2619</v>
      </c>
      <c r="K30" s="63">
        <v>38521</v>
      </c>
      <c r="L30" s="64"/>
      <c r="M30" s="71"/>
      <c r="Z30" s="71"/>
    </row>
    <row r="31" spans="1:26" ht="15.75" x14ac:dyDescent="0.2">
      <c r="A31" s="75"/>
      <c r="B31" s="86" t="s">
        <v>2625</v>
      </c>
      <c r="C31" s="64"/>
      <c r="D31" s="87">
        <v>50.159069061279297</v>
      </c>
      <c r="E31" s="87">
        <v>-4.9877805709838903</v>
      </c>
      <c r="F31" s="86">
        <v>4</v>
      </c>
      <c r="G31" s="86">
        <v>4</v>
      </c>
      <c r="H31" s="64" t="s">
        <v>2626</v>
      </c>
      <c r="I31" s="64" t="s">
        <v>2627</v>
      </c>
      <c r="J31" s="64" t="s">
        <v>2619</v>
      </c>
      <c r="K31" s="63">
        <v>38521</v>
      </c>
      <c r="L31" s="64"/>
      <c r="M31" s="71"/>
      <c r="Z31" s="71"/>
    </row>
    <row r="32" spans="1:26" ht="15.75" x14ac:dyDescent="0.2">
      <c r="A32" s="75"/>
      <c r="B32" s="86" t="s">
        <v>2628</v>
      </c>
      <c r="C32" s="64"/>
      <c r="D32" s="87">
        <v>50.218799591064503</v>
      </c>
      <c r="E32" s="87">
        <v>-5.0142970085143999</v>
      </c>
      <c r="F32" s="86">
        <v>3</v>
      </c>
      <c r="G32" s="86">
        <v>3</v>
      </c>
      <c r="H32" s="64" t="s">
        <v>2595</v>
      </c>
      <c r="I32" s="64" t="s">
        <v>2629</v>
      </c>
      <c r="J32" s="64" t="s">
        <v>2619</v>
      </c>
      <c r="K32" s="63">
        <v>38521</v>
      </c>
      <c r="L32" s="64"/>
      <c r="M32" s="71"/>
      <c r="Z32" s="71"/>
    </row>
    <row r="33" spans="1:26" ht="15.75" x14ac:dyDescent="0.2">
      <c r="A33" s="75"/>
      <c r="B33" s="86" t="s">
        <v>2630</v>
      </c>
      <c r="C33" s="64"/>
      <c r="D33" s="87">
        <v>50.1811332702637</v>
      </c>
      <c r="E33" s="87">
        <v>-4.9833307266235396</v>
      </c>
      <c r="F33" s="86">
        <v>2</v>
      </c>
      <c r="G33" s="86">
        <v>2</v>
      </c>
      <c r="H33" s="64" t="s">
        <v>2631</v>
      </c>
      <c r="I33" s="64" t="s">
        <v>2632</v>
      </c>
      <c r="J33" s="64" t="s">
        <v>2619</v>
      </c>
      <c r="K33" s="63">
        <v>38521</v>
      </c>
      <c r="L33" s="64"/>
      <c r="M33" s="71"/>
      <c r="Z33" s="71"/>
    </row>
    <row r="34" spans="1:26" ht="15.75" x14ac:dyDescent="0.2">
      <c r="A34" s="75"/>
      <c r="B34" s="86" t="s">
        <v>2633</v>
      </c>
      <c r="C34" s="64"/>
      <c r="D34" s="87">
        <v>50.186080932617202</v>
      </c>
      <c r="E34" s="87">
        <v>-4.9721665382385298</v>
      </c>
      <c r="F34" s="86">
        <v>6</v>
      </c>
      <c r="G34" s="86">
        <v>4</v>
      </c>
      <c r="H34" s="64" t="s">
        <v>2577</v>
      </c>
      <c r="I34" s="64" t="s">
        <v>2634</v>
      </c>
      <c r="J34" s="64" t="s">
        <v>2619</v>
      </c>
      <c r="K34" s="63">
        <v>38521</v>
      </c>
      <c r="L34" s="64"/>
      <c r="M34" s="71"/>
      <c r="Z34" s="71"/>
    </row>
    <row r="35" spans="1:26" ht="15.75" x14ac:dyDescent="0.2">
      <c r="A35" s="75"/>
      <c r="B35" s="86" t="s">
        <v>2635</v>
      </c>
      <c r="C35" s="86" t="s">
        <v>18</v>
      </c>
      <c r="D35" s="87">
        <v>50.254920959472699</v>
      </c>
      <c r="E35" s="87">
        <v>-5.0431056022643999</v>
      </c>
      <c r="F35" s="86">
        <v>12</v>
      </c>
      <c r="G35" s="86">
        <v>8</v>
      </c>
      <c r="H35" s="64" t="s">
        <v>2621</v>
      </c>
      <c r="I35" s="64" t="s">
        <v>2636</v>
      </c>
      <c r="J35" s="64" t="s">
        <v>2619</v>
      </c>
      <c r="K35" s="63">
        <v>38521</v>
      </c>
      <c r="L35" s="64"/>
      <c r="M35" s="71"/>
      <c r="Z35" s="71"/>
    </row>
    <row r="36" spans="1:26" x14ac:dyDescent="0.2">
      <c r="B36" s="86" t="s">
        <v>2637</v>
      </c>
      <c r="C36" s="64"/>
      <c r="D36" s="87">
        <v>50.206699371337898</v>
      </c>
      <c r="E36" s="87">
        <v>-4.9536890983581499</v>
      </c>
      <c r="F36" s="86">
        <v>7</v>
      </c>
      <c r="G36" s="86">
        <v>3</v>
      </c>
      <c r="H36" s="64" t="s">
        <v>2608</v>
      </c>
      <c r="I36" s="64" t="s">
        <v>2638</v>
      </c>
      <c r="J36" s="64" t="s">
        <v>2619</v>
      </c>
      <c r="K36" s="63">
        <v>38521</v>
      </c>
      <c r="L36" s="64"/>
      <c r="M36" s="71"/>
      <c r="Z36" s="71"/>
    </row>
    <row r="37" spans="1:26" x14ac:dyDescent="0.2">
      <c r="A37" s="86" t="s">
        <v>118</v>
      </c>
      <c r="B37" s="86" t="s">
        <v>2639</v>
      </c>
      <c r="C37" s="64"/>
      <c r="D37" s="87">
        <v>48.399215698242202</v>
      </c>
      <c r="E37" s="87">
        <v>0.10140000283718099</v>
      </c>
      <c r="F37" s="86">
        <v>12</v>
      </c>
      <c r="G37" s="86">
        <v>5</v>
      </c>
      <c r="H37" s="64" t="s">
        <v>2621</v>
      </c>
      <c r="I37" s="64" t="s">
        <v>2640</v>
      </c>
      <c r="J37" s="64" t="s">
        <v>2641</v>
      </c>
      <c r="K37" s="63">
        <v>39183</v>
      </c>
      <c r="L37" s="64"/>
      <c r="M37" s="71"/>
      <c r="Z37" s="71"/>
    </row>
    <row r="38" spans="1:26" x14ac:dyDescent="0.2">
      <c r="A38" s="86"/>
      <c r="B38" s="86" t="s">
        <v>2642</v>
      </c>
      <c r="C38" s="64"/>
      <c r="D38" s="87">
        <v>42.720451354980497</v>
      </c>
      <c r="E38" s="87">
        <v>1.8639166355133101</v>
      </c>
      <c r="F38" s="86">
        <v>9</v>
      </c>
      <c r="G38" s="86">
        <v>2</v>
      </c>
      <c r="H38" s="64" t="s">
        <v>2643</v>
      </c>
      <c r="I38" s="64" t="s">
        <v>2644</v>
      </c>
      <c r="J38" s="64" t="s">
        <v>2641</v>
      </c>
      <c r="K38" s="63">
        <v>39191</v>
      </c>
      <c r="L38" s="64"/>
      <c r="M38" s="71"/>
      <c r="Z38" s="71"/>
    </row>
    <row r="39" spans="1:26" ht="15.75" x14ac:dyDescent="0.2">
      <c r="A39" s="75"/>
      <c r="B39" s="86" t="s">
        <v>2645</v>
      </c>
      <c r="C39" s="64"/>
      <c r="D39" s="87">
        <v>42.744350433349602</v>
      </c>
      <c r="E39" s="87">
        <v>1.79855000972748</v>
      </c>
      <c r="F39" s="86">
        <v>11</v>
      </c>
      <c r="G39" s="86">
        <v>6</v>
      </c>
      <c r="H39" s="64" t="s">
        <v>2646</v>
      </c>
      <c r="I39" s="64" t="s">
        <v>2647</v>
      </c>
      <c r="J39" s="64" t="s">
        <v>2641</v>
      </c>
      <c r="K39" s="63">
        <v>39191</v>
      </c>
      <c r="L39" s="64"/>
      <c r="M39" s="71"/>
      <c r="Z39" s="71"/>
    </row>
    <row r="40" spans="1:26" ht="15.75" x14ac:dyDescent="0.2">
      <c r="A40" s="75"/>
      <c r="B40" s="86" t="s">
        <v>2649</v>
      </c>
      <c r="C40" s="64"/>
      <c r="D40" s="87">
        <v>42.788566589355497</v>
      </c>
      <c r="E40" s="87">
        <v>0.59078335762023904</v>
      </c>
      <c r="F40" s="86">
        <v>7</v>
      </c>
      <c r="G40" s="86">
        <v>7</v>
      </c>
      <c r="H40" s="64" t="s">
        <v>2650</v>
      </c>
      <c r="I40" s="64" t="s">
        <v>2651</v>
      </c>
      <c r="J40" s="64" t="s">
        <v>2641</v>
      </c>
      <c r="K40" s="63">
        <v>39193</v>
      </c>
      <c r="L40" s="64"/>
      <c r="M40" s="71"/>
      <c r="Z40" s="71"/>
    </row>
    <row r="41" spans="1:26" ht="15.75" x14ac:dyDescent="0.2">
      <c r="A41" s="75"/>
      <c r="B41" s="86" t="s">
        <v>2653</v>
      </c>
      <c r="C41" s="64"/>
      <c r="D41" s="87">
        <v>43.497611999511697</v>
      </c>
      <c r="E41" s="87">
        <v>-1.4802000522613501</v>
      </c>
      <c r="F41" s="86">
        <v>8</v>
      </c>
      <c r="G41" s="86">
        <v>7</v>
      </c>
      <c r="H41" s="64" t="s">
        <v>2654</v>
      </c>
      <c r="I41" s="64" t="s">
        <v>2655</v>
      </c>
      <c r="J41" s="64" t="s">
        <v>2656</v>
      </c>
      <c r="K41" s="43"/>
      <c r="L41" s="64"/>
      <c r="M41" s="71"/>
      <c r="Z41" s="71"/>
    </row>
    <row r="42" spans="1:26" ht="15.75" x14ac:dyDescent="0.2">
      <c r="A42" s="75"/>
      <c r="B42" s="86" t="s">
        <v>2657</v>
      </c>
      <c r="C42" s="64"/>
      <c r="D42" s="87">
        <v>42.491348266601598</v>
      </c>
      <c r="E42" s="87">
        <v>1.8528333902359</v>
      </c>
      <c r="F42" s="86">
        <v>10</v>
      </c>
      <c r="G42" s="86">
        <v>2</v>
      </c>
      <c r="H42" s="64" t="s">
        <v>2658</v>
      </c>
      <c r="I42" s="64" t="s">
        <v>2659</v>
      </c>
      <c r="J42" s="64" t="s">
        <v>2641</v>
      </c>
      <c r="K42" s="63">
        <v>39190</v>
      </c>
      <c r="L42" s="64"/>
      <c r="M42" s="71"/>
      <c r="Z42" s="71"/>
    </row>
    <row r="43" spans="1:26" ht="15.75" x14ac:dyDescent="0.2">
      <c r="A43" s="75"/>
      <c r="B43" s="86" t="s">
        <v>2660</v>
      </c>
      <c r="C43" s="64"/>
      <c r="D43" s="87">
        <v>46.6626167297363</v>
      </c>
      <c r="E43" s="87">
        <v>-1.11611664295197</v>
      </c>
      <c r="F43" s="86">
        <v>5</v>
      </c>
      <c r="G43" s="86">
        <v>5</v>
      </c>
      <c r="H43" s="64" t="s">
        <v>2661</v>
      </c>
      <c r="I43" s="64" t="s">
        <v>2662</v>
      </c>
      <c r="J43" s="64" t="s">
        <v>2641</v>
      </c>
      <c r="K43" s="63">
        <v>38487</v>
      </c>
      <c r="L43" s="64"/>
      <c r="M43" s="71"/>
      <c r="Z43" s="71"/>
    </row>
    <row r="44" spans="1:26" ht="15.75" x14ac:dyDescent="0.2">
      <c r="A44" s="75"/>
      <c r="B44" s="86" t="s">
        <v>2663</v>
      </c>
      <c r="C44" s="64"/>
      <c r="D44" s="87">
        <v>47.733062744140597</v>
      </c>
      <c r="E44" s="87">
        <v>-3.49820828437805</v>
      </c>
      <c r="F44" s="86">
        <v>10</v>
      </c>
      <c r="G44" s="86">
        <v>5</v>
      </c>
      <c r="H44" s="64" t="s">
        <v>2564</v>
      </c>
      <c r="I44" s="64" t="s">
        <v>2664</v>
      </c>
      <c r="J44" s="64" t="s">
        <v>2656</v>
      </c>
      <c r="K44" s="43"/>
      <c r="L44" s="64"/>
      <c r="M44" s="71"/>
      <c r="Z44" s="71"/>
    </row>
    <row r="45" spans="1:26" ht="15.75" x14ac:dyDescent="0.2">
      <c r="A45" s="75"/>
      <c r="B45" s="86" t="s">
        <v>2665</v>
      </c>
      <c r="C45" s="64"/>
      <c r="D45" s="87">
        <v>43.876083374023402</v>
      </c>
      <c r="E45" s="87">
        <v>0.19789999723434401</v>
      </c>
      <c r="F45" s="86">
        <v>1</v>
      </c>
      <c r="G45" s="86">
        <v>1</v>
      </c>
      <c r="H45" s="64" t="s">
        <v>2547</v>
      </c>
      <c r="I45" s="64" t="s">
        <v>2666</v>
      </c>
      <c r="J45" s="64" t="s">
        <v>2641</v>
      </c>
      <c r="K45" s="63">
        <v>39194</v>
      </c>
      <c r="L45" s="64"/>
      <c r="M45" s="71"/>
      <c r="Z45" s="71"/>
    </row>
    <row r="46" spans="1:26" ht="15.75" x14ac:dyDescent="0.2">
      <c r="A46" s="75"/>
      <c r="B46" s="86" t="s">
        <v>2667</v>
      </c>
      <c r="C46" s="86" t="s">
        <v>31</v>
      </c>
      <c r="D46" s="87">
        <v>47.511768341064503</v>
      </c>
      <c r="E46" s="87">
        <v>-2.28566670417786</v>
      </c>
      <c r="F46" s="86">
        <v>8</v>
      </c>
      <c r="G46" s="86">
        <v>6</v>
      </c>
      <c r="H46" s="64" t="s">
        <v>2604</v>
      </c>
      <c r="I46" s="64" t="s">
        <v>2668</v>
      </c>
      <c r="J46" s="64" t="s">
        <v>2641</v>
      </c>
      <c r="K46" s="63">
        <v>39195</v>
      </c>
      <c r="L46" s="64"/>
      <c r="M46" s="71"/>
      <c r="Z46" s="71"/>
    </row>
    <row r="47" spans="1:26" ht="15.75" x14ac:dyDescent="0.2">
      <c r="A47" s="75"/>
      <c r="B47" s="86" t="s">
        <v>2669</v>
      </c>
      <c r="C47" s="64"/>
      <c r="D47" s="87">
        <v>46.3680419921875</v>
      </c>
      <c r="E47" s="87">
        <v>-0.99078333377838101</v>
      </c>
      <c r="F47" s="86">
        <v>6</v>
      </c>
      <c r="G47" s="86">
        <v>3</v>
      </c>
      <c r="H47" s="64" t="s">
        <v>2670</v>
      </c>
      <c r="I47" s="64" t="s">
        <v>2671</v>
      </c>
      <c r="J47" s="64" t="s">
        <v>2656</v>
      </c>
      <c r="K47" s="43"/>
      <c r="L47" s="64"/>
      <c r="M47" s="71"/>
      <c r="Z47" s="71"/>
    </row>
    <row r="48" spans="1:26" ht="15.75" x14ac:dyDescent="0.2">
      <c r="A48" s="75"/>
      <c r="B48" s="86" t="s">
        <v>2672</v>
      </c>
      <c r="C48" s="64"/>
      <c r="D48" s="87">
        <v>48.576301574707003</v>
      </c>
      <c r="E48" s="87">
        <v>-4.2382168769836399</v>
      </c>
      <c r="F48" s="86">
        <v>1</v>
      </c>
      <c r="G48" s="86">
        <v>1</v>
      </c>
      <c r="H48" s="64" t="s">
        <v>2547</v>
      </c>
      <c r="I48" s="64" t="s">
        <v>2673</v>
      </c>
      <c r="J48" s="64" t="s">
        <v>2641</v>
      </c>
      <c r="K48" s="63">
        <v>39197</v>
      </c>
      <c r="L48" s="64"/>
      <c r="M48" s="71"/>
      <c r="Z48" s="71"/>
    </row>
    <row r="49" spans="1:26" ht="15.75" x14ac:dyDescent="0.2">
      <c r="A49" s="75"/>
      <c r="B49" s="86" t="s">
        <v>2674</v>
      </c>
      <c r="C49" s="64"/>
      <c r="D49" s="87">
        <v>44.032737731933601</v>
      </c>
      <c r="E49" s="87">
        <v>-1.2577555179595901</v>
      </c>
      <c r="F49" s="86">
        <v>11</v>
      </c>
      <c r="G49" s="86">
        <v>5</v>
      </c>
      <c r="H49" s="64" t="s">
        <v>2675</v>
      </c>
      <c r="I49" s="64" t="s">
        <v>2676</v>
      </c>
      <c r="J49" s="64" t="s">
        <v>2656</v>
      </c>
      <c r="K49" s="43"/>
      <c r="L49" s="64"/>
      <c r="M49" s="71"/>
      <c r="Z49" s="71"/>
    </row>
    <row r="50" spans="1:26" ht="15.75" x14ac:dyDescent="0.2">
      <c r="A50" s="75"/>
      <c r="B50" s="86" t="s">
        <v>2677</v>
      </c>
      <c r="C50" s="64"/>
      <c r="D50" s="87">
        <v>46.919990539550803</v>
      </c>
      <c r="E50" s="87">
        <v>-0.741124987602234</v>
      </c>
      <c r="F50" s="86">
        <v>6</v>
      </c>
      <c r="G50" s="86">
        <v>5</v>
      </c>
      <c r="H50" s="64" t="s">
        <v>2678</v>
      </c>
      <c r="I50" s="64" t="s">
        <v>2679</v>
      </c>
      <c r="J50" s="64" t="s">
        <v>2656</v>
      </c>
      <c r="K50" s="43"/>
      <c r="L50" s="64"/>
      <c r="M50" s="71"/>
      <c r="Z50" s="71"/>
    </row>
    <row r="51" spans="1:26" ht="15.75" x14ac:dyDescent="0.2">
      <c r="A51" s="75"/>
      <c r="B51" s="86" t="s">
        <v>2680</v>
      </c>
      <c r="C51" s="86" t="s">
        <v>34</v>
      </c>
      <c r="D51" s="87">
        <v>47.883949279785199</v>
      </c>
      <c r="E51" s="87">
        <v>-4.1825666427612296</v>
      </c>
      <c r="F51" s="86">
        <v>5</v>
      </c>
      <c r="G51" s="86">
        <v>5</v>
      </c>
      <c r="H51" s="64" t="s">
        <v>2581</v>
      </c>
      <c r="I51" s="64" t="s">
        <v>2681</v>
      </c>
      <c r="J51" s="64" t="s">
        <v>2641</v>
      </c>
      <c r="K51" s="63">
        <v>39196</v>
      </c>
      <c r="L51" s="64"/>
      <c r="M51" s="71"/>
      <c r="Z51" s="71"/>
    </row>
    <row r="52" spans="1:26" ht="15.75" x14ac:dyDescent="0.2">
      <c r="A52" s="75"/>
      <c r="B52" s="86" t="s">
        <v>2682</v>
      </c>
      <c r="C52" s="64"/>
      <c r="D52" s="87">
        <v>48.403427124023402</v>
      </c>
      <c r="E52" s="87">
        <v>-2.9100444316864</v>
      </c>
      <c r="F52" s="86">
        <v>6</v>
      </c>
      <c r="G52" s="86">
        <v>2</v>
      </c>
      <c r="H52" s="64" t="s">
        <v>2577</v>
      </c>
      <c r="I52" s="64" t="s">
        <v>2683</v>
      </c>
      <c r="J52" s="64" t="s">
        <v>2656</v>
      </c>
      <c r="K52" s="43"/>
      <c r="L52" s="64"/>
      <c r="M52" s="71"/>
      <c r="Z52" s="71"/>
    </row>
    <row r="53" spans="1:26" ht="15.75" x14ac:dyDescent="0.2">
      <c r="A53" s="75"/>
      <c r="B53" s="86" t="s">
        <v>2684</v>
      </c>
      <c r="C53" s="86" t="s">
        <v>68</v>
      </c>
      <c r="D53" s="87">
        <v>43.027984619140597</v>
      </c>
      <c r="E53" s="87">
        <v>0.72226667404174805</v>
      </c>
      <c r="F53" s="86">
        <v>12</v>
      </c>
      <c r="G53" s="86">
        <v>11</v>
      </c>
      <c r="H53" s="64" t="s">
        <v>2685</v>
      </c>
      <c r="I53" s="64" t="s">
        <v>2686</v>
      </c>
      <c r="J53" s="64" t="s">
        <v>2641</v>
      </c>
      <c r="K53" s="63">
        <v>39196</v>
      </c>
      <c r="L53" s="64"/>
      <c r="M53" s="71"/>
      <c r="Z53" s="71"/>
    </row>
    <row r="54" spans="1:26" ht="15.75" x14ac:dyDescent="0.2">
      <c r="A54" s="75"/>
      <c r="B54" s="86" t="s">
        <v>2687</v>
      </c>
      <c r="C54" s="64"/>
      <c r="D54" s="87">
        <v>49.491016387939503</v>
      </c>
      <c r="E54" s="87">
        <v>-1.3514000177383401</v>
      </c>
      <c r="F54" s="86">
        <v>12</v>
      </c>
      <c r="G54" s="86">
        <v>2</v>
      </c>
      <c r="H54" s="64" t="s">
        <v>2621</v>
      </c>
      <c r="I54" s="64" t="s">
        <v>2688</v>
      </c>
      <c r="J54" s="64" t="s">
        <v>2641</v>
      </c>
      <c r="K54" s="63">
        <v>39198</v>
      </c>
      <c r="L54" s="64"/>
      <c r="M54" s="71"/>
      <c r="Z54" s="71"/>
    </row>
    <row r="55" spans="1:26" ht="15.75" x14ac:dyDescent="0.2">
      <c r="A55" s="75"/>
      <c r="B55" s="86" t="s">
        <v>2689</v>
      </c>
      <c r="C55" s="64"/>
      <c r="D55" s="87">
        <v>43.670032501220703</v>
      </c>
      <c r="E55" s="87">
        <v>1.50304162502289</v>
      </c>
      <c r="F55" s="86">
        <v>10</v>
      </c>
      <c r="G55" s="86">
        <v>7</v>
      </c>
      <c r="H55" s="64" t="s">
        <v>2690</v>
      </c>
      <c r="I55" s="64" t="s">
        <v>2691</v>
      </c>
      <c r="J55" s="64" t="s">
        <v>2656</v>
      </c>
      <c r="K55" s="43"/>
      <c r="L55" s="64"/>
      <c r="M55" s="71"/>
      <c r="Z55" s="71"/>
    </row>
    <row r="56" spans="1:26" x14ac:dyDescent="0.2">
      <c r="B56" s="86" t="s">
        <v>2692</v>
      </c>
      <c r="C56" s="64"/>
      <c r="D56" s="87">
        <v>43.774631500244098</v>
      </c>
      <c r="E56" s="87">
        <v>1.6863166093826301</v>
      </c>
      <c r="F56" s="86">
        <v>10</v>
      </c>
      <c r="G56" s="86">
        <v>6</v>
      </c>
      <c r="H56" s="64" t="s">
        <v>2693</v>
      </c>
      <c r="I56" s="64" t="s">
        <v>2694</v>
      </c>
      <c r="J56" s="64" t="s">
        <v>2656</v>
      </c>
      <c r="K56" s="43"/>
      <c r="L56" s="64"/>
      <c r="M56" s="71"/>
      <c r="Z56" s="71"/>
    </row>
    <row r="57" spans="1:26" x14ac:dyDescent="0.2">
      <c r="A57" s="86" t="s">
        <v>2695</v>
      </c>
      <c r="B57" s="86" t="s">
        <v>2696</v>
      </c>
      <c r="C57" s="64"/>
      <c r="D57" s="87">
        <v>48.5816650390625</v>
      </c>
      <c r="E57" s="87">
        <v>11.5950002670288</v>
      </c>
      <c r="F57" s="86">
        <v>3</v>
      </c>
      <c r="G57" s="86">
        <v>1</v>
      </c>
      <c r="H57" s="64" t="s">
        <v>2595</v>
      </c>
      <c r="I57" s="64" t="s">
        <v>2697</v>
      </c>
      <c r="J57" s="64" t="s">
        <v>2698</v>
      </c>
      <c r="K57" s="63">
        <v>38487</v>
      </c>
      <c r="L57" s="64"/>
      <c r="M57" s="71"/>
      <c r="Z57" s="71"/>
    </row>
    <row r="58" spans="1:26" x14ac:dyDescent="0.2">
      <c r="A58" s="64"/>
      <c r="B58" s="86" t="s">
        <v>2699</v>
      </c>
      <c r="C58" s="64"/>
      <c r="D58" s="87">
        <v>50.110996246337898</v>
      </c>
      <c r="E58" s="87">
        <v>8.6794328689575195</v>
      </c>
      <c r="F58" s="86">
        <v>12</v>
      </c>
      <c r="G58" s="86">
        <v>7</v>
      </c>
      <c r="H58" s="64" t="s">
        <v>2621</v>
      </c>
      <c r="I58" s="64" t="s">
        <v>2700</v>
      </c>
      <c r="J58" s="64" t="s">
        <v>2701</v>
      </c>
      <c r="K58" s="63">
        <v>38601</v>
      </c>
      <c r="L58" s="64"/>
      <c r="M58" s="71"/>
      <c r="Z58" s="71"/>
    </row>
    <row r="59" spans="1:26" x14ac:dyDescent="0.2">
      <c r="A59" s="64"/>
      <c r="B59" s="86" t="s">
        <v>2702</v>
      </c>
      <c r="C59" s="64"/>
      <c r="D59" s="87">
        <v>52.083332061767599</v>
      </c>
      <c r="E59" s="87">
        <v>11.7833337783813</v>
      </c>
      <c r="F59" s="86">
        <v>12</v>
      </c>
      <c r="G59" s="86">
        <v>5</v>
      </c>
      <c r="H59" s="64" t="s">
        <v>2621</v>
      </c>
      <c r="I59" s="64" t="s">
        <v>2703</v>
      </c>
      <c r="J59" s="64" t="s">
        <v>2704</v>
      </c>
      <c r="K59" s="63">
        <v>38491</v>
      </c>
      <c r="L59" s="64"/>
      <c r="M59" s="71"/>
      <c r="Z59" s="71"/>
    </row>
    <row r="60" spans="1:26" x14ac:dyDescent="0.2">
      <c r="A60" s="64"/>
      <c r="B60" s="86" t="s">
        <v>95</v>
      </c>
      <c r="C60" s="86" t="s">
        <v>39</v>
      </c>
      <c r="D60" s="87">
        <v>52.016666412353501</v>
      </c>
      <c r="E60" s="87">
        <v>14.1833333969116</v>
      </c>
      <c r="F60" s="86">
        <v>10</v>
      </c>
      <c r="G60" s="86">
        <v>5</v>
      </c>
      <c r="H60" s="64" t="s">
        <v>2564</v>
      </c>
      <c r="I60" s="64" t="s">
        <v>2705</v>
      </c>
      <c r="J60" s="64" t="s">
        <v>2704</v>
      </c>
      <c r="K60" s="63">
        <v>38495</v>
      </c>
      <c r="L60" s="64"/>
      <c r="M60" s="71"/>
      <c r="Z60" s="71"/>
    </row>
    <row r="61" spans="1:26" x14ac:dyDescent="0.2">
      <c r="B61" s="86" t="s">
        <v>90</v>
      </c>
      <c r="C61" s="86" t="s">
        <v>44</v>
      </c>
      <c r="D61" s="87">
        <v>53.5816650390625</v>
      </c>
      <c r="E61" s="87">
        <v>12.9849996566772</v>
      </c>
      <c r="F61" s="86">
        <v>5</v>
      </c>
      <c r="G61" s="86">
        <v>2</v>
      </c>
      <c r="H61" s="64" t="s">
        <v>2706</v>
      </c>
      <c r="I61" s="64" t="s">
        <v>2707</v>
      </c>
      <c r="J61" s="64" t="s">
        <v>2708</v>
      </c>
      <c r="K61" s="63">
        <v>38501</v>
      </c>
      <c r="L61" s="64"/>
      <c r="M61" s="71"/>
      <c r="Z61" s="71"/>
    </row>
    <row r="62" spans="1:26" x14ac:dyDescent="0.2">
      <c r="A62" s="64"/>
      <c r="B62" s="86" t="s">
        <v>2709</v>
      </c>
      <c r="C62" s="64"/>
      <c r="D62" s="87">
        <v>48.681667327880902</v>
      </c>
      <c r="E62" s="87">
        <v>11.8033332824707</v>
      </c>
      <c r="F62" s="86">
        <v>10</v>
      </c>
      <c r="G62" s="86">
        <v>4</v>
      </c>
      <c r="H62" s="64" t="s">
        <v>2564</v>
      </c>
      <c r="I62" s="64" t="s">
        <v>2710</v>
      </c>
      <c r="J62" s="64" t="s">
        <v>2711</v>
      </c>
      <c r="K62" s="63">
        <v>38601</v>
      </c>
      <c r="L62" s="64"/>
      <c r="M62" s="71"/>
      <c r="Z62" s="71"/>
    </row>
    <row r="63" spans="1:26" x14ac:dyDescent="0.2">
      <c r="A63" s="86" t="s">
        <v>2712</v>
      </c>
      <c r="B63" s="64" t="s">
        <v>2713</v>
      </c>
      <c r="C63" s="64" t="s">
        <v>46</v>
      </c>
      <c r="D63" s="87">
        <v>47.425807952880902</v>
      </c>
      <c r="E63" s="87">
        <v>19.4482612609863</v>
      </c>
      <c r="F63" s="86">
        <v>10</v>
      </c>
      <c r="G63" s="86">
        <v>4</v>
      </c>
      <c r="H63" s="64" t="s">
        <v>2714</v>
      </c>
      <c r="I63" s="64" t="s">
        <v>2715</v>
      </c>
      <c r="J63" s="64" t="s">
        <v>2716</v>
      </c>
      <c r="K63" s="63">
        <v>38608</v>
      </c>
      <c r="L63" s="64"/>
      <c r="M63" s="71"/>
      <c r="Z63" s="71"/>
    </row>
    <row r="64" spans="1:26" x14ac:dyDescent="0.2">
      <c r="A64" s="86" t="s">
        <v>2717</v>
      </c>
      <c r="B64" s="86" t="s">
        <v>2718</v>
      </c>
      <c r="C64" s="64"/>
      <c r="D64" s="87">
        <v>51.838146209716797</v>
      </c>
      <c r="E64" s="87">
        <v>-8.2061614990234393</v>
      </c>
      <c r="F64" s="86">
        <v>4</v>
      </c>
      <c r="G64" s="86">
        <v>3</v>
      </c>
      <c r="H64" s="64" t="s">
        <v>2719</v>
      </c>
      <c r="I64" s="64" t="s">
        <v>2720</v>
      </c>
      <c r="J64" s="64" t="s">
        <v>2721</v>
      </c>
      <c r="K64" s="64"/>
      <c r="L64" s="64"/>
      <c r="M64" s="71"/>
      <c r="Z64" s="71"/>
    </row>
    <row r="65" spans="1:26" x14ac:dyDescent="0.2">
      <c r="A65" s="64"/>
      <c r="B65" s="86" t="s">
        <v>2722</v>
      </c>
      <c r="C65" s="64"/>
      <c r="D65" s="87">
        <v>53.325771331787102</v>
      </c>
      <c r="E65" s="87">
        <v>-6.2607750892639196</v>
      </c>
      <c r="F65" s="86">
        <v>1</v>
      </c>
      <c r="G65" s="86">
        <v>1</v>
      </c>
      <c r="H65" s="64" t="s">
        <v>2549</v>
      </c>
      <c r="I65" s="64" t="s">
        <v>60</v>
      </c>
      <c r="J65" s="64" t="s">
        <v>2721</v>
      </c>
      <c r="K65" s="63">
        <v>39177</v>
      </c>
      <c r="L65" s="64"/>
      <c r="M65" s="71"/>
      <c r="Z65" s="71"/>
    </row>
    <row r="66" spans="1:26" x14ac:dyDescent="0.2">
      <c r="A66" s="64"/>
      <c r="B66" s="86" t="s">
        <v>2723</v>
      </c>
      <c r="C66" s="64"/>
      <c r="D66" s="87">
        <v>51.620922088622997</v>
      </c>
      <c r="E66" s="87">
        <v>-8.8941392898559606</v>
      </c>
      <c r="F66" s="86">
        <v>11</v>
      </c>
      <c r="G66" s="86">
        <v>5</v>
      </c>
      <c r="H66" s="64" t="s">
        <v>2724</v>
      </c>
      <c r="I66" s="64" t="s">
        <v>2725</v>
      </c>
      <c r="J66" s="64" t="s">
        <v>2726</v>
      </c>
      <c r="K66" s="63">
        <v>39233</v>
      </c>
      <c r="L66" s="64"/>
      <c r="M66" s="71"/>
      <c r="Z66" s="71"/>
    </row>
    <row r="67" spans="1:26" x14ac:dyDescent="0.2">
      <c r="A67" s="64"/>
      <c r="B67" s="64" t="s">
        <v>2727</v>
      </c>
      <c r="C67" s="64"/>
      <c r="D67" s="87">
        <v>51.624412536621101</v>
      </c>
      <c r="E67" s="87">
        <v>-8.8864469528198207</v>
      </c>
      <c r="F67" s="86">
        <v>3</v>
      </c>
      <c r="G67" s="86">
        <v>2</v>
      </c>
      <c r="H67" s="64" t="s">
        <v>2728</v>
      </c>
      <c r="I67" s="64" t="s">
        <v>2729</v>
      </c>
      <c r="J67" s="64" t="s">
        <v>2726</v>
      </c>
      <c r="K67" s="63">
        <v>39233</v>
      </c>
      <c r="L67" s="64"/>
      <c r="M67" s="71"/>
      <c r="Z67" s="71"/>
    </row>
    <row r="68" spans="1:26" x14ac:dyDescent="0.2">
      <c r="A68" s="64"/>
      <c r="B68" s="86" t="s">
        <v>2730</v>
      </c>
      <c r="C68" s="64"/>
      <c r="D68" s="87">
        <v>52.202522277832003</v>
      </c>
      <c r="E68" s="87">
        <v>-10.406013488769499</v>
      </c>
      <c r="F68" s="86">
        <v>12</v>
      </c>
      <c r="G68" s="86">
        <v>5</v>
      </c>
      <c r="H68" s="64" t="s">
        <v>2731</v>
      </c>
      <c r="I68" s="64" t="s">
        <v>2732</v>
      </c>
      <c r="J68" s="64" t="s">
        <v>2616</v>
      </c>
      <c r="K68" s="63">
        <v>39179</v>
      </c>
      <c r="L68" s="64"/>
      <c r="M68" s="71"/>
      <c r="Z68" s="71"/>
    </row>
    <row r="69" spans="1:26" x14ac:dyDescent="0.2">
      <c r="A69" s="64"/>
      <c r="B69" s="86" t="s">
        <v>2733</v>
      </c>
      <c r="C69" s="64"/>
      <c r="D69" s="87">
        <v>53.012401580810497</v>
      </c>
      <c r="E69" s="87">
        <v>-9.3873996734619105</v>
      </c>
      <c r="F69" s="86">
        <v>11</v>
      </c>
      <c r="G69" s="86">
        <v>4</v>
      </c>
      <c r="H69" s="64" t="s">
        <v>2648</v>
      </c>
      <c r="I69" s="64" t="s">
        <v>2734</v>
      </c>
      <c r="J69" s="64" t="s">
        <v>2721</v>
      </c>
      <c r="K69" s="63">
        <v>38840</v>
      </c>
      <c r="L69" s="64"/>
      <c r="M69" s="71"/>
      <c r="Z69" s="71"/>
    </row>
    <row r="70" spans="1:26" x14ac:dyDescent="0.2">
      <c r="A70" s="64"/>
      <c r="B70" s="86" t="s">
        <v>103</v>
      </c>
      <c r="C70" s="86" t="s">
        <v>52</v>
      </c>
      <c r="D70" s="87">
        <v>53.318473815917997</v>
      </c>
      <c r="E70" s="87">
        <v>-6.2513751983642596</v>
      </c>
      <c r="F70" s="86">
        <v>7</v>
      </c>
      <c r="G70" s="86">
        <v>1</v>
      </c>
      <c r="H70" s="64" t="s">
        <v>2652</v>
      </c>
      <c r="I70" s="64" t="s">
        <v>2735</v>
      </c>
      <c r="J70" s="64" t="s">
        <v>2588</v>
      </c>
      <c r="K70" s="63">
        <v>39331</v>
      </c>
      <c r="L70" s="64"/>
      <c r="M70" s="71"/>
      <c r="Z70" s="71"/>
    </row>
    <row r="71" spans="1:26" x14ac:dyDescent="0.2">
      <c r="A71" s="64"/>
      <c r="B71" s="86" t="s">
        <v>2736</v>
      </c>
      <c r="C71" s="64"/>
      <c r="D71" s="87">
        <v>53.979850769042997</v>
      </c>
      <c r="E71" s="87">
        <v>-8.9997329711914098</v>
      </c>
      <c r="F71" s="86">
        <v>11</v>
      </c>
      <c r="G71" s="86">
        <v>4</v>
      </c>
      <c r="H71" s="64" t="s">
        <v>2737</v>
      </c>
      <c r="I71" s="64" t="s">
        <v>2738</v>
      </c>
      <c r="J71" s="64" t="s">
        <v>2588</v>
      </c>
      <c r="K71" s="63">
        <v>39330</v>
      </c>
      <c r="L71" s="64"/>
      <c r="M71" s="71"/>
      <c r="Z71" s="71"/>
    </row>
    <row r="72" spans="1:26" x14ac:dyDescent="0.2">
      <c r="A72" s="64"/>
      <c r="B72" s="86" t="s">
        <v>2739</v>
      </c>
      <c r="C72" s="64"/>
      <c r="D72" s="87">
        <v>53.064098358154297</v>
      </c>
      <c r="E72" s="87">
        <v>-9.50927734375</v>
      </c>
      <c r="F72" s="86">
        <v>12</v>
      </c>
      <c r="G72" s="86">
        <v>2</v>
      </c>
      <c r="H72" s="64" t="s">
        <v>2685</v>
      </c>
      <c r="I72" s="64" t="s">
        <v>2740</v>
      </c>
      <c r="J72" s="64" t="s">
        <v>2616</v>
      </c>
      <c r="K72" s="63">
        <v>39178</v>
      </c>
      <c r="L72" s="64"/>
      <c r="M72" s="71"/>
      <c r="Z72" s="71"/>
    </row>
    <row r="73" spans="1:26" x14ac:dyDescent="0.2">
      <c r="A73" s="64"/>
      <c r="B73" s="86" t="s">
        <v>2741</v>
      </c>
      <c r="C73" s="64"/>
      <c r="D73" s="87">
        <v>53.063621520996101</v>
      </c>
      <c r="E73" s="87">
        <v>-9.5358219146728498</v>
      </c>
      <c r="F73" s="86">
        <v>8</v>
      </c>
      <c r="G73" s="86">
        <v>2</v>
      </c>
      <c r="H73" s="64" t="s">
        <v>2742</v>
      </c>
      <c r="I73" s="64" t="s">
        <v>2743</v>
      </c>
      <c r="J73" s="64" t="s">
        <v>2616</v>
      </c>
      <c r="K73" s="63">
        <v>39178</v>
      </c>
      <c r="L73" s="64"/>
      <c r="M73" s="71"/>
      <c r="Z73" s="71"/>
    </row>
    <row r="74" spans="1:26" x14ac:dyDescent="0.2">
      <c r="A74" s="64"/>
      <c r="B74" s="86" t="s">
        <v>102</v>
      </c>
      <c r="C74" s="86" t="s">
        <v>57</v>
      </c>
      <c r="D74" s="87">
        <v>53.026317596435497</v>
      </c>
      <c r="E74" s="87">
        <v>-9.2901668548584002</v>
      </c>
      <c r="F74" s="86">
        <v>14</v>
      </c>
      <c r="G74" s="86">
        <v>4</v>
      </c>
      <c r="H74" s="64" t="s">
        <v>2744</v>
      </c>
      <c r="I74" s="64" t="s">
        <v>2745</v>
      </c>
      <c r="J74" s="64" t="s">
        <v>2616</v>
      </c>
      <c r="K74" s="63">
        <v>39179</v>
      </c>
      <c r="L74" s="64"/>
      <c r="M74" s="71"/>
      <c r="Z74" s="71"/>
    </row>
    <row r="75" spans="1:26" x14ac:dyDescent="0.2">
      <c r="A75" s="64"/>
      <c r="B75" s="86" t="s">
        <v>2746</v>
      </c>
      <c r="C75" s="64"/>
      <c r="D75" s="87">
        <v>54.461868286132798</v>
      </c>
      <c r="E75" s="87">
        <v>-8.4526834487915004</v>
      </c>
      <c r="F75" s="86">
        <v>11</v>
      </c>
      <c r="G75" s="86">
        <v>1</v>
      </c>
      <c r="H75" s="64" t="s">
        <v>2648</v>
      </c>
      <c r="I75" s="64" t="s">
        <v>2747</v>
      </c>
      <c r="J75" s="64" t="s">
        <v>2748</v>
      </c>
      <c r="K75" s="63">
        <v>38561</v>
      </c>
      <c r="L75" s="64"/>
      <c r="M75" s="71"/>
      <c r="Z75" s="71"/>
    </row>
    <row r="76" spans="1:26" x14ac:dyDescent="0.2">
      <c r="A76" s="64"/>
      <c r="B76" s="86" t="s">
        <v>2749</v>
      </c>
      <c r="C76" s="64"/>
      <c r="D76" s="87">
        <v>54.457431793212898</v>
      </c>
      <c r="E76" s="87">
        <v>-8.4485330581665004</v>
      </c>
      <c r="F76" s="86">
        <v>12</v>
      </c>
      <c r="G76" s="86">
        <v>3</v>
      </c>
      <c r="H76" s="64" t="s">
        <v>2685</v>
      </c>
      <c r="I76" s="64" t="s">
        <v>2750</v>
      </c>
      <c r="J76" s="64" t="s">
        <v>2748</v>
      </c>
      <c r="K76" s="63">
        <v>38561</v>
      </c>
      <c r="L76" s="64"/>
      <c r="M76" s="71"/>
      <c r="Z76" s="71"/>
    </row>
    <row r="77" spans="1:26" x14ac:dyDescent="0.2">
      <c r="A77" s="64"/>
      <c r="B77" s="86" t="s">
        <v>2751</v>
      </c>
      <c r="C77" s="64"/>
      <c r="D77" s="87">
        <v>54.454216003417997</v>
      </c>
      <c r="E77" s="87">
        <v>-8.4343166351318395</v>
      </c>
      <c r="F77" s="86">
        <v>13</v>
      </c>
      <c r="G77" s="86">
        <v>4</v>
      </c>
      <c r="H77" s="64" t="s">
        <v>2752</v>
      </c>
      <c r="I77" s="64" t="s">
        <v>2753</v>
      </c>
      <c r="J77" s="64" t="s">
        <v>2748</v>
      </c>
      <c r="K77" s="63">
        <v>38561</v>
      </c>
      <c r="L77" s="64"/>
      <c r="M77" s="71"/>
      <c r="Z77" s="71"/>
    </row>
    <row r="78" spans="1:26" x14ac:dyDescent="0.2">
      <c r="A78" s="64"/>
      <c r="B78" s="86" t="s">
        <v>2754</v>
      </c>
      <c r="C78" s="64"/>
      <c r="D78" s="87">
        <v>53.078433990478501</v>
      </c>
      <c r="E78" s="87">
        <v>-8.9993162155151403</v>
      </c>
      <c r="F78" s="86">
        <v>8</v>
      </c>
      <c r="G78" s="86">
        <v>3</v>
      </c>
      <c r="H78" s="64" t="s">
        <v>2742</v>
      </c>
      <c r="I78" s="64" t="s">
        <v>2755</v>
      </c>
      <c r="J78" s="64" t="s">
        <v>2748</v>
      </c>
      <c r="K78" s="63">
        <v>38559</v>
      </c>
      <c r="L78" s="64"/>
      <c r="M78" s="71"/>
      <c r="Z78" s="71"/>
    </row>
    <row r="79" spans="1:26" x14ac:dyDescent="0.2">
      <c r="A79" s="64"/>
      <c r="B79" s="86" t="s">
        <v>2756</v>
      </c>
      <c r="C79" s="64"/>
      <c r="D79" s="87">
        <v>53.078666687011697</v>
      </c>
      <c r="E79" s="87">
        <v>-9</v>
      </c>
      <c r="F79" s="86">
        <v>4</v>
      </c>
      <c r="G79" s="86">
        <v>3</v>
      </c>
      <c r="H79" s="64" t="s">
        <v>2757</v>
      </c>
      <c r="I79" s="64" t="s">
        <v>2758</v>
      </c>
      <c r="J79" s="64" t="s">
        <v>2748</v>
      </c>
      <c r="K79" s="63">
        <v>38559</v>
      </c>
      <c r="L79" s="64"/>
      <c r="M79" s="71"/>
      <c r="Z79" s="71"/>
    </row>
    <row r="80" spans="1:26" x14ac:dyDescent="0.2">
      <c r="A80" s="64"/>
      <c r="B80" s="86" t="s">
        <v>2759</v>
      </c>
      <c r="C80" s="64"/>
      <c r="D80" s="87">
        <v>53.079235076904297</v>
      </c>
      <c r="E80" s="87">
        <v>-9.0020837783813494</v>
      </c>
      <c r="F80" s="86">
        <v>4</v>
      </c>
      <c r="G80" s="86">
        <v>4</v>
      </c>
      <c r="H80" s="64" t="s">
        <v>2760</v>
      </c>
      <c r="I80" s="64" t="s">
        <v>2761</v>
      </c>
      <c r="J80" s="64" t="s">
        <v>2748</v>
      </c>
      <c r="K80" s="63">
        <v>38559</v>
      </c>
      <c r="L80" s="64"/>
      <c r="M80" s="71"/>
      <c r="Z80" s="71"/>
    </row>
    <row r="81" spans="1:26" x14ac:dyDescent="0.2">
      <c r="A81" s="64"/>
      <c r="B81" s="86" t="s">
        <v>2762</v>
      </c>
      <c r="C81" s="64"/>
      <c r="D81" s="87">
        <v>53.076683044433601</v>
      </c>
      <c r="E81" s="87">
        <v>-9.0015497207641602</v>
      </c>
      <c r="F81" s="86">
        <v>2</v>
      </c>
      <c r="G81" s="86">
        <v>2</v>
      </c>
      <c r="H81" s="64" t="s">
        <v>2763</v>
      </c>
      <c r="I81" s="64" t="s">
        <v>2764</v>
      </c>
      <c r="J81" s="64" t="s">
        <v>2748</v>
      </c>
      <c r="K81" s="63">
        <v>38559</v>
      </c>
      <c r="L81" s="64"/>
      <c r="M81" s="71"/>
      <c r="Z81" s="71"/>
    </row>
    <row r="82" spans="1:26" x14ac:dyDescent="0.2">
      <c r="A82" s="64"/>
      <c r="B82" s="86" t="s">
        <v>2765</v>
      </c>
      <c r="C82" s="64"/>
      <c r="D82" s="87">
        <v>52.901603698730497</v>
      </c>
      <c r="E82" s="87">
        <v>-7.1685695648193404</v>
      </c>
      <c r="F82" s="86">
        <v>12</v>
      </c>
      <c r="G82" s="86">
        <v>7</v>
      </c>
      <c r="H82" s="64" t="s">
        <v>2766</v>
      </c>
      <c r="I82" s="64" t="s">
        <v>2767</v>
      </c>
      <c r="J82" s="64" t="s">
        <v>2768</v>
      </c>
      <c r="K82" s="63">
        <v>39032</v>
      </c>
      <c r="L82" s="64"/>
      <c r="M82" s="71"/>
      <c r="Z82" s="71"/>
    </row>
    <row r="83" spans="1:26" x14ac:dyDescent="0.2">
      <c r="A83" s="64"/>
      <c r="B83" s="86" t="s">
        <v>2769</v>
      </c>
      <c r="C83" s="64"/>
      <c r="D83" s="87">
        <v>52.700576782226598</v>
      </c>
      <c r="E83" s="87">
        <v>-7.30059719085693</v>
      </c>
      <c r="F83" s="86">
        <v>4</v>
      </c>
      <c r="G83" s="86">
        <v>3</v>
      </c>
      <c r="H83" s="64" t="s">
        <v>2760</v>
      </c>
      <c r="I83" s="64" t="s">
        <v>2770</v>
      </c>
      <c r="J83" s="64" t="s">
        <v>2768</v>
      </c>
      <c r="K83" s="63">
        <v>39033</v>
      </c>
      <c r="L83" s="64"/>
      <c r="M83" s="71"/>
      <c r="Z83" s="71"/>
    </row>
    <row r="84" spans="1:26" x14ac:dyDescent="0.2">
      <c r="A84" s="86" t="s">
        <v>2771</v>
      </c>
      <c r="B84" s="64" t="s">
        <v>2772</v>
      </c>
      <c r="C84" s="64"/>
      <c r="D84" s="87">
        <v>54.248680114746101</v>
      </c>
      <c r="E84" s="87">
        <v>-4.5370831489562997</v>
      </c>
      <c r="F84" s="86">
        <v>11</v>
      </c>
      <c r="G84" s="86">
        <v>4</v>
      </c>
      <c r="H84" s="64" t="s">
        <v>2773</v>
      </c>
      <c r="I84" s="64" t="s">
        <v>2774</v>
      </c>
      <c r="J84" s="64" t="s">
        <v>2768</v>
      </c>
      <c r="K84" s="63">
        <v>38929</v>
      </c>
      <c r="L84" s="64"/>
      <c r="M84" s="71"/>
      <c r="Z84" s="71"/>
    </row>
    <row r="85" spans="1:26" x14ac:dyDescent="0.2">
      <c r="A85" s="64"/>
      <c r="B85" s="86" t="s">
        <v>2775</v>
      </c>
      <c r="C85" s="64"/>
      <c r="D85" s="87">
        <v>54.403453826904297</v>
      </c>
      <c r="E85" s="87">
        <v>-4.4115085601806596</v>
      </c>
      <c r="F85" s="86">
        <v>12</v>
      </c>
      <c r="G85" s="86">
        <v>7</v>
      </c>
      <c r="H85" s="64" t="s">
        <v>2776</v>
      </c>
      <c r="I85" s="64" t="s">
        <v>2777</v>
      </c>
      <c r="J85" s="64" t="s">
        <v>2768</v>
      </c>
      <c r="K85" s="63">
        <v>38933</v>
      </c>
      <c r="L85" s="64"/>
      <c r="M85" s="71"/>
      <c r="Z85" s="71"/>
    </row>
    <row r="86" spans="1:26" x14ac:dyDescent="0.2">
      <c r="A86" s="86" t="s">
        <v>2778</v>
      </c>
      <c r="B86" s="86" t="s">
        <v>2779</v>
      </c>
      <c r="C86" s="64"/>
      <c r="D86" s="87">
        <v>43.325237274169901</v>
      </c>
      <c r="E86" s="87">
        <v>11.2101135253906</v>
      </c>
      <c r="F86" s="86">
        <v>1</v>
      </c>
      <c r="G86" s="86">
        <v>1</v>
      </c>
      <c r="H86" s="64" t="s">
        <v>2551</v>
      </c>
      <c r="I86" s="64" t="s">
        <v>2780</v>
      </c>
      <c r="J86" s="64" t="s">
        <v>2781</v>
      </c>
      <c r="K86" s="63">
        <v>38503</v>
      </c>
      <c r="L86" s="64"/>
      <c r="M86" s="71"/>
      <c r="Z86" s="71"/>
    </row>
    <row r="87" spans="1:26" x14ac:dyDescent="0.2">
      <c r="A87" s="64"/>
      <c r="B87" s="86" t="s">
        <v>2782</v>
      </c>
      <c r="C87" s="64"/>
      <c r="D87" s="87">
        <v>43.676265716552699</v>
      </c>
      <c r="E87" s="87">
        <v>10.967185974121101</v>
      </c>
      <c r="F87" s="86">
        <v>2</v>
      </c>
      <c r="G87" s="86">
        <v>2</v>
      </c>
      <c r="H87" s="64" t="s">
        <v>2631</v>
      </c>
      <c r="I87" s="64" t="s">
        <v>2783</v>
      </c>
      <c r="J87" s="64" t="s">
        <v>2784</v>
      </c>
      <c r="K87" s="63">
        <v>38500</v>
      </c>
      <c r="L87" s="64"/>
      <c r="M87" s="71"/>
      <c r="Z87" s="71"/>
    </row>
    <row r="88" spans="1:26" x14ac:dyDescent="0.2">
      <c r="A88" s="64"/>
      <c r="B88" s="86" t="s">
        <v>2785</v>
      </c>
      <c r="C88" s="64"/>
      <c r="D88" s="87">
        <v>43.318103790283203</v>
      </c>
      <c r="E88" s="87">
        <v>11.3262891769409</v>
      </c>
      <c r="F88" s="86">
        <v>7</v>
      </c>
      <c r="G88" s="86">
        <v>4</v>
      </c>
      <c r="H88" s="64" t="s">
        <v>2786</v>
      </c>
      <c r="I88" s="64" t="s">
        <v>2787</v>
      </c>
      <c r="J88" s="64" t="s">
        <v>2788</v>
      </c>
      <c r="K88" s="63">
        <v>38853</v>
      </c>
      <c r="L88" s="64"/>
      <c r="M88" s="71"/>
      <c r="Z88" s="71"/>
    </row>
    <row r="89" spans="1:26" x14ac:dyDescent="0.2">
      <c r="A89" s="86" t="s">
        <v>2789</v>
      </c>
      <c r="B89" s="86" t="s">
        <v>2790</v>
      </c>
      <c r="C89" s="64"/>
      <c r="D89" s="87">
        <v>52.3310737609863</v>
      </c>
      <c r="E89" s="87">
        <v>4.9573831558227504</v>
      </c>
      <c r="F89" s="86">
        <v>1</v>
      </c>
      <c r="G89" s="86">
        <v>1</v>
      </c>
      <c r="H89" s="64" t="s">
        <v>2547</v>
      </c>
      <c r="I89" s="64" t="s">
        <v>2791</v>
      </c>
      <c r="J89" s="64" t="s">
        <v>2721</v>
      </c>
      <c r="K89" s="63">
        <v>39330</v>
      </c>
      <c r="L89" s="64"/>
      <c r="M89" s="71"/>
      <c r="Z89" s="71"/>
    </row>
    <row r="90" spans="1:26" x14ac:dyDescent="0.2">
      <c r="A90" s="86" t="s">
        <v>2792</v>
      </c>
      <c r="B90" s="86" t="s">
        <v>2793</v>
      </c>
      <c r="C90" s="64"/>
      <c r="D90" s="87">
        <v>54.950931549072301</v>
      </c>
      <c r="E90" s="87">
        <v>-6.9574666023254403</v>
      </c>
      <c r="F90" s="86">
        <v>4</v>
      </c>
      <c r="G90" s="86">
        <v>2</v>
      </c>
      <c r="H90" s="64" t="s">
        <v>2794</v>
      </c>
      <c r="I90" s="64" t="s">
        <v>2795</v>
      </c>
      <c r="J90" s="64" t="s">
        <v>2588</v>
      </c>
      <c r="K90" s="63">
        <v>39331</v>
      </c>
      <c r="L90" s="64"/>
      <c r="M90" s="71"/>
      <c r="Z90" s="71"/>
    </row>
    <row r="91" spans="1:26" x14ac:dyDescent="0.2">
      <c r="A91" s="86"/>
      <c r="B91" s="86" t="s">
        <v>2796</v>
      </c>
      <c r="C91" s="64"/>
      <c r="D91" s="87">
        <v>55.026515960693402</v>
      </c>
      <c r="E91" s="87">
        <v>-6.02097511291504</v>
      </c>
      <c r="F91" s="86">
        <v>11</v>
      </c>
      <c r="G91" s="86">
        <v>4</v>
      </c>
      <c r="H91" s="64" t="s">
        <v>2648</v>
      </c>
      <c r="I91" s="64" t="s">
        <v>2797</v>
      </c>
      <c r="J91" s="64" t="s">
        <v>2768</v>
      </c>
      <c r="K91" s="63">
        <v>38968</v>
      </c>
      <c r="L91" s="64"/>
      <c r="M91" s="71"/>
      <c r="Z91" s="71"/>
    </row>
    <row r="92" spans="1:26" x14ac:dyDescent="0.2">
      <c r="B92" s="86" t="s">
        <v>2798</v>
      </c>
      <c r="C92" s="64"/>
      <c r="D92" s="87">
        <v>55.113414764404297</v>
      </c>
      <c r="E92" s="87">
        <v>-6.6499500274658203</v>
      </c>
      <c r="F92" s="86">
        <v>4</v>
      </c>
      <c r="G92" s="86">
        <v>3</v>
      </c>
      <c r="H92" s="64" t="s">
        <v>2719</v>
      </c>
      <c r="I92" s="64" t="s">
        <v>2799</v>
      </c>
      <c r="J92" s="64" t="s">
        <v>2588</v>
      </c>
      <c r="K92" s="63">
        <v>39331</v>
      </c>
      <c r="L92" s="64"/>
      <c r="M92" s="71"/>
      <c r="Z92" s="71"/>
    </row>
    <row r="93" spans="1:26" x14ac:dyDescent="0.2">
      <c r="A93" s="86" t="s">
        <v>2800</v>
      </c>
      <c r="B93" s="86" t="s">
        <v>2801</v>
      </c>
      <c r="C93" s="64"/>
      <c r="D93" s="87">
        <v>58.462818145752003</v>
      </c>
      <c r="E93" s="87">
        <v>8.7705163955688494</v>
      </c>
      <c r="F93" s="86">
        <v>3</v>
      </c>
      <c r="G93" s="86">
        <v>1</v>
      </c>
      <c r="H93" s="64" t="s">
        <v>2595</v>
      </c>
      <c r="I93" s="64" t="s">
        <v>2802</v>
      </c>
      <c r="J93" s="64" t="s">
        <v>2588</v>
      </c>
      <c r="K93" s="63">
        <v>38915</v>
      </c>
      <c r="L93" s="64"/>
      <c r="M93" s="71"/>
      <c r="Z93" s="71"/>
    </row>
    <row r="94" spans="1:26" x14ac:dyDescent="0.2">
      <c r="A94" s="86" t="s">
        <v>2803</v>
      </c>
      <c r="B94" s="86" t="s">
        <v>2804</v>
      </c>
      <c r="C94" s="64"/>
      <c r="D94" s="87">
        <v>50.054672241210902</v>
      </c>
      <c r="E94" s="87">
        <v>19.983350753784201</v>
      </c>
      <c r="F94" s="86">
        <v>12</v>
      </c>
      <c r="G94" s="86">
        <v>2</v>
      </c>
      <c r="H94" s="64" t="s">
        <v>2621</v>
      </c>
      <c r="I94" s="64" t="s">
        <v>2805</v>
      </c>
      <c r="J94" s="64" t="s">
        <v>2721</v>
      </c>
      <c r="K94" s="63">
        <v>38583</v>
      </c>
      <c r="L94" s="64"/>
      <c r="M94" s="71"/>
      <c r="Z94" s="71"/>
    </row>
    <row r="95" spans="1:26" x14ac:dyDescent="0.2">
      <c r="A95" s="64"/>
      <c r="B95" s="86" t="s">
        <v>2806</v>
      </c>
      <c r="C95" s="64"/>
      <c r="D95" s="87">
        <v>53.032222747802699</v>
      </c>
      <c r="E95" s="87">
        <v>16.870000839233398</v>
      </c>
      <c r="F95" s="86">
        <v>10</v>
      </c>
      <c r="G95" s="86">
        <v>5</v>
      </c>
      <c r="H95" s="64" t="s">
        <v>2807</v>
      </c>
      <c r="I95" s="86" t="s">
        <v>2808</v>
      </c>
      <c r="J95" s="64" t="s">
        <v>2704</v>
      </c>
      <c r="K95" s="63">
        <v>38538</v>
      </c>
      <c r="L95" s="64"/>
      <c r="M95" s="71"/>
      <c r="Z95" s="71"/>
    </row>
    <row r="96" spans="1:26" x14ac:dyDescent="0.2">
      <c r="A96" s="64"/>
      <c r="B96" s="64" t="s">
        <v>2809</v>
      </c>
      <c r="C96" s="64"/>
      <c r="D96" s="87">
        <v>50.812435150146499</v>
      </c>
      <c r="E96" s="87">
        <v>21.1041965484619</v>
      </c>
      <c r="F96" s="86">
        <v>12</v>
      </c>
      <c r="G96" s="86">
        <v>3</v>
      </c>
      <c r="H96" s="64" t="s">
        <v>2810</v>
      </c>
      <c r="I96" s="64" t="s">
        <v>2811</v>
      </c>
      <c r="J96" s="64" t="s">
        <v>2704</v>
      </c>
      <c r="K96" s="63">
        <v>38652</v>
      </c>
      <c r="L96" s="64"/>
      <c r="M96" s="71"/>
      <c r="Z96" s="71"/>
    </row>
    <row r="97" spans="1:26" x14ac:dyDescent="0.2">
      <c r="A97" s="64"/>
      <c r="B97" s="86" t="s">
        <v>2812</v>
      </c>
      <c r="C97" s="64"/>
      <c r="D97" s="87">
        <v>52.170555114746101</v>
      </c>
      <c r="E97" s="87">
        <v>22.286111831665</v>
      </c>
      <c r="F97" s="86">
        <v>11</v>
      </c>
      <c r="G97" s="86">
        <v>2</v>
      </c>
      <c r="H97" s="64" t="s">
        <v>2590</v>
      </c>
      <c r="I97" s="64" t="s">
        <v>2813</v>
      </c>
      <c r="J97" s="64" t="s">
        <v>2704</v>
      </c>
      <c r="K97" s="63">
        <v>38538</v>
      </c>
      <c r="L97" s="64"/>
      <c r="M97" s="71"/>
      <c r="Z97" s="71"/>
    </row>
    <row r="98" spans="1:26" x14ac:dyDescent="0.2">
      <c r="B98" s="86" t="s">
        <v>2814</v>
      </c>
      <c r="C98" s="64"/>
      <c r="D98" s="87">
        <v>54.502223968505902</v>
      </c>
      <c r="E98" s="87">
        <v>16.9475002288818</v>
      </c>
      <c r="F98" s="86">
        <v>12</v>
      </c>
      <c r="G98" s="86">
        <v>5</v>
      </c>
      <c r="H98" s="64" t="s">
        <v>2815</v>
      </c>
      <c r="I98" s="86" t="s">
        <v>2816</v>
      </c>
      <c r="J98" s="64" t="s">
        <v>2704</v>
      </c>
      <c r="K98" s="63">
        <v>38539</v>
      </c>
      <c r="L98" s="64"/>
      <c r="M98" s="71"/>
      <c r="Z98" s="71"/>
    </row>
    <row r="99" spans="1:26" x14ac:dyDescent="0.2">
      <c r="A99" s="86" t="s">
        <v>2817</v>
      </c>
      <c r="B99" s="86" t="s">
        <v>2818</v>
      </c>
      <c r="C99" s="64"/>
      <c r="D99" s="87">
        <v>56.742382049560497</v>
      </c>
      <c r="E99" s="87">
        <v>-6.1806168556213397</v>
      </c>
      <c r="F99" s="86">
        <v>11</v>
      </c>
      <c r="G99" s="86">
        <v>4</v>
      </c>
      <c r="H99" s="64" t="s">
        <v>2590</v>
      </c>
      <c r="I99" s="64" t="s">
        <v>2819</v>
      </c>
      <c r="J99" s="64" t="s">
        <v>2748</v>
      </c>
      <c r="K99" s="63">
        <v>38610</v>
      </c>
      <c r="L99" s="64"/>
      <c r="M99" s="71"/>
      <c r="Z99" s="71"/>
    </row>
    <row r="100" spans="1:26" x14ac:dyDescent="0.2">
      <c r="A100" s="64"/>
      <c r="B100" s="86" t="s">
        <v>2820</v>
      </c>
      <c r="C100" s="64"/>
      <c r="D100" s="87">
        <v>56.103229522705099</v>
      </c>
      <c r="E100" s="87">
        <v>-6.1809029579162598</v>
      </c>
      <c r="F100" s="86">
        <v>17</v>
      </c>
      <c r="G100" s="86">
        <v>2</v>
      </c>
      <c r="H100" s="64" t="s">
        <v>2821</v>
      </c>
      <c r="I100" s="64" t="s">
        <v>2822</v>
      </c>
      <c r="J100" s="64" t="s">
        <v>2823</v>
      </c>
      <c r="K100" s="63">
        <v>39241</v>
      </c>
      <c r="L100" s="64"/>
      <c r="M100" s="71"/>
      <c r="Z100" s="71"/>
    </row>
    <row r="101" spans="1:26" x14ac:dyDescent="0.2">
      <c r="A101" s="64"/>
      <c r="B101" s="86" t="s">
        <v>93</v>
      </c>
      <c r="C101" s="86" t="s">
        <v>61</v>
      </c>
      <c r="D101" s="87">
        <v>56.578338623046903</v>
      </c>
      <c r="E101" s="87">
        <v>-6.2834219932556197</v>
      </c>
      <c r="F101" s="86">
        <v>5</v>
      </c>
      <c r="G101" s="86">
        <v>3</v>
      </c>
      <c r="H101" s="64" t="s">
        <v>2581</v>
      </c>
      <c r="I101" s="64" t="s">
        <v>2824</v>
      </c>
      <c r="J101" s="64" t="s">
        <v>2825</v>
      </c>
      <c r="K101" s="63">
        <v>39246</v>
      </c>
      <c r="L101" s="64"/>
      <c r="M101" s="71"/>
      <c r="Z101" s="71"/>
    </row>
    <row r="102" spans="1:26" x14ac:dyDescent="0.2">
      <c r="B102" s="64" t="s">
        <v>2826</v>
      </c>
      <c r="C102" s="64"/>
      <c r="D102" s="87">
        <v>56.427764892578097</v>
      </c>
      <c r="E102" s="87">
        <v>-5.48394727706909</v>
      </c>
      <c r="F102" s="86">
        <v>12</v>
      </c>
      <c r="G102" s="86">
        <v>7</v>
      </c>
      <c r="H102" s="64" t="s">
        <v>2827</v>
      </c>
      <c r="I102" s="86" t="s">
        <v>2828</v>
      </c>
      <c r="J102" s="64" t="s">
        <v>2829</v>
      </c>
      <c r="K102" s="63">
        <v>39001</v>
      </c>
      <c r="L102" s="64"/>
      <c r="M102" s="71"/>
      <c r="Z102" s="71"/>
    </row>
    <row r="103" spans="1:26" x14ac:dyDescent="0.2">
      <c r="A103" s="86" t="s">
        <v>128</v>
      </c>
      <c r="B103" s="86" t="s">
        <v>2830</v>
      </c>
      <c r="C103" s="64"/>
      <c r="D103" s="87">
        <v>42.395168304443402</v>
      </c>
      <c r="E103" s="87">
        <v>0.19349999725818601</v>
      </c>
      <c r="F103" s="86">
        <v>1</v>
      </c>
      <c r="G103" s="86">
        <v>1</v>
      </c>
      <c r="H103" s="64" t="s">
        <v>2549</v>
      </c>
      <c r="I103" s="64" t="s">
        <v>2831</v>
      </c>
      <c r="J103" s="64" t="s">
        <v>2641</v>
      </c>
      <c r="K103" s="63">
        <v>39187</v>
      </c>
      <c r="L103" s="64"/>
      <c r="M103" s="71"/>
      <c r="Z103" s="71"/>
    </row>
    <row r="104" spans="1:26" x14ac:dyDescent="0.2">
      <c r="A104" s="64"/>
      <c r="B104" s="86" t="s">
        <v>2832</v>
      </c>
      <c r="C104" s="64"/>
      <c r="D104" s="87">
        <v>43.409725189208999</v>
      </c>
      <c r="E104" s="87">
        <v>-5.1903748512268102</v>
      </c>
      <c r="F104" s="86">
        <v>7</v>
      </c>
      <c r="G104" s="86">
        <v>4</v>
      </c>
      <c r="H104" s="64" t="s">
        <v>2833</v>
      </c>
      <c r="I104" s="86" t="s">
        <v>2834</v>
      </c>
      <c r="J104" s="89" t="s">
        <v>2721</v>
      </c>
      <c r="K104" s="65" t="s">
        <v>2835</v>
      </c>
      <c r="L104" s="64"/>
      <c r="M104" s="71"/>
      <c r="Z104" s="71"/>
    </row>
    <row r="105" spans="1:26" x14ac:dyDescent="0.2">
      <c r="A105" s="64"/>
      <c r="B105" s="86" t="s">
        <v>108</v>
      </c>
      <c r="C105" s="86" t="s">
        <v>64</v>
      </c>
      <c r="D105" s="87">
        <v>42.599365234375</v>
      </c>
      <c r="E105" s="87">
        <v>0.52700001001357999</v>
      </c>
      <c r="F105" s="86">
        <v>6</v>
      </c>
      <c r="G105" s="86">
        <v>4</v>
      </c>
      <c r="H105" s="64" t="s">
        <v>2836</v>
      </c>
      <c r="I105" s="64" t="s">
        <v>2837</v>
      </c>
      <c r="J105" s="64" t="s">
        <v>2641</v>
      </c>
      <c r="K105" s="63">
        <v>39188</v>
      </c>
      <c r="L105" s="64"/>
      <c r="M105" s="71"/>
      <c r="Z105" s="71"/>
    </row>
    <row r="106" spans="1:26" x14ac:dyDescent="0.2">
      <c r="B106" s="86" t="s">
        <v>2838</v>
      </c>
      <c r="C106" s="64"/>
      <c r="D106" s="87">
        <v>42.605587005615199</v>
      </c>
      <c r="E106" s="87">
        <v>-8.6433086395263707</v>
      </c>
      <c r="F106" s="86">
        <v>10</v>
      </c>
      <c r="G106" s="86">
        <v>4</v>
      </c>
      <c r="H106" s="64" t="s">
        <v>2690</v>
      </c>
      <c r="I106" s="64" t="s">
        <v>2839</v>
      </c>
      <c r="J106" s="64" t="s">
        <v>2656</v>
      </c>
      <c r="K106" s="43"/>
      <c r="L106" s="64"/>
      <c r="M106" s="71"/>
      <c r="Z106" s="71"/>
    </row>
    <row r="107" spans="1:26" x14ac:dyDescent="0.2">
      <c r="B107" s="86" t="s">
        <v>2840</v>
      </c>
      <c r="C107" s="64"/>
      <c r="D107" s="87">
        <v>42.8607368469238</v>
      </c>
      <c r="E107" s="87">
        <v>-3.03988885879517</v>
      </c>
      <c r="F107" s="86">
        <v>10</v>
      </c>
      <c r="G107" s="86">
        <v>4</v>
      </c>
      <c r="H107" s="64" t="s">
        <v>2841</v>
      </c>
      <c r="I107" s="64" t="s">
        <v>2842</v>
      </c>
      <c r="J107" s="64" t="s">
        <v>2656</v>
      </c>
      <c r="K107" s="43"/>
      <c r="L107" s="64"/>
      <c r="M107" s="71"/>
      <c r="Z107" s="71"/>
    </row>
    <row r="108" spans="1:26" x14ac:dyDescent="0.2">
      <c r="A108" s="64"/>
      <c r="B108" s="86" t="s">
        <v>2843</v>
      </c>
      <c r="C108" s="64"/>
      <c r="D108" s="87">
        <v>42.409084320068402</v>
      </c>
      <c r="E108" s="87">
        <v>0.74153333902358998</v>
      </c>
      <c r="F108" s="86">
        <v>10</v>
      </c>
      <c r="G108" s="86">
        <v>8</v>
      </c>
      <c r="H108" s="64" t="s">
        <v>2658</v>
      </c>
      <c r="I108" s="64" t="s">
        <v>2844</v>
      </c>
      <c r="J108" s="64" t="s">
        <v>2641</v>
      </c>
      <c r="K108" s="63">
        <v>39189</v>
      </c>
      <c r="L108" s="64"/>
      <c r="M108" s="71"/>
      <c r="Z108" s="71"/>
    </row>
    <row r="109" spans="1:26" x14ac:dyDescent="0.2">
      <c r="A109" s="64"/>
      <c r="B109" s="86" t="s">
        <v>2845</v>
      </c>
      <c r="C109" s="64"/>
      <c r="D109" s="87">
        <v>43.281642913818402</v>
      </c>
      <c r="E109" s="87">
        <v>-3.8011832237243701</v>
      </c>
      <c r="F109" s="86">
        <v>9</v>
      </c>
      <c r="G109" s="86">
        <v>5</v>
      </c>
      <c r="H109" s="64" t="s">
        <v>2846</v>
      </c>
      <c r="I109" s="86" t="s">
        <v>2847</v>
      </c>
      <c r="J109" s="89" t="s">
        <v>2721</v>
      </c>
      <c r="K109" s="65" t="s">
        <v>2835</v>
      </c>
      <c r="L109" s="64"/>
      <c r="M109" s="71"/>
      <c r="Z109" s="71"/>
    </row>
    <row r="110" spans="1:26" x14ac:dyDescent="0.2">
      <c r="A110" s="64"/>
      <c r="B110" s="86" t="s">
        <v>2848</v>
      </c>
      <c r="C110" s="64"/>
      <c r="D110" s="87">
        <v>43.5652885437012</v>
      </c>
      <c r="E110" s="87">
        <v>-7.2566695213317898</v>
      </c>
      <c r="F110" s="86">
        <v>12</v>
      </c>
      <c r="G110" s="86">
        <v>6</v>
      </c>
      <c r="H110" s="64" t="s">
        <v>2849</v>
      </c>
      <c r="I110" s="64" t="s">
        <v>2850</v>
      </c>
      <c r="J110" s="64" t="s">
        <v>2656</v>
      </c>
      <c r="K110" s="43"/>
      <c r="L110" s="64"/>
      <c r="M110" s="71"/>
      <c r="Z110" s="71"/>
    </row>
    <row r="111" spans="1:26" x14ac:dyDescent="0.2">
      <c r="A111" s="64"/>
      <c r="B111" s="86" t="s">
        <v>2851</v>
      </c>
      <c r="C111" s="64"/>
      <c r="D111" s="87">
        <v>42.260715484619098</v>
      </c>
      <c r="E111" s="87">
        <v>0.98843336105346702</v>
      </c>
      <c r="F111" s="86">
        <v>8</v>
      </c>
      <c r="G111" s="86">
        <v>6</v>
      </c>
      <c r="H111" s="64" t="s">
        <v>2852</v>
      </c>
      <c r="I111" s="64" t="s">
        <v>2853</v>
      </c>
      <c r="J111" s="64" t="s">
        <v>2641</v>
      </c>
      <c r="K111" s="63">
        <v>39189</v>
      </c>
      <c r="L111" s="64"/>
      <c r="M111" s="71"/>
      <c r="Z111" s="71"/>
    </row>
    <row r="112" spans="1:26" x14ac:dyDescent="0.2">
      <c r="A112" s="64"/>
      <c r="B112" s="86" t="s">
        <v>2854</v>
      </c>
      <c r="C112" s="64"/>
      <c r="D112" s="87">
        <v>42.354568481445298</v>
      </c>
      <c r="E112" s="87">
        <v>1.49591672420502</v>
      </c>
      <c r="F112" s="86">
        <v>11</v>
      </c>
      <c r="G112" s="86">
        <v>7</v>
      </c>
      <c r="H112" s="64" t="s">
        <v>2646</v>
      </c>
      <c r="I112" s="64" t="s">
        <v>2855</v>
      </c>
      <c r="J112" s="64" t="s">
        <v>2588</v>
      </c>
      <c r="K112" s="63">
        <v>38859</v>
      </c>
      <c r="L112" s="64"/>
      <c r="M112" s="71"/>
      <c r="Z112" s="71"/>
    </row>
    <row r="113" spans="1:26" x14ac:dyDescent="0.2">
      <c r="A113" s="64"/>
      <c r="B113" s="86" t="s">
        <v>2856</v>
      </c>
      <c r="C113" s="86" t="s">
        <v>86</v>
      </c>
      <c r="D113" s="87">
        <v>42.359817504882798</v>
      </c>
      <c r="E113" s="87">
        <v>1.4795500040054299</v>
      </c>
      <c r="F113" s="86">
        <v>6</v>
      </c>
      <c r="G113" s="86">
        <v>5</v>
      </c>
      <c r="H113" s="64" t="s">
        <v>2836</v>
      </c>
      <c r="I113" s="64" t="s">
        <v>2857</v>
      </c>
      <c r="J113" s="64" t="s">
        <v>2588</v>
      </c>
      <c r="K113" s="63">
        <v>38860</v>
      </c>
      <c r="L113" s="64"/>
      <c r="M113" s="71"/>
      <c r="Z113" s="71"/>
    </row>
    <row r="114" spans="1:26" x14ac:dyDescent="0.2">
      <c r="A114" s="64"/>
      <c r="B114" s="86" t="s">
        <v>2858</v>
      </c>
      <c r="C114" s="86" t="s">
        <v>74</v>
      </c>
      <c r="D114" s="87">
        <v>43.009300231933601</v>
      </c>
      <c r="E114" s="87">
        <v>-1.3190666437148999</v>
      </c>
      <c r="F114" s="86">
        <v>10</v>
      </c>
      <c r="G114" s="86">
        <v>8</v>
      </c>
      <c r="H114" s="64" t="s">
        <v>2841</v>
      </c>
      <c r="I114" s="64" t="s">
        <v>2859</v>
      </c>
      <c r="J114" s="64" t="s">
        <v>2641</v>
      </c>
      <c r="K114" s="63">
        <v>39186</v>
      </c>
      <c r="L114" s="64"/>
      <c r="M114" s="71"/>
      <c r="Z114" s="71"/>
    </row>
    <row r="115" spans="1:26" x14ac:dyDescent="0.2">
      <c r="A115" s="64"/>
      <c r="B115" s="86" t="s">
        <v>2860</v>
      </c>
      <c r="C115" s="64"/>
      <c r="D115" s="87">
        <v>42.410816192627003</v>
      </c>
      <c r="E115" s="87">
        <v>-0.39311665296554599</v>
      </c>
      <c r="F115" s="86">
        <v>3</v>
      </c>
      <c r="G115" s="86">
        <v>2</v>
      </c>
      <c r="H115" s="64" t="s">
        <v>2861</v>
      </c>
      <c r="I115" s="64" t="s">
        <v>2862</v>
      </c>
      <c r="J115" s="64" t="s">
        <v>2641</v>
      </c>
      <c r="K115" s="63">
        <v>39187</v>
      </c>
      <c r="L115" s="64"/>
      <c r="M115" s="71"/>
      <c r="Z115" s="71"/>
    </row>
    <row r="116" spans="1:26" x14ac:dyDescent="0.2">
      <c r="A116" s="64"/>
      <c r="B116" s="86" t="s">
        <v>2863</v>
      </c>
      <c r="C116" s="64"/>
      <c r="D116" s="87">
        <v>43.234683990478501</v>
      </c>
      <c r="E116" s="87">
        <v>-3.7021360397338898</v>
      </c>
      <c r="F116" s="86">
        <v>3</v>
      </c>
      <c r="G116" s="86">
        <v>3</v>
      </c>
      <c r="H116" s="64" t="s">
        <v>2864</v>
      </c>
      <c r="I116" s="86" t="s">
        <v>2865</v>
      </c>
      <c r="J116" s="89" t="s">
        <v>2721</v>
      </c>
      <c r="K116" s="65" t="s">
        <v>2835</v>
      </c>
      <c r="L116" s="64"/>
      <c r="M116" s="71"/>
      <c r="Z116" s="71"/>
    </row>
    <row r="117" spans="1:26" x14ac:dyDescent="0.2">
      <c r="A117" s="64"/>
      <c r="B117" s="86" t="s">
        <v>2866</v>
      </c>
      <c r="C117" s="86" t="s">
        <v>77</v>
      </c>
      <c r="D117" s="87">
        <v>43.4144287109375</v>
      </c>
      <c r="E117" s="87">
        <v>-3.7412638664245601</v>
      </c>
      <c r="F117" s="86">
        <v>12</v>
      </c>
      <c r="G117" s="86">
        <v>4</v>
      </c>
      <c r="H117" s="64" t="s">
        <v>2867</v>
      </c>
      <c r="I117" s="64" t="s">
        <v>2868</v>
      </c>
      <c r="J117" s="64" t="s">
        <v>2721</v>
      </c>
      <c r="K117" s="63">
        <v>39011</v>
      </c>
      <c r="L117" s="64"/>
      <c r="M117" s="71"/>
      <c r="Z117" s="71"/>
    </row>
    <row r="118" spans="1:26" x14ac:dyDescent="0.2">
      <c r="A118" s="64"/>
      <c r="B118" s="86" t="s">
        <v>2869</v>
      </c>
      <c r="C118" s="64"/>
      <c r="D118" s="87">
        <v>43.487068176269503</v>
      </c>
      <c r="E118" s="87">
        <v>-3.7926833629608199</v>
      </c>
      <c r="F118" s="86">
        <v>10</v>
      </c>
      <c r="G118" s="86">
        <v>6</v>
      </c>
      <c r="H118" s="64" t="s">
        <v>2870</v>
      </c>
      <c r="I118" s="64" t="s">
        <v>2871</v>
      </c>
      <c r="J118" s="64" t="s">
        <v>2588</v>
      </c>
      <c r="K118" s="63">
        <v>39184</v>
      </c>
      <c r="L118" s="64"/>
      <c r="M118" s="71"/>
      <c r="Z118" s="71"/>
    </row>
    <row r="119" spans="1:26" x14ac:dyDescent="0.2">
      <c r="A119" s="64"/>
      <c r="B119" s="86" t="s">
        <v>2872</v>
      </c>
      <c r="C119" s="64"/>
      <c r="D119" s="87">
        <v>42.442901611328097</v>
      </c>
      <c r="E119" s="87">
        <v>0.38774999976158098</v>
      </c>
      <c r="F119" s="86">
        <v>5</v>
      </c>
      <c r="G119" s="86">
        <v>4</v>
      </c>
      <c r="H119" s="64" t="s">
        <v>2873</v>
      </c>
      <c r="I119" s="64" t="s">
        <v>2874</v>
      </c>
      <c r="J119" s="64" t="s">
        <v>2641</v>
      </c>
      <c r="K119" s="63">
        <v>39188</v>
      </c>
      <c r="L119" s="64"/>
      <c r="M119" s="71"/>
      <c r="Z119" s="71"/>
    </row>
    <row r="120" spans="1:26" x14ac:dyDescent="0.2">
      <c r="A120" s="86" t="s">
        <v>2875</v>
      </c>
      <c r="B120" s="86" t="s">
        <v>2876</v>
      </c>
      <c r="C120" s="64"/>
      <c r="D120" s="87">
        <v>59.822715759277301</v>
      </c>
      <c r="E120" s="87">
        <v>17.630792617797901</v>
      </c>
      <c r="F120" s="86">
        <v>3</v>
      </c>
      <c r="G120" s="86">
        <v>2</v>
      </c>
      <c r="H120" s="64" t="s">
        <v>2877</v>
      </c>
      <c r="I120" s="64" t="s">
        <v>2878</v>
      </c>
      <c r="J120" s="64" t="s">
        <v>2879</v>
      </c>
      <c r="K120" s="63">
        <v>38610</v>
      </c>
      <c r="L120" s="64"/>
      <c r="M120" s="71"/>
      <c r="Z120" s="71"/>
    </row>
    <row r="121" spans="1:26" x14ac:dyDescent="0.2">
      <c r="A121" s="64"/>
      <c r="B121" s="86" t="s">
        <v>2880</v>
      </c>
      <c r="C121" s="64"/>
      <c r="D121" s="87">
        <v>55.4352836608887</v>
      </c>
      <c r="E121" s="87">
        <v>13.914633750915501</v>
      </c>
      <c r="F121" s="86">
        <v>4</v>
      </c>
      <c r="G121" s="86">
        <v>2</v>
      </c>
      <c r="H121" s="64" t="s">
        <v>2881</v>
      </c>
      <c r="I121" s="64" t="s">
        <v>2882</v>
      </c>
      <c r="J121" s="64" t="s">
        <v>2588</v>
      </c>
      <c r="K121" s="63">
        <v>38932</v>
      </c>
      <c r="L121" s="64"/>
      <c r="M121" s="71"/>
      <c r="Z121" s="71"/>
    </row>
    <row r="122" spans="1:26" x14ac:dyDescent="0.2">
      <c r="A122" s="86" t="s">
        <v>2883</v>
      </c>
      <c r="B122" s="86" t="s">
        <v>2884</v>
      </c>
      <c r="C122" s="64"/>
      <c r="D122" s="87">
        <v>46.665599822997997</v>
      </c>
      <c r="E122" s="87">
        <v>6.3053832054138201</v>
      </c>
      <c r="F122" s="86">
        <v>8</v>
      </c>
      <c r="G122" s="86">
        <v>2</v>
      </c>
      <c r="H122" s="64" t="s">
        <v>2885</v>
      </c>
      <c r="I122" s="64" t="s">
        <v>2886</v>
      </c>
      <c r="J122" s="64" t="s">
        <v>2588</v>
      </c>
      <c r="K122" s="63">
        <v>38960</v>
      </c>
      <c r="L122" s="64"/>
      <c r="M122" s="71"/>
      <c r="Z122" s="71"/>
    </row>
    <row r="123" spans="1:26" ht="6" customHeight="1" x14ac:dyDescent="0.2">
      <c r="A123" s="86"/>
      <c r="B123" s="86"/>
      <c r="C123" s="64"/>
      <c r="D123" s="87"/>
      <c r="E123" s="87"/>
      <c r="F123" s="86"/>
      <c r="G123" s="86"/>
      <c r="H123" s="64"/>
      <c r="I123" s="64"/>
      <c r="J123" s="64"/>
      <c r="K123" s="63"/>
      <c r="L123" s="64"/>
      <c r="M123" s="71"/>
      <c r="Z123" s="71"/>
    </row>
    <row r="124" spans="1:26" ht="12.75" customHeight="1" x14ac:dyDescent="0.2">
      <c r="A124" s="85" t="s">
        <v>2887</v>
      </c>
      <c r="B124" s="75"/>
      <c r="C124" s="75"/>
      <c r="D124" s="90"/>
      <c r="E124" s="90"/>
      <c r="F124" s="75"/>
      <c r="G124" s="75"/>
      <c r="H124" s="83"/>
      <c r="I124" s="75"/>
      <c r="K124" s="43"/>
      <c r="L124" s="83"/>
      <c r="M124" s="71"/>
    </row>
    <row r="125" spans="1:26" ht="6" customHeight="1" x14ac:dyDescent="0.2">
      <c r="A125" s="75"/>
      <c r="B125" s="75"/>
      <c r="C125" s="75"/>
      <c r="D125" s="90"/>
      <c r="E125" s="90"/>
      <c r="F125" s="75"/>
      <c r="G125" s="75"/>
      <c r="H125" s="83"/>
      <c r="I125" s="75"/>
      <c r="K125" s="43"/>
      <c r="L125" s="83"/>
      <c r="M125" s="71"/>
    </row>
    <row r="126" spans="1:26" x14ac:dyDescent="0.2">
      <c r="A126" s="86" t="s">
        <v>2778</v>
      </c>
      <c r="B126" s="86" t="s">
        <v>2888</v>
      </c>
      <c r="C126" s="64"/>
      <c r="D126" s="87">
        <v>44.909350000000003</v>
      </c>
      <c r="E126" s="87" t="s">
        <v>2889</v>
      </c>
      <c r="F126" s="86">
        <v>7</v>
      </c>
      <c r="G126" s="86">
        <v>2</v>
      </c>
      <c r="H126" s="64" t="s">
        <v>2890</v>
      </c>
      <c r="I126" s="86" t="s">
        <v>2891</v>
      </c>
      <c r="J126" s="89" t="s">
        <v>2892</v>
      </c>
      <c r="K126" s="43">
        <v>42644</v>
      </c>
      <c r="L126" s="64"/>
      <c r="M126" s="71"/>
      <c r="Z126" s="71"/>
    </row>
    <row r="127" spans="1:26" x14ac:dyDescent="0.2">
      <c r="A127" s="64"/>
      <c r="B127" s="86" t="s">
        <v>2893</v>
      </c>
      <c r="C127" s="64"/>
      <c r="D127" s="87">
        <v>46.095550000000003</v>
      </c>
      <c r="E127" s="87">
        <v>12.586983333333333</v>
      </c>
      <c r="F127" s="86">
        <v>2</v>
      </c>
      <c r="G127" s="86">
        <v>2</v>
      </c>
      <c r="H127" s="64" t="s">
        <v>2894</v>
      </c>
      <c r="I127" s="64" t="s">
        <v>2895</v>
      </c>
      <c r="J127" s="89" t="s">
        <v>2896</v>
      </c>
      <c r="K127" s="43">
        <v>42491</v>
      </c>
      <c r="L127" s="64"/>
      <c r="M127" s="71"/>
      <c r="Z127" s="71"/>
    </row>
    <row r="128" spans="1:26" x14ac:dyDescent="0.2">
      <c r="A128" s="64"/>
      <c r="B128" s="86" t="s">
        <v>2897</v>
      </c>
      <c r="C128" s="64"/>
      <c r="D128" s="87">
        <v>45.329700000000003</v>
      </c>
      <c r="E128" s="87">
        <v>11.7202</v>
      </c>
      <c r="F128" s="86">
        <v>1</v>
      </c>
      <c r="G128" s="86">
        <v>1</v>
      </c>
      <c r="H128" s="64" t="s">
        <v>2553</v>
      </c>
      <c r="I128" s="64" t="s">
        <v>2898</v>
      </c>
      <c r="J128" s="89" t="s">
        <v>2896</v>
      </c>
      <c r="K128" s="43">
        <v>42524</v>
      </c>
      <c r="L128" s="64"/>
      <c r="M128" s="71"/>
      <c r="Z128" s="71"/>
    </row>
    <row r="129" spans="1:26" x14ac:dyDescent="0.2">
      <c r="A129" s="64"/>
      <c r="B129" s="86" t="s">
        <v>2899</v>
      </c>
      <c r="C129" s="64"/>
      <c r="D129" s="87">
        <v>45.462600000000002</v>
      </c>
      <c r="E129" s="87">
        <v>11.5884</v>
      </c>
      <c r="F129" s="86">
        <v>1</v>
      </c>
      <c r="G129" s="86">
        <v>1</v>
      </c>
      <c r="H129" s="64" t="s">
        <v>2553</v>
      </c>
      <c r="I129" s="64" t="s">
        <v>2900</v>
      </c>
      <c r="J129" s="89" t="s">
        <v>2896</v>
      </c>
      <c r="K129" s="43">
        <v>42499</v>
      </c>
      <c r="L129" s="64"/>
      <c r="M129" s="71"/>
      <c r="Z129" s="71"/>
    </row>
    <row r="130" spans="1:26" x14ac:dyDescent="0.2">
      <c r="A130" s="64"/>
      <c r="B130" s="86" t="s">
        <v>2901</v>
      </c>
      <c r="C130" s="64"/>
      <c r="D130" s="87">
        <v>45.459699999999998</v>
      </c>
      <c r="E130" s="87">
        <v>11.4937</v>
      </c>
      <c r="F130" s="86">
        <v>2</v>
      </c>
      <c r="G130" s="86">
        <v>2</v>
      </c>
      <c r="H130" s="64" t="s">
        <v>2894</v>
      </c>
      <c r="I130" s="64" t="s">
        <v>3038</v>
      </c>
      <c r="J130" s="89" t="s">
        <v>2896</v>
      </c>
      <c r="K130" s="43">
        <v>42482</v>
      </c>
      <c r="L130" s="64"/>
      <c r="M130" s="71"/>
      <c r="Z130" s="71"/>
    </row>
    <row r="131" spans="1:26" x14ac:dyDescent="0.2">
      <c r="A131" s="64"/>
      <c r="B131" s="86" t="s">
        <v>2902</v>
      </c>
      <c r="C131" s="64"/>
      <c r="D131" s="87">
        <v>44.191783333333333</v>
      </c>
      <c r="E131" s="87">
        <v>7.9157166666666665</v>
      </c>
      <c r="F131" s="86">
        <v>1</v>
      </c>
      <c r="G131" s="86">
        <v>1</v>
      </c>
      <c r="H131" s="64" t="s">
        <v>2558</v>
      </c>
      <c r="I131" s="64" t="s">
        <v>2903</v>
      </c>
      <c r="J131" s="89" t="s">
        <v>2896</v>
      </c>
      <c r="K131" s="43">
        <v>42978</v>
      </c>
      <c r="L131" s="64"/>
      <c r="M131" s="71"/>
      <c r="Z131" s="71"/>
    </row>
    <row r="132" spans="1:26" x14ac:dyDescent="0.2">
      <c r="A132" s="64"/>
      <c r="B132" s="86" t="s">
        <v>2904</v>
      </c>
      <c r="C132" s="64"/>
      <c r="D132" s="87">
        <v>44.933680000000003</v>
      </c>
      <c r="E132" s="87" t="s">
        <v>2905</v>
      </c>
      <c r="F132" s="86">
        <v>1</v>
      </c>
      <c r="G132" s="86">
        <v>1</v>
      </c>
      <c r="H132" s="64" t="s">
        <v>2557</v>
      </c>
      <c r="I132" s="64" t="s">
        <v>2906</v>
      </c>
      <c r="J132" s="89" t="s">
        <v>2892</v>
      </c>
      <c r="K132" s="43">
        <v>42644</v>
      </c>
      <c r="L132" s="64"/>
      <c r="M132" s="71"/>
      <c r="Z132" s="71"/>
    </row>
    <row r="133" spans="1:26" x14ac:dyDescent="0.2">
      <c r="A133" s="64"/>
      <c r="B133" s="86" t="s">
        <v>2907</v>
      </c>
      <c r="C133" s="64"/>
      <c r="D133" s="87">
        <v>44.090600000000002</v>
      </c>
      <c r="E133" s="87">
        <v>10.384399999999999</v>
      </c>
      <c r="F133" s="86">
        <v>1</v>
      </c>
      <c r="G133" s="86">
        <v>2</v>
      </c>
      <c r="H133" s="64" t="s">
        <v>2556</v>
      </c>
      <c r="I133" s="86" t="s">
        <v>2908</v>
      </c>
      <c r="J133" s="89" t="s">
        <v>2896</v>
      </c>
      <c r="K133" s="43">
        <v>42242</v>
      </c>
      <c r="L133" s="64"/>
      <c r="M133" s="71"/>
      <c r="N133" s="89"/>
      <c r="Z133" s="71"/>
    </row>
    <row r="134" spans="1:26" x14ac:dyDescent="0.2">
      <c r="A134" s="64"/>
      <c r="B134" s="86" t="s">
        <v>3037</v>
      </c>
      <c r="C134" s="64"/>
      <c r="D134" s="44">
        <v>45.804033333333336</v>
      </c>
      <c r="E134" s="44">
        <v>10.539816666666667</v>
      </c>
      <c r="F134" s="86">
        <v>1</v>
      </c>
      <c r="G134" s="86">
        <v>1</v>
      </c>
      <c r="H134" s="64" t="s">
        <v>2557</v>
      </c>
      <c r="I134" s="64" t="s">
        <v>2909</v>
      </c>
      <c r="J134" s="89" t="s">
        <v>2896</v>
      </c>
      <c r="K134" s="43">
        <v>42911</v>
      </c>
      <c r="L134" s="64"/>
      <c r="M134" s="71"/>
      <c r="Z134" s="71"/>
    </row>
    <row r="135" spans="1:26" ht="6" customHeight="1" x14ac:dyDescent="0.2">
      <c r="A135" s="86"/>
      <c r="B135" s="86"/>
      <c r="C135" s="64"/>
      <c r="D135" s="87"/>
      <c r="E135" s="87"/>
      <c r="F135" s="86"/>
      <c r="G135" s="86"/>
      <c r="H135" s="64"/>
      <c r="I135" s="64"/>
      <c r="J135" s="64"/>
      <c r="K135" s="63"/>
      <c r="L135" s="64"/>
      <c r="M135" s="71"/>
      <c r="Z135" s="71"/>
    </row>
    <row r="136" spans="1:26" ht="12.75" customHeight="1" x14ac:dyDescent="0.2">
      <c r="A136" s="85" t="s">
        <v>2910</v>
      </c>
      <c r="B136" s="75"/>
      <c r="C136" s="75"/>
      <c r="D136" s="90"/>
      <c r="E136" s="90"/>
      <c r="F136" s="75"/>
      <c r="G136" s="75"/>
      <c r="H136" s="83"/>
      <c r="I136" s="75"/>
      <c r="K136" s="43"/>
      <c r="L136" s="83"/>
      <c r="M136" s="71"/>
    </row>
    <row r="137" spans="1:26" ht="6" customHeight="1" x14ac:dyDescent="0.2">
      <c r="A137" s="75"/>
      <c r="B137" s="75"/>
      <c r="C137" s="75"/>
      <c r="D137" s="90"/>
      <c r="E137" s="90"/>
      <c r="F137" s="75"/>
      <c r="G137" s="75"/>
      <c r="H137" s="83"/>
      <c r="I137" s="75"/>
      <c r="K137" s="43"/>
      <c r="L137" s="83"/>
      <c r="M137" s="71"/>
    </row>
    <row r="138" spans="1:26" x14ac:dyDescent="0.2">
      <c r="A138" s="49" t="s">
        <v>119</v>
      </c>
      <c r="B138" s="70" t="s">
        <v>2911</v>
      </c>
      <c r="C138" s="70" t="s">
        <v>2548</v>
      </c>
      <c r="D138" s="91">
        <v>55.6081</v>
      </c>
      <c r="E138" s="91">
        <v>-1.7045999999999999</v>
      </c>
      <c r="F138" s="49">
        <v>12</v>
      </c>
      <c r="H138" s="49" t="s">
        <v>2912</v>
      </c>
      <c r="J138" s="49" t="s">
        <v>2721</v>
      </c>
      <c r="K138" s="66" t="s">
        <v>2913</v>
      </c>
      <c r="N138" s="71"/>
      <c r="Z138" s="71"/>
    </row>
    <row r="139" spans="1:26" x14ac:dyDescent="0.2">
      <c r="B139" s="70" t="s">
        <v>2914</v>
      </c>
      <c r="C139" s="70" t="s">
        <v>2915</v>
      </c>
      <c r="D139" s="91">
        <v>51.2575</v>
      </c>
      <c r="E139" s="91">
        <v>-3.0074999999999998</v>
      </c>
      <c r="F139" s="49">
        <v>10</v>
      </c>
      <c r="G139" s="49">
        <v>10</v>
      </c>
      <c r="H139" s="49" t="s">
        <v>2564</v>
      </c>
      <c r="J139" s="49" t="s">
        <v>2721</v>
      </c>
      <c r="K139" s="66" t="s">
        <v>2913</v>
      </c>
      <c r="N139" s="71"/>
      <c r="Z139" s="71"/>
    </row>
    <row r="140" spans="1:26" x14ac:dyDescent="0.2">
      <c r="B140" s="70" t="s">
        <v>2916</v>
      </c>
      <c r="C140" s="70" t="s">
        <v>2917</v>
      </c>
      <c r="D140" s="91">
        <v>52.0413</v>
      </c>
      <c r="E140" s="91">
        <v>-1.137</v>
      </c>
      <c r="F140" s="49">
        <v>10</v>
      </c>
      <c r="G140" s="49">
        <v>7</v>
      </c>
      <c r="H140" s="49" t="s">
        <v>2918</v>
      </c>
      <c r="J140" s="49" t="s">
        <v>2721</v>
      </c>
      <c r="K140" s="66" t="s">
        <v>2913</v>
      </c>
      <c r="N140" s="71"/>
      <c r="Z140" s="71"/>
    </row>
    <row r="141" spans="1:26" x14ac:dyDescent="0.2">
      <c r="B141" s="70" t="s">
        <v>2919</v>
      </c>
      <c r="C141" s="70" t="s">
        <v>2920</v>
      </c>
      <c r="D141" s="91">
        <v>52.966099999999997</v>
      </c>
      <c r="E141" s="91">
        <v>0.63649999999999995</v>
      </c>
      <c r="F141" s="49">
        <v>10</v>
      </c>
      <c r="G141" s="49">
        <v>2</v>
      </c>
      <c r="H141" s="49" t="s">
        <v>2921</v>
      </c>
      <c r="J141" s="49" t="s">
        <v>2922</v>
      </c>
      <c r="K141" s="66" t="s">
        <v>2913</v>
      </c>
      <c r="N141" s="71"/>
      <c r="Z141" s="71"/>
    </row>
    <row r="142" spans="1:26" x14ac:dyDescent="0.2">
      <c r="B142" s="70" t="s">
        <v>2923</v>
      </c>
      <c r="C142" s="70" t="s">
        <v>2549</v>
      </c>
      <c r="D142" s="91">
        <v>51.308999999999997</v>
      </c>
      <c r="E142" s="91">
        <v>-1.661</v>
      </c>
      <c r="F142" s="49">
        <v>9</v>
      </c>
      <c r="H142" s="49" t="s">
        <v>2924</v>
      </c>
      <c r="J142" s="49" t="s">
        <v>2721</v>
      </c>
      <c r="K142" s="66" t="s">
        <v>2913</v>
      </c>
      <c r="N142" s="71"/>
      <c r="Z142" s="71"/>
    </row>
    <row r="143" spans="1:26" x14ac:dyDescent="0.2">
      <c r="B143" s="70" t="s">
        <v>2925</v>
      </c>
      <c r="C143" s="70" t="s">
        <v>2550</v>
      </c>
      <c r="D143" s="91">
        <v>53.232565364990798</v>
      </c>
      <c r="E143" s="91">
        <v>-1.74751336435201</v>
      </c>
      <c r="F143" s="49">
        <v>18</v>
      </c>
      <c r="G143" s="49">
        <v>8</v>
      </c>
      <c r="H143" s="49" t="s">
        <v>2885</v>
      </c>
      <c r="J143" s="49" t="s">
        <v>2656</v>
      </c>
      <c r="K143" s="66" t="s">
        <v>2926</v>
      </c>
      <c r="N143" s="71"/>
      <c r="Z143" s="71"/>
    </row>
    <row r="144" spans="1:26" x14ac:dyDescent="0.2">
      <c r="B144" s="70" t="s">
        <v>2927</v>
      </c>
      <c r="C144" s="70" t="s">
        <v>2928</v>
      </c>
      <c r="D144" s="91">
        <v>53.059569400100003</v>
      </c>
      <c r="E144" s="91">
        <v>-1.741826815</v>
      </c>
      <c r="F144" s="49">
        <v>25</v>
      </c>
      <c r="G144" s="49">
        <v>24</v>
      </c>
      <c r="H144" s="49" t="s">
        <v>2929</v>
      </c>
      <c r="J144" s="49" t="s">
        <v>2721</v>
      </c>
      <c r="K144" s="66" t="s">
        <v>2913</v>
      </c>
      <c r="N144" s="71"/>
      <c r="Z144" s="71"/>
    </row>
    <row r="145" spans="2:26" x14ac:dyDescent="0.2">
      <c r="B145" s="70" t="s">
        <v>2930</v>
      </c>
      <c r="C145" s="70" t="s">
        <v>2931</v>
      </c>
      <c r="D145" s="91">
        <v>53.071374443800003</v>
      </c>
      <c r="E145" s="91">
        <v>-1.8044414714000001</v>
      </c>
      <c r="F145" s="49">
        <v>13</v>
      </c>
      <c r="G145" s="49">
        <v>12</v>
      </c>
      <c r="H145" s="49" t="s">
        <v>2932</v>
      </c>
      <c r="J145" s="49" t="s">
        <v>2721</v>
      </c>
      <c r="K145" s="66" t="s">
        <v>2913</v>
      </c>
      <c r="N145" s="71"/>
      <c r="Z145" s="71"/>
    </row>
    <row r="146" spans="2:26" x14ac:dyDescent="0.2">
      <c r="B146" s="70" t="s">
        <v>2933</v>
      </c>
      <c r="C146" s="70" t="s">
        <v>2552</v>
      </c>
      <c r="D146" s="91">
        <v>54.145299999999999</v>
      </c>
      <c r="E146" s="91">
        <v>-0.45250000000000001</v>
      </c>
      <c r="F146" s="49">
        <v>10</v>
      </c>
      <c r="G146" s="49">
        <v>10</v>
      </c>
      <c r="H146" s="49" t="s">
        <v>2934</v>
      </c>
      <c r="J146" s="49" t="s">
        <v>2721</v>
      </c>
      <c r="K146" s="66" t="s">
        <v>2913</v>
      </c>
      <c r="M146" s="71"/>
      <c r="Z146" s="71"/>
    </row>
    <row r="147" spans="2:26" x14ac:dyDescent="0.2">
      <c r="B147" s="70" t="s">
        <v>2935</v>
      </c>
      <c r="C147" s="70" t="s">
        <v>2553</v>
      </c>
      <c r="D147" s="91">
        <v>54.064663312299999</v>
      </c>
      <c r="E147" s="91">
        <v>-2.1374743705000001</v>
      </c>
      <c r="F147" s="49">
        <v>10</v>
      </c>
      <c r="G147" s="49">
        <v>10</v>
      </c>
      <c r="H147" s="49" t="s">
        <v>2934</v>
      </c>
      <c r="J147" s="49" t="s">
        <v>2721</v>
      </c>
      <c r="K147" s="66" t="s">
        <v>2913</v>
      </c>
      <c r="M147" s="71"/>
      <c r="Z147" s="71"/>
    </row>
    <row r="148" spans="2:26" x14ac:dyDescent="0.2">
      <c r="B148" s="70" t="s">
        <v>2936</v>
      </c>
      <c r="C148" s="70" t="s">
        <v>2555</v>
      </c>
      <c r="D148" s="91">
        <v>55.149852313899999</v>
      </c>
      <c r="E148" s="91">
        <v>-1.6547732599</v>
      </c>
      <c r="F148" s="49">
        <v>25</v>
      </c>
      <c r="H148" s="49" t="s">
        <v>2937</v>
      </c>
      <c r="J148" s="49" t="s">
        <v>2721</v>
      </c>
      <c r="K148" s="66" t="s">
        <v>2913</v>
      </c>
      <c r="N148" s="71"/>
      <c r="Z148" s="71"/>
    </row>
    <row r="149" spans="2:26" x14ac:dyDescent="0.2">
      <c r="B149" s="70" t="s">
        <v>2938</v>
      </c>
      <c r="C149" s="70" t="s">
        <v>2557</v>
      </c>
      <c r="D149" s="91">
        <v>52.3979</v>
      </c>
      <c r="E149" s="91">
        <v>-0.72889999999999999</v>
      </c>
      <c r="F149" s="49">
        <v>10</v>
      </c>
      <c r="H149" s="49" t="s">
        <v>2934</v>
      </c>
      <c r="J149" s="49" t="s">
        <v>2922</v>
      </c>
      <c r="K149" s="66" t="s">
        <v>2913</v>
      </c>
      <c r="N149" s="71"/>
      <c r="Z149" s="71"/>
    </row>
    <row r="150" spans="2:26" x14ac:dyDescent="0.2">
      <c r="B150" s="70" t="s">
        <v>2939</v>
      </c>
      <c r="C150" s="70" t="s">
        <v>2940</v>
      </c>
      <c r="D150" s="91">
        <v>53.047502198700002</v>
      </c>
      <c r="E150" s="91">
        <v>-1.6031723265</v>
      </c>
      <c r="F150" s="49">
        <v>8</v>
      </c>
      <c r="G150" s="49">
        <v>8</v>
      </c>
      <c r="H150" s="49" t="s">
        <v>2885</v>
      </c>
      <c r="J150" s="49" t="s">
        <v>2619</v>
      </c>
      <c r="K150" s="66" t="s">
        <v>2913</v>
      </c>
      <c r="N150" s="71"/>
      <c r="Z150" s="71"/>
    </row>
    <row r="151" spans="2:26" x14ac:dyDescent="0.2">
      <c r="B151" s="70" t="s">
        <v>2941</v>
      </c>
      <c r="C151" s="70" t="s">
        <v>2942</v>
      </c>
      <c r="D151" s="91">
        <v>51.561602465699998</v>
      </c>
      <c r="E151" s="91">
        <v>-1.4315805789</v>
      </c>
      <c r="F151" s="49">
        <v>10</v>
      </c>
      <c r="G151" s="49">
        <v>10</v>
      </c>
      <c r="H151" s="49" t="s">
        <v>2564</v>
      </c>
      <c r="J151" s="49" t="s">
        <v>2721</v>
      </c>
      <c r="K151" s="66" t="s">
        <v>2913</v>
      </c>
      <c r="N151" s="71"/>
      <c r="Z151" s="71"/>
    </row>
    <row r="152" spans="2:26" x14ac:dyDescent="0.2">
      <c r="B152" s="70" t="s">
        <v>2943</v>
      </c>
      <c r="C152" s="70" t="s">
        <v>2944</v>
      </c>
      <c r="D152" s="91">
        <v>53.433111895300001</v>
      </c>
      <c r="E152" s="91">
        <v>-4.7680278200000002E-2</v>
      </c>
      <c r="F152" s="49">
        <v>10</v>
      </c>
      <c r="H152" s="49" t="s">
        <v>2934</v>
      </c>
      <c r="J152" s="49" t="s">
        <v>2721</v>
      </c>
      <c r="K152" s="66" t="s">
        <v>2913</v>
      </c>
      <c r="N152" s="71"/>
      <c r="Z152" s="71"/>
    </row>
    <row r="153" spans="2:26" x14ac:dyDescent="0.2">
      <c r="B153" s="70" t="s">
        <v>2945</v>
      </c>
      <c r="C153" s="70" t="s">
        <v>2558</v>
      </c>
      <c r="D153" s="91">
        <v>50.734999999999999</v>
      </c>
      <c r="E153" s="91">
        <v>-2.9420000000000002</v>
      </c>
      <c r="F153" s="49">
        <v>7</v>
      </c>
      <c r="G153" s="49">
        <v>7</v>
      </c>
      <c r="H153" s="49" t="s">
        <v>2608</v>
      </c>
      <c r="J153" s="49" t="s">
        <v>2721</v>
      </c>
      <c r="K153" s="66" t="s">
        <v>2913</v>
      </c>
      <c r="N153" s="71"/>
      <c r="Z153" s="71"/>
    </row>
    <row r="154" spans="2:26" x14ac:dyDescent="0.2">
      <c r="B154" s="70" t="s">
        <v>2946</v>
      </c>
      <c r="C154" s="70" t="s">
        <v>2947</v>
      </c>
      <c r="D154" s="91">
        <v>51.4675171815</v>
      </c>
      <c r="E154" s="91">
        <v>-1.8113646199</v>
      </c>
      <c r="F154" s="49">
        <v>43</v>
      </c>
      <c r="G154" s="49">
        <v>14</v>
      </c>
      <c r="H154" s="49" t="s">
        <v>2948</v>
      </c>
      <c r="J154" s="49" t="s">
        <v>2656</v>
      </c>
      <c r="K154" s="66" t="s">
        <v>2926</v>
      </c>
      <c r="N154" s="71"/>
      <c r="Z154" s="71"/>
    </row>
    <row r="155" spans="2:26" x14ac:dyDescent="0.2">
      <c r="B155" s="70" t="s">
        <v>2949</v>
      </c>
      <c r="C155" s="70" t="s">
        <v>2950</v>
      </c>
      <c r="D155" s="91">
        <v>51.433386226000003</v>
      </c>
      <c r="E155" s="91">
        <v>-1.8359598726999999</v>
      </c>
      <c r="F155" s="49">
        <v>51</v>
      </c>
      <c r="G155" s="49">
        <v>47</v>
      </c>
      <c r="H155" s="49" t="s">
        <v>2951</v>
      </c>
      <c r="J155" s="49" t="s">
        <v>2656</v>
      </c>
      <c r="K155" s="66" t="s">
        <v>2926</v>
      </c>
      <c r="N155" s="71"/>
      <c r="Z155" s="71"/>
    </row>
    <row r="156" spans="2:26" x14ac:dyDescent="0.2">
      <c r="B156" s="70" t="s">
        <v>2952</v>
      </c>
      <c r="C156" s="70" t="s">
        <v>2953</v>
      </c>
      <c r="D156" s="91">
        <v>52.105487748900003</v>
      </c>
      <c r="E156" s="91">
        <v>-2.3576657396999998</v>
      </c>
      <c r="F156" s="49">
        <v>9</v>
      </c>
      <c r="G156" s="49">
        <v>9</v>
      </c>
      <c r="H156" s="49" t="s">
        <v>2954</v>
      </c>
      <c r="J156" s="49" t="s">
        <v>2955</v>
      </c>
      <c r="K156" s="66" t="s">
        <v>2913</v>
      </c>
      <c r="N156" s="71"/>
      <c r="Z156" s="71"/>
    </row>
    <row r="157" spans="2:26" x14ac:dyDescent="0.2">
      <c r="B157" s="70" t="s">
        <v>2956</v>
      </c>
      <c r="C157" s="70" t="s">
        <v>2543</v>
      </c>
      <c r="D157" s="91">
        <v>52.927523860800001</v>
      </c>
      <c r="E157" s="91">
        <v>-2.9475388535000002</v>
      </c>
      <c r="F157" s="49">
        <v>8</v>
      </c>
      <c r="G157" s="49">
        <v>6</v>
      </c>
      <c r="H157" s="49" t="s">
        <v>2957</v>
      </c>
      <c r="J157" s="49" t="s">
        <v>2958</v>
      </c>
      <c r="K157" s="66" t="s">
        <v>2913</v>
      </c>
      <c r="N157" s="71"/>
      <c r="Z157" s="71"/>
    </row>
    <row r="158" spans="2:26" x14ac:dyDescent="0.2">
      <c r="B158" s="70" t="s">
        <v>2959</v>
      </c>
      <c r="C158" s="70" t="s">
        <v>2960</v>
      </c>
      <c r="D158" s="91">
        <v>52.954799999999999</v>
      </c>
      <c r="E158" s="91">
        <v>-1.1020000000000001</v>
      </c>
      <c r="F158" s="49">
        <v>22</v>
      </c>
      <c r="H158" s="49" t="s">
        <v>2961</v>
      </c>
      <c r="J158" s="49" t="s">
        <v>2656</v>
      </c>
      <c r="K158" s="66" t="s">
        <v>2926</v>
      </c>
      <c r="N158" s="71"/>
      <c r="Z158" s="71"/>
    </row>
    <row r="159" spans="2:26" x14ac:dyDescent="0.2">
      <c r="B159" s="70" t="s">
        <v>2962</v>
      </c>
      <c r="C159" s="70" t="s">
        <v>2554</v>
      </c>
      <c r="D159" s="91">
        <v>50.514508065800001</v>
      </c>
      <c r="E159" s="91">
        <v>-2.4526891839</v>
      </c>
      <c r="F159" s="49">
        <v>10</v>
      </c>
      <c r="G159" s="49">
        <v>10</v>
      </c>
      <c r="H159" s="49" t="s">
        <v>2564</v>
      </c>
      <c r="J159" s="49" t="s">
        <v>2721</v>
      </c>
      <c r="K159" s="66" t="s">
        <v>2913</v>
      </c>
      <c r="N159" s="71"/>
      <c r="Z159" s="71"/>
    </row>
    <row r="160" spans="2:26" x14ac:dyDescent="0.2">
      <c r="B160" s="70" t="s">
        <v>2963</v>
      </c>
      <c r="C160" s="70" t="s">
        <v>2964</v>
      </c>
      <c r="D160" s="91">
        <v>53.153199999999998</v>
      </c>
      <c r="E160" s="91">
        <v>0.34760000000000002</v>
      </c>
      <c r="F160" s="49">
        <v>10</v>
      </c>
      <c r="H160" s="49" t="s">
        <v>2934</v>
      </c>
      <c r="J160" s="49" t="s">
        <v>2721</v>
      </c>
      <c r="K160" s="66" t="s">
        <v>2913</v>
      </c>
      <c r="N160" s="71"/>
      <c r="Z160" s="71"/>
    </row>
    <row r="161" spans="1:26" x14ac:dyDescent="0.2">
      <c r="B161" s="70" t="s">
        <v>2965</v>
      </c>
      <c r="C161" s="70" t="s">
        <v>2966</v>
      </c>
      <c r="D161" s="91">
        <v>51.929789999999997</v>
      </c>
      <c r="E161" s="91">
        <v>-1.7249000000000001</v>
      </c>
      <c r="F161" s="49">
        <v>10</v>
      </c>
      <c r="H161" s="49" t="s">
        <v>2934</v>
      </c>
      <c r="J161" s="49" t="s">
        <v>2721</v>
      </c>
      <c r="K161" s="66" t="s">
        <v>2913</v>
      </c>
      <c r="N161" s="71"/>
      <c r="Z161" s="71"/>
    </row>
    <row r="162" spans="1:26" x14ac:dyDescent="0.2">
      <c r="B162" s="70" t="s">
        <v>2967</v>
      </c>
      <c r="C162" s="70" t="s">
        <v>2968</v>
      </c>
      <c r="D162" s="91">
        <v>50.156862941999997</v>
      </c>
      <c r="E162" s="91">
        <v>-4.98468819</v>
      </c>
      <c r="F162" s="49">
        <v>3</v>
      </c>
      <c r="G162" s="49">
        <v>3</v>
      </c>
      <c r="H162" s="49" t="s">
        <v>2595</v>
      </c>
      <c r="J162" s="49" t="s">
        <v>2619</v>
      </c>
      <c r="K162" s="66" t="s">
        <v>2913</v>
      </c>
      <c r="N162" s="71"/>
      <c r="Z162" s="71"/>
    </row>
    <row r="163" spans="1:26" x14ac:dyDescent="0.2">
      <c r="B163" s="70" t="s">
        <v>2969</v>
      </c>
      <c r="C163" s="70" t="s">
        <v>2970</v>
      </c>
      <c r="D163" s="91">
        <v>51.801570439700001</v>
      </c>
      <c r="E163" s="91">
        <v>-0.64833097220000002</v>
      </c>
      <c r="F163" s="49">
        <v>10</v>
      </c>
      <c r="G163" s="49">
        <v>10</v>
      </c>
      <c r="H163" s="49" t="s">
        <v>2564</v>
      </c>
      <c r="J163" s="49" t="s">
        <v>2971</v>
      </c>
      <c r="K163" s="66" t="s">
        <v>2913</v>
      </c>
      <c r="N163" s="71"/>
      <c r="Z163" s="71"/>
    </row>
    <row r="164" spans="1:26" x14ac:dyDescent="0.2">
      <c r="B164" s="70" t="s">
        <v>2972</v>
      </c>
      <c r="C164" s="70" t="s">
        <v>2973</v>
      </c>
      <c r="D164" s="91">
        <v>52.953499999999998</v>
      </c>
      <c r="E164" s="91">
        <v>-1.2821</v>
      </c>
      <c r="F164" s="49">
        <v>10</v>
      </c>
      <c r="G164" s="49">
        <v>10</v>
      </c>
      <c r="H164" s="49" t="s">
        <v>2564</v>
      </c>
      <c r="J164" s="49" t="s">
        <v>2974</v>
      </c>
      <c r="K164" s="66" t="s">
        <v>2913</v>
      </c>
      <c r="N164" s="71"/>
      <c r="Z164" s="71"/>
    </row>
    <row r="165" spans="1:26" x14ac:dyDescent="0.2">
      <c r="B165" s="70" t="s">
        <v>2975</v>
      </c>
      <c r="C165" s="70" t="s">
        <v>2598</v>
      </c>
      <c r="D165" s="91">
        <v>52.182664303700001</v>
      </c>
      <c r="E165" s="91">
        <v>-1.597747121</v>
      </c>
      <c r="F165" s="49">
        <v>10</v>
      </c>
      <c r="H165" s="49" t="s">
        <v>2934</v>
      </c>
      <c r="J165" s="49" t="s">
        <v>2721</v>
      </c>
      <c r="K165" s="66" t="s">
        <v>2913</v>
      </c>
      <c r="N165" s="71"/>
      <c r="Z165" s="71"/>
    </row>
    <row r="166" spans="1:26" x14ac:dyDescent="0.2">
      <c r="B166" s="70" t="s">
        <v>2976</v>
      </c>
      <c r="C166" s="70" t="s">
        <v>2977</v>
      </c>
      <c r="D166" s="91">
        <v>52.172416372599997</v>
      </c>
      <c r="E166" s="91">
        <v>-2.1841962625</v>
      </c>
      <c r="F166" s="49">
        <v>10</v>
      </c>
      <c r="G166" s="49">
        <v>1</v>
      </c>
      <c r="H166" s="49" t="s">
        <v>2978</v>
      </c>
      <c r="J166" s="49" t="s">
        <v>2721</v>
      </c>
      <c r="K166" s="66" t="s">
        <v>2913</v>
      </c>
      <c r="N166" s="71"/>
      <c r="Z166" s="71"/>
    </row>
    <row r="167" spans="1:26" x14ac:dyDescent="0.2">
      <c r="A167" s="49" t="s">
        <v>2817</v>
      </c>
      <c r="B167" s="70" t="s">
        <v>2979</v>
      </c>
      <c r="C167" s="70" t="s">
        <v>2980</v>
      </c>
      <c r="D167" s="91">
        <v>55.917768524499998</v>
      </c>
      <c r="E167" s="91">
        <v>-3.2367705653000001</v>
      </c>
      <c r="F167" s="49">
        <v>10</v>
      </c>
      <c r="G167" s="49">
        <v>10</v>
      </c>
      <c r="H167" s="49" t="s">
        <v>2564</v>
      </c>
      <c r="J167" s="49" t="s">
        <v>2721</v>
      </c>
      <c r="K167" s="66" t="s">
        <v>2913</v>
      </c>
      <c r="N167" s="71"/>
      <c r="Z167" s="71"/>
    </row>
    <row r="168" spans="1:26" x14ac:dyDescent="0.2">
      <c r="B168" s="70" t="s">
        <v>2981</v>
      </c>
      <c r="C168" s="70" t="s">
        <v>2982</v>
      </c>
      <c r="D168" s="91">
        <v>56.260800000000003</v>
      </c>
      <c r="E168" s="91">
        <v>-2.6265000000000001</v>
      </c>
      <c r="F168" s="49">
        <v>21</v>
      </c>
      <c r="H168" s="49" t="s">
        <v>2983</v>
      </c>
      <c r="J168" s="49" t="s">
        <v>2656</v>
      </c>
      <c r="K168" s="66" t="s">
        <v>2926</v>
      </c>
      <c r="N168" s="71"/>
      <c r="Z168" s="71"/>
    </row>
    <row r="169" spans="1:26" x14ac:dyDescent="0.2">
      <c r="B169" s="70" t="s">
        <v>2984</v>
      </c>
      <c r="C169" s="70" t="s">
        <v>2985</v>
      </c>
      <c r="D169" s="91">
        <v>56.157457747199999</v>
      </c>
      <c r="E169" s="91">
        <v>-5.4668836918999997</v>
      </c>
      <c r="F169" s="49">
        <v>23</v>
      </c>
      <c r="G169" s="49">
        <v>23</v>
      </c>
      <c r="H169" s="49" t="s">
        <v>2986</v>
      </c>
      <c r="J169" s="49" t="s">
        <v>2721</v>
      </c>
      <c r="K169" s="66" t="s">
        <v>2913</v>
      </c>
      <c r="N169" s="71"/>
      <c r="Z169" s="71"/>
    </row>
    <row r="170" spans="1:26" x14ac:dyDescent="0.2">
      <c r="A170" s="49" t="s">
        <v>2987</v>
      </c>
      <c r="B170" s="70" t="s">
        <v>2988</v>
      </c>
      <c r="C170" s="70" t="s">
        <v>2989</v>
      </c>
      <c r="D170" s="91">
        <v>53.186348568900002</v>
      </c>
      <c r="E170" s="91">
        <v>-4.4604017884999996</v>
      </c>
      <c r="F170" s="49">
        <v>30</v>
      </c>
      <c r="G170" s="49">
        <v>30</v>
      </c>
      <c r="H170" s="49" t="s">
        <v>2990</v>
      </c>
      <c r="J170" s="49" t="s">
        <v>2991</v>
      </c>
      <c r="K170" s="66" t="s">
        <v>2913</v>
      </c>
      <c r="N170" s="71"/>
      <c r="Z170" s="71"/>
    </row>
    <row r="171" spans="1:26" x14ac:dyDescent="0.2">
      <c r="B171" s="70" t="s">
        <v>2992</v>
      </c>
      <c r="C171" s="70" t="s">
        <v>2993</v>
      </c>
      <c r="D171" s="91">
        <v>53.181950864299999</v>
      </c>
      <c r="E171" s="91">
        <v>-4.4556597656000001</v>
      </c>
      <c r="F171" s="49">
        <v>28</v>
      </c>
      <c r="G171" s="49">
        <v>28</v>
      </c>
      <c r="H171" s="49" t="s">
        <v>2994</v>
      </c>
      <c r="J171" s="49" t="s">
        <v>2991</v>
      </c>
      <c r="K171" s="66" t="s">
        <v>2913</v>
      </c>
      <c r="N171" s="71"/>
      <c r="Z171" s="71"/>
    </row>
    <row r="172" spans="1:26" x14ac:dyDescent="0.2">
      <c r="B172" s="70" t="s">
        <v>2995</v>
      </c>
      <c r="C172" s="70" t="s">
        <v>2996</v>
      </c>
      <c r="D172" s="91">
        <v>53.220999999999997</v>
      </c>
      <c r="E172" s="91">
        <v>-3.3553000000000002</v>
      </c>
      <c r="F172" s="49">
        <v>8</v>
      </c>
      <c r="G172" s="49">
        <v>4</v>
      </c>
      <c r="H172" s="49" t="s">
        <v>2997</v>
      </c>
      <c r="J172" s="49" t="s">
        <v>2998</v>
      </c>
      <c r="K172" s="66" t="s">
        <v>2913</v>
      </c>
      <c r="N172" s="71"/>
      <c r="Z172" s="71"/>
    </row>
    <row r="173" spans="1:26" x14ac:dyDescent="0.2">
      <c r="B173" s="70" t="s">
        <v>2999</v>
      </c>
      <c r="C173" s="70" t="s">
        <v>3000</v>
      </c>
      <c r="D173" s="91">
        <v>51.606635532799999</v>
      </c>
      <c r="E173" s="91">
        <v>-4.9214277869999998</v>
      </c>
      <c r="F173" s="49">
        <v>9</v>
      </c>
      <c r="G173" s="49">
        <v>8</v>
      </c>
      <c r="H173" s="49" t="s">
        <v>3001</v>
      </c>
      <c r="J173" s="49" t="s">
        <v>2721</v>
      </c>
      <c r="K173" s="66" t="s">
        <v>2913</v>
      </c>
      <c r="N173" s="71"/>
      <c r="Z173" s="71"/>
    </row>
    <row r="174" spans="1:26" x14ac:dyDescent="0.2">
      <c r="B174" s="70" t="s">
        <v>3002</v>
      </c>
      <c r="C174" s="70" t="s">
        <v>3003</v>
      </c>
      <c r="D174" s="91">
        <v>53.339129977600003</v>
      </c>
      <c r="E174" s="91">
        <v>-3.8698374607999999</v>
      </c>
      <c r="F174" s="49">
        <v>10</v>
      </c>
      <c r="G174" s="49">
        <v>10</v>
      </c>
      <c r="H174" s="49" t="s">
        <v>2564</v>
      </c>
      <c r="J174" s="49" t="s">
        <v>2971</v>
      </c>
      <c r="K174" s="66" t="s">
        <v>2913</v>
      </c>
      <c r="N174" s="71"/>
      <c r="Z174" s="71"/>
    </row>
    <row r="175" spans="1:26" x14ac:dyDescent="0.2">
      <c r="B175" s="70" t="s">
        <v>3004</v>
      </c>
      <c r="C175" s="70" t="s">
        <v>3005</v>
      </c>
      <c r="D175" s="91">
        <v>51.561999999999998</v>
      </c>
      <c r="E175" s="91">
        <v>-4.2862</v>
      </c>
      <c r="F175" s="49">
        <v>10</v>
      </c>
      <c r="G175" s="49">
        <v>10</v>
      </c>
      <c r="H175" s="49" t="s">
        <v>2564</v>
      </c>
      <c r="J175" s="49" t="s">
        <v>2721</v>
      </c>
      <c r="K175" s="66" t="s">
        <v>2913</v>
      </c>
      <c r="N175" s="71"/>
      <c r="Z175" s="71"/>
    </row>
    <row r="176" spans="1:26" ht="6" customHeight="1" x14ac:dyDescent="0.2">
      <c r="A176" s="86"/>
      <c r="B176" s="86"/>
      <c r="C176" s="64"/>
      <c r="D176" s="87"/>
      <c r="E176" s="87"/>
      <c r="F176" s="86"/>
      <c r="G176" s="86"/>
      <c r="H176" s="64"/>
      <c r="I176" s="64"/>
      <c r="J176" s="64"/>
      <c r="K176" s="63"/>
      <c r="L176" s="64"/>
      <c r="M176" s="71"/>
      <c r="Z176" s="71"/>
    </row>
    <row r="177" spans="1:14" ht="12.75" customHeight="1" x14ac:dyDescent="0.2">
      <c r="A177" s="85" t="s">
        <v>3006</v>
      </c>
      <c r="B177" s="75"/>
      <c r="C177" s="75"/>
      <c r="D177" s="90"/>
      <c r="E177" s="90"/>
      <c r="F177" s="75"/>
      <c r="G177" s="75"/>
      <c r="H177" s="83"/>
      <c r="I177" s="75"/>
      <c r="K177" s="43"/>
      <c r="L177" s="83"/>
      <c r="M177" s="71"/>
    </row>
    <row r="178" spans="1:14" ht="6" customHeight="1" x14ac:dyDescent="0.2">
      <c r="A178" s="75"/>
      <c r="B178" s="75"/>
      <c r="C178" s="75"/>
      <c r="D178" s="90"/>
      <c r="E178" s="90"/>
      <c r="F178" s="75"/>
      <c r="G178" s="75"/>
      <c r="H178" s="83"/>
      <c r="I178" s="75"/>
      <c r="K178" s="43"/>
      <c r="L178" s="83"/>
      <c r="M178" s="71"/>
    </row>
    <row r="179" spans="1:14" x14ac:dyDescent="0.2">
      <c r="A179" s="49" t="s">
        <v>2575</v>
      </c>
      <c r="B179" s="49" t="s">
        <v>3007</v>
      </c>
      <c r="D179" s="44">
        <v>56.162999999999997</v>
      </c>
      <c r="E179" s="44">
        <v>10.204000000000001</v>
      </c>
      <c r="F179" s="49">
        <v>2</v>
      </c>
      <c r="G179" s="89"/>
      <c r="H179" s="89" t="s">
        <v>3008</v>
      </c>
      <c r="I179" s="89"/>
      <c r="K179" s="67"/>
      <c r="M179" s="92"/>
      <c r="N179" s="92"/>
    </row>
    <row r="180" spans="1:14" x14ac:dyDescent="0.2">
      <c r="A180" s="49" t="s">
        <v>3009</v>
      </c>
      <c r="B180" s="49" t="s">
        <v>3010</v>
      </c>
      <c r="D180" s="44">
        <v>60.341999999999999</v>
      </c>
      <c r="E180" s="44">
        <v>22.210999999999999</v>
      </c>
      <c r="F180" s="49">
        <v>1</v>
      </c>
      <c r="G180" s="89"/>
      <c r="H180" s="89" t="s">
        <v>2547</v>
      </c>
      <c r="I180" s="89"/>
      <c r="K180" s="67"/>
      <c r="M180" s="92"/>
      <c r="N180" s="92"/>
    </row>
    <row r="181" spans="1:14" x14ac:dyDescent="0.2">
      <c r="B181" s="49" t="s">
        <v>3010</v>
      </c>
      <c r="D181" s="44">
        <v>60.447000000000003</v>
      </c>
      <c r="E181" s="44">
        <v>22.288</v>
      </c>
      <c r="F181" s="49">
        <v>2</v>
      </c>
      <c r="G181" s="89"/>
      <c r="H181" s="89" t="s">
        <v>2631</v>
      </c>
      <c r="I181" s="89"/>
      <c r="K181" s="67"/>
      <c r="M181" s="92"/>
      <c r="N181" s="92"/>
    </row>
    <row r="182" spans="1:14" x14ac:dyDescent="0.2">
      <c r="A182" s="49" t="s">
        <v>118</v>
      </c>
      <c r="B182" s="49" t="s">
        <v>3011</v>
      </c>
      <c r="D182" s="44">
        <v>43.076999999999998</v>
      </c>
      <c r="E182" s="44">
        <v>1.63</v>
      </c>
      <c r="F182" s="49">
        <v>4</v>
      </c>
      <c r="G182" s="89"/>
      <c r="H182" s="89" t="s">
        <v>3012</v>
      </c>
      <c r="I182" s="93"/>
      <c r="K182" s="67"/>
      <c r="M182" s="92"/>
      <c r="N182" s="92"/>
    </row>
    <row r="183" spans="1:14" x14ac:dyDescent="0.2">
      <c r="B183" s="49" t="s">
        <v>3013</v>
      </c>
      <c r="D183" s="44">
        <v>44.799199999999999</v>
      </c>
      <c r="E183" s="44">
        <v>4.6159999999999997</v>
      </c>
      <c r="F183" s="49">
        <v>3</v>
      </c>
      <c r="G183" s="89"/>
      <c r="H183" s="89" t="s">
        <v>3014</v>
      </c>
      <c r="I183" s="93"/>
      <c r="K183" s="67"/>
      <c r="M183" s="92"/>
      <c r="N183" s="92"/>
    </row>
    <row r="184" spans="1:14" x14ac:dyDescent="0.2">
      <c r="B184" s="49" t="s">
        <v>3015</v>
      </c>
      <c r="D184" s="44">
        <v>44.9166667</v>
      </c>
      <c r="E184" s="44">
        <v>5.4166666666666599</v>
      </c>
      <c r="F184" s="49">
        <v>2</v>
      </c>
      <c r="G184" s="89"/>
      <c r="H184" s="89" t="s">
        <v>3016</v>
      </c>
      <c r="I184" s="93"/>
      <c r="K184" s="67"/>
      <c r="M184" s="92"/>
      <c r="N184" s="92"/>
    </row>
    <row r="185" spans="1:14" x14ac:dyDescent="0.2">
      <c r="B185" s="49" t="s">
        <v>3017</v>
      </c>
      <c r="D185" s="44">
        <v>46.296999999999997</v>
      </c>
      <c r="E185" s="44">
        <v>0.69399999999999995</v>
      </c>
      <c r="F185" s="49">
        <v>5</v>
      </c>
      <c r="G185" s="89"/>
      <c r="H185" s="89" t="s">
        <v>3018</v>
      </c>
      <c r="I185" s="93"/>
      <c r="K185" s="67"/>
      <c r="M185" s="92"/>
      <c r="N185" s="92"/>
    </row>
    <row r="186" spans="1:14" x14ac:dyDescent="0.2">
      <c r="B186" s="49" t="s">
        <v>3017</v>
      </c>
      <c r="D186" s="44">
        <v>46.298611100000002</v>
      </c>
      <c r="E186" s="44">
        <v>-0.706666666666666</v>
      </c>
      <c r="F186" s="49">
        <v>2</v>
      </c>
      <c r="G186" s="89"/>
      <c r="H186" s="89" t="s">
        <v>3019</v>
      </c>
      <c r="I186" s="93"/>
      <c r="K186" s="67"/>
      <c r="M186" s="92"/>
      <c r="N186" s="92"/>
    </row>
    <row r="187" spans="1:14" x14ac:dyDescent="0.2">
      <c r="B187" s="49" t="s">
        <v>3017</v>
      </c>
      <c r="D187" s="44">
        <v>46.301000000000002</v>
      </c>
      <c r="E187" s="44">
        <v>0.69399999999999995</v>
      </c>
      <c r="F187" s="49">
        <v>5</v>
      </c>
      <c r="G187" s="89"/>
      <c r="H187" s="89" t="s">
        <v>3020</v>
      </c>
      <c r="I187" s="93"/>
      <c r="K187" s="67"/>
      <c r="M187" s="92"/>
      <c r="N187" s="92"/>
    </row>
    <row r="188" spans="1:14" x14ac:dyDescent="0.2">
      <c r="B188" s="49" t="s">
        <v>3021</v>
      </c>
      <c r="D188" s="44">
        <v>47.408000000000001</v>
      </c>
      <c r="E188" s="44">
        <v>2.2749999999999999</v>
      </c>
      <c r="F188" s="49">
        <v>5</v>
      </c>
      <c r="G188" s="89"/>
      <c r="H188" s="89" t="s">
        <v>2581</v>
      </c>
      <c r="I188" s="93"/>
      <c r="K188" s="67"/>
      <c r="M188" s="92"/>
      <c r="N188" s="92"/>
    </row>
    <row r="189" spans="1:14" x14ac:dyDescent="0.2">
      <c r="B189" s="49" t="s">
        <v>3022</v>
      </c>
      <c r="D189" s="44">
        <v>48.056944399999999</v>
      </c>
      <c r="E189" s="44">
        <v>-2.1537222222222199</v>
      </c>
      <c r="F189" s="49">
        <v>4</v>
      </c>
      <c r="G189" s="89"/>
      <c r="H189" s="89" t="s">
        <v>3023</v>
      </c>
      <c r="I189" s="93"/>
      <c r="K189" s="67"/>
      <c r="M189" s="92"/>
      <c r="N189" s="92"/>
    </row>
    <row r="190" spans="1:14" x14ac:dyDescent="0.2">
      <c r="B190" s="49" t="s">
        <v>3024</v>
      </c>
      <c r="D190" s="44">
        <v>48.374722200000001</v>
      </c>
      <c r="E190" s="44">
        <v>-4.66444444444444</v>
      </c>
      <c r="F190" s="49">
        <v>2</v>
      </c>
      <c r="G190" s="89"/>
      <c r="H190" s="89" t="s">
        <v>2631</v>
      </c>
      <c r="I190" s="89"/>
      <c r="K190" s="67"/>
      <c r="M190" s="92"/>
      <c r="N190" s="92"/>
    </row>
    <row r="191" spans="1:14" x14ac:dyDescent="0.2">
      <c r="A191" s="49" t="s">
        <v>2695</v>
      </c>
      <c r="B191" s="49" t="s">
        <v>3025</v>
      </c>
      <c r="D191" s="44">
        <v>48.125</v>
      </c>
      <c r="E191" s="44">
        <v>10.215</v>
      </c>
      <c r="F191" s="49">
        <v>1</v>
      </c>
      <c r="G191" s="89"/>
      <c r="H191" s="89" t="s">
        <v>2547</v>
      </c>
      <c r="I191" s="89"/>
      <c r="K191" s="67"/>
      <c r="M191" s="92"/>
      <c r="N191" s="92"/>
    </row>
    <row r="192" spans="1:14" x14ac:dyDescent="0.2">
      <c r="B192" s="49" t="s">
        <v>3025</v>
      </c>
      <c r="D192" s="44">
        <v>48.268000000000001</v>
      </c>
      <c r="E192" s="44">
        <v>12.292</v>
      </c>
      <c r="F192" s="49">
        <v>1</v>
      </c>
      <c r="G192" s="89"/>
      <c r="H192" s="89" t="s">
        <v>2547</v>
      </c>
      <c r="I192" s="89"/>
      <c r="K192" s="67"/>
      <c r="M192" s="92"/>
      <c r="N192" s="92"/>
    </row>
    <row r="193" spans="1:14" x14ac:dyDescent="0.2">
      <c r="B193" s="49" t="s">
        <v>3025</v>
      </c>
      <c r="D193" s="44">
        <v>48.273000000000003</v>
      </c>
      <c r="E193" s="44">
        <v>10.445</v>
      </c>
      <c r="F193" s="49">
        <v>1</v>
      </c>
      <c r="G193" s="89"/>
      <c r="H193" s="89" t="s">
        <v>2547</v>
      </c>
      <c r="I193" s="89"/>
      <c r="K193" s="67"/>
      <c r="M193" s="92"/>
      <c r="N193" s="92"/>
    </row>
    <row r="194" spans="1:14" x14ac:dyDescent="0.2">
      <c r="B194" s="49" t="s">
        <v>3026</v>
      </c>
      <c r="D194" s="44">
        <v>50.953333299999997</v>
      </c>
      <c r="E194" s="44">
        <v>10.6779999999999</v>
      </c>
      <c r="F194" s="49">
        <v>1</v>
      </c>
      <c r="G194" s="89"/>
      <c r="H194" s="89" t="s">
        <v>2547</v>
      </c>
      <c r="I194" s="89"/>
      <c r="K194" s="67"/>
      <c r="M194" s="92"/>
      <c r="N194" s="92"/>
    </row>
    <row r="195" spans="1:14" x14ac:dyDescent="0.2">
      <c r="B195" s="49" t="s">
        <v>3027</v>
      </c>
      <c r="D195" s="44">
        <v>51.356000000000002</v>
      </c>
      <c r="E195" s="44">
        <v>11.992000000000001</v>
      </c>
      <c r="F195" s="49">
        <v>4</v>
      </c>
      <c r="G195" s="89"/>
      <c r="H195" s="89" t="s">
        <v>3028</v>
      </c>
      <c r="I195" s="89"/>
      <c r="K195" s="67"/>
      <c r="M195" s="92"/>
      <c r="N195" s="92"/>
    </row>
    <row r="196" spans="1:14" x14ac:dyDescent="0.2">
      <c r="B196" s="49" t="s">
        <v>3029</v>
      </c>
      <c r="D196" s="44">
        <v>52.344900000000003</v>
      </c>
      <c r="E196" s="44">
        <v>14.054</v>
      </c>
      <c r="F196" s="49">
        <v>6</v>
      </c>
      <c r="G196" s="89"/>
      <c r="H196" s="89" t="s">
        <v>2577</v>
      </c>
      <c r="I196" s="89"/>
      <c r="K196" s="67"/>
      <c r="M196" s="92"/>
      <c r="N196" s="92"/>
    </row>
    <row r="197" spans="1:14" x14ac:dyDescent="0.2">
      <c r="A197" s="49" t="s">
        <v>2803</v>
      </c>
      <c r="B197" s="49" t="s">
        <v>3030</v>
      </c>
      <c r="D197" s="44">
        <v>49.689194399999998</v>
      </c>
      <c r="E197" s="44">
        <v>19.213444444444399</v>
      </c>
      <c r="F197" s="49">
        <v>2</v>
      </c>
      <c r="G197" s="89"/>
      <c r="H197" s="89" t="s">
        <v>2631</v>
      </c>
      <c r="I197" s="89"/>
      <c r="K197" s="67"/>
      <c r="M197" s="92"/>
      <c r="N197" s="92"/>
    </row>
    <row r="198" spans="1:14" x14ac:dyDescent="0.2">
      <c r="A198" s="49" t="s">
        <v>2883</v>
      </c>
      <c r="B198" s="49" t="s">
        <v>3031</v>
      </c>
      <c r="D198" s="44">
        <v>46.95</v>
      </c>
      <c r="E198" s="44">
        <v>7.43333333333333</v>
      </c>
      <c r="F198" s="49">
        <v>2</v>
      </c>
      <c r="G198" s="89"/>
      <c r="H198" s="89" t="s">
        <v>2631</v>
      </c>
      <c r="I198" s="89"/>
      <c r="K198" s="67"/>
      <c r="M198" s="92"/>
      <c r="N198" s="92"/>
    </row>
    <row r="199" spans="1:14" ht="6" customHeight="1" thickBot="1" x14ac:dyDescent="0.25">
      <c r="A199" s="54"/>
      <c r="B199" s="54"/>
      <c r="C199" s="54"/>
      <c r="D199" s="94"/>
      <c r="E199" s="94"/>
      <c r="F199" s="54"/>
      <c r="G199" s="95"/>
      <c r="H199" s="54"/>
      <c r="I199" s="54"/>
      <c r="J199" s="54"/>
      <c r="K199" s="68"/>
      <c r="M199" s="71"/>
    </row>
    <row r="200" spans="1:14" x14ac:dyDescent="0.2">
      <c r="D200" s="70"/>
      <c r="E200" s="70"/>
      <c r="G200" s="89"/>
      <c r="K200" s="43"/>
      <c r="M200" s="71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51"/>
  <sheetViews>
    <sheetView showGridLines="0" topLeftCell="A10" workbookViewId="0">
      <selection activeCell="E26" sqref="E26"/>
    </sheetView>
  </sheetViews>
  <sheetFormatPr defaultRowHeight="15" x14ac:dyDescent="0.2"/>
  <cols>
    <col min="1" max="1" width="5.42578125" style="1" customWidth="1"/>
    <col min="2" max="2" width="5.7109375" style="49" customWidth="1"/>
    <col min="3" max="3" width="14" style="49" customWidth="1"/>
    <col min="4" max="4" width="14.140625" style="1" customWidth="1"/>
    <col min="5" max="5" width="12.7109375" style="1" customWidth="1"/>
    <col min="6" max="6" width="7.28515625" style="1" customWidth="1"/>
    <col min="7" max="9" width="9.140625" style="1"/>
    <col min="10" max="10" width="7.7109375" style="1" customWidth="1"/>
    <col min="11" max="16384" width="9.140625" style="1"/>
  </cols>
  <sheetData>
    <row r="1" spans="1:12" ht="15" customHeight="1" x14ac:dyDescent="0.25">
      <c r="A1" s="28" t="s">
        <v>3033</v>
      </c>
      <c r="B1" s="28"/>
      <c r="C1" s="28"/>
      <c r="D1" s="27"/>
      <c r="E1" s="27"/>
      <c r="F1" s="27"/>
      <c r="G1" s="27"/>
      <c r="H1" s="27"/>
      <c r="I1" s="27"/>
      <c r="J1" s="27"/>
    </row>
    <row r="2" spans="1:12" s="49" customFormat="1" ht="15" customHeight="1" x14ac:dyDescent="0.2">
      <c r="A2" s="28" t="s">
        <v>2535</v>
      </c>
      <c r="B2" s="28"/>
      <c r="C2" s="28"/>
      <c r="D2" s="27"/>
      <c r="E2" s="27"/>
      <c r="F2" s="27"/>
      <c r="G2" s="27"/>
      <c r="H2" s="27"/>
      <c r="I2" s="27"/>
      <c r="J2" s="27"/>
    </row>
    <row r="3" spans="1:12" ht="3.75" customHeight="1" thickBot="1" x14ac:dyDescent="0.25">
      <c r="A3" s="50"/>
      <c r="B3" s="50"/>
      <c r="C3" s="50"/>
      <c r="D3" s="50"/>
      <c r="E3" s="50"/>
      <c r="F3" s="50"/>
      <c r="G3" s="50"/>
      <c r="H3" s="50"/>
      <c r="I3" s="50"/>
      <c r="J3" s="50"/>
    </row>
    <row r="4" spans="1:12" x14ac:dyDescent="0.2">
      <c r="A4" s="11" t="s">
        <v>1</v>
      </c>
      <c r="B4" s="11"/>
      <c r="C4" s="11"/>
      <c r="D4" s="11" t="s">
        <v>147</v>
      </c>
      <c r="E4" s="11" t="s">
        <v>2533</v>
      </c>
      <c r="F4" s="11" t="s">
        <v>2534</v>
      </c>
      <c r="G4" s="58" t="s">
        <v>148</v>
      </c>
      <c r="H4" s="58"/>
      <c r="I4" s="58"/>
      <c r="J4" s="58"/>
    </row>
    <row r="5" spans="1:12" x14ac:dyDescent="0.2">
      <c r="A5" s="5"/>
      <c r="B5" s="5"/>
      <c r="C5" s="5"/>
      <c r="D5" s="5"/>
      <c r="E5" s="5" t="s">
        <v>2494</v>
      </c>
      <c r="F5" s="5"/>
      <c r="G5" s="5" t="s">
        <v>146</v>
      </c>
      <c r="H5" s="5" t="s">
        <v>145</v>
      </c>
      <c r="I5" s="5" t="s">
        <v>144</v>
      </c>
      <c r="J5" s="18" t="s">
        <v>143</v>
      </c>
    </row>
    <row r="6" spans="1:12" x14ac:dyDescent="0.2">
      <c r="A6" s="1">
        <v>26</v>
      </c>
      <c r="B6" s="49" t="s">
        <v>18</v>
      </c>
      <c r="C6" s="49" t="s">
        <v>17</v>
      </c>
      <c r="D6" s="1">
        <v>8849929</v>
      </c>
      <c r="E6" s="1">
        <v>8441460</v>
      </c>
      <c r="F6" s="19">
        <f t="shared" ref="F6:F36" si="0">E6/D6</f>
        <v>0.95384494045093471</v>
      </c>
      <c r="G6" s="1">
        <v>1861</v>
      </c>
      <c r="H6" s="1">
        <v>3835</v>
      </c>
      <c r="I6" s="1">
        <v>1231</v>
      </c>
      <c r="J6" s="1">
        <v>1755</v>
      </c>
      <c r="L6" s="2"/>
    </row>
    <row r="7" spans="1:12" x14ac:dyDescent="0.2">
      <c r="A7" s="1">
        <v>27</v>
      </c>
      <c r="B7" s="49" t="s">
        <v>61</v>
      </c>
      <c r="C7" s="49" t="s">
        <v>2503</v>
      </c>
      <c r="D7" s="1">
        <v>7719430</v>
      </c>
      <c r="E7" s="1">
        <v>7382608</v>
      </c>
      <c r="F7" s="19">
        <f t="shared" si="0"/>
        <v>0.95636698564531319</v>
      </c>
      <c r="G7" s="1">
        <v>1709</v>
      </c>
      <c r="H7" s="1">
        <v>4054</v>
      </c>
      <c r="I7" s="1">
        <v>1097</v>
      </c>
      <c r="J7" s="1">
        <v>1816</v>
      </c>
      <c r="L7" s="2"/>
    </row>
    <row r="8" spans="1:12" x14ac:dyDescent="0.2">
      <c r="A8" s="1">
        <v>28</v>
      </c>
      <c r="B8" s="49" t="s">
        <v>34</v>
      </c>
      <c r="C8" s="49" t="s">
        <v>33</v>
      </c>
      <c r="D8" s="1">
        <v>5375147</v>
      </c>
      <c r="E8" s="1">
        <v>5133507</v>
      </c>
      <c r="F8" s="19">
        <f t="shared" si="0"/>
        <v>0.95504495039856585</v>
      </c>
      <c r="G8" s="1">
        <v>1864</v>
      </c>
      <c r="H8" s="1">
        <v>4080</v>
      </c>
      <c r="I8" s="1">
        <v>1198</v>
      </c>
      <c r="J8" s="1">
        <v>1531</v>
      </c>
      <c r="L8" s="2"/>
    </row>
    <row r="9" spans="1:12" x14ac:dyDescent="0.2">
      <c r="A9" s="1">
        <v>29</v>
      </c>
      <c r="C9" s="49" t="s">
        <v>36</v>
      </c>
      <c r="D9" s="2">
        <v>8984822</v>
      </c>
      <c r="E9" s="2">
        <v>8611299</v>
      </c>
      <c r="F9" s="19">
        <f t="shared" si="0"/>
        <v>0.95842733445359296</v>
      </c>
      <c r="G9" s="1">
        <v>1216</v>
      </c>
      <c r="H9" s="1">
        <v>4414</v>
      </c>
      <c r="I9" s="1">
        <v>1367</v>
      </c>
      <c r="J9" s="1">
        <v>1679</v>
      </c>
      <c r="L9" s="2"/>
    </row>
    <row r="10" spans="1:12" x14ac:dyDescent="0.2">
      <c r="A10" s="1">
        <v>30</v>
      </c>
      <c r="C10" s="49" t="s">
        <v>81</v>
      </c>
      <c r="D10" s="1">
        <v>6930986</v>
      </c>
      <c r="E10" s="1">
        <v>6530062</v>
      </c>
      <c r="F10" s="19">
        <f t="shared" si="0"/>
        <v>0.94215483915275544</v>
      </c>
      <c r="G10" s="1">
        <v>1954</v>
      </c>
      <c r="H10" s="1">
        <v>3268</v>
      </c>
      <c r="I10" s="1">
        <v>1017</v>
      </c>
      <c r="J10" s="1">
        <v>2436</v>
      </c>
      <c r="L10" s="2"/>
    </row>
    <row r="11" spans="1:12" x14ac:dyDescent="0.2">
      <c r="A11" s="1">
        <v>31</v>
      </c>
      <c r="B11" s="49" t="s">
        <v>31</v>
      </c>
      <c r="C11" s="49" t="s">
        <v>30</v>
      </c>
      <c r="D11" s="1">
        <v>7148020</v>
      </c>
      <c r="E11" s="1">
        <v>6868309</v>
      </c>
      <c r="F11" s="19">
        <f t="shared" si="0"/>
        <v>0.96086874407178491</v>
      </c>
      <c r="G11" s="1">
        <v>983</v>
      </c>
      <c r="H11" s="1">
        <v>4200</v>
      </c>
      <c r="I11" s="1">
        <v>1375</v>
      </c>
      <c r="J11" s="1">
        <v>2114</v>
      </c>
      <c r="L11" s="2"/>
    </row>
    <row r="12" spans="1:12" x14ac:dyDescent="0.2">
      <c r="A12" s="1">
        <v>32</v>
      </c>
      <c r="B12" s="49" t="s">
        <v>88</v>
      </c>
      <c r="C12" s="49" t="s">
        <v>2516</v>
      </c>
      <c r="D12" s="1">
        <v>8108195</v>
      </c>
      <c r="E12" s="1">
        <v>7679710</v>
      </c>
      <c r="F12" s="19">
        <f t="shared" si="0"/>
        <v>0.94715408299874382</v>
      </c>
      <c r="G12" s="1">
        <v>1518</v>
      </c>
      <c r="H12" s="1">
        <v>3699</v>
      </c>
      <c r="I12" s="1">
        <v>1250</v>
      </c>
      <c r="J12" s="1">
        <v>2207</v>
      </c>
      <c r="L12" s="2"/>
    </row>
    <row r="13" spans="1:12" x14ac:dyDescent="0.2">
      <c r="A13" s="1">
        <v>33</v>
      </c>
      <c r="C13" s="49" t="s">
        <v>2517</v>
      </c>
      <c r="D13" s="1">
        <v>8484716</v>
      </c>
      <c r="E13" s="1">
        <v>8049748</v>
      </c>
      <c r="F13" s="19">
        <f t="shared" si="0"/>
        <v>0.9487351138211344</v>
      </c>
      <c r="G13" s="1">
        <v>1364</v>
      </c>
      <c r="H13" s="1">
        <v>3907</v>
      </c>
      <c r="I13" s="1">
        <v>1258</v>
      </c>
      <c r="J13" s="1">
        <v>2141</v>
      </c>
      <c r="L13" s="2"/>
    </row>
    <row r="14" spans="1:12" x14ac:dyDescent="0.2">
      <c r="A14" s="1">
        <v>34</v>
      </c>
      <c r="B14" s="49" t="s">
        <v>72</v>
      </c>
      <c r="C14" s="49" t="s">
        <v>2527</v>
      </c>
      <c r="D14" s="1">
        <v>8893638</v>
      </c>
      <c r="E14" s="1">
        <v>8449811</v>
      </c>
      <c r="F14" s="19">
        <f t="shared" si="0"/>
        <v>0.95009612489287287</v>
      </c>
      <c r="G14" s="1">
        <v>1476</v>
      </c>
      <c r="H14" s="1">
        <v>3883</v>
      </c>
      <c r="I14" s="1">
        <v>1057</v>
      </c>
      <c r="J14" s="1">
        <v>2259</v>
      </c>
      <c r="L14" s="2"/>
    </row>
    <row r="15" spans="1:12" x14ac:dyDescent="0.2">
      <c r="A15" s="1">
        <v>35</v>
      </c>
      <c r="C15" s="49" t="s">
        <v>83</v>
      </c>
      <c r="D15" s="2">
        <v>10029342</v>
      </c>
      <c r="E15" s="2">
        <v>9499300</v>
      </c>
      <c r="F15" s="19">
        <f t="shared" si="0"/>
        <v>0.94715086991748809</v>
      </c>
      <c r="G15" s="1">
        <v>1821</v>
      </c>
      <c r="H15" s="1">
        <v>3281</v>
      </c>
      <c r="I15" s="1">
        <v>1142</v>
      </c>
      <c r="J15" s="1">
        <v>2427</v>
      </c>
      <c r="K15" s="17"/>
      <c r="L15" s="2"/>
    </row>
    <row r="16" spans="1:12" x14ac:dyDescent="0.2">
      <c r="A16" s="1">
        <v>36</v>
      </c>
      <c r="B16" s="49" t="s">
        <v>57</v>
      </c>
      <c r="C16" s="49" t="s">
        <v>56</v>
      </c>
      <c r="D16" s="2">
        <v>8517263</v>
      </c>
      <c r="E16" s="2">
        <v>8160706</v>
      </c>
      <c r="F16" s="19">
        <f t="shared" si="0"/>
        <v>0.95813713865592742</v>
      </c>
      <c r="G16" s="1">
        <v>1708</v>
      </c>
      <c r="H16" s="1">
        <v>3776</v>
      </c>
      <c r="I16" s="1">
        <v>1099</v>
      </c>
      <c r="J16" s="1">
        <v>2098</v>
      </c>
      <c r="L16" s="2"/>
    </row>
    <row r="17" spans="1:12" x14ac:dyDescent="0.2">
      <c r="A17" s="1">
        <v>37</v>
      </c>
      <c r="C17" s="49" t="s">
        <v>59</v>
      </c>
      <c r="D17" s="2">
        <v>6564917</v>
      </c>
      <c r="E17" s="2">
        <v>6220633</v>
      </c>
      <c r="F17" s="19">
        <f t="shared" si="0"/>
        <v>0.94755699120034576</v>
      </c>
      <c r="G17" s="1">
        <v>1714</v>
      </c>
      <c r="H17" s="1">
        <v>3786</v>
      </c>
      <c r="I17" s="1">
        <v>1095</v>
      </c>
      <c r="J17" s="1">
        <v>2084</v>
      </c>
      <c r="L17" s="2"/>
    </row>
    <row r="18" spans="1:12" x14ac:dyDescent="0.2">
      <c r="A18" s="1">
        <v>38</v>
      </c>
      <c r="B18" s="49" t="s">
        <v>52</v>
      </c>
      <c r="C18" s="49" t="s">
        <v>51</v>
      </c>
      <c r="D18" s="1">
        <v>4831810</v>
      </c>
      <c r="E18" s="2">
        <v>4617760</v>
      </c>
      <c r="F18" s="19">
        <f t="shared" si="0"/>
        <v>0.95569983091222543</v>
      </c>
      <c r="G18" s="1">
        <v>3284</v>
      </c>
      <c r="H18" s="1">
        <v>2966</v>
      </c>
      <c r="I18" s="1">
        <v>804</v>
      </c>
      <c r="J18" s="1">
        <v>1630</v>
      </c>
      <c r="L18" s="2"/>
    </row>
    <row r="19" spans="1:12" x14ac:dyDescent="0.2">
      <c r="A19" s="1">
        <v>39</v>
      </c>
      <c r="C19" s="49" t="s">
        <v>54</v>
      </c>
      <c r="D19" s="1">
        <v>4246532</v>
      </c>
      <c r="E19" s="1">
        <v>3982228</v>
      </c>
      <c r="F19" s="19">
        <f t="shared" si="0"/>
        <v>0.93776003571855815</v>
      </c>
      <c r="G19" s="1">
        <v>2999</v>
      </c>
      <c r="H19" s="1">
        <v>3144</v>
      </c>
      <c r="I19" s="1">
        <v>870</v>
      </c>
      <c r="J19" s="1">
        <v>1666</v>
      </c>
      <c r="L19" s="2"/>
    </row>
    <row r="20" spans="1:12" x14ac:dyDescent="0.2">
      <c r="A20" s="1">
        <v>40</v>
      </c>
      <c r="B20" s="49" t="s">
        <v>11</v>
      </c>
      <c r="C20" s="49" t="s">
        <v>10</v>
      </c>
      <c r="D20" s="1">
        <v>9898068</v>
      </c>
      <c r="E20" s="1">
        <v>9440156</v>
      </c>
      <c r="F20" s="19">
        <f t="shared" si="0"/>
        <v>0.95373723437745628</v>
      </c>
      <c r="G20" s="1">
        <v>1591</v>
      </c>
      <c r="H20" s="1">
        <v>3886</v>
      </c>
      <c r="I20" s="1">
        <v>1202</v>
      </c>
      <c r="J20" s="1">
        <v>2000</v>
      </c>
      <c r="L20" s="2"/>
    </row>
    <row r="21" spans="1:12" x14ac:dyDescent="0.2">
      <c r="A21" s="1">
        <v>41</v>
      </c>
      <c r="B21" s="49" t="s">
        <v>74</v>
      </c>
      <c r="C21" s="49" t="s">
        <v>2526</v>
      </c>
      <c r="D21" s="1">
        <v>7803244</v>
      </c>
      <c r="E21" s="1">
        <v>7436938</v>
      </c>
      <c r="F21" s="19">
        <f t="shared" si="0"/>
        <v>0.95305721569132018</v>
      </c>
      <c r="G21" s="1">
        <v>1685</v>
      </c>
      <c r="H21" s="1">
        <v>3648</v>
      </c>
      <c r="I21" s="1">
        <v>1075</v>
      </c>
      <c r="J21" s="1">
        <v>2267</v>
      </c>
      <c r="L21" s="2"/>
    </row>
    <row r="22" spans="1:12" x14ac:dyDescent="0.2">
      <c r="A22" s="1">
        <v>42</v>
      </c>
      <c r="B22" s="49" t="s">
        <v>46</v>
      </c>
      <c r="C22" s="49" t="s">
        <v>2523</v>
      </c>
      <c r="D22" s="1">
        <v>8559966</v>
      </c>
      <c r="E22" s="1">
        <v>7946228</v>
      </c>
      <c r="F22" s="19">
        <f t="shared" si="0"/>
        <v>0.92830135072966413</v>
      </c>
      <c r="G22" s="1">
        <v>2153</v>
      </c>
      <c r="H22" s="1">
        <v>3398</v>
      </c>
      <c r="I22" s="1">
        <v>647</v>
      </c>
      <c r="J22" s="1">
        <v>2478</v>
      </c>
      <c r="L22" s="2"/>
    </row>
    <row r="23" spans="1:12" x14ac:dyDescent="0.2">
      <c r="A23" s="1">
        <v>43</v>
      </c>
      <c r="C23" s="49" t="s">
        <v>2524</v>
      </c>
      <c r="D23" s="1">
        <v>4244115</v>
      </c>
      <c r="E23" s="1">
        <v>3909122</v>
      </c>
      <c r="F23" s="19">
        <f t="shared" si="0"/>
        <v>0.921068821179445</v>
      </c>
      <c r="G23" s="1">
        <v>3093</v>
      </c>
      <c r="H23" s="1">
        <v>2904</v>
      </c>
      <c r="I23" s="1">
        <v>799</v>
      </c>
      <c r="J23" s="1">
        <v>1881</v>
      </c>
      <c r="L23" s="2"/>
    </row>
    <row r="24" spans="1:12" x14ac:dyDescent="0.2">
      <c r="A24" s="1">
        <v>44</v>
      </c>
      <c r="C24" s="49" t="s">
        <v>49</v>
      </c>
      <c r="D24" s="1">
        <v>8127575</v>
      </c>
      <c r="E24" s="1">
        <v>7458672</v>
      </c>
      <c r="F24" s="19">
        <f t="shared" si="0"/>
        <v>0.91769955983180718</v>
      </c>
      <c r="G24" s="1">
        <v>1862</v>
      </c>
      <c r="H24" s="1">
        <v>3528</v>
      </c>
      <c r="I24" s="1">
        <v>909</v>
      </c>
      <c r="J24" s="1">
        <v>2374</v>
      </c>
      <c r="L24" s="2"/>
    </row>
    <row r="25" spans="1:12" x14ac:dyDescent="0.2">
      <c r="A25" s="1">
        <v>45</v>
      </c>
      <c r="C25" s="49" t="s">
        <v>14</v>
      </c>
      <c r="D25" s="1">
        <v>10456078</v>
      </c>
      <c r="E25" s="1">
        <v>9967158</v>
      </c>
      <c r="F25" s="19">
        <f t="shared" si="0"/>
        <v>0.95324059365280178</v>
      </c>
      <c r="G25" s="1">
        <v>1194</v>
      </c>
      <c r="H25" s="1">
        <v>4028</v>
      </c>
      <c r="I25" s="1">
        <v>1483</v>
      </c>
      <c r="J25" s="1">
        <v>1973</v>
      </c>
      <c r="L25" s="2"/>
    </row>
    <row r="26" spans="1:12" x14ac:dyDescent="0.2">
      <c r="A26" s="1">
        <v>46</v>
      </c>
      <c r="B26" s="49" t="s">
        <v>114</v>
      </c>
      <c r="C26" s="49" t="s">
        <v>113</v>
      </c>
      <c r="D26" s="1">
        <v>6833045</v>
      </c>
      <c r="E26" s="1">
        <v>6582555</v>
      </c>
      <c r="F26" s="19">
        <f t="shared" si="0"/>
        <v>0.96334138001432745</v>
      </c>
      <c r="G26" s="1">
        <v>1395</v>
      </c>
      <c r="H26" s="1">
        <v>4348</v>
      </c>
      <c r="I26" s="1">
        <v>1061</v>
      </c>
      <c r="J26" s="1">
        <v>1873</v>
      </c>
      <c r="L26" s="2"/>
    </row>
    <row r="27" spans="1:12" x14ac:dyDescent="0.2">
      <c r="A27" s="1">
        <v>47</v>
      </c>
      <c r="C27" s="49" t="s">
        <v>116</v>
      </c>
      <c r="D27" s="1">
        <v>6327893</v>
      </c>
      <c r="E27" s="1">
        <v>6097916</v>
      </c>
      <c r="F27" s="19">
        <f t="shared" si="0"/>
        <v>0.96365662314454437</v>
      </c>
      <c r="G27" s="1">
        <v>1699</v>
      </c>
      <c r="H27" s="1">
        <v>4181</v>
      </c>
      <c r="I27" s="1">
        <v>989</v>
      </c>
      <c r="J27" s="1">
        <v>1812</v>
      </c>
      <c r="L27" s="2"/>
    </row>
    <row r="28" spans="1:12" x14ac:dyDescent="0.2">
      <c r="A28" s="1">
        <v>48</v>
      </c>
      <c r="B28" s="49" t="s">
        <v>7</v>
      </c>
      <c r="C28" s="49" t="s">
        <v>2522</v>
      </c>
      <c r="D28" s="1">
        <v>9159767</v>
      </c>
      <c r="E28" s="1">
        <v>8690192</v>
      </c>
      <c r="F28" s="19">
        <f t="shared" si="0"/>
        <v>0.94873504970159173</v>
      </c>
      <c r="G28" s="1">
        <v>1121</v>
      </c>
      <c r="H28" s="1">
        <v>4647</v>
      </c>
      <c r="I28" s="1">
        <v>1281</v>
      </c>
      <c r="J28" s="1">
        <v>1630</v>
      </c>
      <c r="L28" s="2"/>
    </row>
    <row r="29" spans="1:12" x14ac:dyDescent="0.2">
      <c r="A29" s="1">
        <v>49</v>
      </c>
      <c r="B29" s="49" t="s">
        <v>39</v>
      </c>
      <c r="C29" s="49" t="s">
        <v>38</v>
      </c>
      <c r="D29" s="1">
        <v>7681527</v>
      </c>
      <c r="E29" s="1">
        <v>7369040</v>
      </c>
      <c r="F29" s="19">
        <f t="shared" si="0"/>
        <v>0.95931967693402631</v>
      </c>
      <c r="G29" s="1">
        <v>1062</v>
      </c>
      <c r="H29" s="1">
        <v>4537</v>
      </c>
      <c r="I29" s="1">
        <v>1310</v>
      </c>
      <c r="J29" s="1">
        <v>1768</v>
      </c>
      <c r="L29" s="2"/>
    </row>
    <row r="30" spans="1:12" x14ac:dyDescent="0.2">
      <c r="A30" s="1">
        <v>50</v>
      </c>
      <c r="B30" s="49" t="s">
        <v>44</v>
      </c>
      <c r="C30" s="49" t="s">
        <v>43</v>
      </c>
      <c r="D30" s="1">
        <v>7770439</v>
      </c>
      <c r="E30" s="1">
        <v>7427688</v>
      </c>
      <c r="F30" s="19">
        <f t="shared" si="0"/>
        <v>0.95589039435223677</v>
      </c>
      <c r="G30" s="1">
        <v>1242</v>
      </c>
      <c r="H30" s="1">
        <v>4230</v>
      </c>
      <c r="I30" s="1">
        <v>1195</v>
      </c>
      <c r="J30" s="1">
        <v>2008</v>
      </c>
      <c r="L30" s="2"/>
    </row>
    <row r="31" spans="1:12" x14ac:dyDescent="0.2">
      <c r="A31" s="1">
        <v>51</v>
      </c>
      <c r="C31" s="49" t="s">
        <v>41</v>
      </c>
      <c r="D31" s="1">
        <v>1896319</v>
      </c>
      <c r="E31" s="1">
        <v>1824665</v>
      </c>
      <c r="F31" s="19">
        <f t="shared" si="0"/>
        <v>0.96221416333433352</v>
      </c>
      <c r="G31" s="1">
        <v>3113</v>
      </c>
      <c r="H31" s="1">
        <v>3302</v>
      </c>
      <c r="I31" s="1">
        <v>959</v>
      </c>
      <c r="J31" s="1">
        <v>1304</v>
      </c>
      <c r="L31" s="2"/>
    </row>
    <row r="32" spans="1:12" x14ac:dyDescent="0.2">
      <c r="A32" s="1">
        <v>52</v>
      </c>
      <c r="B32" s="49" t="s">
        <v>27</v>
      </c>
      <c r="C32" s="49" t="s">
        <v>26</v>
      </c>
      <c r="D32" s="1">
        <v>8045555</v>
      </c>
      <c r="E32" s="1">
        <v>7750617</v>
      </c>
      <c r="F32" s="19">
        <f t="shared" si="0"/>
        <v>0.9633414972615314</v>
      </c>
      <c r="G32" s="1">
        <v>1257</v>
      </c>
      <c r="H32" s="1">
        <v>4520</v>
      </c>
      <c r="I32" s="1">
        <v>1128</v>
      </c>
      <c r="J32" s="1">
        <v>1771</v>
      </c>
      <c r="L32" s="2"/>
    </row>
    <row r="33" spans="1:12" x14ac:dyDescent="0.2">
      <c r="A33" s="1">
        <v>53</v>
      </c>
      <c r="B33" s="49" t="s">
        <v>22</v>
      </c>
      <c r="C33" s="49" t="s">
        <v>21</v>
      </c>
      <c r="D33" s="1">
        <v>7050933</v>
      </c>
      <c r="E33" s="1">
        <v>6767607</v>
      </c>
      <c r="F33" s="19">
        <f t="shared" si="0"/>
        <v>0.95981723269814079</v>
      </c>
      <c r="G33" s="1">
        <v>1649</v>
      </c>
      <c r="H33" s="1">
        <v>4187</v>
      </c>
      <c r="I33" s="1">
        <v>1044</v>
      </c>
      <c r="J33" s="1">
        <v>1800</v>
      </c>
      <c r="L33" s="2"/>
    </row>
    <row r="34" spans="1:12" x14ac:dyDescent="0.2">
      <c r="A34" s="1">
        <v>54</v>
      </c>
      <c r="C34" s="49" t="s">
        <v>24</v>
      </c>
      <c r="D34" s="1">
        <v>7992130</v>
      </c>
      <c r="E34" s="1">
        <v>7683529</v>
      </c>
      <c r="F34" s="19">
        <f t="shared" si="0"/>
        <v>0.96138688935240046</v>
      </c>
      <c r="G34" s="1">
        <v>900</v>
      </c>
      <c r="H34" s="1">
        <v>4537</v>
      </c>
      <c r="I34" s="1">
        <v>1314</v>
      </c>
      <c r="J34" s="1">
        <v>1929</v>
      </c>
      <c r="L34" s="2"/>
    </row>
    <row r="35" spans="1:12" x14ac:dyDescent="0.2">
      <c r="A35" s="1">
        <v>55</v>
      </c>
      <c r="C35" s="49" t="s">
        <v>85</v>
      </c>
      <c r="D35" s="1">
        <v>9381678</v>
      </c>
      <c r="E35" s="1">
        <v>8877341</v>
      </c>
      <c r="F35" s="19">
        <f t="shared" si="0"/>
        <v>0.94624234598544099</v>
      </c>
      <c r="G35" s="1">
        <v>1374</v>
      </c>
      <c r="H35" s="1">
        <v>3562</v>
      </c>
      <c r="I35" s="1">
        <v>1230</v>
      </c>
      <c r="J35" s="1">
        <v>2507</v>
      </c>
      <c r="L35" s="2"/>
    </row>
    <row r="36" spans="1:12" x14ac:dyDescent="0.2">
      <c r="A36" s="1">
        <v>56</v>
      </c>
      <c r="C36" s="49" t="s">
        <v>2528</v>
      </c>
      <c r="D36" s="1">
        <v>5344676</v>
      </c>
      <c r="E36" s="1">
        <v>5068577</v>
      </c>
      <c r="F36" s="19">
        <f t="shared" si="0"/>
        <v>0.9483413026346218</v>
      </c>
      <c r="G36" s="1">
        <v>1105</v>
      </c>
      <c r="H36" s="1">
        <v>3944</v>
      </c>
      <c r="I36" s="1">
        <v>1463</v>
      </c>
      <c r="J36" s="1">
        <v>2159</v>
      </c>
      <c r="L36" s="2"/>
    </row>
    <row r="37" spans="1:12" x14ac:dyDescent="0.2">
      <c r="A37" s="1">
        <v>57</v>
      </c>
      <c r="B37" s="49" t="s">
        <v>73</v>
      </c>
      <c r="C37" s="49" t="s">
        <v>2515</v>
      </c>
      <c r="D37" s="1">
        <v>188180</v>
      </c>
      <c r="E37" s="1" t="s">
        <v>71</v>
      </c>
      <c r="F37" s="19" t="s">
        <v>71</v>
      </c>
      <c r="G37" s="1" t="s">
        <v>71</v>
      </c>
      <c r="H37" s="1" t="s">
        <v>71</v>
      </c>
      <c r="I37" s="1" t="s">
        <v>71</v>
      </c>
      <c r="J37" s="1" t="s">
        <v>71</v>
      </c>
      <c r="L37" s="2"/>
    </row>
    <row r="38" spans="1:12" x14ac:dyDescent="0.2">
      <c r="A38" s="1">
        <v>58</v>
      </c>
      <c r="C38" s="49" t="s">
        <v>2529</v>
      </c>
      <c r="D38" s="1">
        <v>58766</v>
      </c>
      <c r="E38" s="1" t="s">
        <v>71</v>
      </c>
      <c r="F38" s="19" t="s">
        <v>71</v>
      </c>
      <c r="G38" s="1" t="s">
        <v>71</v>
      </c>
      <c r="H38" s="1" t="s">
        <v>71</v>
      </c>
      <c r="I38" s="1" t="s">
        <v>71</v>
      </c>
      <c r="J38" s="1" t="s">
        <v>71</v>
      </c>
      <c r="L38" s="2"/>
    </row>
    <row r="39" spans="1:12" x14ac:dyDescent="0.2">
      <c r="A39" s="1">
        <v>59</v>
      </c>
      <c r="B39" s="49" t="s">
        <v>86</v>
      </c>
      <c r="C39" s="49" t="s">
        <v>2525</v>
      </c>
      <c r="D39" s="1">
        <v>6123971</v>
      </c>
      <c r="E39" s="1">
        <v>5874845</v>
      </c>
      <c r="F39" s="19">
        <f t="shared" ref="F39:F45" si="1">E39/D39</f>
        <v>0.9593195330284876</v>
      </c>
      <c r="G39" s="1">
        <v>1166</v>
      </c>
      <c r="H39" s="1">
        <v>4008</v>
      </c>
      <c r="I39" s="1">
        <v>1260</v>
      </c>
      <c r="J39" s="1">
        <v>2241</v>
      </c>
      <c r="L39" s="2"/>
    </row>
    <row r="40" spans="1:12" x14ac:dyDescent="0.2">
      <c r="A40" s="1">
        <v>60</v>
      </c>
      <c r="B40" s="49" t="s">
        <v>77</v>
      </c>
      <c r="C40" s="49" t="s">
        <v>76</v>
      </c>
      <c r="D40" s="1">
        <v>7544753</v>
      </c>
      <c r="E40" s="1">
        <v>7211956</v>
      </c>
      <c r="F40" s="19">
        <f t="shared" si="1"/>
        <v>0.95589027235218971</v>
      </c>
      <c r="G40" s="1">
        <v>892</v>
      </c>
      <c r="H40" s="1">
        <v>3586</v>
      </c>
      <c r="I40" s="1">
        <v>1601</v>
      </c>
      <c r="J40" s="1">
        <v>2587</v>
      </c>
      <c r="L40" s="2"/>
    </row>
    <row r="41" spans="1:12" x14ac:dyDescent="0.2">
      <c r="A41" s="1">
        <v>61</v>
      </c>
      <c r="B41" s="49" t="s">
        <v>64</v>
      </c>
      <c r="C41" s="49" t="s">
        <v>63</v>
      </c>
      <c r="D41" s="1">
        <v>6842140</v>
      </c>
      <c r="E41" s="1">
        <v>6583604</v>
      </c>
      <c r="F41" s="19">
        <f t="shared" si="1"/>
        <v>0.96221416106656688</v>
      </c>
      <c r="G41" s="1">
        <v>1262</v>
      </c>
      <c r="H41" s="1">
        <v>4027</v>
      </c>
      <c r="I41" s="1">
        <v>1102</v>
      </c>
      <c r="J41" s="1">
        <v>2282</v>
      </c>
      <c r="L41" s="2"/>
    </row>
    <row r="42" spans="1:12" x14ac:dyDescent="0.2">
      <c r="A42" s="1">
        <v>62</v>
      </c>
      <c r="C42" s="49" t="s">
        <v>65</v>
      </c>
      <c r="D42" s="1">
        <v>2008007</v>
      </c>
      <c r="E42" s="1">
        <v>1912867</v>
      </c>
      <c r="F42" s="19">
        <f t="shared" si="1"/>
        <v>0.95261968708276412</v>
      </c>
      <c r="G42" s="1">
        <v>3894</v>
      </c>
      <c r="H42" s="1">
        <v>2597</v>
      </c>
      <c r="I42" s="1">
        <v>707</v>
      </c>
      <c r="J42" s="1">
        <v>1480</v>
      </c>
      <c r="L42" s="2"/>
    </row>
    <row r="43" spans="1:12" x14ac:dyDescent="0.2">
      <c r="A43" s="1">
        <v>63</v>
      </c>
      <c r="B43" s="49" t="s">
        <v>68</v>
      </c>
      <c r="C43" s="49" t="s">
        <v>67</v>
      </c>
      <c r="D43" s="1">
        <v>8119802</v>
      </c>
      <c r="E43" s="1">
        <v>7688658</v>
      </c>
      <c r="F43" s="19">
        <f t="shared" si="1"/>
        <v>0.94690215352541851</v>
      </c>
      <c r="G43" s="1">
        <v>1667</v>
      </c>
      <c r="H43" s="1">
        <v>3751</v>
      </c>
      <c r="I43" s="1">
        <v>1239</v>
      </c>
      <c r="J43" s="1">
        <v>2019</v>
      </c>
      <c r="L43" s="2"/>
    </row>
    <row r="44" spans="1:12" x14ac:dyDescent="0.2">
      <c r="A44" s="1">
        <v>64</v>
      </c>
      <c r="C44" s="49" t="s">
        <v>69</v>
      </c>
      <c r="D44" s="1">
        <v>6463278</v>
      </c>
      <c r="E44" s="1">
        <v>6129393</v>
      </c>
      <c r="F44" s="19">
        <f t="shared" si="1"/>
        <v>0.9483412287077857</v>
      </c>
      <c r="G44" s="1">
        <v>1945</v>
      </c>
      <c r="H44" s="1">
        <v>3679</v>
      </c>
      <c r="I44" s="1">
        <v>1131</v>
      </c>
      <c r="J44" s="1">
        <v>1923</v>
      </c>
      <c r="L44" s="2"/>
    </row>
    <row r="45" spans="1:12" x14ac:dyDescent="0.2">
      <c r="A45" s="1">
        <v>65</v>
      </c>
      <c r="C45" s="49" t="s">
        <v>79</v>
      </c>
      <c r="D45" s="1">
        <v>6384347</v>
      </c>
      <c r="E45" s="1">
        <v>6050609</v>
      </c>
      <c r="F45" s="19">
        <f t="shared" si="1"/>
        <v>0.94772558571769361</v>
      </c>
      <c r="G45" s="1">
        <v>2428</v>
      </c>
      <c r="H45" s="1">
        <v>3079</v>
      </c>
      <c r="I45" s="1">
        <v>1077</v>
      </c>
      <c r="J45" s="1">
        <v>2096</v>
      </c>
      <c r="L45" s="2"/>
    </row>
    <row r="46" spans="1:12" x14ac:dyDescent="0.2">
      <c r="A46" s="3">
        <v>66</v>
      </c>
      <c r="C46" s="49" t="s">
        <v>20</v>
      </c>
      <c r="D46" s="3">
        <v>7585286</v>
      </c>
      <c r="E46" s="3">
        <v>7232495</v>
      </c>
      <c r="F46" s="21">
        <f>E46/D46</f>
        <v>0.95349008593743201</v>
      </c>
      <c r="G46" s="3">
        <v>1519</v>
      </c>
      <c r="H46" s="3">
        <v>4080</v>
      </c>
      <c r="I46" s="3">
        <v>1165</v>
      </c>
      <c r="J46" s="3">
        <v>1915</v>
      </c>
      <c r="L46" s="2"/>
    </row>
    <row r="47" spans="1:12" ht="5.0999999999999996" customHeight="1" thickBot="1" x14ac:dyDescent="0.25">
      <c r="A47" s="54"/>
      <c r="B47" s="54"/>
      <c r="C47" s="54"/>
      <c r="D47" s="54"/>
      <c r="E47" s="54"/>
      <c r="F47" s="54"/>
      <c r="G47" s="54"/>
      <c r="H47" s="54"/>
      <c r="I47" s="54"/>
      <c r="J47" s="54"/>
      <c r="L47" s="2"/>
    </row>
    <row r="48" spans="1:12" x14ac:dyDescent="0.2">
      <c r="A48" s="3"/>
      <c r="B48" s="50"/>
      <c r="C48" s="50"/>
      <c r="D48" s="3"/>
      <c r="E48" s="3"/>
      <c r="F48" s="21"/>
      <c r="G48" s="3"/>
      <c r="H48" s="3"/>
      <c r="I48" s="3"/>
      <c r="J48" s="3"/>
      <c r="L48" s="2"/>
    </row>
    <row r="51" spans="4:5" x14ac:dyDescent="0.2">
      <c r="D51" s="20"/>
      <c r="E51" s="20"/>
    </row>
  </sheetData>
  <sortState ref="K5:M45">
    <sortCondition ref="L5:L45"/>
  </sortState>
  <mergeCells count="1">
    <mergeCell ref="G4:J4"/>
  </mergeCells>
  <pageMargins left="0.7" right="0.7" top="0.75" bottom="0.75" header="0.3" footer="0.3"/>
  <pageSetup paperSize="9" scale="93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330"/>
  <sheetViews>
    <sheetView showGridLines="0" topLeftCell="A13" workbookViewId="0">
      <selection activeCell="D29" sqref="D29"/>
    </sheetView>
  </sheetViews>
  <sheetFormatPr defaultRowHeight="15" x14ac:dyDescent="0.25"/>
  <cols>
    <col min="1" max="1" width="17.5703125" style="10" customWidth="1"/>
    <col min="2" max="2" width="16.140625" style="10" customWidth="1"/>
    <col min="3" max="3" width="8.28515625" style="10" customWidth="1"/>
    <col min="4" max="4" width="12" style="10" customWidth="1"/>
    <col min="5" max="5" width="10.5703125" style="10" customWidth="1"/>
    <col min="6" max="6" width="10.7109375" style="10" customWidth="1"/>
    <col min="7" max="7" width="9.140625" style="10"/>
    <col min="8" max="8" width="11.140625" style="10" bestFit="1" customWidth="1"/>
    <col min="9" max="16384" width="9.140625" style="10"/>
  </cols>
  <sheetData>
    <row r="1" spans="1:9" ht="15.75" x14ac:dyDescent="0.25">
      <c r="A1" s="3" t="s">
        <v>3034</v>
      </c>
    </row>
    <row r="2" spans="1:9" ht="15.75" x14ac:dyDescent="0.25">
      <c r="A2" s="50" t="s">
        <v>2536</v>
      </c>
    </row>
    <row r="3" spans="1:9" ht="5.0999999999999996" customHeight="1" thickBot="1" x14ac:dyDescent="0.3">
      <c r="A3" s="3"/>
      <c r="B3" s="3"/>
      <c r="C3" s="3"/>
      <c r="D3" s="3"/>
      <c r="E3" s="3"/>
      <c r="F3" s="3"/>
    </row>
    <row r="4" spans="1:9" ht="5.0999999999999996" customHeight="1" x14ac:dyDescent="0.25">
      <c r="A4" s="11"/>
      <c r="B4" s="11"/>
      <c r="C4" s="11"/>
      <c r="D4" s="11"/>
      <c r="E4" s="11"/>
      <c r="F4" s="11"/>
    </row>
    <row r="5" spans="1:9" ht="15.75" x14ac:dyDescent="0.25">
      <c r="A5" s="3" t="s">
        <v>2493</v>
      </c>
      <c r="B5" s="3" t="s">
        <v>2475</v>
      </c>
      <c r="C5" s="3" t="s">
        <v>2474</v>
      </c>
      <c r="D5" s="3" t="s">
        <v>111</v>
      </c>
      <c r="E5" s="3" t="s">
        <v>2473</v>
      </c>
      <c r="F5" s="3" t="s">
        <v>2472</v>
      </c>
    </row>
    <row r="6" spans="1:9" ht="5.0999999999999996" customHeight="1" x14ac:dyDescent="0.25">
      <c r="A6" s="8"/>
      <c r="B6" s="8"/>
      <c r="C6" s="8"/>
      <c r="D6" s="8"/>
      <c r="E6" s="8"/>
      <c r="F6" s="8"/>
    </row>
    <row r="7" spans="1:9" s="13" customFormat="1" ht="15.75" x14ac:dyDescent="0.25">
      <c r="A7" s="3" t="s">
        <v>149</v>
      </c>
      <c r="B7" s="3">
        <v>652960</v>
      </c>
      <c r="C7" s="3">
        <v>2</v>
      </c>
      <c r="D7" s="15">
        <v>0.10504023799999999</v>
      </c>
      <c r="E7" s="15">
        <v>0.253470113</v>
      </c>
      <c r="F7" s="15">
        <v>1E-4</v>
      </c>
    </row>
    <row r="8" spans="1:9" s="13" customFormat="1" ht="15.75" x14ac:dyDescent="0.25">
      <c r="A8" s="3" t="s">
        <v>150</v>
      </c>
      <c r="B8" s="3">
        <v>73963</v>
      </c>
      <c r="C8" s="3">
        <v>1</v>
      </c>
      <c r="D8" s="15">
        <v>0.11867952399999999</v>
      </c>
      <c r="E8" s="15">
        <v>0.24159223299999999</v>
      </c>
      <c r="F8" s="15">
        <v>1E-4</v>
      </c>
      <c r="H8" s="56"/>
    </row>
    <row r="9" spans="1:9" s="13" customFormat="1" ht="15.75" x14ac:dyDescent="0.25">
      <c r="A9" s="3" t="s">
        <v>151</v>
      </c>
      <c r="B9" s="3">
        <v>171446</v>
      </c>
      <c r="C9" s="3">
        <v>2</v>
      </c>
      <c r="D9" s="15">
        <v>8.9076904999999998E-2</v>
      </c>
      <c r="E9" s="15">
        <v>0.20760668199999999</v>
      </c>
      <c r="F9" s="15">
        <v>1E-4</v>
      </c>
    </row>
    <row r="10" spans="1:9" s="13" customFormat="1" ht="15.75" x14ac:dyDescent="0.25">
      <c r="A10" s="3" t="s">
        <v>152</v>
      </c>
      <c r="B10" s="3">
        <v>531138</v>
      </c>
      <c r="C10" s="3">
        <v>1</v>
      </c>
      <c r="D10" s="15">
        <v>4.0354286000000003E-2</v>
      </c>
      <c r="E10" s="15">
        <v>0.20001871099999999</v>
      </c>
      <c r="F10" s="15">
        <v>1E-4</v>
      </c>
    </row>
    <row r="11" spans="1:9" s="13" customFormat="1" ht="15.75" x14ac:dyDescent="0.25">
      <c r="A11" s="3" t="s">
        <v>153</v>
      </c>
      <c r="B11" s="3">
        <v>67646</v>
      </c>
      <c r="C11" s="3">
        <v>1</v>
      </c>
      <c r="D11" s="15">
        <v>0.11601428599999999</v>
      </c>
      <c r="E11" s="15">
        <v>0.19263346000000001</v>
      </c>
      <c r="F11" s="15">
        <v>1E-4</v>
      </c>
    </row>
    <row r="12" spans="1:9" s="13" customFormat="1" ht="15.75" x14ac:dyDescent="0.25">
      <c r="A12" s="3" t="s">
        <v>154</v>
      </c>
      <c r="B12" s="3">
        <v>805723</v>
      </c>
      <c r="C12" s="3">
        <v>3</v>
      </c>
      <c r="D12" s="15">
        <v>0.259170238</v>
      </c>
      <c r="E12" s="15">
        <v>0.19192893899999999</v>
      </c>
      <c r="F12" s="15">
        <v>1E-4</v>
      </c>
    </row>
    <row r="13" spans="1:9" s="13" customFormat="1" ht="15.75" x14ac:dyDescent="0.25">
      <c r="A13" s="3" t="s">
        <v>155</v>
      </c>
      <c r="B13" s="3">
        <v>486192</v>
      </c>
      <c r="C13" s="3">
        <v>1</v>
      </c>
      <c r="D13" s="15">
        <v>0.102463333</v>
      </c>
      <c r="E13" s="15">
        <v>0.18453043099999999</v>
      </c>
      <c r="F13" s="15">
        <v>1E-4</v>
      </c>
      <c r="I13" s="14"/>
    </row>
    <row r="14" spans="1:9" ht="15.75" x14ac:dyDescent="0.25">
      <c r="A14" s="3" t="s">
        <v>156</v>
      </c>
      <c r="B14" s="3">
        <v>64035</v>
      </c>
      <c r="C14" s="3">
        <v>1</v>
      </c>
      <c r="D14" s="15">
        <v>0.19515047599999999</v>
      </c>
      <c r="E14" s="15">
        <v>0.18431481999999999</v>
      </c>
      <c r="F14" s="15">
        <v>1E-4</v>
      </c>
    </row>
    <row r="15" spans="1:9" ht="15.75" x14ac:dyDescent="0.25">
      <c r="A15" s="3" t="s">
        <v>157</v>
      </c>
      <c r="B15" s="3">
        <v>216494</v>
      </c>
      <c r="C15" s="3">
        <v>1</v>
      </c>
      <c r="D15" s="15">
        <v>0.123141905</v>
      </c>
      <c r="E15" s="15">
        <v>0.182271773</v>
      </c>
      <c r="F15" s="15">
        <v>1E-4</v>
      </c>
    </row>
    <row r="16" spans="1:9" ht="15.75" x14ac:dyDescent="0.25">
      <c r="A16" s="3" t="s">
        <v>158</v>
      </c>
      <c r="B16" s="3">
        <v>77367</v>
      </c>
      <c r="C16" s="3">
        <v>1</v>
      </c>
      <c r="D16" s="15">
        <v>0.18872714300000001</v>
      </c>
      <c r="E16" s="15">
        <v>0.17863931199999999</v>
      </c>
      <c r="F16" s="15">
        <v>1E-4</v>
      </c>
    </row>
    <row r="17" spans="1:6" ht="15.75" x14ac:dyDescent="0.25">
      <c r="A17" s="3" t="s">
        <v>159</v>
      </c>
      <c r="B17" s="3">
        <v>1138239</v>
      </c>
      <c r="C17" s="3">
        <v>5</v>
      </c>
      <c r="D17" s="15">
        <v>0.247365952</v>
      </c>
      <c r="E17" s="15">
        <v>0.177214134</v>
      </c>
      <c r="F17" s="15">
        <v>1E-4</v>
      </c>
    </row>
    <row r="18" spans="1:6" ht="15.75" x14ac:dyDescent="0.25">
      <c r="A18" s="3" t="s">
        <v>160</v>
      </c>
      <c r="B18" s="3">
        <v>228155</v>
      </c>
      <c r="C18" s="3">
        <v>4</v>
      </c>
      <c r="D18" s="15">
        <v>0.184047143</v>
      </c>
      <c r="E18" s="15">
        <v>0.174411289</v>
      </c>
      <c r="F18" s="15">
        <v>1E-4</v>
      </c>
    </row>
    <row r="19" spans="1:6" ht="15.75" x14ac:dyDescent="0.25">
      <c r="A19" s="3" t="s">
        <v>161</v>
      </c>
      <c r="B19" s="3">
        <v>221587</v>
      </c>
      <c r="C19" s="3">
        <v>2</v>
      </c>
      <c r="D19" s="15">
        <v>3.3400951999999998E-2</v>
      </c>
      <c r="E19" s="15">
        <v>0.17430493399999999</v>
      </c>
      <c r="F19" s="15">
        <v>1E-4</v>
      </c>
    </row>
    <row r="20" spans="1:6" ht="15.75" x14ac:dyDescent="0.25">
      <c r="A20" s="3" t="s">
        <v>162</v>
      </c>
      <c r="B20" s="3">
        <v>72360</v>
      </c>
      <c r="C20" s="3">
        <v>1</v>
      </c>
      <c r="D20" s="15">
        <v>6.7804762000000005E-2</v>
      </c>
      <c r="E20" s="15">
        <v>0.16888160499999999</v>
      </c>
      <c r="F20" s="15">
        <v>1E-4</v>
      </c>
    </row>
    <row r="21" spans="1:6" ht="15.75" x14ac:dyDescent="0.25">
      <c r="A21" s="3" t="s">
        <v>163</v>
      </c>
      <c r="B21" s="3">
        <v>532540</v>
      </c>
      <c r="C21" s="3">
        <v>13</v>
      </c>
      <c r="D21" s="15">
        <v>0.16946333299999999</v>
      </c>
      <c r="E21" s="15">
        <v>0.168148981</v>
      </c>
      <c r="F21" s="15">
        <v>1E-4</v>
      </c>
    </row>
    <row r="22" spans="1:6" ht="15.75" x14ac:dyDescent="0.25">
      <c r="A22" s="3" t="s">
        <v>164</v>
      </c>
      <c r="B22" s="3">
        <v>267555</v>
      </c>
      <c r="C22" s="3">
        <v>1</v>
      </c>
      <c r="D22" s="15">
        <v>0.103948095</v>
      </c>
      <c r="E22" s="15">
        <v>0.167921707</v>
      </c>
      <c r="F22" s="15">
        <v>1E-4</v>
      </c>
    </row>
    <row r="23" spans="1:6" ht="15.75" x14ac:dyDescent="0.25">
      <c r="A23" s="3" t="s">
        <v>165</v>
      </c>
      <c r="B23" s="3">
        <v>20111</v>
      </c>
      <c r="C23" s="3">
        <v>1</v>
      </c>
      <c r="D23" s="15">
        <v>0.22941571399999999</v>
      </c>
      <c r="E23" s="15">
        <v>0.16787687500000001</v>
      </c>
      <c r="F23" s="15">
        <v>1E-4</v>
      </c>
    </row>
    <row r="24" spans="1:6" ht="15.75" x14ac:dyDescent="0.25">
      <c r="A24" s="3" t="s">
        <v>166</v>
      </c>
      <c r="B24" s="3">
        <v>286464</v>
      </c>
      <c r="C24" s="3">
        <v>1</v>
      </c>
      <c r="D24" s="15">
        <v>0.12145</v>
      </c>
      <c r="E24" s="15">
        <v>0.16582966800000001</v>
      </c>
      <c r="F24" s="15">
        <v>1E-4</v>
      </c>
    </row>
    <row r="25" spans="1:6" ht="15.75" x14ac:dyDescent="0.25">
      <c r="A25" s="3" t="s">
        <v>167</v>
      </c>
      <c r="B25" s="3">
        <v>313999</v>
      </c>
      <c r="C25" s="3">
        <v>1</v>
      </c>
      <c r="D25" s="15">
        <v>0.19521047599999999</v>
      </c>
      <c r="E25" s="15">
        <v>0.16302741300000001</v>
      </c>
      <c r="F25" s="15">
        <v>1E-4</v>
      </c>
    </row>
    <row r="26" spans="1:6" ht="15.75" x14ac:dyDescent="0.25">
      <c r="A26" s="3" t="s">
        <v>168</v>
      </c>
      <c r="B26" s="3">
        <v>365575</v>
      </c>
      <c r="C26" s="3">
        <v>1</v>
      </c>
      <c r="D26" s="15">
        <v>0.12919761900000001</v>
      </c>
      <c r="E26" s="15">
        <v>0.15705348199999999</v>
      </c>
      <c r="F26" s="15">
        <v>1E-4</v>
      </c>
    </row>
    <row r="27" spans="1:6" ht="15.75" x14ac:dyDescent="0.25">
      <c r="A27" s="3" t="s">
        <v>169</v>
      </c>
      <c r="B27" s="3">
        <v>75157</v>
      </c>
      <c r="C27" s="3">
        <v>2</v>
      </c>
      <c r="D27" s="15">
        <v>0.13986999999999999</v>
      </c>
      <c r="E27" s="15">
        <v>0.15697963200000001</v>
      </c>
      <c r="F27" s="15">
        <v>1E-4</v>
      </c>
    </row>
    <row r="28" spans="1:6" ht="15.75" x14ac:dyDescent="0.25">
      <c r="A28" s="3" t="s">
        <v>170</v>
      </c>
      <c r="B28" s="3">
        <v>765970</v>
      </c>
      <c r="C28" s="3">
        <v>1</v>
      </c>
      <c r="D28" s="15">
        <v>0.128593333</v>
      </c>
      <c r="E28" s="15">
        <v>0.15448688899999999</v>
      </c>
      <c r="F28" s="15">
        <v>1E-4</v>
      </c>
    </row>
    <row r="29" spans="1:6" ht="15.75" x14ac:dyDescent="0.25">
      <c r="A29" s="3" t="s">
        <v>171</v>
      </c>
      <c r="B29" s="3">
        <v>154333</v>
      </c>
      <c r="C29" s="3">
        <v>1</v>
      </c>
      <c r="D29" s="15">
        <v>0.214168571</v>
      </c>
      <c r="E29" s="15">
        <v>0.151155556</v>
      </c>
      <c r="F29" s="15">
        <v>1E-4</v>
      </c>
    </row>
    <row r="30" spans="1:6" ht="15.75" x14ac:dyDescent="0.25">
      <c r="A30" s="3" t="s">
        <v>172</v>
      </c>
      <c r="B30" s="3">
        <v>817425</v>
      </c>
      <c r="C30" s="3">
        <v>6</v>
      </c>
      <c r="D30" s="15">
        <v>0.19163746000000001</v>
      </c>
      <c r="E30" s="15">
        <v>0.150368055</v>
      </c>
      <c r="F30" s="15">
        <v>1E-4</v>
      </c>
    </row>
    <row r="31" spans="1:6" ht="15.75" x14ac:dyDescent="0.25">
      <c r="A31" s="3" t="s">
        <v>173</v>
      </c>
      <c r="B31" s="3">
        <v>68466</v>
      </c>
      <c r="C31" s="3">
        <v>10</v>
      </c>
      <c r="D31" s="15">
        <v>0.20396381</v>
      </c>
      <c r="E31" s="15">
        <v>0.150305672</v>
      </c>
      <c r="F31" s="15">
        <v>1E-4</v>
      </c>
    </row>
    <row r="32" spans="1:6" ht="15.75" x14ac:dyDescent="0.25">
      <c r="A32" s="3" t="s">
        <v>174</v>
      </c>
      <c r="B32" s="3">
        <v>331778</v>
      </c>
      <c r="C32" s="3">
        <v>1</v>
      </c>
      <c r="D32" s="15">
        <v>0.21084809500000001</v>
      </c>
      <c r="E32" s="15">
        <v>0.149422528</v>
      </c>
      <c r="F32" s="15">
        <v>1E-4</v>
      </c>
    </row>
    <row r="33" spans="1:6" ht="15.75" x14ac:dyDescent="0.25">
      <c r="A33" s="3" t="s">
        <v>175</v>
      </c>
      <c r="B33" s="3">
        <v>119940</v>
      </c>
      <c r="C33" s="3">
        <v>6</v>
      </c>
      <c r="D33" s="15">
        <v>0.237335238</v>
      </c>
      <c r="E33" s="15">
        <v>0.14916175600000001</v>
      </c>
      <c r="F33" s="15">
        <v>1E-4</v>
      </c>
    </row>
    <row r="34" spans="1:6" ht="15.75" x14ac:dyDescent="0.25">
      <c r="A34" s="3" t="s">
        <v>176</v>
      </c>
      <c r="B34" s="3">
        <v>912175</v>
      </c>
      <c r="C34" s="3">
        <v>3</v>
      </c>
      <c r="D34" s="15">
        <v>0.33899547600000002</v>
      </c>
      <c r="E34" s="15">
        <v>0.14909947000000001</v>
      </c>
      <c r="F34" s="15">
        <v>1E-4</v>
      </c>
    </row>
    <row r="35" spans="1:6" ht="15.75" x14ac:dyDescent="0.25">
      <c r="A35" s="3" t="s">
        <v>177</v>
      </c>
      <c r="B35" s="3">
        <v>682863</v>
      </c>
      <c r="C35" s="3">
        <v>3</v>
      </c>
      <c r="D35" s="15">
        <v>0.16138023800000001</v>
      </c>
      <c r="E35" s="15">
        <v>0.148317169</v>
      </c>
      <c r="F35" s="15">
        <v>1E-4</v>
      </c>
    </row>
    <row r="36" spans="1:6" ht="15.75" x14ac:dyDescent="0.25">
      <c r="A36" s="3" t="s">
        <v>178</v>
      </c>
      <c r="B36" s="3">
        <v>229476</v>
      </c>
      <c r="C36" s="3">
        <v>1</v>
      </c>
      <c r="D36" s="15">
        <v>0.238215238</v>
      </c>
      <c r="E36" s="15">
        <v>0.14803143699999999</v>
      </c>
      <c r="F36" s="15">
        <v>1E-4</v>
      </c>
    </row>
    <row r="37" spans="1:6" ht="15.75" x14ac:dyDescent="0.25">
      <c r="A37" s="3" t="s">
        <v>179</v>
      </c>
      <c r="B37" s="3">
        <v>494601</v>
      </c>
      <c r="C37" s="3">
        <v>1</v>
      </c>
      <c r="D37" s="15">
        <v>0.30365238100000003</v>
      </c>
      <c r="E37" s="15">
        <v>0.14620423799999999</v>
      </c>
      <c r="F37" s="15">
        <v>1E-4</v>
      </c>
    </row>
    <row r="38" spans="1:6" ht="15.75" x14ac:dyDescent="0.25">
      <c r="A38" s="3" t="s">
        <v>180</v>
      </c>
      <c r="B38" s="3">
        <v>370517</v>
      </c>
      <c r="C38" s="3">
        <v>4</v>
      </c>
      <c r="D38" s="15">
        <v>0.106184762</v>
      </c>
      <c r="E38" s="15">
        <v>0.145798078</v>
      </c>
      <c r="F38" s="15">
        <v>1E-4</v>
      </c>
    </row>
    <row r="39" spans="1:6" ht="15.75" x14ac:dyDescent="0.25">
      <c r="A39" s="3" t="s">
        <v>181</v>
      </c>
      <c r="B39" s="3">
        <v>311084</v>
      </c>
      <c r="C39" s="3">
        <v>1</v>
      </c>
      <c r="D39" s="15">
        <v>8.6127143000000003E-2</v>
      </c>
      <c r="E39" s="15">
        <v>0.143823486</v>
      </c>
      <c r="F39" s="15">
        <v>1E-4</v>
      </c>
    </row>
    <row r="40" spans="1:6" ht="15.75" x14ac:dyDescent="0.25">
      <c r="A40" s="3" t="s">
        <v>182</v>
      </c>
      <c r="B40" s="3">
        <v>470209</v>
      </c>
      <c r="C40" s="3">
        <v>1</v>
      </c>
      <c r="D40" s="15">
        <v>5.1335713999999998E-2</v>
      </c>
      <c r="E40" s="15">
        <v>0.143351478</v>
      </c>
      <c r="F40" s="15">
        <v>1E-4</v>
      </c>
    </row>
    <row r="41" spans="1:6" ht="15.75" x14ac:dyDescent="0.25">
      <c r="A41" s="3" t="s">
        <v>183</v>
      </c>
      <c r="B41" s="3">
        <v>91237</v>
      </c>
      <c r="C41" s="3">
        <v>2</v>
      </c>
      <c r="D41" s="15">
        <v>0.190582381</v>
      </c>
      <c r="E41" s="15">
        <v>0.141586762</v>
      </c>
      <c r="F41" s="15">
        <v>1E-4</v>
      </c>
    </row>
    <row r="42" spans="1:6" ht="15.75" x14ac:dyDescent="0.25">
      <c r="A42" s="3" t="s">
        <v>184</v>
      </c>
      <c r="B42" s="3">
        <v>229809</v>
      </c>
      <c r="C42" s="3">
        <v>3</v>
      </c>
      <c r="D42" s="15">
        <v>0.18381547600000001</v>
      </c>
      <c r="E42" s="15">
        <v>0.13984664199999999</v>
      </c>
      <c r="F42" s="15">
        <v>1E-4</v>
      </c>
    </row>
    <row r="43" spans="1:6" ht="15.75" x14ac:dyDescent="0.25">
      <c r="A43" s="3" t="s">
        <v>185</v>
      </c>
      <c r="B43" s="3">
        <v>720163</v>
      </c>
      <c r="C43" s="3">
        <v>7</v>
      </c>
      <c r="D43" s="15">
        <v>0.228721746</v>
      </c>
      <c r="E43" s="15">
        <v>0.137886073</v>
      </c>
      <c r="F43" s="15">
        <v>1E-4</v>
      </c>
    </row>
    <row r="44" spans="1:6" ht="15.75" x14ac:dyDescent="0.25">
      <c r="A44" s="3" t="s">
        <v>186</v>
      </c>
      <c r="B44" s="3">
        <v>240218</v>
      </c>
      <c r="C44" s="3">
        <v>1</v>
      </c>
      <c r="D44" s="15">
        <v>0.114121905</v>
      </c>
      <c r="E44" s="15">
        <v>0.137736412</v>
      </c>
      <c r="F44" s="15">
        <v>1E-4</v>
      </c>
    </row>
    <row r="45" spans="1:6" ht="15.75" x14ac:dyDescent="0.25">
      <c r="A45" s="3" t="s">
        <v>187</v>
      </c>
      <c r="B45" s="3">
        <v>492880</v>
      </c>
      <c r="C45" s="3">
        <v>1</v>
      </c>
      <c r="D45" s="15">
        <v>5.2269047999999999E-2</v>
      </c>
      <c r="E45" s="15">
        <v>0.13734570500000001</v>
      </c>
      <c r="F45" s="15">
        <v>1E-4</v>
      </c>
    </row>
    <row r="46" spans="1:6" ht="15.75" x14ac:dyDescent="0.25">
      <c r="A46" s="3" t="s">
        <v>188</v>
      </c>
      <c r="B46" s="3">
        <v>476323</v>
      </c>
      <c r="C46" s="3">
        <v>1</v>
      </c>
      <c r="D46" s="15">
        <v>5.1435714E-2</v>
      </c>
      <c r="E46" s="15">
        <v>0.13724995200000001</v>
      </c>
      <c r="F46" s="15">
        <v>1E-4</v>
      </c>
    </row>
    <row r="47" spans="1:6" ht="15.75" x14ac:dyDescent="0.25">
      <c r="A47" s="3" t="s">
        <v>189</v>
      </c>
      <c r="B47" s="3">
        <v>112660</v>
      </c>
      <c r="C47" s="3">
        <v>3</v>
      </c>
      <c r="D47" s="15">
        <v>0.26941999999999999</v>
      </c>
      <c r="E47" s="15">
        <v>0.136991735</v>
      </c>
      <c r="F47" s="15">
        <v>1E-4</v>
      </c>
    </row>
    <row r="48" spans="1:6" ht="15.75" x14ac:dyDescent="0.25">
      <c r="A48" s="3" t="s">
        <v>190</v>
      </c>
      <c r="B48" s="3">
        <v>143161</v>
      </c>
      <c r="C48" s="3">
        <v>9</v>
      </c>
      <c r="D48" s="15">
        <v>0.10485333300000001</v>
      </c>
      <c r="E48" s="15">
        <v>0.136862542</v>
      </c>
      <c r="F48" s="15">
        <v>1E-4</v>
      </c>
    </row>
    <row r="49" spans="1:6" ht="15.75" x14ac:dyDescent="0.25">
      <c r="A49" s="3" t="s">
        <v>191</v>
      </c>
      <c r="B49" s="3">
        <v>327274</v>
      </c>
      <c r="C49" s="3">
        <v>3</v>
      </c>
      <c r="D49" s="15">
        <v>0.202911429</v>
      </c>
      <c r="E49" s="15">
        <v>0.135978391</v>
      </c>
      <c r="F49" s="15">
        <v>1E-4</v>
      </c>
    </row>
    <row r="50" spans="1:6" ht="15.75" x14ac:dyDescent="0.25">
      <c r="A50" s="3" t="s">
        <v>192</v>
      </c>
      <c r="B50" s="3">
        <v>273877</v>
      </c>
      <c r="C50" s="3">
        <v>1</v>
      </c>
      <c r="D50" s="15">
        <v>0.109330952</v>
      </c>
      <c r="E50" s="15">
        <v>0.13521892399999999</v>
      </c>
      <c r="F50" s="15">
        <v>1E-4</v>
      </c>
    </row>
    <row r="51" spans="1:6" ht="15.75" x14ac:dyDescent="0.25">
      <c r="A51" s="3" t="s">
        <v>193</v>
      </c>
      <c r="B51" s="3">
        <v>278178</v>
      </c>
      <c r="C51" s="3">
        <v>3</v>
      </c>
      <c r="D51" s="15">
        <v>3.8475238000000002E-2</v>
      </c>
      <c r="E51" s="15">
        <v>0.13467855000000001</v>
      </c>
      <c r="F51" s="15">
        <v>1E-4</v>
      </c>
    </row>
    <row r="52" spans="1:6" ht="15.75" x14ac:dyDescent="0.25">
      <c r="A52" s="3" t="s">
        <v>194</v>
      </c>
      <c r="B52" s="3">
        <v>248256</v>
      </c>
      <c r="C52" s="3">
        <v>1</v>
      </c>
      <c r="D52" s="15">
        <v>0.23334714300000001</v>
      </c>
      <c r="E52" s="15">
        <v>0.13412837399999999</v>
      </c>
      <c r="F52" s="15">
        <v>1E-4</v>
      </c>
    </row>
    <row r="53" spans="1:6" ht="15.75" x14ac:dyDescent="0.25">
      <c r="A53" s="3" t="s">
        <v>195</v>
      </c>
      <c r="B53" s="3">
        <v>217362</v>
      </c>
      <c r="C53" s="3">
        <v>2</v>
      </c>
      <c r="D53" s="15">
        <v>0.12923404799999999</v>
      </c>
      <c r="E53" s="15">
        <v>0.13385579</v>
      </c>
      <c r="F53" s="15">
        <v>1E-4</v>
      </c>
    </row>
    <row r="54" spans="1:6" ht="15.75" x14ac:dyDescent="0.25">
      <c r="A54" s="3" t="s">
        <v>196</v>
      </c>
      <c r="B54" s="3">
        <v>444752</v>
      </c>
      <c r="C54" s="3">
        <v>4</v>
      </c>
      <c r="D54" s="15">
        <v>0.13089999999999999</v>
      </c>
      <c r="E54" s="15">
        <v>0.13342188999999999</v>
      </c>
      <c r="F54" s="15">
        <v>1E-4</v>
      </c>
    </row>
    <row r="55" spans="1:6" ht="15.75" x14ac:dyDescent="0.25">
      <c r="A55" s="3" t="s">
        <v>197</v>
      </c>
      <c r="B55" s="3">
        <v>651179</v>
      </c>
      <c r="C55" s="3">
        <v>1</v>
      </c>
      <c r="D55" s="15">
        <v>0.12617666699999999</v>
      </c>
      <c r="E55" s="15">
        <v>0.13332909000000001</v>
      </c>
      <c r="F55" s="15">
        <v>1E-4</v>
      </c>
    </row>
    <row r="56" spans="1:6" ht="15.75" x14ac:dyDescent="0.25">
      <c r="A56" s="3" t="s">
        <v>198</v>
      </c>
      <c r="B56" s="3">
        <v>100647</v>
      </c>
      <c r="C56" s="3">
        <v>1</v>
      </c>
      <c r="D56" s="15">
        <v>3.7082380999999998E-2</v>
      </c>
      <c r="E56" s="15">
        <v>0.133286033</v>
      </c>
      <c r="F56" s="15">
        <v>1E-4</v>
      </c>
    </row>
    <row r="57" spans="1:6" ht="15.75" x14ac:dyDescent="0.25">
      <c r="A57" s="3" t="s">
        <v>199</v>
      </c>
      <c r="B57" s="3">
        <v>22608</v>
      </c>
      <c r="C57" s="3">
        <v>1</v>
      </c>
      <c r="D57" s="15">
        <v>0.12556571399999999</v>
      </c>
      <c r="E57" s="15">
        <v>0.132070192</v>
      </c>
      <c r="F57" s="15">
        <v>1E-4</v>
      </c>
    </row>
    <row r="58" spans="1:6" ht="15.75" x14ac:dyDescent="0.25">
      <c r="A58" s="3" t="s">
        <v>200</v>
      </c>
      <c r="B58" s="3">
        <v>212380</v>
      </c>
      <c r="C58" s="3">
        <v>1</v>
      </c>
      <c r="D58" s="15">
        <v>0.119700952</v>
      </c>
      <c r="E58" s="15">
        <v>0.13070559100000001</v>
      </c>
      <c r="F58" s="15">
        <v>1E-4</v>
      </c>
    </row>
    <row r="59" spans="1:6" ht="15.75" x14ac:dyDescent="0.25">
      <c r="A59" s="3" t="s">
        <v>201</v>
      </c>
      <c r="B59" s="3">
        <v>84175</v>
      </c>
      <c r="C59" s="3">
        <v>1</v>
      </c>
      <c r="D59" s="15">
        <v>5.5668571E-2</v>
      </c>
      <c r="E59" s="15">
        <v>0.129263879</v>
      </c>
      <c r="F59" s="15">
        <v>1E-4</v>
      </c>
    </row>
    <row r="60" spans="1:6" ht="15.75" x14ac:dyDescent="0.25">
      <c r="A60" s="3" t="s">
        <v>202</v>
      </c>
      <c r="B60" s="3">
        <v>127493</v>
      </c>
      <c r="C60" s="3">
        <v>3</v>
      </c>
      <c r="D60" s="15">
        <v>0.18097047599999999</v>
      </c>
      <c r="E60" s="15">
        <v>0.129147448</v>
      </c>
      <c r="F60" s="15">
        <v>1E-4</v>
      </c>
    </row>
    <row r="61" spans="1:6" ht="15.75" x14ac:dyDescent="0.25">
      <c r="A61" s="3" t="s">
        <v>203</v>
      </c>
      <c r="B61" s="3">
        <v>368501</v>
      </c>
      <c r="C61" s="3">
        <v>1</v>
      </c>
      <c r="D61" s="15">
        <v>0.24236523800000001</v>
      </c>
      <c r="E61" s="15">
        <v>0.12810781700000001</v>
      </c>
      <c r="F61" s="15">
        <v>1E-4</v>
      </c>
    </row>
    <row r="62" spans="1:6" ht="15.75" x14ac:dyDescent="0.25">
      <c r="A62" s="3" t="s">
        <v>204</v>
      </c>
      <c r="B62" s="3">
        <v>632453</v>
      </c>
      <c r="C62" s="3">
        <v>1</v>
      </c>
      <c r="D62" s="15">
        <v>0.190235238</v>
      </c>
      <c r="E62" s="15">
        <v>0.12758915200000001</v>
      </c>
      <c r="F62" s="15">
        <v>1E-4</v>
      </c>
    </row>
    <row r="63" spans="1:6" ht="15.75" x14ac:dyDescent="0.25">
      <c r="A63" s="3" t="s">
        <v>205</v>
      </c>
      <c r="B63" s="3">
        <v>39811</v>
      </c>
      <c r="C63" s="3">
        <v>1</v>
      </c>
      <c r="D63" s="15">
        <v>0.13046142899999999</v>
      </c>
      <c r="E63" s="15">
        <v>0.122698128</v>
      </c>
      <c r="F63" s="15">
        <v>1E-4</v>
      </c>
    </row>
    <row r="64" spans="1:6" ht="15.75" x14ac:dyDescent="0.25">
      <c r="A64" s="3" t="s">
        <v>206</v>
      </c>
      <c r="B64" s="3">
        <v>116431</v>
      </c>
      <c r="C64" s="3">
        <v>8</v>
      </c>
      <c r="D64" s="15">
        <v>0.12690595199999999</v>
      </c>
      <c r="E64" s="15">
        <v>0.122605836</v>
      </c>
      <c r="F64" s="15">
        <v>1E-4</v>
      </c>
    </row>
    <row r="65" spans="1:6" ht="15.75" x14ac:dyDescent="0.25">
      <c r="A65" s="3" t="s">
        <v>207</v>
      </c>
      <c r="B65" s="3">
        <v>206754</v>
      </c>
      <c r="C65" s="3">
        <v>2</v>
      </c>
      <c r="D65" s="15">
        <v>0.16049809500000001</v>
      </c>
      <c r="E65" s="15">
        <v>0.12232849899999999</v>
      </c>
      <c r="F65" s="15">
        <v>1E-4</v>
      </c>
    </row>
    <row r="66" spans="1:6" ht="15.75" x14ac:dyDescent="0.25">
      <c r="A66" s="3" t="s">
        <v>208</v>
      </c>
      <c r="B66" s="3">
        <v>646305</v>
      </c>
      <c r="C66" s="3">
        <v>1</v>
      </c>
      <c r="D66" s="15">
        <v>0.16630571399999999</v>
      </c>
      <c r="E66" s="15">
        <v>0.121518997</v>
      </c>
      <c r="F66" s="15">
        <v>1E-4</v>
      </c>
    </row>
    <row r="67" spans="1:6" ht="15.75" x14ac:dyDescent="0.25">
      <c r="A67" s="3" t="s">
        <v>209</v>
      </c>
      <c r="B67" s="3">
        <v>928537</v>
      </c>
      <c r="C67" s="3">
        <v>1</v>
      </c>
      <c r="D67" s="15">
        <v>0.16760761900000001</v>
      </c>
      <c r="E67" s="15">
        <v>0.118950553</v>
      </c>
      <c r="F67" s="15">
        <v>1E-4</v>
      </c>
    </row>
    <row r="68" spans="1:6" ht="15.75" x14ac:dyDescent="0.25">
      <c r="A68" s="3" t="s">
        <v>210</v>
      </c>
      <c r="B68" s="3">
        <v>499162</v>
      </c>
      <c r="C68" s="3">
        <v>8</v>
      </c>
      <c r="D68" s="15">
        <v>0.151902857</v>
      </c>
      <c r="E68" s="15">
        <v>0.118745613</v>
      </c>
      <c r="F68" s="15">
        <v>1E-4</v>
      </c>
    </row>
    <row r="69" spans="1:6" ht="15.75" x14ac:dyDescent="0.25">
      <c r="A69" s="3" t="s">
        <v>211</v>
      </c>
      <c r="B69" s="3">
        <v>419760</v>
      </c>
      <c r="C69" s="3">
        <v>9</v>
      </c>
      <c r="D69" s="15">
        <v>0.115274643</v>
      </c>
      <c r="E69" s="15">
        <v>0.118692006</v>
      </c>
      <c r="F69" s="15">
        <v>1E-4</v>
      </c>
    </row>
    <row r="70" spans="1:6" ht="15.75" x14ac:dyDescent="0.25">
      <c r="A70" s="3" t="s">
        <v>212</v>
      </c>
      <c r="B70" s="3">
        <v>579784</v>
      </c>
      <c r="C70" s="3">
        <v>3</v>
      </c>
      <c r="D70" s="15">
        <v>0.265290476</v>
      </c>
      <c r="E70" s="15">
        <v>0.116228446</v>
      </c>
      <c r="F70" s="15">
        <v>1E-4</v>
      </c>
    </row>
    <row r="71" spans="1:6" ht="15.75" x14ac:dyDescent="0.25">
      <c r="A71" s="3" t="s">
        <v>213</v>
      </c>
      <c r="B71" s="3">
        <v>102520</v>
      </c>
      <c r="C71" s="3">
        <v>9</v>
      </c>
      <c r="D71" s="15">
        <v>0.17165714300000001</v>
      </c>
      <c r="E71" s="15">
        <v>0.114750568</v>
      </c>
      <c r="F71" s="15">
        <v>1E-4</v>
      </c>
    </row>
    <row r="72" spans="1:6" ht="15.75" x14ac:dyDescent="0.25">
      <c r="A72" s="3" t="s">
        <v>214</v>
      </c>
      <c r="B72" s="3">
        <v>50818</v>
      </c>
      <c r="C72" s="3">
        <v>1</v>
      </c>
      <c r="D72" s="15">
        <v>0.29134809499999997</v>
      </c>
      <c r="E72" s="15">
        <v>0.112848505</v>
      </c>
      <c r="F72" s="15">
        <v>1E-4</v>
      </c>
    </row>
    <row r="73" spans="1:6" ht="15.75" x14ac:dyDescent="0.25">
      <c r="A73" s="3" t="s">
        <v>215</v>
      </c>
      <c r="B73" s="3">
        <v>282094</v>
      </c>
      <c r="C73" s="3">
        <v>4</v>
      </c>
      <c r="D73" s="15">
        <v>0.25303714300000002</v>
      </c>
      <c r="E73" s="15">
        <v>0.11234881100000001</v>
      </c>
      <c r="F73" s="15">
        <v>1E-4</v>
      </c>
    </row>
    <row r="74" spans="1:6" ht="15.75" x14ac:dyDescent="0.25">
      <c r="A74" s="3" t="s">
        <v>216</v>
      </c>
      <c r="B74" s="3">
        <v>284461</v>
      </c>
      <c r="C74" s="3">
        <v>4</v>
      </c>
      <c r="D74" s="15">
        <v>0.27099984100000002</v>
      </c>
      <c r="E74" s="15">
        <v>0.111404946</v>
      </c>
      <c r="F74" s="15">
        <v>1E-4</v>
      </c>
    </row>
    <row r="75" spans="1:6" ht="15.75" x14ac:dyDescent="0.25">
      <c r="A75" s="3" t="s">
        <v>217</v>
      </c>
      <c r="B75" s="3">
        <v>251686</v>
      </c>
      <c r="C75" s="3">
        <v>1</v>
      </c>
      <c r="D75" s="15">
        <v>0.26894190499999998</v>
      </c>
      <c r="E75" s="15">
        <v>0.11021639900000001</v>
      </c>
      <c r="F75" s="15">
        <v>1E-4</v>
      </c>
    </row>
    <row r="76" spans="1:6" ht="15.75" x14ac:dyDescent="0.25">
      <c r="A76" s="3" t="s">
        <v>218</v>
      </c>
      <c r="B76" s="3">
        <v>493748</v>
      </c>
      <c r="C76" s="3">
        <v>14</v>
      </c>
      <c r="D76" s="15">
        <v>0.22000904800000001</v>
      </c>
      <c r="E76" s="15">
        <v>0.109579789</v>
      </c>
      <c r="F76" s="15">
        <v>1E-4</v>
      </c>
    </row>
    <row r="77" spans="1:6" ht="15.75" x14ac:dyDescent="0.25">
      <c r="A77" s="3" t="s">
        <v>219</v>
      </c>
      <c r="B77" s="3">
        <v>313734</v>
      </c>
      <c r="C77" s="3">
        <v>2</v>
      </c>
      <c r="D77" s="15">
        <v>0.411818095</v>
      </c>
      <c r="E77" s="15">
        <v>0.10770492600000001</v>
      </c>
      <c r="F77" s="15">
        <v>1E-4</v>
      </c>
    </row>
    <row r="78" spans="1:6" ht="15.75" x14ac:dyDescent="0.25">
      <c r="A78" s="3" t="s">
        <v>220</v>
      </c>
      <c r="B78" s="3">
        <v>548602</v>
      </c>
      <c r="C78" s="3">
        <v>3</v>
      </c>
      <c r="D78" s="15">
        <v>0.26383928600000001</v>
      </c>
      <c r="E78" s="15">
        <v>0.10744511900000001</v>
      </c>
      <c r="F78" s="15">
        <v>1E-4</v>
      </c>
    </row>
    <row r="79" spans="1:6" ht="15.75" x14ac:dyDescent="0.25">
      <c r="A79" s="3" t="s">
        <v>221</v>
      </c>
      <c r="B79" s="3">
        <v>469086</v>
      </c>
      <c r="C79" s="3">
        <v>2</v>
      </c>
      <c r="D79" s="15">
        <v>0.250968095</v>
      </c>
      <c r="E79" s="15">
        <v>0.106563581</v>
      </c>
      <c r="F79" s="15">
        <v>1E-4</v>
      </c>
    </row>
    <row r="80" spans="1:6" ht="15.75" x14ac:dyDescent="0.25">
      <c r="A80" s="3" t="s">
        <v>222</v>
      </c>
      <c r="B80" s="3">
        <v>122597</v>
      </c>
      <c r="C80" s="3">
        <v>2</v>
      </c>
      <c r="D80" s="15">
        <v>7.7193333000000003E-2</v>
      </c>
      <c r="E80" s="15">
        <v>0.105301776</v>
      </c>
      <c r="F80" s="15">
        <v>1E-4</v>
      </c>
    </row>
    <row r="81" spans="1:6" ht="15.75" x14ac:dyDescent="0.25">
      <c r="A81" s="3" t="s">
        <v>223</v>
      </c>
      <c r="B81" s="3">
        <v>155776</v>
      </c>
      <c r="C81" s="3">
        <v>4</v>
      </c>
      <c r="D81" s="15">
        <v>0.22526547599999999</v>
      </c>
      <c r="E81" s="15">
        <v>0.10402924199999999</v>
      </c>
      <c r="F81" s="15">
        <v>1E-4</v>
      </c>
    </row>
    <row r="82" spans="1:6" ht="15.75" x14ac:dyDescent="0.25">
      <c r="A82" s="3" t="s">
        <v>224</v>
      </c>
      <c r="B82" s="3">
        <v>432781</v>
      </c>
      <c r="C82" s="3">
        <v>2</v>
      </c>
      <c r="D82" s="15">
        <v>0.215920952</v>
      </c>
      <c r="E82" s="15">
        <v>0.103484689</v>
      </c>
      <c r="F82" s="15">
        <v>1E-4</v>
      </c>
    </row>
    <row r="83" spans="1:6" ht="15.75" x14ac:dyDescent="0.25">
      <c r="A83" s="4" t="s">
        <v>2469</v>
      </c>
      <c r="B83" s="4">
        <v>130785</v>
      </c>
      <c r="C83" s="4">
        <v>6</v>
      </c>
      <c r="D83" s="12">
        <v>0.10765825399999999</v>
      </c>
      <c r="E83" s="12">
        <v>0.101614731</v>
      </c>
      <c r="F83" s="12">
        <v>1E-4</v>
      </c>
    </row>
    <row r="84" spans="1:6" ht="15.75" x14ac:dyDescent="0.25">
      <c r="A84" s="3" t="s">
        <v>225</v>
      </c>
      <c r="B84" s="3">
        <v>243259</v>
      </c>
      <c r="C84" s="3">
        <v>4</v>
      </c>
      <c r="D84" s="15">
        <v>0.185750476</v>
      </c>
      <c r="E84" s="15">
        <v>0.10106379</v>
      </c>
      <c r="F84" s="15">
        <v>1E-4</v>
      </c>
    </row>
    <row r="85" spans="1:6" ht="15.75" x14ac:dyDescent="0.25">
      <c r="A85" s="3" t="s">
        <v>226</v>
      </c>
      <c r="B85" s="3">
        <v>1033341</v>
      </c>
      <c r="C85" s="3">
        <v>1</v>
      </c>
      <c r="D85" s="15">
        <v>0.27119142899999998</v>
      </c>
      <c r="E85" s="15">
        <v>9.8027105000000003E-2</v>
      </c>
      <c r="F85" s="15">
        <v>1E-4</v>
      </c>
    </row>
    <row r="86" spans="1:6" ht="15.75" x14ac:dyDescent="0.25">
      <c r="A86" s="3" t="s">
        <v>227</v>
      </c>
      <c r="B86" s="3">
        <v>1294013</v>
      </c>
      <c r="C86" s="3">
        <v>3</v>
      </c>
      <c r="D86" s="15">
        <v>0.20911381000000001</v>
      </c>
      <c r="E86" s="15">
        <v>9.6837638000000004E-2</v>
      </c>
      <c r="F86" s="15">
        <v>1E-4</v>
      </c>
    </row>
    <row r="87" spans="1:6" ht="15.75" x14ac:dyDescent="0.25">
      <c r="A87" s="3" t="s">
        <v>228</v>
      </c>
      <c r="B87" s="3">
        <v>227629</v>
      </c>
      <c r="C87" s="3">
        <v>4</v>
      </c>
      <c r="D87" s="15">
        <v>0.138699286</v>
      </c>
      <c r="E87" s="15">
        <v>9.6682798E-2</v>
      </c>
      <c r="F87" s="15">
        <v>1E-4</v>
      </c>
    </row>
    <row r="88" spans="1:6" ht="15.75" x14ac:dyDescent="0.25">
      <c r="A88" s="3" t="s">
        <v>229</v>
      </c>
      <c r="B88" s="3">
        <v>694085</v>
      </c>
      <c r="C88" s="3">
        <v>3</v>
      </c>
      <c r="D88" s="15">
        <v>0.22431547600000001</v>
      </c>
      <c r="E88" s="15">
        <v>9.5562043999999999E-2</v>
      </c>
      <c r="F88" s="15">
        <v>1E-4</v>
      </c>
    </row>
    <row r="89" spans="1:6" ht="15.75" x14ac:dyDescent="0.25">
      <c r="A89" s="3" t="s">
        <v>230</v>
      </c>
      <c r="B89" s="3">
        <v>397920</v>
      </c>
      <c r="C89" s="3">
        <v>4</v>
      </c>
      <c r="D89" s="15">
        <v>0.32433404799999999</v>
      </c>
      <c r="E89" s="15">
        <v>9.5228255999999997E-2</v>
      </c>
      <c r="F89" s="15">
        <v>1E-4</v>
      </c>
    </row>
    <row r="90" spans="1:6" ht="15.75" x14ac:dyDescent="0.25">
      <c r="A90" s="3" t="s">
        <v>231</v>
      </c>
      <c r="B90" s="3">
        <v>449223</v>
      </c>
      <c r="C90" s="3">
        <v>19</v>
      </c>
      <c r="D90" s="15">
        <v>0.2016</v>
      </c>
      <c r="E90" s="15">
        <v>9.4659137000000004E-2</v>
      </c>
      <c r="F90" s="15">
        <v>1E-4</v>
      </c>
    </row>
    <row r="91" spans="1:6" ht="15.75" x14ac:dyDescent="0.25">
      <c r="A91" s="3" t="s">
        <v>232</v>
      </c>
      <c r="B91" s="3">
        <v>649387</v>
      </c>
      <c r="C91" s="3">
        <v>7</v>
      </c>
      <c r="D91" s="15">
        <v>0.30903119000000001</v>
      </c>
      <c r="E91" s="15">
        <v>9.0218409999999999E-2</v>
      </c>
      <c r="F91" s="15">
        <v>1E-4</v>
      </c>
    </row>
    <row r="92" spans="1:6" ht="15.75" x14ac:dyDescent="0.25">
      <c r="A92" s="3" t="s">
        <v>233</v>
      </c>
      <c r="B92" s="3">
        <v>158455</v>
      </c>
      <c r="C92" s="3">
        <v>3</v>
      </c>
      <c r="D92" s="15">
        <v>0.33144904800000002</v>
      </c>
      <c r="E92" s="15">
        <v>8.9488218999999994E-2</v>
      </c>
      <c r="F92" s="15">
        <v>1E-4</v>
      </c>
    </row>
    <row r="93" spans="1:6" ht="15.75" x14ac:dyDescent="0.25">
      <c r="A93" s="3" t="s">
        <v>234</v>
      </c>
      <c r="B93" s="3">
        <v>55398</v>
      </c>
      <c r="C93" s="3">
        <v>4</v>
      </c>
      <c r="D93" s="15">
        <v>0.37003119000000001</v>
      </c>
      <c r="E93" s="15">
        <v>8.9194008000000005E-2</v>
      </c>
      <c r="F93" s="15">
        <v>1E-4</v>
      </c>
    </row>
    <row r="94" spans="1:6" ht="15.75" x14ac:dyDescent="0.25">
      <c r="A94" s="3" t="s">
        <v>235</v>
      </c>
      <c r="B94" s="3">
        <v>831450</v>
      </c>
      <c r="C94" s="3">
        <v>5</v>
      </c>
      <c r="D94" s="15">
        <v>0.29026642899999999</v>
      </c>
      <c r="E94" s="15">
        <v>8.6747155000000006E-2</v>
      </c>
      <c r="F94" s="15">
        <v>1E-4</v>
      </c>
    </row>
    <row r="95" spans="1:6" ht="15.75" x14ac:dyDescent="0.25">
      <c r="A95" s="3" t="s">
        <v>236</v>
      </c>
      <c r="B95" s="3">
        <v>85231</v>
      </c>
      <c r="C95" s="3">
        <v>5</v>
      </c>
      <c r="D95" s="15">
        <v>0.368519286</v>
      </c>
      <c r="E95" s="15">
        <v>8.3794104999999994E-2</v>
      </c>
      <c r="F95" s="15">
        <v>1E-4</v>
      </c>
    </row>
    <row r="96" spans="1:6" ht="15.75" x14ac:dyDescent="0.25">
      <c r="A96" s="3" t="s">
        <v>237</v>
      </c>
      <c r="B96" s="3">
        <v>214807</v>
      </c>
      <c r="C96" s="3">
        <v>2</v>
      </c>
      <c r="D96" s="15">
        <v>0.38854023799999998</v>
      </c>
      <c r="E96" s="15">
        <v>8.2123230000000005E-2</v>
      </c>
      <c r="F96" s="15">
        <v>1E-4</v>
      </c>
    </row>
    <row r="97" spans="1:6" ht="15.75" x14ac:dyDescent="0.25">
      <c r="A97" s="3" t="s">
        <v>238</v>
      </c>
      <c r="B97" s="3">
        <v>1124269</v>
      </c>
      <c r="C97" s="3">
        <v>2</v>
      </c>
      <c r="D97" s="15">
        <v>0.223931667</v>
      </c>
      <c r="E97" s="15">
        <v>8.1255360999999998E-2</v>
      </c>
      <c r="F97" s="15">
        <v>1E-4</v>
      </c>
    </row>
    <row r="98" spans="1:6" ht="15.75" x14ac:dyDescent="0.25">
      <c r="A98" s="3" t="s">
        <v>239</v>
      </c>
      <c r="B98" s="3">
        <v>923617</v>
      </c>
      <c r="C98" s="3">
        <v>3</v>
      </c>
      <c r="D98" s="15">
        <v>0.29303333300000001</v>
      </c>
      <c r="E98" s="15">
        <v>7.6987391000000002E-2</v>
      </c>
      <c r="F98" s="15">
        <v>1E-4</v>
      </c>
    </row>
    <row r="99" spans="1:6" ht="15.75" x14ac:dyDescent="0.25">
      <c r="A99" s="3" t="s">
        <v>240</v>
      </c>
      <c r="B99" s="3">
        <v>533628</v>
      </c>
      <c r="C99" s="3">
        <v>6</v>
      </c>
      <c r="D99" s="15">
        <v>0.162629683</v>
      </c>
      <c r="E99" s="15">
        <v>5.5885857999999997E-2</v>
      </c>
      <c r="F99" s="15">
        <v>1E-4</v>
      </c>
    </row>
    <row r="100" spans="1:6" ht="15.75" x14ac:dyDescent="0.25">
      <c r="A100" s="3" t="s">
        <v>241</v>
      </c>
      <c r="B100" s="3">
        <v>198879</v>
      </c>
      <c r="C100" s="3">
        <v>1</v>
      </c>
      <c r="D100" s="15">
        <v>0.111634286</v>
      </c>
      <c r="E100" s="15">
        <v>0.14029737</v>
      </c>
      <c r="F100" s="15">
        <v>2.0000000000000001E-4</v>
      </c>
    </row>
    <row r="101" spans="1:6" ht="15.75" x14ac:dyDescent="0.25">
      <c r="A101" s="3" t="s">
        <v>242</v>
      </c>
      <c r="B101" s="3">
        <v>562659</v>
      </c>
      <c r="C101" s="3">
        <v>1</v>
      </c>
      <c r="D101" s="15">
        <v>5.0408570999999999E-2</v>
      </c>
      <c r="E101" s="15">
        <v>0.135505193</v>
      </c>
      <c r="F101" s="15">
        <v>2.0000000000000001E-4</v>
      </c>
    </row>
    <row r="102" spans="1:6" ht="15.75" x14ac:dyDescent="0.25">
      <c r="A102" s="3" t="s">
        <v>243</v>
      </c>
      <c r="B102" s="3">
        <v>684552</v>
      </c>
      <c r="C102" s="3">
        <v>1</v>
      </c>
      <c r="D102" s="15">
        <v>0.107880476</v>
      </c>
      <c r="E102" s="15">
        <v>0.13183356800000001</v>
      </c>
      <c r="F102" s="15">
        <v>2.0000000000000001E-4</v>
      </c>
    </row>
    <row r="103" spans="1:6" ht="15.75" x14ac:dyDescent="0.25">
      <c r="A103" s="3" t="s">
        <v>244</v>
      </c>
      <c r="B103" s="3">
        <v>95448</v>
      </c>
      <c r="C103" s="3">
        <v>10</v>
      </c>
      <c r="D103" s="15">
        <v>0.101634762</v>
      </c>
      <c r="E103" s="15">
        <v>0.12910521699999999</v>
      </c>
      <c r="F103" s="15">
        <v>2.0000000000000001E-4</v>
      </c>
    </row>
    <row r="104" spans="1:6" ht="15.75" x14ac:dyDescent="0.25">
      <c r="A104" s="3" t="s">
        <v>245</v>
      </c>
      <c r="B104" s="3">
        <v>424876</v>
      </c>
      <c r="C104" s="3">
        <v>1</v>
      </c>
      <c r="D104" s="15">
        <v>0.109407143</v>
      </c>
      <c r="E104" s="15">
        <v>0.12818311299999999</v>
      </c>
      <c r="F104" s="15">
        <v>2.0000000000000001E-4</v>
      </c>
    </row>
    <row r="105" spans="1:6" ht="15.75" x14ac:dyDescent="0.25">
      <c r="A105" s="3" t="s">
        <v>246</v>
      </c>
      <c r="B105" s="3">
        <v>50662</v>
      </c>
      <c r="C105" s="3">
        <v>1</v>
      </c>
      <c r="D105" s="15">
        <v>0.131942381</v>
      </c>
      <c r="E105" s="15">
        <v>0.125307205</v>
      </c>
      <c r="F105" s="15">
        <v>2.0000000000000001E-4</v>
      </c>
    </row>
    <row r="106" spans="1:6" ht="15.75" x14ac:dyDescent="0.25">
      <c r="A106" s="3" t="s">
        <v>247</v>
      </c>
      <c r="B106" s="3">
        <v>104480</v>
      </c>
      <c r="C106" s="3">
        <v>1</v>
      </c>
      <c r="D106" s="15">
        <v>3.2932857000000003E-2</v>
      </c>
      <c r="E106" s="15">
        <v>0.122693738</v>
      </c>
      <c r="F106" s="15">
        <v>2.0000000000000001E-4</v>
      </c>
    </row>
    <row r="107" spans="1:6" ht="15.75" x14ac:dyDescent="0.25">
      <c r="A107" s="3" t="s">
        <v>248</v>
      </c>
      <c r="B107" s="3">
        <v>380348</v>
      </c>
      <c r="C107" s="3">
        <v>3</v>
      </c>
      <c r="D107" s="15">
        <v>0.17240357100000001</v>
      </c>
      <c r="E107" s="15">
        <v>0.12264042999999999</v>
      </c>
      <c r="F107" s="15">
        <v>2.0000000000000001E-4</v>
      </c>
    </row>
    <row r="108" spans="1:6" ht="15.75" x14ac:dyDescent="0.25">
      <c r="A108" s="3" t="s">
        <v>249</v>
      </c>
      <c r="B108" s="3">
        <v>205670</v>
      </c>
      <c r="C108" s="3">
        <v>3</v>
      </c>
      <c r="D108" s="15">
        <v>6.0492142999999998E-2</v>
      </c>
      <c r="E108" s="15">
        <v>0.12011864799999999</v>
      </c>
      <c r="F108" s="15">
        <v>2.0000000000000001E-4</v>
      </c>
    </row>
    <row r="109" spans="1:6" ht="15.75" x14ac:dyDescent="0.25">
      <c r="A109" s="3" t="s">
        <v>250</v>
      </c>
      <c r="B109" s="3">
        <v>850550</v>
      </c>
      <c r="C109" s="3">
        <v>1</v>
      </c>
      <c r="D109" s="15">
        <v>0.14170761900000001</v>
      </c>
      <c r="E109" s="15">
        <v>0.11848077899999999</v>
      </c>
      <c r="F109" s="15">
        <v>2.0000000000000001E-4</v>
      </c>
    </row>
    <row r="110" spans="1:6" ht="15.75" x14ac:dyDescent="0.25">
      <c r="A110" s="3" t="s">
        <v>251</v>
      </c>
      <c r="B110" s="3">
        <v>121205</v>
      </c>
      <c r="C110" s="3">
        <v>1</v>
      </c>
      <c r="D110" s="15">
        <v>9.4776189999999996E-2</v>
      </c>
      <c r="E110" s="15">
        <v>0.11771378</v>
      </c>
      <c r="F110" s="15">
        <v>2.0000000000000001E-4</v>
      </c>
    </row>
    <row r="111" spans="1:6" ht="15.75" x14ac:dyDescent="0.25">
      <c r="A111" s="3" t="s">
        <v>252</v>
      </c>
      <c r="B111" s="3">
        <v>69894</v>
      </c>
      <c r="C111" s="3">
        <v>4</v>
      </c>
      <c r="D111" s="15">
        <v>0.23577809499999999</v>
      </c>
      <c r="E111" s="15">
        <v>0.117522801</v>
      </c>
      <c r="F111" s="15">
        <v>2.0000000000000001E-4</v>
      </c>
    </row>
    <row r="112" spans="1:6" ht="15.75" x14ac:dyDescent="0.25">
      <c r="A112" s="3" t="s">
        <v>253</v>
      </c>
      <c r="B112" s="3">
        <v>491848</v>
      </c>
      <c r="C112" s="3">
        <v>1</v>
      </c>
      <c r="D112" s="15">
        <v>0.14492238099999999</v>
      </c>
      <c r="E112" s="15">
        <v>0.113227376</v>
      </c>
      <c r="F112" s="15">
        <v>2.0000000000000001E-4</v>
      </c>
    </row>
    <row r="113" spans="1:6" ht="15.75" x14ac:dyDescent="0.25">
      <c r="A113" s="3" t="s">
        <v>254</v>
      </c>
      <c r="B113" s="3">
        <v>853991</v>
      </c>
      <c r="C113" s="3">
        <v>1</v>
      </c>
      <c r="D113" s="15">
        <v>0.17347619</v>
      </c>
      <c r="E113" s="15">
        <v>0.111725532</v>
      </c>
      <c r="F113" s="15">
        <v>2.0000000000000001E-4</v>
      </c>
    </row>
    <row r="114" spans="1:6" ht="15.75" x14ac:dyDescent="0.25">
      <c r="A114" s="3" t="s">
        <v>255</v>
      </c>
      <c r="B114" s="3">
        <v>552658</v>
      </c>
      <c r="C114" s="3">
        <v>2</v>
      </c>
      <c r="D114" s="15">
        <v>0.14332118999999999</v>
      </c>
      <c r="E114" s="15">
        <v>0.106582116</v>
      </c>
      <c r="F114" s="15">
        <v>2.0000000000000001E-4</v>
      </c>
    </row>
    <row r="115" spans="1:6" ht="15.75" x14ac:dyDescent="0.25">
      <c r="A115" s="3" t="s">
        <v>256</v>
      </c>
      <c r="B115" s="3">
        <v>506055</v>
      </c>
      <c r="C115" s="3">
        <v>4</v>
      </c>
      <c r="D115" s="15">
        <v>0.34562452399999999</v>
      </c>
      <c r="E115" s="15">
        <v>0.103744975</v>
      </c>
      <c r="F115" s="15">
        <v>2.0000000000000001E-4</v>
      </c>
    </row>
    <row r="116" spans="1:6" ht="15.75" x14ac:dyDescent="0.25">
      <c r="A116" s="3" t="s">
        <v>257</v>
      </c>
      <c r="B116" s="3">
        <v>121403</v>
      </c>
      <c r="C116" s="3">
        <v>5</v>
      </c>
      <c r="D116" s="15">
        <v>0.23228381000000001</v>
      </c>
      <c r="E116" s="15">
        <v>0.101105124</v>
      </c>
      <c r="F116" s="15">
        <v>2.0000000000000001E-4</v>
      </c>
    </row>
    <row r="117" spans="1:6" ht="15.75" x14ac:dyDescent="0.25">
      <c r="A117" s="3" t="s">
        <v>258</v>
      </c>
      <c r="B117" s="3">
        <v>638142</v>
      </c>
      <c r="C117" s="3">
        <v>6</v>
      </c>
      <c r="D117" s="15">
        <v>0.118593095</v>
      </c>
      <c r="E117" s="15">
        <v>0.10068302799999999</v>
      </c>
      <c r="F117" s="15">
        <v>2.0000000000000001E-4</v>
      </c>
    </row>
    <row r="118" spans="1:6" ht="15.75" x14ac:dyDescent="0.25">
      <c r="A118" s="3" t="s">
        <v>259</v>
      </c>
      <c r="B118" s="3">
        <v>235164</v>
      </c>
      <c r="C118" s="3">
        <v>5</v>
      </c>
      <c r="D118" s="15">
        <v>0.22149412700000001</v>
      </c>
      <c r="E118" s="15">
        <v>9.7848675999999996E-2</v>
      </c>
      <c r="F118" s="15">
        <v>2.0000000000000001E-4</v>
      </c>
    </row>
    <row r="119" spans="1:6" ht="15.75" x14ac:dyDescent="0.25">
      <c r="A119" s="3" t="s">
        <v>260</v>
      </c>
      <c r="B119" s="3">
        <v>763412</v>
      </c>
      <c r="C119" s="3">
        <v>2</v>
      </c>
      <c r="D119" s="15">
        <v>0.30367714299999998</v>
      </c>
      <c r="E119" s="15">
        <v>9.6569893000000004E-2</v>
      </c>
      <c r="F119" s="15">
        <v>2.0000000000000001E-4</v>
      </c>
    </row>
    <row r="120" spans="1:6" ht="15.75" x14ac:dyDescent="0.25">
      <c r="A120" s="3" t="s">
        <v>261</v>
      </c>
      <c r="B120" s="3">
        <v>26011</v>
      </c>
      <c r="C120" s="3">
        <v>2</v>
      </c>
      <c r="D120" s="15">
        <v>0.31167571399999999</v>
      </c>
      <c r="E120" s="15">
        <v>9.6382984000000005E-2</v>
      </c>
      <c r="F120" s="15">
        <v>2.0000000000000001E-4</v>
      </c>
    </row>
    <row r="121" spans="1:6" ht="15.75" x14ac:dyDescent="0.25">
      <c r="A121" s="3" t="s">
        <v>262</v>
      </c>
      <c r="B121" s="3">
        <v>135355</v>
      </c>
      <c r="C121" s="3">
        <v>5</v>
      </c>
      <c r="D121" s="15">
        <v>0.258402619</v>
      </c>
      <c r="E121" s="15">
        <v>9.453665E-2</v>
      </c>
      <c r="F121" s="15">
        <v>2.0000000000000001E-4</v>
      </c>
    </row>
    <row r="122" spans="1:6" ht="15.75" x14ac:dyDescent="0.25">
      <c r="A122" s="3" t="s">
        <v>263</v>
      </c>
      <c r="B122" s="3">
        <v>1636072</v>
      </c>
      <c r="C122" s="3">
        <v>18</v>
      </c>
      <c r="D122" s="15">
        <v>0.23062345200000001</v>
      </c>
      <c r="E122" s="15">
        <v>9.4166350999999995E-2</v>
      </c>
      <c r="F122" s="15">
        <v>2.0000000000000001E-4</v>
      </c>
    </row>
    <row r="123" spans="1:6" ht="15.75" x14ac:dyDescent="0.25">
      <c r="A123" s="3" t="s">
        <v>264</v>
      </c>
      <c r="B123" s="3">
        <v>1582543</v>
      </c>
      <c r="C123" s="3">
        <v>11</v>
      </c>
      <c r="D123" s="15">
        <v>0.24467476199999999</v>
      </c>
      <c r="E123" s="15">
        <v>8.3887733000000006E-2</v>
      </c>
      <c r="F123" s="15">
        <v>2.0000000000000001E-4</v>
      </c>
    </row>
    <row r="124" spans="1:6" ht="15.75" x14ac:dyDescent="0.25">
      <c r="A124" s="3" t="s">
        <v>265</v>
      </c>
      <c r="B124" s="3">
        <v>226547</v>
      </c>
      <c r="C124" s="3">
        <v>11</v>
      </c>
      <c r="D124" s="15">
        <v>0.32159841300000003</v>
      </c>
      <c r="E124" s="15">
        <v>8.2552007999999996E-2</v>
      </c>
      <c r="F124" s="15">
        <v>2.0000000000000001E-4</v>
      </c>
    </row>
    <row r="125" spans="1:6" ht="15.75" x14ac:dyDescent="0.25">
      <c r="A125" s="3" t="s">
        <v>266</v>
      </c>
      <c r="B125" s="3">
        <v>191809</v>
      </c>
      <c r="C125" s="3">
        <v>12</v>
      </c>
      <c r="D125" s="15">
        <v>0.44751381000000001</v>
      </c>
      <c r="E125" s="15">
        <v>7.2552733999999994E-2</v>
      </c>
      <c r="F125" s="15">
        <v>2.0000000000000001E-4</v>
      </c>
    </row>
    <row r="126" spans="1:6" ht="15.75" x14ac:dyDescent="0.25">
      <c r="A126" s="3" t="s">
        <v>267</v>
      </c>
      <c r="B126" s="3">
        <v>477601</v>
      </c>
      <c r="C126" s="3">
        <v>2</v>
      </c>
      <c r="D126" s="15">
        <v>0.26107428599999999</v>
      </c>
      <c r="E126" s="15">
        <v>7.2405540000000004E-2</v>
      </c>
      <c r="F126" s="15">
        <v>2.0000000000000001E-4</v>
      </c>
    </row>
    <row r="127" spans="1:6" ht="15.75" x14ac:dyDescent="0.25">
      <c r="A127" s="3" t="s">
        <v>268</v>
      </c>
      <c r="B127" s="3">
        <v>446353</v>
      </c>
      <c r="C127" s="3">
        <v>5</v>
      </c>
      <c r="D127" s="15">
        <v>0.281432024</v>
      </c>
      <c r="E127" s="15">
        <v>6.6839614000000006E-2</v>
      </c>
      <c r="F127" s="15">
        <v>2.0000000000000001E-4</v>
      </c>
    </row>
    <row r="128" spans="1:6" ht="15.75" x14ac:dyDescent="0.25">
      <c r="A128" s="3" t="s">
        <v>269</v>
      </c>
      <c r="B128" s="3">
        <v>1246559</v>
      </c>
      <c r="C128" s="3">
        <v>1</v>
      </c>
      <c r="D128" s="15">
        <v>0.137959048</v>
      </c>
      <c r="E128" s="15">
        <v>0.13420844600000001</v>
      </c>
      <c r="F128" s="15">
        <v>2.9999999999999997E-4</v>
      </c>
    </row>
    <row r="129" spans="1:6" ht="15.75" x14ac:dyDescent="0.25">
      <c r="A129" s="3" t="s">
        <v>270</v>
      </c>
      <c r="B129" s="3">
        <v>1014348</v>
      </c>
      <c r="C129" s="3">
        <v>1</v>
      </c>
      <c r="D129" s="15">
        <v>5.3456666999999999E-2</v>
      </c>
      <c r="E129" s="15">
        <v>0.127143224</v>
      </c>
      <c r="F129" s="15">
        <v>2.9999999999999997E-4</v>
      </c>
    </row>
    <row r="130" spans="1:6" ht="15.75" x14ac:dyDescent="0.25">
      <c r="A130" s="3" t="s">
        <v>271</v>
      </c>
      <c r="B130" s="3">
        <v>34862</v>
      </c>
      <c r="C130" s="3">
        <v>3</v>
      </c>
      <c r="D130" s="15">
        <v>0.17593618999999999</v>
      </c>
      <c r="E130" s="15">
        <v>0.115997578</v>
      </c>
      <c r="F130" s="15">
        <v>2.9999999999999997E-4</v>
      </c>
    </row>
    <row r="131" spans="1:6" ht="15.75" x14ac:dyDescent="0.25">
      <c r="A131" s="3" t="s">
        <v>272</v>
      </c>
      <c r="B131" s="3">
        <v>89382</v>
      </c>
      <c r="C131" s="3">
        <v>3</v>
      </c>
      <c r="D131" s="15">
        <v>8.337E-2</v>
      </c>
      <c r="E131" s="15">
        <v>0.111329938</v>
      </c>
      <c r="F131" s="15">
        <v>2.9999999999999997E-4</v>
      </c>
    </row>
    <row r="132" spans="1:6" ht="15.75" x14ac:dyDescent="0.25">
      <c r="A132" s="3" t="s">
        <v>273</v>
      </c>
      <c r="B132" s="3">
        <v>41464</v>
      </c>
      <c r="C132" s="3">
        <v>3</v>
      </c>
      <c r="D132" s="15">
        <v>0.18909881000000001</v>
      </c>
      <c r="E132" s="15">
        <v>0.10433698</v>
      </c>
      <c r="F132" s="15">
        <v>2.9999999999999997E-4</v>
      </c>
    </row>
    <row r="133" spans="1:6" ht="15.75" x14ac:dyDescent="0.25">
      <c r="A133" s="3" t="s">
        <v>274</v>
      </c>
      <c r="B133" s="3">
        <v>148101</v>
      </c>
      <c r="C133" s="3">
        <v>5</v>
      </c>
      <c r="D133" s="15">
        <v>0.15126738100000001</v>
      </c>
      <c r="E133" s="15">
        <v>9.9932559000000004E-2</v>
      </c>
      <c r="F133" s="15">
        <v>2.9999999999999997E-4</v>
      </c>
    </row>
    <row r="134" spans="1:6" ht="15.75" x14ac:dyDescent="0.25">
      <c r="A134" s="3" t="s">
        <v>275</v>
      </c>
      <c r="B134" s="3">
        <v>1558221</v>
      </c>
      <c r="C134" s="3">
        <v>6</v>
      </c>
      <c r="D134" s="15">
        <v>0.14862872999999999</v>
      </c>
      <c r="E134" s="15">
        <v>9.8492239999999995E-2</v>
      </c>
      <c r="F134" s="15">
        <v>2.9999999999999997E-4</v>
      </c>
    </row>
    <row r="135" spans="1:6" ht="15.75" x14ac:dyDescent="0.25">
      <c r="A135" s="3" t="s">
        <v>276</v>
      </c>
      <c r="B135" s="3">
        <v>1594731</v>
      </c>
      <c r="C135" s="3">
        <v>13</v>
      </c>
      <c r="D135" s="15">
        <v>0.16213285699999999</v>
      </c>
      <c r="E135" s="15">
        <v>9.3545356999999996E-2</v>
      </c>
      <c r="F135" s="15">
        <v>2.9999999999999997E-4</v>
      </c>
    </row>
    <row r="136" spans="1:6" ht="15.75" x14ac:dyDescent="0.25">
      <c r="A136" s="3" t="s">
        <v>277</v>
      </c>
      <c r="B136" s="3">
        <v>403501</v>
      </c>
      <c r="C136" s="3">
        <v>5</v>
      </c>
      <c r="D136" s="15">
        <v>0.32679142900000002</v>
      </c>
      <c r="E136" s="15">
        <v>9.2886438000000002E-2</v>
      </c>
      <c r="F136" s="15">
        <v>2.9999999999999997E-4</v>
      </c>
    </row>
    <row r="137" spans="1:6" ht="15.75" x14ac:dyDescent="0.25">
      <c r="A137" s="3" t="s">
        <v>278</v>
      </c>
      <c r="B137" s="3">
        <v>168255</v>
      </c>
      <c r="C137" s="3">
        <v>1</v>
      </c>
      <c r="D137" s="15">
        <v>0.229304762</v>
      </c>
      <c r="E137" s="15">
        <v>9.2547259000000007E-2</v>
      </c>
      <c r="F137" s="15">
        <v>2.9999999999999997E-4</v>
      </c>
    </row>
    <row r="138" spans="1:6" ht="15.75" x14ac:dyDescent="0.25">
      <c r="A138" s="3" t="s">
        <v>279</v>
      </c>
      <c r="B138" s="3">
        <v>490084</v>
      </c>
      <c r="C138" s="3">
        <v>2</v>
      </c>
      <c r="D138" s="15">
        <v>0.29232618999999999</v>
      </c>
      <c r="E138" s="15">
        <v>9.1180054999999996E-2</v>
      </c>
      <c r="F138" s="15">
        <v>2.9999999999999997E-4</v>
      </c>
    </row>
    <row r="139" spans="1:6" ht="15.75" x14ac:dyDescent="0.25">
      <c r="A139" s="3" t="s">
        <v>280</v>
      </c>
      <c r="B139" s="3">
        <v>323457</v>
      </c>
      <c r="C139" s="3">
        <v>3</v>
      </c>
      <c r="D139" s="15">
        <v>0.20901</v>
      </c>
      <c r="E139" s="15">
        <v>9.1036956000000002E-2</v>
      </c>
      <c r="F139" s="15">
        <v>2.9999999999999997E-4</v>
      </c>
    </row>
    <row r="140" spans="1:6" ht="15.75" x14ac:dyDescent="0.25">
      <c r="A140" s="3" t="s">
        <v>281</v>
      </c>
      <c r="B140" s="3">
        <v>353022</v>
      </c>
      <c r="C140" s="3">
        <v>4</v>
      </c>
      <c r="D140" s="15">
        <v>0.19942047600000001</v>
      </c>
      <c r="E140" s="15">
        <v>9.0968043999999998E-2</v>
      </c>
      <c r="F140" s="15">
        <v>2.9999999999999997E-4</v>
      </c>
    </row>
    <row r="141" spans="1:6" ht="15.75" x14ac:dyDescent="0.25">
      <c r="A141" s="3" t="s">
        <v>282</v>
      </c>
      <c r="B141" s="3">
        <v>300704</v>
      </c>
      <c r="C141" s="3">
        <v>4</v>
      </c>
      <c r="D141" s="15">
        <v>0.217365476</v>
      </c>
      <c r="E141" s="15">
        <v>9.0649674E-2</v>
      </c>
      <c r="F141" s="15">
        <v>2.9999999999999997E-4</v>
      </c>
    </row>
    <row r="142" spans="1:6" ht="15.75" x14ac:dyDescent="0.25">
      <c r="A142" s="3" t="s">
        <v>283</v>
      </c>
      <c r="B142" s="3">
        <v>220690</v>
      </c>
      <c r="C142" s="3">
        <v>11</v>
      </c>
      <c r="D142" s="15">
        <v>0.261250286</v>
      </c>
      <c r="E142" s="15">
        <v>8.9812665E-2</v>
      </c>
      <c r="F142" s="15">
        <v>2.9999999999999997E-4</v>
      </c>
    </row>
    <row r="143" spans="1:6" ht="15.75" x14ac:dyDescent="0.25">
      <c r="A143" s="3" t="s">
        <v>284</v>
      </c>
      <c r="B143" s="3">
        <v>400273</v>
      </c>
      <c r="C143" s="3">
        <v>1</v>
      </c>
      <c r="D143" s="15">
        <v>0.28901428600000001</v>
      </c>
      <c r="E143" s="15">
        <v>8.9661295000000002E-2</v>
      </c>
      <c r="F143" s="15">
        <v>2.9999999999999997E-4</v>
      </c>
    </row>
    <row r="144" spans="1:6" ht="15.75" x14ac:dyDescent="0.25">
      <c r="A144" s="3" t="s">
        <v>285</v>
      </c>
      <c r="B144" s="3">
        <v>919531</v>
      </c>
      <c r="C144" s="3">
        <v>2</v>
      </c>
      <c r="D144" s="15">
        <v>0.18185952399999999</v>
      </c>
      <c r="E144" s="15">
        <v>8.5777935E-2</v>
      </c>
      <c r="F144" s="15">
        <v>2.9999999999999997E-4</v>
      </c>
    </row>
    <row r="145" spans="1:6" ht="15.75" x14ac:dyDescent="0.25">
      <c r="A145" s="3" t="s">
        <v>286</v>
      </c>
      <c r="B145" s="3">
        <v>128536</v>
      </c>
      <c r="C145" s="3">
        <v>1</v>
      </c>
      <c r="D145" s="15">
        <v>0.20255142900000001</v>
      </c>
      <c r="E145" s="15">
        <v>8.5452544000000005E-2</v>
      </c>
      <c r="F145" s="15">
        <v>2.9999999999999997E-4</v>
      </c>
    </row>
    <row r="146" spans="1:6" ht="15.75" x14ac:dyDescent="0.25">
      <c r="A146" s="3" t="s">
        <v>287</v>
      </c>
      <c r="B146" s="3">
        <v>746857</v>
      </c>
      <c r="C146" s="3">
        <v>2</v>
      </c>
      <c r="D146" s="15">
        <v>0.29762857100000001</v>
      </c>
      <c r="E146" s="15">
        <v>8.0195943000000006E-2</v>
      </c>
      <c r="F146" s="15">
        <v>2.9999999999999997E-4</v>
      </c>
    </row>
    <row r="147" spans="1:6" ht="15.75" x14ac:dyDescent="0.25">
      <c r="A147" s="3" t="s">
        <v>288</v>
      </c>
      <c r="B147" s="3">
        <v>251517</v>
      </c>
      <c r="C147" s="3">
        <v>3</v>
      </c>
      <c r="D147" s="15">
        <v>0.29561119000000002</v>
      </c>
      <c r="E147" s="15">
        <v>7.7621626999999999E-2</v>
      </c>
      <c r="F147" s="15">
        <v>2.9999999999999997E-4</v>
      </c>
    </row>
    <row r="148" spans="1:6" ht="15.75" x14ac:dyDescent="0.25">
      <c r="A148" s="3" t="s">
        <v>289</v>
      </c>
      <c r="B148" s="3">
        <v>472014</v>
      </c>
      <c r="C148" s="3">
        <v>3</v>
      </c>
      <c r="D148" s="15">
        <v>0.37480047599999999</v>
      </c>
      <c r="E148" s="15">
        <v>7.4118690000000001E-2</v>
      </c>
      <c r="F148" s="15">
        <v>2.9999999999999997E-4</v>
      </c>
    </row>
    <row r="149" spans="1:6" ht="15.75" x14ac:dyDescent="0.25">
      <c r="A149" s="3" t="s">
        <v>290</v>
      </c>
      <c r="B149" s="3">
        <v>726794</v>
      </c>
      <c r="C149" s="3">
        <v>13</v>
      </c>
      <c r="D149" s="15">
        <v>0.231541837</v>
      </c>
      <c r="E149" s="15">
        <v>7.2558394999999998E-2</v>
      </c>
      <c r="F149" s="15">
        <v>2.9999999999999997E-4</v>
      </c>
    </row>
    <row r="150" spans="1:6" ht="15.75" x14ac:dyDescent="0.25">
      <c r="A150" s="3" t="s">
        <v>291</v>
      </c>
      <c r="B150" s="3">
        <v>317531</v>
      </c>
      <c r="C150" s="3">
        <v>6</v>
      </c>
      <c r="D150" s="15">
        <v>0.26168507899999999</v>
      </c>
      <c r="E150" s="15">
        <v>7.1020982999999996E-2</v>
      </c>
      <c r="F150" s="15">
        <v>2.9999999999999997E-4</v>
      </c>
    </row>
    <row r="151" spans="1:6" ht="15.75" x14ac:dyDescent="0.25">
      <c r="A151" s="3" t="s">
        <v>292</v>
      </c>
      <c r="B151" s="3">
        <v>28004</v>
      </c>
      <c r="C151" s="3">
        <v>3</v>
      </c>
      <c r="D151" s="15">
        <v>0.424227619</v>
      </c>
      <c r="E151" s="15">
        <v>6.8144830000000003E-2</v>
      </c>
      <c r="F151" s="15">
        <v>2.9999999999999997E-4</v>
      </c>
    </row>
    <row r="152" spans="1:6" ht="15.75" x14ac:dyDescent="0.25">
      <c r="A152" s="3" t="s">
        <v>293</v>
      </c>
      <c r="B152" s="3">
        <v>513569</v>
      </c>
      <c r="C152" s="3">
        <v>8</v>
      </c>
      <c r="D152" s="15">
        <v>0.440616905</v>
      </c>
      <c r="E152" s="15">
        <v>6.3976747E-2</v>
      </c>
      <c r="F152" s="15">
        <v>2.9999999999999997E-4</v>
      </c>
    </row>
    <row r="153" spans="1:6" ht="15.75" x14ac:dyDescent="0.25">
      <c r="A153" s="3" t="s">
        <v>294</v>
      </c>
      <c r="B153" s="3">
        <v>482718</v>
      </c>
      <c r="C153" s="3">
        <v>1</v>
      </c>
      <c r="D153" s="15">
        <v>7.1553809999999995E-2</v>
      </c>
      <c r="E153" s="15">
        <v>0.123443152</v>
      </c>
      <c r="F153" s="15">
        <v>4.0000000000000002E-4</v>
      </c>
    </row>
    <row r="154" spans="1:6" ht="15.75" x14ac:dyDescent="0.25">
      <c r="A154" s="3" t="s">
        <v>295</v>
      </c>
      <c r="B154" s="3">
        <v>81837</v>
      </c>
      <c r="C154" s="3">
        <v>1</v>
      </c>
      <c r="D154" s="15">
        <v>0.10282095199999999</v>
      </c>
      <c r="E154" s="15">
        <v>0.123259269</v>
      </c>
      <c r="F154" s="15">
        <v>4.0000000000000002E-4</v>
      </c>
    </row>
    <row r="155" spans="1:6" ht="15.75" x14ac:dyDescent="0.25">
      <c r="A155" s="3" t="s">
        <v>296</v>
      </c>
      <c r="B155" s="3">
        <v>236709</v>
      </c>
      <c r="C155" s="3">
        <v>3</v>
      </c>
      <c r="D155" s="15">
        <v>0.18548666699999999</v>
      </c>
      <c r="E155" s="15">
        <v>0.111538586</v>
      </c>
      <c r="F155" s="15">
        <v>4.0000000000000002E-4</v>
      </c>
    </row>
    <row r="156" spans="1:6" ht="15.75" x14ac:dyDescent="0.25">
      <c r="A156" s="3" t="s">
        <v>297</v>
      </c>
      <c r="B156" s="3">
        <v>134239</v>
      </c>
      <c r="C156" s="3">
        <v>4</v>
      </c>
      <c r="D156" s="15">
        <v>0.19752761899999999</v>
      </c>
      <c r="E156" s="15">
        <v>9.8047497999999997E-2</v>
      </c>
      <c r="F156" s="15">
        <v>4.0000000000000002E-4</v>
      </c>
    </row>
    <row r="157" spans="1:6" ht="15.75" x14ac:dyDescent="0.25">
      <c r="A157" s="3" t="s">
        <v>298</v>
      </c>
      <c r="B157" s="3">
        <v>23631</v>
      </c>
      <c r="C157" s="3">
        <v>1</v>
      </c>
      <c r="D157" s="15">
        <v>0.226379524</v>
      </c>
      <c r="E157" s="15">
        <v>9.0588126000000005E-2</v>
      </c>
      <c r="F157" s="15">
        <v>4.0000000000000002E-4</v>
      </c>
    </row>
    <row r="158" spans="1:6" ht="15.75" x14ac:dyDescent="0.25">
      <c r="A158" s="3" t="s">
        <v>299</v>
      </c>
      <c r="B158" s="3">
        <v>536843</v>
      </c>
      <c r="C158" s="3">
        <v>3</v>
      </c>
      <c r="D158" s="15">
        <v>0.18776738100000001</v>
      </c>
      <c r="E158" s="15">
        <v>8.7128291999999996E-2</v>
      </c>
      <c r="F158" s="15">
        <v>4.0000000000000002E-4</v>
      </c>
    </row>
    <row r="159" spans="1:6" ht="15.75" x14ac:dyDescent="0.25">
      <c r="A159" s="3" t="s">
        <v>300</v>
      </c>
      <c r="B159" s="3">
        <v>259891</v>
      </c>
      <c r="C159" s="3">
        <v>2</v>
      </c>
      <c r="D159" s="15">
        <v>0.13755642900000001</v>
      </c>
      <c r="E159" s="15">
        <v>8.5868447000000001E-2</v>
      </c>
      <c r="F159" s="15">
        <v>4.0000000000000002E-4</v>
      </c>
    </row>
    <row r="160" spans="1:6" ht="15.75" x14ac:dyDescent="0.25">
      <c r="A160" s="3" t="s">
        <v>301</v>
      </c>
      <c r="B160" s="3">
        <v>218505</v>
      </c>
      <c r="C160" s="3">
        <v>2</v>
      </c>
      <c r="D160" s="15">
        <v>0.30619761899999998</v>
      </c>
      <c r="E160" s="15">
        <v>8.5746490999999994E-2</v>
      </c>
      <c r="F160" s="15">
        <v>4.0000000000000002E-4</v>
      </c>
    </row>
    <row r="161" spans="1:6" ht="15.75" x14ac:dyDescent="0.25">
      <c r="A161" s="3" t="s">
        <v>302</v>
      </c>
      <c r="B161" s="3">
        <v>634311</v>
      </c>
      <c r="C161" s="3">
        <v>20</v>
      </c>
      <c r="D161" s="15">
        <v>0.23483904799999999</v>
      </c>
      <c r="E161" s="15">
        <v>8.3832798E-2</v>
      </c>
      <c r="F161" s="15">
        <v>4.0000000000000002E-4</v>
      </c>
    </row>
    <row r="162" spans="1:6" ht="15.75" x14ac:dyDescent="0.25">
      <c r="A162" s="3" t="s">
        <v>303</v>
      </c>
      <c r="B162" s="3">
        <v>1291391</v>
      </c>
      <c r="C162" s="3">
        <v>11</v>
      </c>
      <c r="D162" s="15">
        <v>0.16994836699999999</v>
      </c>
      <c r="E162" s="15">
        <v>8.3692936999999995E-2</v>
      </c>
      <c r="F162" s="15">
        <v>4.0000000000000002E-4</v>
      </c>
    </row>
    <row r="163" spans="1:6" ht="15.75" x14ac:dyDescent="0.25">
      <c r="A163" s="3" t="s">
        <v>304</v>
      </c>
      <c r="B163" s="3">
        <v>22282</v>
      </c>
      <c r="C163" s="3">
        <v>1</v>
      </c>
      <c r="D163" s="15">
        <v>0.233040476</v>
      </c>
      <c r="E163" s="15">
        <v>8.3387561999999998E-2</v>
      </c>
      <c r="F163" s="15">
        <v>4.0000000000000002E-4</v>
      </c>
    </row>
    <row r="164" spans="1:6" ht="15.75" x14ac:dyDescent="0.25">
      <c r="A164" s="3" t="s">
        <v>305</v>
      </c>
      <c r="B164" s="3">
        <v>428367</v>
      </c>
      <c r="C164" s="3">
        <v>8</v>
      </c>
      <c r="D164" s="15">
        <v>0.16693253999999999</v>
      </c>
      <c r="E164" s="15">
        <v>7.9735295999999997E-2</v>
      </c>
      <c r="F164" s="15">
        <v>4.0000000000000002E-4</v>
      </c>
    </row>
    <row r="165" spans="1:6" ht="15.75" x14ac:dyDescent="0.25">
      <c r="A165" s="3" t="s">
        <v>306</v>
      </c>
      <c r="B165" s="3">
        <v>1099857</v>
      </c>
      <c r="C165" s="3">
        <v>7</v>
      </c>
      <c r="D165" s="15">
        <v>0.286782857</v>
      </c>
      <c r="E165" s="15">
        <v>7.8316944999999999E-2</v>
      </c>
      <c r="F165" s="15">
        <v>4.0000000000000002E-4</v>
      </c>
    </row>
    <row r="166" spans="1:6" ht="15.75" x14ac:dyDescent="0.25">
      <c r="A166" s="3" t="s">
        <v>307</v>
      </c>
      <c r="B166" s="3">
        <v>686464</v>
      </c>
      <c r="C166" s="3">
        <v>2</v>
      </c>
      <c r="D166" s="15">
        <v>8.7982856999999998E-2</v>
      </c>
      <c r="E166" s="15">
        <v>0.127289545</v>
      </c>
      <c r="F166" s="15">
        <v>5.0000000000000001E-4</v>
      </c>
    </row>
    <row r="167" spans="1:6" ht="15.75" x14ac:dyDescent="0.25">
      <c r="A167" s="3" t="s">
        <v>308</v>
      </c>
      <c r="B167" s="3">
        <v>94642</v>
      </c>
      <c r="C167" s="3">
        <v>1</v>
      </c>
      <c r="D167" s="15">
        <v>0.106115714</v>
      </c>
      <c r="E167" s="15">
        <v>0.116035109</v>
      </c>
      <c r="F167" s="15">
        <v>5.0000000000000001E-4</v>
      </c>
    </row>
    <row r="168" spans="1:6" ht="15.75" x14ac:dyDescent="0.25">
      <c r="A168" s="3" t="s">
        <v>309</v>
      </c>
      <c r="B168" s="3">
        <v>269904</v>
      </c>
      <c r="C168" s="3">
        <v>2</v>
      </c>
      <c r="D168" s="15">
        <v>0.106547619</v>
      </c>
      <c r="E168" s="15">
        <v>0.114561925</v>
      </c>
      <c r="F168" s="15">
        <v>5.0000000000000001E-4</v>
      </c>
    </row>
    <row r="169" spans="1:6" ht="15.75" x14ac:dyDescent="0.25">
      <c r="A169" s="3" t="s">
        <v>310</v>
      </c>
      <c r="B169" s="3">
        <v>25018</v>
      </c>
      <c r="C169" s="3">
        <v>1</v>
      </c>
      <c r="D169" s="15">
        <v>0.17430904799999999</v>
      </c>
      <c r="E169" s="15">
        <v>0.11020951</v>
      </c>
      <c r="F169" s="15">
        <v>5.0000000000000001E-4</v>
      </c>
    </row>
    <row r="170" spans="1:6" ht="15.75" x14ac:dyDescent="0.25">
      <c r="A170" s="3" t="s">
        <v>311</v>
      </c>
      <c r="B170" s="3">
        <v>791057</v>
      </c>
      <c r="C170" s="3">
        <v>2</v>
      </c>
      <c r="D170" s="15">
        <v>0.14049666699999999</v>
      </c>
      <c r="E170" s="15">
        <v>0.109551251</v>
      </c>
      <c r="F170" s="15">
        <v>5.0000000000000001E-4</v>
      </c>
    </row>
    <row r="171" spans="1:6" ht="15.75" x14ac:dyDescent="0.25">
      <c r="A171" s="3" t="s">
        <v>312</v>
      </c>
      <c r="B171" s="3">
        <v>1336264</v>
      </c>
      <c r="C171" s="3">
        <v>6</v>
      </c>
      <c r="D171" s="15">
        <v>0.19253500000000001</v>
      </c>
      <c r="E171" s="15">
        <v>9.7964518E-2</v>
      </c>
      <c r="F171" s="15">
        <v>5.0000000000000001E-4</v>
      </c>
    </row>
    <row r="172" spans="1:6" ht="15.75" x14ac:dyDescent="0.25">
      <c r="A172" s="3" t="s">
        <v>313</v>
      </c>
      <c r="B172" s="3">
        <v>227618</v>
      </c>
      <c r="C172" s="3">
        <v>1</v>
      </c>
      <c r="D172" s="15">
        <v>0.24541333300000001</v>
      </c>
      <c r="E172" s="15">
        <v>9.6686217000000005E-2</v>
      </c>
      <c r="F172" s="15">
        <v>5.0000000000000001E-4</v>
      </c>
    </row>
    <row r="173" spans="1:6" ht="15.75" x14ac:dyDescent="0.25">
      <c r="A173" s="3" t="s">
        <v>314</v>
      </c>
      <c r="B173" s="3">
        <v>583249</v>
      </c>
      <c r="C173" s="3">
        <v>1</v>
      </c>
      <c r="D173" s="15">
        <v>0.24618142900000001</v>
      </c>
      <c r="E173" s="15">
        <v>9.4024529999999995E-2</v>
      </c>
      <c r="F173" s="15">
        <v>5.0000000000000001E-4</v>
      </c>
    </row>
    <row r="174" spans="1:6" ht="15.75" x14ac:dyDescent="0.25">
      <c r="A174" s="3" t="s">
        <v>315</v>
      </c>
      <c r="B174" s="3">
        <v>19521</v>
      </c>
      <c r="C174" s="3">
        <v>1</v>
      </c>
      <c r="D174" s="15">
        <v>0.17864714300000001</v>
      </c>
      <c r="E174" s="15">
        <v>9.2926642000000004E-2</v>
      </c>
      <c r="F174" s="15">
        <v>5.0000000000000001E-4</v>
      </c>
    </row>
    <row r="175" spans="1:6" ht="15.75" x14ac:dyDescent="0.25">
      <c r="A175" s="3" t="s">
        <v>316</v>
      </c>
      <c r="B175" s="3">
        <v>397931</v>
      </c>
      <c r="C175" s="3">
        <v>3</v>
      </c>
      <c r="D175" s="15">
        <v>0.30448523799999999</v>
      </c>
      <c r="E175" s="15">
        <v>8.6334842999999994E-2</v>
      </c>
      <c r="F175" s="15">
        <v>5.0000000000000001E-4</v>
      </c>
    </row>
    <row r="176" spans="1:6" ht="15.75" x14ac:dyDescent="0.25">
      <c r="A176" s="3" t="s">
        <v>317</v>
      </c>
      <c r="B176" s="3">
        <v>78349</v>
      </c>
      <c r="C176" s="3">
        <v>4</v>
      </c>
      <c r="D176" s="15">
        <v>0.28341857100000001</v>
      </c>
      <c r="E176" s="15">
        <v>8.3885898E-2</v>
      </c>
      <c r="F176" s="15">
        <v>5.0000000000000001E-4</v>
      </c>
    </row>
    <row r="177" spans="1:6" ht="15.75" x14ac:dyDescent="0.25">
      <c r="A177" s="3" t="s">
        <v>318</v>
      </c>
      <c r="B177" s="3">
        <v>80402</v>
      </c>
      <c r="C177" s="3">
        <v>5</v>
      </c>
      <c r="D177" s="15">
        <v>0.15914127</v>
      </c>
      <c r="E177" s="15">
        <v>8.1195956999999999E-2</v>
      </c>
      <c r="F177" s="15">
        <v>5.0000000000000001E-4</v>
      </c>
    </row>
    <row r="178" spans="1:6" ht="15.75" x14ac:dyDescent="0.25">
      <c r="A178" s="3" t="s">
        <v>319</v>
      </c>
      <c r="B178" s="3">
        <v>555776</v>
      </c>
      <c r="C178" s="3">
        <v>1</v>
      </c>
      <c r="D178" s="15">
        <v>0.30494714299999998</v>
      </c>
      <c r="E178" s="15">
        <v>8.0016767000000003E-2</v>
      </c>
      <c r="F178" s="15">
        <v>5.0000000000000001E-4</v>
      </c>
    </row>
    <row r="179" spans="1:6" ht="15.75" x14ac:dyDescent="0.25">
      <c r="A179" s="3" t="s">
        <v>320</v>
      </c>
      <c r="B179" s="3">
        <v>641509</v>
      </c>
      <c r="C179" s="3">
        <v>4</v>
      </c>
      <c r="D179" s="15">
        <v>0.338045714</v>
      </c>
      <c r="E179" s="15">
        <v>7.5921153000000005E-2</v>
      </c>
      <c r="F179" s="15">
        <v>5.0000000000000001E-4</v>
      </c>
    </row>
    <row r="180" spans="1:6" ht="15.75" x14ac:dyDescent="0.25">
      <c r="A180" s="3" t="s">
        <v>321</v>
      </c>
      <c r="B180" s="3">
        <v>158959</v>
      </c>
      <c r="C180" s="3">
        <v>8</v>
      </c>
      <c r="D180" s="15">
        <v>0.38096547600000003</v>
      </c>
      <c r="E180" s="15">
        <v>7.5324907999999996E-2</v>
      </c>
      <c r="F180" s="15">
        <v>5.0000000000000001E-4</v>
      </c>
    </row>
    <row r="181" spans="1:6" ht="15.75" x14ac:dyDescent="0.25">
      <c r="A181" s="3" t="s">
        <v>322</v>
      </c>
      <c r="B181" s="3">
        <v>623372</v>
      </c>
      <c r="C181" s="3">
        <v>8</v>
      </c>
      <c r="D181" s="15">
        <v>0.192406667</v>
      </c>
      <c r="E181" s="15">
        <v>7.4063034999999999E-2</v>
      </c>
      <c r="F181" s="15">
        <v>5.0000000000000001E-4</v>
      </c>
    </row>
    <row r="182" spans="1:6" ht="15.75" x14ac:dyDescent="0.25">
      <c r="A182" s="3" t="s">
        <v>323</v>
      </c>
      <c r="B182" s="3">
        <v>526163</v>
      </c>
      <c r="C182" s="3">
        <v>2</v>
      </c>
      <c r="D182" s="15">
        <v>0.13239809499999999</v>
      </c>
      <c r="E182" s="15">
        <v>0.117397005</v>
      </c>
      <c r="F182" s="15">
        <v>5.9999999999999995E-4</v>
      </c>
    </row>
    <row r="183" spans="1:6" ht="15.75" x14ac:dyDescent="0.25">
      <c r="A183" s="3" t="s">
        <v>324</v>
      </c>
      <c r="B183" s="3">
        <v>571085</v>
      </c>
      <c r="C183" s="3">
        <v>1</v>
      </c>
      <c r="D183" s="15">
        <v>0.123017143</v>
      </c>
      <c r="E183" s="15">
        <v>0.108549249</v>
      </c>
      <c r="F183" s="15">
        <v>5.9999999999999995E-4</v>
      </c>
    </row>
    <row r="184" spans="1:6" ht="15.75" x14ac:dyDescent="0.25">
      <c r="A184" s="3" t="s">
        <v>325</v>
      </c>
      <c r="B184" s="3">
        <v>627862</v>
      </c>
      <c r="C184" s="3">
        <v>1</v>
      </c>
      <c r="D184" s="15">
        <v>7.6557618999999993E-2</v>
      </c>
      <c r="E184" s="15">
        <v>0.105574111</v>
      </c>
      <c r="F184" s="15">
        <v>5.9999999999999995E-4</v>
      </c>
    </row>
    <row r="185" spans="1:6" ht="15.75" x14ac:dyDescent="0.25">
      <c r="A185" s="3" t="s">
        <v>326</v>
      </c>
      <c r="B185" s="3">
        <v>1132614</v>
      </c>
      <c r="C185" s="3">
        <v>1</v>
      </c>
      <c r="D185" s="15">
        <v>0.11074761900000001</v>
      </c>
      <c r="E185" s="15">
        <v>0.104647711</v>
      </c>
      <c r="F185" s="15">
        <v>5.9999999999999995E-4</v>
      </c>
    </row>
    <row r="186" spans="1:6" ht="15.75" x14ac:dyDescent="0.25">
      <c r="A186" s="3" t="s">
        <v>327</v>
      </c>
      <c r="B186" s="3">
        <v>1068736</v>
      </c>
      <c r="C186" s="3">
        <v>4</v>
      </c>
      <c r="D186" s="15">
        <v>0.146555238</v>
      </c>
      <c r="E186" s="15">
        <v>9.6535986000000004E-2</v>
      </c>
      <c r="F186" s="15">
        <v>5.9999999999999995E-4</v>
      </c>
    </row>
    <row r="187" spans="1:6" ht="15.75" x14ac:dyDescent="0.25">
      <c r="A187" s="3" t="s">
        <v>328</v>
      </c>
      <c r="B187" s="3">
        <v>334965</v>
      </c>
      <c r="C187" s="3">
        <v>1</v>
      </c>
      <c r="D187" s="15">
        <v>8.7376190000000006E-2</v>
      </c>
      <c r="E187" s="15">
        <v>9.5797214000000006E-2</v>
      </c>
      <c r="F187" s="15">
        <v>5.9999999999999995E-4</v>
      </c>
    </row>
    <row r="188" spans="1:6" ht="15.75" x14ac:dyDescent="0.25">
      <c r="A188" s="3" t="s">
        <v>329</v>
      </c>
      <c r="B188" s="3">
        <v>75105</v>
      </c>
      <c r="C188" s="3">
        <v>6</v>
      </c>
      <c r="D188" s="15">
        <v>0.21603380999999999</v>
      </c>
      <c r="E188" s="15">
        <v>9.0347784E-2</v>
      </c>
      <c r="F188" s="15">
        <v>5.9999999999999995E-4</v>
      </c>
    </row>
    <row r="189" spans="1:6" ht="15.75" x14ac:dyDescent="0.25">
      <c r="A189" s="3" t="s">
        <v>330</v>
      </c>
      <c r="B189" s="3">
        <v>45882</v>
      </c>
      <c r="C189" s="3">
        <v>2</v>
      </c>
      <c r="D189" s="15">
        <v>0.13657190499999999</v>
      </c>
      <c r="E189" s="15">
        <v>9.0021798E-2</v>
      </c>
      <c r="F189" s="15">
        <v>5.9999999999999995E-4</v>
      </c>
    </row>
    <row r="190" spans="1:6" ht="15.75" x14ac:dyDescent="0.25">
      <c r="A190" s="3" t="s">
        <v>331</v>
      </c>
      <c r="B190" s="3">
        <v>237209</v>
      </c>
      <c r="C190" s="3">
        <v>3</v>
      </c>
      <c r="D190" s="15">
        <v>0.26928928600000002</v>
      </c>
      <c r="E190" s="15">
        <v>7.3593345000000004E-2</v>
      </c>
      <c r="F190" s="15">
        <v>5.9999999999999995E-4</v>
      </c>
    </row>
    <row r="191" spans="1:6" ht="15.75" x14ac:dyDescent="0.25">
      <c r="A191" s="3" t="s">
        <v>332</v>
      </c>
      <c r="B191" s="3">
        <v>351746</v>
      </c>
      <c r="C191" s="3">
        <v>3</v>
      </c>
      <c r="D191" s="15">
        <v>0.38369809500000002</v>
      </c>
      <c r="E191" s="15">
        <v>6.7258955999999995E-2</v>
      </c>
      <c r="F191" s="15">
        <v>5.9999999999999995E-4</v>
      </c>
    </row>
    <row r="192" spans="1:6" ht="15.75" x14ac:dyDescent="0.25">
      <c r="A192" s="3" t="s">
        <v>333</v>
      </c>
      <c r="B192" s="3">
        <v>254880</v>
      </c>
      <c r="C192" s="3">
        <v>1</v>
      </c>
      <c r="D192" s="15">
        <v>9.7996189999999997E-2</v>
      </c>
      <c r="E192" s="15">
        <v>0.11833674299999999</v>
      </c>
      <c r="F192" s="15">
        <v>6.9999999999999999E-4</v>
      </c>
    </row>
    <row r="193" spans="1:6" ht="15.75" x14ac:dyDescent="0.25">
      <c r="A193" s="3" t="s">
        <v>334</v>
      </c>
      <c r="B193" s="3">
        <v>811080</v>
      </c>
      <c r="C193" s="3">
        <v>2</v>
      </c>
      <c r="D193" s="15">
        <v>9.5388333000000006E-2</v>
      </c>
      <c r="E193" s="15">
        <v>0.115269805</v>
      </c>
      <c r="F193" s="15">
        <v>6.9999999999999999E-4</v>
      </c>
    </row>
    <row r="194" spans="1:6" ht="15.75" x14ac:dyDescent="0.25">
      <c r="A194" s="3" t="s">
        <v>335</v>
      </c>
      <c r="B194" s="3">
        <v>347791</v>
      </c>
      <c r="C194" s="3">
        <v>2</v>
      </c>
      <c r="D194" s="15">
        <v>9.2315713999999993E-2</v>
      </c>
      <c r="E194" s="15">
        <v>0.113127122</v>
      </c>
      <c r="F194" s="15">
        <v>6.9999999999999999E-4</v>
      </c>
    </row>
    <row r="195" spans="1:6" ht="15.75" x14ac:dyDescent="0.25">
      <c r="A195" s="3" t="s">
        <v>336</v>
      </c>
      <c r="B195" s="3">
        <v>413176</v>
      </c>
      <c r="C195" s="3">
        <v>1</v>
      </c>
      <c r="D195" s="15">
        <v>8.7379999999999999E-2</v>
      </c>
      <c r="E195" s="15">
        <v>0.10906388</v>
      </c>
      <c r="F195" s="15">
        <v>6.9999999999999999E-4</v>
      </c>
    </row>
    <row r="196" spans="1:6" ht="15.75" x14ac:dyDescent="0.25">
      <c r="A196" s="3" t="s">
        <v>337</v>
      </c>
      <c r="B196" s="3">
        <v>700320</v>
      </c>
      <c r="C196" s="3">
        <v>2</v>
      </c>
      <c r="D196" s="15">
        <v>0.18610381000000001</v>
      </c>
      <c r="E196" s="15">
        <v>9.6884932000000007E-2</v>
      </c>
      <c r="F196" s="15">
        <v>6.9999999999999999E-4</v>
      </c>
    </row>
    <row r="197" spans="1:6" ht="15.75" x14ac:dyDescent="0.25">
      <c r="A197" s="3" t="s">
        <v>338</v>
      </c>
      <c r="B197" s="3">
        <v>268866</v>
      </c>
      <c r="C197" s="3">
        <v>4</v>
      </c>
      <c r="D197" s="15">
        <v>0.285987143</v>
      </c>
      <c r="E197" s="15">
        <v>8.1760610999999997E-2</v>
      </c>
      <c r="F197" s="15">
        <v>6.9999999999999999E-4</v>
      </c>
    </row>
    <row r="198" spans="1:6" ht="15.75" x14ac:dyDescent="0.25">
      <c r="A198" s="3" t="s">
        <v>339</v>
      </c>
      <c r="B198" s="3">
        <v>110930</v>
      </c>
      <c r="C198" s="3">
        <v>7</v>
      </c>
      <c r="D198" s="15">
        <v>0.263660952</v>
      </c>
      <c r="E198" s="15">
        <v>8.0131991E-2</v>
      </c>
      <c r="F198" s="15">
        <v>6.9999999999999999E-4</v>
      </c>
    </row>
    <row r="199" spans="1:6" ht="15.75" x14ac:dyDescent="0.25">
      <c r="A199" s="3" t="s">
        <v>340</v>
      </c>
      <c r="B199" s="3">
        <v>77502</v>
      </c>
      <c r="C199" s="3">
        <v>7</v>
      </c>
      <c r="D199" s="15">
        <v>0.225661429</v>
      </c>
      <c r="E199" s="15">
        <v>7.4244069999999995E-2</v>
      </c>
      <c r="F199" s="15">
        <v>6.9999999999999999E-4</v>
      </c>
    </row>
    <row r="200" spans="1:6" ht="15.75" x14ac:dyDescent="0.25">
      <c r="A200" s="3" t="s">
        <v>341</v>
      </c>
      <c r="B200" s="3">
        <v>230135</v>
      </c>
      <c r="C200" s="3">
        <v>2</v>
      </c>
      <c r="D200" s="15">
        <v>9.6824285999999996E-2</v>
      </c>
      <c r="E200" s="15">
        <v>0.122211141</v>
      </c>
      <c r="F200" s="15">
        <v>8.0000000000000004E-4</v>
      </c>
    </row>
    <row r="201" spans="1:6" ht="15.75" x14ac:dyDescent="0.25">
      <c r="A201" s="3" t="s">
        <v>342</v>
      </c>
      <c r="B201" s="3">
        <v>264576</v>
      </c>
      <c r="C201" s="3">
        <v>3</v>
      </c>
      <c r="D201" s="15">
        <v>0.17568476199999999</v>
      </c>
      <c r="E201" s="15">
        <v>9.2373173000000003E-2</v>
      </c>
      <c r="F201" s="15">
        <v>8.0000000000000004E-4</v>
      </c>
    </row>
    <row r="202" spans="1:6" ht="15.75" x14ac:dyDescent="0.25">
      <c r="A202" s="3" t="s">
        <v>343</v>
      </c>
      <c r="B202" s="3">
        <v>299987</v>
      </c>
      <c r="C202" s="3">
        <v>3</v>
      </c>
      <c r="D202" s="15">
        <v>0.23800238100000001</v>
      </c>
      <c r="E202" s="15">
        <v>8.7528261999999996E-2</v>
      </c>
      <c r="F202" s="15">
        <v>8.0000000000000004E-4</v>
      </c>
    </row>
    <row r="203" spans="1:6" ht="15.75" x14ac:dyDescent="0.25">
      <c r="A203" s="3" t="s">
        <v>344</v>
      </c>
      <c r="B203" s="3">
        <v>361467</v>
      </c>
      <c r="C203" s="3">
        <v>2</v>
      </c>
      <c r="D203" s="15">
        <v>0.31432333299999998</v>
      </c>
      <c r="E203" s="15">
        <v>7.8653729000000006E-2</v>
      </c>
      <c r="F203" s="15">
        <v>8.0000000000000004E-4</v>
      </c>
    </row>
    <row r="204" spans="1:6" ht="15.75" x14ac:dyDescent="0.25">
      <c r="A204" s="3" t="s">
        <v>345</v>
      </c>
      <c r="B204" s="3">
        <v>426442</v>
      </c>
      <c r="C204" s="3">
        <v>8</v>
      </c>
      <c r="D204" s="15">
        <v>0.38495833299999999</v>
      </c>
      <c r="E204" s="15">
        <v>5.5271947000000002E-2</v>
      </c>
      <c r="F204" s="15">
        <v>8.0000000000000004E-4</v>
      </c>
    </row>
    <row r="205" spans="1:6" ht="15.75" x14ac:dyDescent="0.25">
      <c r="A205" s="3" t="s">
        <v>346</v>
      </c>
      <c r="B205" s="3">
        <v>125850</v>
      </c>
      <c r="C205" s="3">
        <v>1</v>
      </c>
      <c r="D205" s="15">
        <v>9.6428095000000005E-2</v>
      </c>
      <c r="E205" s="15">
        <v>0.113897715</v>
      </c>
      <c r="F205" s="15">
        <v>8.9999999999999998E-4</v>
      </c>
    </row>
    <row r="206" spans="1:6" ht="15.75" x14ac:dyDescent="0.25">
      <c r="A206" s="3" t="s">
        <v>347</v>
      </c>
      <c r="B206" s="3">
        <v>410540</v>
      </c>
      <c r="C206" s="3">
        <v>2</v>
      </c>
      <c r="D206" s="15">
        <v>7.4795713999999999E-2</v>
      </c>
      <c r="E206" s="15">
        <v>0.10791426599999999</v>
      </c>
      <c r="F206" s="15">
        <v>8.9999999999999998E-4</v>
      </c>
    </row>
    <row r="207" spans="1:6" ht="15.75" x14ac:dyDescent="0.25">
      <c r="A207" s="3" t="s">
        <v>348</v>
      </c>
      <c r="B207" s="3">
        <v>25595</v>
      </c>
      <c r="C207" s="3">
        <v>1</v>
      </c>
      <c r="D207" s="15">
        <v>0.16124190499999999</v>
      </c>
      <c r="E207" s="15">
        <v>0.10002008799999999</v>
      </c>
      <c r="F207" s="15">
        <v>8.9999999999999998E-4</v>
      </c>
    </row>
    <row r="208" spans="1:6" ht="15.75" x14ac:dyDescent="0.25">
      <c r="A208" s="3" t="s">
        <v>349</v>
      </c>
      <c r="B208" s="3">
        <v>524909</v>
      </c>
      <c r="C208" s="3">
        <v>1</v>
      </c>
      <c r="D208" s="15">
        <v>0.17562857100000001</v>
      </c>
      <c r="E208" s="15">
        <v>9.8617799000000006E-2</v>
      </c>
      <c r="F208" s="15">
        <v>8.9999999999999998E-4</v>
      </c>
    </row>
    <row r="209" spans="1:6" ht="15.75" x14ac:dyDescent="0.25">
      <c r="A209" s="3" t="s">
        <v>350</v>
      </c>
      <c r="B209" s="3">
        <v>23874</v>
      </c>
      <c r="C209" s="3">
        <v>1</v>
      </c>
      <c r="D209" s="15">
        <v>0.18442476199999999</v>
      </c>
      <c r="E209" s="15">
        <v>9.6975617E-2</v>
      </c>
      <c r="F209" s="15">
        <v>8.9999999999999998E-4</v>
      </c>
    </row>
    <row r="210" spans="1:6" ht="15.75" x14ac:dyDescent="0.25">
      <c r="A210" s="3" t="s">
        <v>351</v>
      </c>
      <c r="B210" s="3">
        <v>736035</v>
      </c>
      <c r="C210" s="3">
        <v>6</v>
      </c>
      <c r="D210" s="15">
        <v>0.19503023799999999</v>
      </c>
      <c r="E210" s="15">
        <v>9.3852939999999996E-2</v>
      </c>
      <c r="F210" s="15">
        <v>8.9999999999999998E-4</v>
      </c>
    </row>
    <row r="211" spans="1:6" ht="15.75" x14ac:dyDescent="0.25">
      <c r="A211" s="3" t="s">
        <v>352</v>
      </c>
      <c r="B211" s="3">
        <v>109962</v>
      </c>
      <c r="C211" s="3">
        <v>2</v>
      </c>
      <c r="D211" s="15">
        <v>0.22189666699999999</v>
      </c>
      <c r="E211" s="15">
        <v>8.8819944999999997E-2</v>
      </c>
      <c r="F211" s="15">
        <v>8.9999999999999998E-4</v>
      </c>
    </row>
    <row r="212" spans="1:6" ht="15.75" x14ac:dyDescent="0.25">
      <c r="A212" s="3" t="s">
        <v>353</v>
      </c>
      <c r="B212" s="3">
        <v>73716</v>
      </c>
      <c r="C212" s="3">
        <v>4</v>
      </c>
      <c r="D212" s="15">
        <v>0.19468873</v>
      </c>
      <c r="E212" s="15">
        <v>8.5981800999999997E-2</v>
      </c>
      <c r="F212" s="15">
        <v>8.9999999999999998E-4</v>
      </c>
    </row>
    <row r="213" spans="1:6" ht="15.75" x14ac:dyDescent="0.25">
      <c r="A213" s="3" t="s">
        <v>354</v>
      </c>
      <c r="B213" s="3">
        <v>445721</v>
      </c>
      <c r="C213" s="3">
        <v>2</v>
      </c>
      <c r="D213" s="15">
        <v>0.15382881000000001</v>
      </c>
      <c r="E213" s="15">
        <v>8.2508007999999994E-2</v>
      </c>
      <c r="F213" s="15">
        <v>8.9999999999999998E-4</v>
      </c>
    </row>
    <row r="214" spans="1:6" ht="15.75" x14ac:dyDescent="0.25">
      <c r="A214" s="3" t="s">
        <v>355</v>
      </c>
      <c r="B214" s="3">
        <v>326042</v>
      </c>
      <c r="C214" s="3">
        <v>1</v>
      </c>
      <c r="D214" s="15">
        <v>0.25130571400000001</v>
      </c>
      <c r="E214" s="15">
        <v>7.9548009000000003E-2</v>
      </c>
      <c r="F214" s="15">
        <v>8.9999999999999998E-4</v>
      </c>
    </row>
    <row r="215" spans="1:6" ht="15.75" x14ac:dyDescent="0.25">
      <c r="A215" s="3" t="s">
        <v>356</v>
      </c>
      <c r="B215" s="3">
        <v>453875</v>
      </c>
      <c r="C215" s="3">
        <v>3</v>
      </c>
      <c r="D215" s="15">
        <v>0.304013333</v>
      </c>
      <c r="E215" s="15">
        <v>7.5054978999999994E-2</v>
      </c>
      <c r="F215" s="15">
        <v>8.9999999999999998E-4</v>
      </c>
    </row>
    <row r="216" spans="1:6" ht="15.75" x14ac:dyDescent="0.25">
      <c r="A216" s="3" t="s">
        <v>357</v>
      </c>
      <c r="B216" s="3">
        <v>577279</v>
      </c>
      <c r="C216" s="3">
        <v>7</v>
      </c>
      <c r="D216" s="15">
        <v>0.22763920600000001</v>
      </c>
      <c r="E216" s="15">
        <v>6.6979779000000003E-2</v>
      </c>
      <c r="F216" s="15">
        <v>8.9999999999999998E-4</v>
      </c>
    </row>
    <row r="217" spans="1:6" ht="15.75" x14ac:dyDescent="0.25">
      <c r="A217" s="3" t="s">
        <v>358</v>
      </c>
      <c r="B217" s="3">
        <v>205094</v>
      </c>
      <c r="C217" s="3">
        <v>2</v>
      </c>
      <c r="D217" s="15">
        <v>0.332182857</v>
      </c>
      <c r="E217" s="15">
        <v>6.1435732999999999E-2</v>
      </c>
      <c r="F217" s="15">
        <v>8.9999999999999998E-4</v>
      </c>
    </row>
    <row r="218" spans="1:6" ht="15.75" x14ac:dyDescent="0.25">
      <c r="A218" s="3" t="s">
        <v>359</v>
      </c>
      <c r="B218" s="3">
        <v>545841</v>
      </c>
      <c r="C218" s="3">
        <v>5</v>
      </c>
      <c r="D218" s="15">
        <v>0.38788285700000003</v>
      </c>
      <c r="E218" s="15">
        <v>5.6656717000000002E-2</v>
      </c>
      <c r="F218" s="15">
        <v>8.9999999999999998E-4</v>
      </c>
    </row>
    <row r="219" spans="1:6" ht="15.75" x14ac:dyDescent="0.25">
      <c r="A219" s="3" t="s">
        <v>360</v>
      </c>
      <c r="B219" s="3">
        <v>47287</v>
      </c>
      <c r="C219" s="3">
        <v>1</v>
      </c>
      <c r="D219" s="15">
        <v>0.140149524</v>
      </c>
      <c r="E219" s="15">
        <v>9.6738294000000002E-2</v>
      </c>
      <c r="F219" s="15">
        <v>1E-3</v>
      </c>
    </row>
    <row r="220" spans="1:6" ht="15.75" x14ac:dyDescent="0.25">
      <c r="A220" s="3" t="s">
        <v>361</v>
      </c>
      <c r="B220" s="3">
        <v>241801</v>
      </c>
      <c r="C220" s="3">
        <v>1</v>
      </c>
      <c r="D220" s="15">
        <v>0.204212381</v>
      </c>
      <c r="E220" s="15">
        <v>9.0324110999999999E-2</v>
      </c>
      <c r="F220" s="15">
        <v>1E-3</v>
      </c>
    </row>
    <row r="221" spans="1:6" ht="15.75" x14ac:dyDescent="0.25">
      <c r="A221" s="3" t="s">
        <v>362</v>
      </c>
      <c r="B221" s="3">
        <v>42483</v>
      </c>
      <c r="C221" s="3">
        <v>6</v>
      </c>
      <c r="D221" s="15">
        <v>0.225428095</v>
      </c>
      <c r="E221" s="15">
        <v>7.8662489000000002E-2</v>
      </c>
      <c r="F221" s="15">
        <v>1E-3</v>
      </c>
    </row>
    <row r="222" spans="1:6" ht="15.75" x14ac:dyDescent="0.25">
      <c r="A222" s="3" t="s">
        <v>363</v>
      </c>
      <c r="B222" s="3">
        <v>616767</v>
      </c>
      <c r="C222" s="3">
        <v>8</v>
      </c>
      <c r="D222" s="15">
        <v>0.26160571399999999</v>
      </c>
      <c r="E222" s="15">
        <v>7.6959418000000002E-2</v>
      </c>
      <c r="F222" s="15">
        <v>1E-3</v>
      </c>
    </row>
    <row r="223" spans="1:6" ht="15.75" x14ac:dyDescent="0.25">
      <c r="A223" s="3" t="s">
        <v>364</v>
      </c>
      <c r="B223" s="3">
        <v>426366</v>
      </c>
      <c r="C223" s="3">
        <v>5</v>
      </c>
      <c r="D223" s="15">
        <v>0.26689047599999999</v>
      </c>
      <c r="E223" s="15">
        <v>7.1318544999999997E-2</v>
      </c>
      <c r="F223" s="15">
        <v>1E-3</v>
      </c>
    </row>
    <row r="224" spans="1:6" ht="15.75" x14ac:dyDescent="0.25">
      <c r="A224" s="3" t="s">
        <v>365</v>
      </c>
      <c r="B224" s="3">
        <v>18493</v>
      </c>
      <c r="C224" s="3">
        <v>5</v>
      </c>
      <c r="D224" s="15">
        <v>0.42594190500000001</v>
      </c>
      <c r="E224" s="15">
        <v>5.4028494000000003E-2</v>
      </c>
      <c r="F224" s="15">
        <v>1E-3</v>
      </c>
    </row>
    <row r="225" spans="1:6" ht="15.75" x14ac:dyDescent="0.25">
      <c r="A225" s="3" t="s">
        <v>366</v>
      </c>
      <c r="B225" s="3">
        <v>621099</v>
      </c>
      <c r="C225" s="3">
        <v>3</v>
      </c>
      <c r="D225" s="15">
        <v>0.14546166699999999</v>
      </c>
      <c r="E225" s="15">
        <v>0.100635637</v>
      </c>
      <c r="F225" s="15">
        <v>1.1000000000000001E-3</v>
      </c>
    </row>
    <row r="226" spans="1:6" ht="15.75" x14ac:dyDescent="0.25">
      <c r="A226" s="3" t="s">
        <v>367</v>
      </c>
      <c r="B226" s="3">
        <v>206712</v>
      </c>
      <c r="C226" s="3">
        <v>1</v>
      </c>
      <c r="D226" s="15">
        <v>0.14321857099999999</v>
      </c>
      <c r="E226" s="15">
        <v>9.3995536000000005E-2</v>
      </c>
      <c r="F226" s="15">
        <v>1.1000000000000001E-3</v>
      </c>
    </row>
    <row r="227" spans="1:6" ht="15.75" x14ac:dyDescent="0.25">
      <c r="A227" s="3" t="s">
        <v>368</v>
      </c>
      <c r="B227" s="3">
        <v>322509</v>
      </c>
      <c r="C227" s="3">
        <v>3</v>
      </c>
      <c r="D227" s="15">
        <v>0.219171905</v>
      </c>
      <c r="E227" s="15">
        <v>9.1584310000000002E-2</v>
      </c>
      <c r="F227" s="15">
        <v>1.1000000000000001E-3</v>
      </c>
    </row>
    <row r="228" spans="1:6" ht="15.75" x14ac:dyDescent="0.25">
      <c r="A228" s="3" t="s">
        <v>369</v>
      </c>
      <c r="B228" s="3">
        <v>623230</v>
      </c>
      <c r="C228" s="3">
        <v>3</v>
      </c>
      <c r="D228" s="15">
        <v>0.161137381</v>
      </c>
      <c r="E228" s="15">
        <v>8.8345617000000001E-2</v>
      </c>
      <c r="F228" s="15">
        <v>1.1000000000000001E-3</v>
      </c>
    </row>
    <row r="229" spans="1:6" ht="15.75" x14ac:dyDescent="0.25">
      <c r="A229" s="3" t="s">
        <v>370</v>
      </c>
      <c r="B229" s="3">
        <v>100866</v>
      </c>
      <c r="C229" s="3">
        <v>6</v>
      </c>
      <c r="D229" s="15">
        <v>0.15980952400000001</v>
      </c>
      <c r="E229" s="15">
        <v>8.1714111000000006E-2</v>
      </c>
      <c r="F229" s="15">
        <v>1.1000000000000001E-3</v>
      </c>
    </row>
    <row r="230" spans="1:6" ht="15.75" x14ac:dyDescent="0.25">
      <c r="A230" s="3" t="s">
        <v>371</v>
      </c>
      <c r="B230" s="3">
        <v>244112</v>
      </c>
      <c r="C230" s="3">
        <v>4</v>
      </c>
      <c r="D230" s="15">
        <v>0.26836714299999997</v>
      </c>
      <c r="E230" s="15">
        <v>8.0027087999999996E-2</v>
      </c>
      <c r="F230" s="15">
        <v>1.1000000000000001E-3</v>
      </c>
    </row>
    <row r="231" spans="1:6" ht="15.75" x14ac:dyDescent="0.25">
      <c r="A231" s="3" t="s">
        <v>372</v>
      </c>
      <c r="B231" s="3">
        <v>201225</v>
      </c>
      <c r="C231" s="3">
        <v>1</v>
      </c>
      <c r="D231" s="15">
        <v>0.31817809499999999</v>
      </c>
      <c r="E231" s="15">
        <v>6.9924251000000007E-2</v>
      </c>
      <c r="F231" s="15">
        <v>1.1000000000000001E-3</v>
      </c>
    </row>
    <row r="232" spans="1:6" ht="15.75" x14ac:dyDescent="0.25">
      <c r="A232" s="3" t="s">
        <v>373</v>
      </c>
      <c r="B232" s="3">
        <v>1173980</v>
      </c>
      <c r="C232" s="3">
        <v>10</v>
      </c>
      <c r="D232" s="15">
        <v>0.338071071</v>
      </c>
      <c r="E232" s="15">
        <v>6.2779873999999999E-2</v>
      </c>
      <c r="F232" s="15">
        <v>1.1000000000000001E-3</v>
      </c>
    </row>
    <row r="233" spans="1:6" ht="15.75" x14ac:dyDescent="0.25">
      <c r="A233" s="3" t="s">
        <v>374</v>
      </c>
      <c r="B233" s="3">
        <v>9826</v>
      </c>
      <c r="C233" s="3">
        <v>5</v>
      </c>
      <c r="D233" s="15">
        <v>0.35383119000000002</v>
      </c>
      <c r="E233" s="15">
        <v>6.1111844999999998E-2</v>
      </c>
      <c r="F233" s="15">
        <v>1.1000000000000001E-3</v>
      </c>
    </row>
    <row r="234" spans="1:6" ht="15.75" x14ac:dyDescent="0.25">
      <c r="A234" s="3" t="s">
        <v>375</v>
      </c>
      <c r="B234" s="3">
        <v>36987</v>
      </c>
      <c r="C234" s="3">
        <v>1</v>
      </c>
      <c r="D234" s="15">
        <v>0.178919048</v>
      </c>
      <c r="E234" s="15">
        <v>8.6248213000000004E-2</v>
      </c>
      <c r="F234" s="15">
        <v>1.1999999999999999E-3</v>
      </c>
    </row>
    <row r="235" spans="1:6" ht="15.75" x14ac:dyDescent="0.25">
      <c r="A235" s="3" t="s">
        <v>376</v>
      </c>
      <c r="B235" s="3">
        <v>165728</v>
      </c>
      <c r="C235" s="3">
        <v>1</v>
      </c>
      <c r="D235" s="15">
        <v>0.22828952399999999</v>
      </c>
      <c r="E235" s="15">
        <v>8.5172631999999998E-2</v>
      </c>
      <c r="F235" s="15">
        <v>1.1999999999999999E-3</v>
      </c>
    </row>
    <row r="236" spans="1:6" ht="15.75" x14ac:dyDescent="0.25">
      <c r="A236" s="3" t="s">
        <v>377</v>
      </c>
      <c r="B236" s="3">
        <v>98018</v>
      </c>
      <c r="C236" s="3">
        <v>8</v>
      </c>
      <c r="D236" s="15">
        <v>0.30854857099999999</v>
      </c>
      <c r="E236" s="15">
        <v>6.4846237000000001E-2</v>
      </c>
      <c r="F236" s="15">
        <v>1.1999999999999999E-3</v>
      </c>
    </row>
    <row r="237" spans="1:6" ht="15.75" x14ac:dyDescent="0.25">
      <c r="A237" s="3" t="s">
        <v>378</v>
      </c>
      <c r="B237" s="3">
        <v>351299</v>
      </c>
      <c r="C237" s="3">
        <v>10</v>
      </c>
      <c r="D237" s="15">
        <v>0.193735238</v>
      </c>
      <c r="E237" s="15">
        <v>6.4169761000000006E-2</v>
      </c>
      <c r="F237" s="15">
        <v>1.1999999999999999E-3</v>
      </c>
    </row>
    <row r="238" spans="1:6" ht="15.75" x14ac:dyDescent="0.25">
      <c r="A238" s="3" t="s">
        <v>379</v>
      </c>
      <c r="B238" s="3">
        <v>643395</v>
      </c>
      <c r="C238" s="3">
        <v>7</v>
      </c>
      <c r="D238" s="15">
        <v>0.19336666699999999</v>
      </c>
      <c r="E238" s="15">
        <v>5.9957704000000001E-2</v>
      </c>
      <c r="F238" s="15">
        <v>1.1999999999999999E-3</v>
      </c>
    </row>
    <row r="239" spans="1:6" ht="15.75" x14ac:dyDescent="0.25">
      <c r="A239" s="3" t="s">
        <v>380</v>
      </c>
      <c r="B239" s="3">
        <v>951179</v>
      </c>
      <c r="C239" s="3">
        <v>1</v>
      </c>
      <c r="D239" s="15">
        <v>0.360571429</v>
      </c>
      <c r="E239" s="15">
        <v>5.5650364000000001E-2</v>
      </c>
      <c r="F239" s="15">
        <v>1.1999999999999999E-3</v>
      </c>
    </row>
    <row r="240" spans="1:6" ht="15.75" x14ac:dyDescent="0.25">
      <c r="A240" s="3" t="s">
        <v>381</v>
      </c>
      <c r="B240" s="3">
        <v>292449</v>
      </c>
      <c r="C240" s="3">
        <v>3</v>
      </c>
      <c r="D240" s="15">
        <v>0.38356285699999998</v>
      </c>
      <c r="E240" s="15">
        <v>5.4720829999999998E-2</v>
      </c>
      <c r="F240" s="15">
        <v>1.1999999999999999E-3</v>
      </c>
    </row>
    <row r="241" spans="1:6" ht="15.75" x14ac:dyDescent="0.25">
      <c r="A241" s="3" t="s">
        <v>382</v>
      </c>
      <c r="B241" s="3">
        <v>335563</v>
      </c>
      <c r="C241" s="3">
        <v>6</v>
      </c>
      <c r="D241" s="15">
        <v>0.497484286</v>
      </c>
      <c r="E241" s="15">
        <v>3.7237694000000002E-2</v>
      </c>
      <c r="F241" s="15">
        <v>1.1999999999999999E-3</v>
      </c>
    </row>
    <row r="242" spans="1:6" ht="15.75" x14ac:dyDescent="0.25">
      <c r="A242" s="3" t="s">
        <v>383</v>
      </c>
      <c r="B242" s="3">
        <v>269717</v>
      </c>
      <c r="C242" s="3">
        <v>1</v>
      </c>
      <c r="D242" s="15">
        <v>0.149947619</v>
      </c>
      <c r="E242" s="15">
        <v>9.3180860000000004E-2</v>
      </c>
      <c r="F242" s="15">
        <v>1.2999999999999999E-3</v>
      </c>
    </row>
    <row r="243" spans="1:6" ht="15.75" x14ac:dyDescent="0.25">
      <c r="A243" s="3" t="s">
        <v>384</v>
      </c>
      <c r="B243" s="3">
        <v>384873</v>
      </c>
      <c r="C243" s="3">
        <v>5</v>
      </c>
      <c r="D243" s="15">
        <v>9.3165951999999996E-2</v>
      </c>
      <c r="E243" s="15">
        <v>8.9206410999999999E-2</v>
      </c>
      <c r="F243" s="15">
        <v>1.2999999999999999E-3</v>
      </c>
    </row>
    <row r="244" spans="1:6" ht="15.75" x14ac:dyDescent="0.25">
      <c r="A244" s="3" t="s">
        <v>385</v>
      </c>
      <c r="B244" s="3">
        <v>913796</v>
      </c>
      <c r="C244" s="3">
        <v>1</v>
      </c>
      <c r="D244" s="15">
        <v>0.177994286</v>
      </c>
      <c r="E244" s="15">
        <v>8.2295945999999995E-2</v>
      </c>
      <c r="F244" s="15">
        <v>1.2999999999999999E-3</v>
      </c>
    </row>
    <row r="245" spans="1:6" ht="15.75" x14ac:dyDescent="0.25">
      <c r="A245" s="3" t="s">
        <v>386</v>
      </c>
      <c r="B245" s="3">
        <v>105304</v>
      </c>
      <c r="C245" s="3">
        <v>2</v>
      </c>
      <c r="D245" s="15">
        <v>0.10100047600000001</v>
      </c>
      <c r="E245" s="15">
        <v>7.9946265000000002E-2</v>
      </c>
      <c r="F245" s="15">
        <v>1.2999999999999999E-3</v>
      </c>
    </row>
    <row r="246" spans="1:6" ht="15.75" x14ac:dyDescent="0.25">
      <c r="A246" s="3" t="s">
        <v>387</v>
      </c>
      <c r="B246" s="3">
        <v>271328</v>
      </c>
      <c r="C246" s="3">
        <v>8</v>
      </c>
      <c r="D246" s="15">
        <v>0.14695571399999999</v>
      </c>
      <c r="E246" s="15">
        <v>7.9284257999999996E-2</v>
      </c>
      <c r="F246" s="15">
        <v>1.4E-3</v>
      </c>
    </row>
    <row r="247" spans="1:6" ht="15.75" x14ac:dyDescent="0.25">
      <c r="A247" s="3" t="s">
        <v>388</v>
      </c>
      <c r="B247" s="3">
        <v>217686</v>
      </c>
      <c r="C247" s="3">
        <v>1</v>
      </c>
      <c r="D247" s="15">
        <v>0.26397714300000003</v>
      </c>
      <c r="E247" s="15">
        <v>7.1511198999999998E-2</v>
      </c>
      <c r="F247" s="15">
        <v>1.4E-3</v>
      </c>
    </row>
    <row r="248" spans="1:6" ht="15.75" x14ac:dyDescent="0.25">
      <c r="A248" s="3" t="s">
        <v>389</v>
      </c>
      <c r="B248" s="3">
        <v>346568</v>
      </c>
      <c r="C248" s="3">
        <v>1</v>
      </c>
      <c r="D248" s="15">
        <v>0.128112857</v>
      </c>
      <c r="E248" s="15">
        <v>9.6862757999999993E-2</v>
      </c>
      <c r="F248" s="15">
        <v>1.5E-3</v>
      </c>
    </row>
    <row r="249" spans="1:6" ht="15.75" x14ac:dyDescent="0.25">
      <c r="A249" s="3" t="s">
        <v>390</v>
      </c>
      <c r="B249" s="3">
        <v>625571</v>
      </c>
      <c r="C249" s="3">
        <v>4</v>
      </c>
      <c r="D249" s="15">
        <v>0.14834452400000001</v>
      </c>
      <c r="E249" s="15">
        <v>7.3869106000000004E-2</v>
      </c>
      <c r="F249" s="15">
        <v>1.5E-3</v>
      </c>
    </row>
    <row r="250" spans="1:6" ht="15.75" x14ac:dyDescent="0.25">
      <c r="A250" s="3" t="s">
        <v>391</v>
      </c>
      <c r="B250" s="3">
        <v>271466</v>
      </c>
      <c r="C250" s="3">
        <v>1</v>
      </c>
      <c r="D250" s="15">
        <v>8.1909999999999997E-2</v>
      </c>
      <c r="E250" s="15">
        <v>0.100025272</v>
      </c>
      <c r="F250" s="15">
        <v>1.6000000000000001E-3</v>
      </c>
    </row>
    <row r="251" spans="1:6" ht="15.75" x14ac:dyDescent="0.25">
      <c r="A251" s="3" t="s">
        <v>392</v>
      </c>
      <c r="B251" s="3">
        <v>291077</v>
      </c>
      <c r="C251" s="3">
        <v>10</v>
      </c>
      <c r="D251" s="15">
        <v>0.18648690500000001</v>
      </c>
      <c r="E251" s="15">
        <v>8.2082459999999996E-2</v>
      </c>
      <c r="F251" s="15">
        <v>1.6000000000000001E-3</v>
      </c>
    </row>
    <row r="252" spans="1:6" ht="15.75" x14ac:dyDescent="0.25">
      <c r="A252" s="3" t="s">
        <v>393</v>
      </c>
      <c r="B252" s="3">
        <v>444711</v>
      </c>
      <c r="C252" s="3">
        <v>3</v>
      </c>
      <c r="D252" s="15">
        <v>0.181284524</v>
      </c>
      <c r="E252" s="15">
        <v>8.1790742999999999E-2</v>
      </c>
      <c r="F252" s="15">
        <v>1.6000000000000001E-3</v>
      </c>
    </row>
    <row r="253" spans="1:6" ht="15.75" x14ac:dyDescent="0.25">
      <c r="A253" s="3" t="s">
        <v>394</v>
      </c>
      <c r="B253" s="3">
        <v>700468</v>
      </c>
      <c r="C253" s="3">
        <v>2</v>
      </c>
      <c r="D253" s="15">
        <v>0.23020285700000001</v>
      </c>
      <c r="E253" s="15">
        <v>7.8379151999999994E-2</v>
      </c>
      <c r="F253" s="15">
        <v>1.6000000000000001E-3</v>
      </c>
    </row>
    <row r="254" spans="1:6" ht="15.75" x14ac:dyDescent="0.25">
      <c r="A254" s="3" t="s">
        <v>395</v>
      </c>
      <c r="B254" s="3">
        <v>254563</v>
      </c>
      <c r="C254" s="3">
        <v>3</v>
      </c>
      <c r="D254" s="15">
        <v>0.13034452399999999</v>
      </c>
      <c r="E254" s="15">
        <v>9.7889395000000004E-2</v>
      </c>
      <c r="F254" s="15">
        <v>1.6999999999999999E-3</v>
      </c>
    </row>
    <row r="255" spans="1:6" ht="15.75" x14ac:dyDescent="0.25">
      <c r="A255" s="3" t="s">
        <v>396</v>
      </c>
      <c r="B255" s="3">
        <v>1508104</v>
      </c>
      <c r="C255" s="3">
        <v>1</v>
      </c>
      <c r="D255" s="15">
        <v>0.11334095199999999</v>
      </c>
      <c r="E255" s="15">
        <v>9.5150744999999995E-2</v>
      </c>
      <c r="F255" s="15">
        <v>1.6999999999999999E-3</v>
      </c>
    </row>
    <row r="256" spans="1:6" ht="15.75" x14ac:dyDescent="0.25">
      <c r="A256" s="3" t="s">
        <v>397</v>
      </c>
      <c r="B256" s="3">
        <v>384296</v>
      </c>
      <c r="C256" s="3">
        <v>8</v>
      </c>
      <c r="D256" s="15">
        <v>9.1252142999999994E-2</v>
      </c>
      <c r="E256" s="15">
        <v>9.4244201E-2</v>
      </c>
      <c r="F256" s="15">
        <v>1.6999999999999999E-3</v>
      </c>
    </row>
    <row r="257" spans="1:6" ht="15.75" x14ac:dyDescent="0.25">
      <c r="A257" s="3" t="s">
        <v>398</v>
      </c>
      <c r="B257" s="3">
        <v>614099</v>
      </c>
      <c r="C257" s="3">
        <v>1</v>
      </c>
      <c r="D257" s="15">
        <v>0.17010857099999999</v>
      </c>
      <c r="E257" s="15">
        <v>9.0387116000000003E-2</v>
      </c>
      <c r="F257" s="15">
        <v>1.6999999999999999E-3</v>
      </c>
    </row>
    <row r="258" spans="1:6" ht="15.75" x14ac:dyDescent="0.25">
      <c r="A258" s="3" t="s">
        <v>399</v>
      </c>
      <c r="B258" s="3">
        <v>175065</v>
      </c>
      <c r="C258" s="3">
        <v>5</v>
      </c>
      <c r="D258" s="15">
        <v>0.20294166699999999</v>
      </c>
      <c r="E258" s="15">
        <v>8.4301009999999996E-2</v>
      </c>
      <c r="F258" s="15">
        <v>1.6999999999999999E-3</v>
      </c>
    </row>
    <row r="259" spans="1:6" ht="15.75" x14ac:dyDescent="0.25">
      <c r="A259" s="3" t="s">
        <v>400</v>
      </c>
      <c r="B259" s="3">
        <v>18494</v>
      </c>
      <c r="C259" s="3">
        <v>10</v>
      </c>
      <c r="D259" s="15">
        <v>0.245724048</v>
      </c>
      <c r="E259" s="15">
        <v>7.7386994000000001E-2</v>
      </c>
      <c r="F259" s="15">
        <v>1.6999999999999999E-3</v>
      </c>
    </row>
    <row r="260" spans="1:6" ht="15.75" x14ac:dyDescent="0.25">
      <c r="A260" s="3" t="s">
        <v>401</v>
      </c>
      <c r="B260" s="3">
        <v>203258</v>
      </c>
      <c r="C260" s="3">
        <v>2</v>
      </c>
      <c r="D260" s="15">
        <v>0.30486928600000002</v>
      </c>
      <c r="E260" s="15">
        <v>6.8696776000000001E-2</v>
      </c>
      <c r="F260" s="15">
        <v>1.6999999999999999E-3</v>
      </c>
    </row>
    <row r="261" spans="1:6" ht="15.75" x14ac:dyDescent="0.25">
      <c r="A261" s="3" t="s">
        <v>402</v>
      </c>
      <c r="B261" s="3">
        <v>917868</v>
      </c>
      <c r="C261" s="3">
        <v>7</v>
      </c>
      <c r="D261" s="15">
        <v>0.25434000000000001</v>
      </c>
      <c r="E261" s="15">
        <v>6.7196813999999994E-2</v>
      </c>
      <c r="F261" s="15">
        <v>1.6999999999999999E-3</v>
      </c>
    </row>
    <row r="262" spans="1:6" ht="15.75" x14ac:dyDescent="0.25">
      <c r="A262" s="3" t="s">
        <v>403</v>
      </c>
      <c r="B262" s="3">
        <v>505316</v>
      </c>
      <c r="C262" s="3">
        <v>1</v>
      </c>
      <c r="D262" s="15">
        <v>8.8094761999999993E-2</v>
      </c>
      <c r="E262" s="15">
        <v>0.100397475</v>
      </c>
      <c r="F262" s="15">
        <v>1.8E-3</v>
      </c>
    </row>
    <row r="263" spans="1:6" ht="15.75" x14ac:dyDescent="0.25">
      <c r="A263" s="3" t="s">
        <v>404</v>
      </c>
      <c r="B263" s="3">
        <v>183320</v>
      </c>
      <c r="C263" s="3">
        <v>1</v>
      </c>
      <c r="D263" s="15">
        <v>0.13895238100000001</v>
      </c>
      <c r="E263" s="15">
        <v>9.6819875999999999E-2</v>
      </c>
      <c r="F263" s="15">
        <v>1.8E-3</v>
      </c>
    </row>
    <row r="264" spans="1:6" ht="15.75" x14ac:dyDescent="0.25">
      <c r="A264" s="3" t="s">
        <v>405</v>
      </c>
      <c r="B264" s="3">
        <v>611393</v>
      </c>
      <c r="C264" s="3">
        <v>2</v>
      </c>
      <c r="D264" s="15">
        <v>0.174069524</v>
      </c>
      <c r="E264" s="15">
        <v>7.5319861000000002E-2</v>
      </c>
      <c r="F264" s="15">
        <v>1.8E-3</v>
      </c>
    </row>
    <row r="265" spans="1:6" ht="15.75" x14ac:dyDescent="0.25">
      <c r="A265" s="3" t="s">
        <v>406</v>
      </c>
      <c r="B265" s="3">
        <v>96309</v>
      </c>
      <c r="C265" s="3">
        <v>4</v>
      </c>
      <c r="D265" s="15">
        <v>0.230927143</v>
      </c>
      <c r="E265" s="15">
        <v>7.3405624000000003E-2</v>
      </c>
      <c r="F265" s="15">
        <v>1.8E-3</v>
      </c>
    </row>
    <row r="266" spans="1:6" ht="15.75" x14ac:dyDescent="0.25">
      <c r="A266" s="3" t="s">
        <v>407</v>
      </c>
      <c r="B266" s="3">
        <v>139213</v>
      </c>
      <c r="C266" s="3">
        <v>7</v>
      </c>
      <c r="D266" s="15">
        <v>0.251331429</v>
      </c>
      <c r="E266" s="15">
        <v>7.2144824999999996E-2</v>
      </c>
      <c r="F266" s="15">
        <v>1.8E-3</v>
      </c>
    </row>
    <row r="267" spans="1:6" ht="15.75" x14ac:dyDescent="0.25">
      <c r="A267" s="3" t="s">
        <v>408</v>
      </c>
      <c r="B267" s="3">
        <v>344659</v>
      </c>
      <c r="C267" s="3">
        <v>7</v>
      </c>
      <c r="D267" s="15">
        <v>0.31980928600000003</v>
      </c>
      <c r="E267" s="15">
        <v>6.8428036999999997E-2</v>
      </c>
      <c r="F267" s="15">
        <v>1.8E-3</v>
      </c>
    </row>
    <row r="268" spans="1:6" ht="15.75" x14ac:dyDescent="0.25">
      <c r="A268" s="3" t="s">
        <v>409</v>
      </c>
      <c r="B268" s="3">
        <v>857412</v>
      </c>
      <c r="C268" s="3">
        <v>6</v>
      </c>
      <c r="D268" s="15">
        <v>0.39042253999999998</v>
      </c>
      <c r="E268" s="15">
        <v>6.1162795999999998E-2</v>
      </c>
      <c r="F268" s="15">
        <v>1.8E-3</v>
      </c>
    </row>
    <row r="269" spans="1:6" ht="15.75" x14ac:dyDescent="0.25">
      <c r="A269" s="3" t="s">
        <v>410</v>
      </c>
      <c r="B269" s="3">
        <v>453577</v>
      </c>
      <c r="C269" s="3">
        <v>4</v>
      </c>
      <c r="D269" s="15">
        <v>0.33567952400000001</v>
      </c>
      <c r="E269" s="15">
        <v>5.8347635000000002E-2</v>
      </c>
      <c r="F269" s="15">
        <v>1.8E-3</v>
      </c>
    </row>
    <row r="270" spans="1:6" ht="15.75" x14ac:dyDescent="0.25">
      <c r="A270" s="3" t="s">
        <v>411</v>
      </c>
      <c r="B270" s="3">
        <v>167494</v>
      </c>
      <c r="C270" s="3">
        <v>2</v>
      </c>
      <c r="D270" s="15">
        <v>0.14771857099999999</v>
      </c>
      <c r="E270" s="15">
        <v>9.2364039999999994E-2</v>
      </c>
      <c r="F270" s="15">
        <v>1.9E-3</v>
      </c>
    </row>
    <row r="271" spans="1:6" ht="15.75" x14ac:dyDescent="0.25">
      <c r="A271" s="3" t="s">
        <v>412</v>
      </c>
      <c r="B271" s="3">
        <v>955332</v>
      </c>
      <c r="C271" s="3">
        <v>9</v>
      </c>
      <c r="D271" s="15">
        <v>0.32218809500000001</v>
      </c>
      <c r="E271" s="15">
        <v>7.1820601999999997E-2</v>
      </c>
      <c r="F271" s="15">
        <v>1.9E-3</v>
      </c>
    </row>
    <row r="272" spans="1:6" ht="15.75" x14ac:dyDescent="0.25">
      <c r="A272" s="3" t="s">
        <v>413</v>
      </c>
      <c r="B272" s="3">
        <v>455220</v>
      </c>
      <c r="C272" s="3">
        <v>7</v>
      </c>
      <c r="D272" s="15">
        <v>0.16107595199999999</v>
      </c>
      <c r="E272" s="15">
        <v>7.0562980999999997E-2</v>
      </c>
      <c r="F272" s="15">
        <v>1.9E-3</v>
      </c>
    </row>
    <row r="273" spans="1:6" ht="15.75" x14ac:dyDescent="0.25">
      <c r="A273" s="3" t="s">
        <v>414</v>
      </c>
      <c r="B273" s="3">
        <v>21223</v>
      </c>
      <c r="C273" s="3">
        <v>1</v>
      </c>
      <c r="D273" s="15">
        <v>0.14174857099999999</v>
      </c>
      <c r="E273" s="15">
        <v>8.1960439999999996E-2</v>
      </c>
      <c r="F273" s="15">
        <v>2.0999999999999999E-3</v>
      </c>
    </row>
    <row r="274" spans="1:6" ht="15.75" x14ac:dyDescent="0.25">
      <c r="A274" s="3" t="s">
        <v>415</v>
      </c>
      <c r="B274" s="3">
        <v>282857</v>
      </c>
      <c r="C274" s="3">
        <v>1</v>
      </c>
      <c r="D274" s="15">
        <v>0.22402761900000001</v>
      </c>
      <c r="E274" s="15">
        <v>7.5490317000000001E-2</v>
      </c>
      <c r="F274" s="15">
        <v>2.0999999999999999E-3</v>
      </c>
    </row>
    <row r="275" spans="1:6" ht="15.75" x14ac:dyDescent="0.25">
      <c r="A275" s="3" t="s">
        <v>416</v>
      </c>
      <c r="B275" s="3">
        <v>432401</v>
      </c>
      <c r="C275" s="3">
        <v>4</v>
      </c>
      <c r="D275" s="15">
        <v>0.33961047599999999</v>
      </c>
      <c r="E275" s="15">
        <v>6.1842800000000003E-2</v>
      </c>
      <c r="F275" s="15">
        <v>2.0999999999999999E-3</v>
      </c>
    </row>
    <row r="276" spans="1:6" ht="15.75" x14ac:dyDescent="0.25">
      <c r="A276" s="3" t="s">
        <v>417</v>
      </c>
      <c r="B276" s="3">
        <v>962236</v>
      </c>
      <c r="C276" s="3">
        <v>1</v>
      </c>
      <c r="D276" s="15">
        <v>8.1374762000000003E-2</v>
      </c>
      <c r="E276" s="15">
        <v>9.0021411999999995E-2</v>
      </c>
      <c r="F276" s="15">
        <v>2.2000000000000001E-3</v>
      </c>
    </row>
    <row r="277" spans="1:6" ht="15.75" x14ac:dyDescent="0.25">
      <c r="A277" s="3" t="s">
        <v>418</v>
      </c>
      <c r="B277" s="3">
        <v>543473</v>
      </c>
      <c r="C277" s="3">
        <v>5</v>
      </c>
      <c r="D277" s="15">
        <v>0.15708714300000001</v>
      </c>
      <c r="E277" s="15">
        <v>7.8601233000000006E-2</v>
      </c>
      <c r="F277" s="15">
        <v>2.2000000000000001E-3</v>
      </c>
    </row>
    <row r="278" spans="1:6" ht="15.75" x14ac:dyDescent="0.25">
      <c r="A278" s="3" t="s">
        <v>419</v>
      </c>
      <c r="B278" s="3">
        <v>202892</v>
      </c>
      <c r="C278" s="3">
        <v>4</v>
      </c>
      <c r="D278" s="15">
        <v>0.122295476</v>
      </c>
      <c r="E278" s="15">
        <v>7.6182934999999993E-2</v>
      </c>
      <c r="F278" s="15">
        <v>2.2000000000000001E-3</v>
      </c>
    </row>
    <row r="279" spans="1:6" ht="15.75" x14ac:dyDescent="0.25">
      <c r="A279" s="3" t="s">
        <v>420</v>
      </c>
      <c r="B279" s="3">
        <v>621907</v>
      </c>
      <c r="C279" s="3">
        <v>6</v>
      </c>
      <c r="D279" s="15">
        <v>0.17551809500000001</v>
      </c>
      <c r="E279" s="15">
        <v>7.2957597999999999E-2</v>
      </c>
      <c r="F279" s="15">
        <v>2.2000000000000001E-3</v>
      </c>
    </row>
    <row r="280" spans="1:6" ht="15.75" x14ac:dyDescent="0.25">
      <c r="A280" s="3" t="s">
        <v>421</v>
      </c>
      <c r="B280" s="3">
        <v>396431</v>
      </c>
      <c r="C280" s="3">
        <v>1</v>
      </c>
      <c r="D280" s="15">
        <v>0.23843618999999999</v>
      </c>
      <c r="E280" s="15">
        <v>5.5952927999999999E-2</v>
      </c>
      <c r="F280" s="15">
        <v>2.2000000000000001E-3</v>
      </c>
    </row>
    <row r="281" spans="1:6" ht="15.75" x14ac:dyDescent="0.25">
      <c r="A281" s="3" t="s">
        <v>422</v>
      </c>
      <c r="B281" s="3">
        <v>131532</v>
      </c>
      <c r="C281" s="3">
        <v>2</v>
      </c>
      <c r="D281" s="15">
        <v>0.109072857</v>
      </c>
      <c r="E281" s="15">
        <v>8.7779462000000003E-2</v>
      </c>
      <c r="F281" s="15">
        <v>2.3E-3</v>
      </c>
    </row>
    <row r="282" spans="1:6" ht="15.75" x14ac:dyDescent="0.25">
      <c r="A282" s="3" t="s">
        <v>423</v>
      </c>
      <c r="B282" s="3">
        <v>207566</v>
      </c>
      <c r="C282" s="3">
        <v>3</v>
      </c>
      <c r="D282" s="15">
        <v>0.26977047599999998</v>
      </c>
      <c r="E282" s="15">
        <v>7.0049877999999996E-2</v>
      </c>
      <c r="F282" s="15">
        <v>2.3E-3</v>
      </c>
    </row>
    <row r="283" spans="1:6" ht="15.75" x14ac:dyDescent="0.25">
      <c r="A283" s="3" t="s">
        <v>424</v>
      </c>
      <c r="B283" s="3">
        <v>1002344</v>
      </c>
      <c r="C283" s="3">
        <v>2</v>
      </c>
      <c r="D283" s="15">
        <v>0.116923571</v>
      </c>
      <c r="E283" s="15">
        <v>6.4441466000000003E-2</v>
      </c>
      <c r="F283" s="15">
        <v>2.3E-3</v>
      </c>
    </row>
    <row r="284" spans="1:6" ht="15.75" x14ac:dyDescent="0.25">
      <c r="A284" s="3" t="s">
        <v>425</v>
      </c>
      <c r="B284" s="3">
        <v>67394</v>
      </c>
      <c r="C284" s="3">
        <v>3</v>
      </c>
      <c r="D284" s="15">
        <v>0.31108047599999999</v>
      </c>
      <c r="E284" s="15">
        <v>6.4187885E-2</v>
      </c>
      <c r="F284" s="15">
        <v>2.3E-3</v>
      </c>
    </row>
    <row r="285" spans="1:6" ht="15.75" x14ac:dyDescent="0.25">
      <c r="A285" s="3" t="s">
        <v>426</v>
      </c>
      <c r="B285" s="3">
        <v>362633</v>
      </c>
      <c r="C285" s="3">
        <v>6</v>
      </c>
      <c r="D285" s="15">
        <v>0.30147412699999998</v>
      </c>
      <c r="E285" s="15">
        <v>6.1397482000000003E-2</v>
      </c>
      <c r="F285" s="15">
        <v>2.3E-3</v>
      </c>
    </row>
    <row r="286" spans="1:6" ht="15.75" x14ac:dyDescent="0.25">
      <c r="A286" s="3" t="s">
        <v>427</v>
      </c>
      <c r="B286" s="3">
        <v>325326</v>
      </c>
      <c r="C286" s="3">
        <v>1</v>
      </c>
      <c r="D286" s="15">
        <v>0.115261905</v>
      </c>
      <c r="E286" s="15">
        <v>0.10097149900000001</v>
      </c>
      <c r="F286" s="15">
        <v>2.3999999999999998E-3</v>
      </c>
    </row>
    <row r="287" spans="1:6" ht="15.75" x14ac:dyDescent="0.25">
      <c r="A287" s="3" t="s">
        <v>428</v>
      </c>
      <c r="B287" s="3">
        <v>1105438</v>
      </c>
      <c r="C287" s="3">
        <v>1</v>
      </c>
      <c r="D287" s="15">
        <v>0.166458095</v>
      </c>
      <c r="E287" s="15">
        <v>9.0468665000000004E-2</v>
      </c>
      <c r="F287" s="15">
        <v>2.3999999999999998E-3</v>
      </c>
    </row>
    <row r="288" spans="1:6" ht="15.75" x14ac:dyDescent="0.25">
      <c r="A288" s="3" t="s">
        <v>429</v>
      </c>
      <c r="B288" s="3">
        <v>518268</v>
      </c>
      <c r="C288" s="3">
        <v>8</v>
      </c>
      <c r="D288" s="15">
        <v>0.185144524</v>
      </c>
      <c r="E288" s="15">
        <v>8.9227189999999998E-2</v>
      </c>
      <c r="F288" s="15">
        <v>2.3999999999999998E-3</v>
      </c>
    </row>
    <row r="289" spans="1:6" ht="15.75" x14ac:dyDescent="0.25">
      <c r="A289" s="3" t="s">
        <v>430</v>
      </c>
      <c r="B289" s="3">
        <v>275266</v>
      </c>
      <c r="C289" s="3">
        <v>1</v>
      </c>
      <c r="D289" s="15">
        <v>0.190128095</v>
      </c>
      <c r="E289" s="15">
        <v>8.4506087999999993E-2</v>
      </c>
      <c r="F289" s="15">
        <v>2.3999999999999998E-3</v>
      </c>
    </row>
    <row r="290" spans="1:6" ht="15.75" x14ac:dyDescent="0.25">
      <c r="A290" s="3" t="s">
        <v>431</v>
      </c>
      <c r="B290" s="3">
        <v>185232</v>
      </c>
      <c r="C290" s="3">
        <v>3</v>
      </c>
      <c r="D290" s="15">
        <v>0.243073333</v>
      </c>
      <c r="E290" s="15">
        <v>6.8906611000000006E-2</v>
      </c>
      <c r="F290" s="15">
        <v>2.3999999999999998E-3</v>
      </c>
    </row>
    <row r="291" spans="1:6" ht="15.75" x14ac:dyDescent="0.25">
      <c r="A291" s="3" t="s">
        <v>432</v>
      </c>
      <c r="B291" s="3">
        <v>200715</v>
      </c>
      <c r="C291" s="3">
        <v>2</v>
      </c>
      <c r="D291" s="15">
        <v>0.214175952</v>
      </c>
      <c r="E291" s="15">
        <v>6.8431559000000003E-2</v>
      </c>
      <c r="F291" s="15">
        <v>2.3999999999999998E-3</v>
      </c>
    </row>
    <row r="292" spans="1:6" ht="15.75" x14ac:dyDescent="0.25">
      <c r="A292" s="3" t="s">
        <v>433</v>
      </c>
      <c r="B292" s="3">
        <v>701058</v>
      </c>
      <c r="C292" s="3">
        <v>6</v>
      </c>
      <c r="D292" s="15">
        <v>0.21051166700000001</v>
      </c>
      <c r="E292" s="15">
        <v>5.2403455000000002E-2</v>
      </c>
      <c r="F292" s="15">
        <v>2.3999999999999998E-3</v>
      </c>
    </row>
    <row r="293" spans="1:6" ht="15.75" x14ac:dyDescent="0.25">
      <c r="A293" s="3" t="s">
        <v>434</v>
      </c>
      <c r="B293" s="3">
        <v>415747</v>
      </c>
      <c r="C293" s="3">
        <v>1</v>
      </c>
      <c r="D293" s="15">
        <v>8.9037618999999998E-2</v>
      </c>
      <c r="E293" s="15">
        <v>9.8496631000000001E-2</v>
      </c>
      <c r="F293" s="15">
        <v>2.5000000000000001E-3</v>
      </c>
    </row>
    <row r="294" spans="1:6" ht="15.75" x14ac:dyDescent="0.25">
      <c r="A294" s="3" t="s">
        <v>435</v>
      </c>
      <c r="B294" s="3">
        <v>226859</v>
      </c>
      <c r="C294" s="3">
        <v>1</v>
      </c>
      <c r="D294" s="15">
        <v>0.122888095</v>
      </c>
      <c r="E294" s="15">
        <v>9.5792624000000007E-2</v>
      </c>
      <c r="F294" s="15">
        <v>2.5000000000000001E-3</v>
      </c>
    </row>
    <row r="295" spans="1:6" ht="15.75" x14ac:dyDescent="0.25">
      <c r="A295" s="3" t="s">
        <v>436</v>
      </c>
      <c r="B295" s="3">
        <v>40412</v>
      </c>
      <c r="C295" s="3">
        <v>1</v>
      </c>
      <c r="D295" s="15">
        <v>7.6957619000000005E-2</v>
      </c>
      <c r="E295" s="15">
        <v>9.4978934000000001E-2</v>
      </c>
      <c r="F295" s="15">
        <v>2.5000000000000001E-3</v>
      </c>
    </row>
    <row r="296" spans="1:6" ht="15.75" x14ac:dyDescent="0.25">
      <c r="A296" s="3" t="s">
        <v>437</v>
      </c>
      <c r="B296" s="3">
        <v>50655</v>
      </c>
      <c r="C296" s="3">
        <v>1</v>
      </c>
      <c r="D296" s="15">
        <v>5.2837619000000002E-2</v>
      </c>
      <c r="E296" s="15">
        <v>9.4856328000000004E-2</v>
      </c>
      <c r="F296" s="15">
        <v>2.5000000000000001E-3</v>
      </c>
    </row>
    <row r="297" spans="1:6" ht="15.75" x14ac:dyDescent="0.25">
      <c r="A297" s="3" t="s">
        <v>438</v>
      </c>
      <c r="B297" s="3">
        <v>110779</v>
      </c>
      <c r="C297" s="3">
        <v>1</v>
      </c>
      <c r="D297" s="15">
        <v>0.11117618999999999</v>
      </c>
      <c r="E297" s="15">
        <v>9.4665152000000002E-2</v>
      </c>
      <c r="F297" s="15">
        <v>2.5000000000000001E-3</v>
      </c>
    </row>
    <row r="298" spans="1:6" ht="15.75" x14ac:dyDescent="0.25">
      <c r="A298" s="3" t="s">
        <v>439</v>
      </c>
      <c r="B298" s="3">
        <v>371848</v>
      </c>
      <c r="C298" s="3">
        <v>1</v>
      </c>
      <c r="D298" s="15">
        <v>0.190910476</v>
      </c>
      <c r="E298" s="15">
        <v>8.3796223000000003E-2</v>
      </c>
      <c r="F298" s="15">
        <v>2.5000000000000001E-3</v>
      </c>
    </row>
    <row r="299" spans="1:6" ht="15.75" x14ac:dyDescent="0.25">
      <c r="A299" s="3" t="s">
        <v>440</v>
      </c>
      <c r="B299" s="3">
        <v>457496</v>
      </c>
      <c r="C299" s="3">
        <v>2</v>
      </c>
      <c r="D299" s="15">
        <v>0.10804619</v>
      </c>
      <c r="E299" s="15">
        <v>8.1861486999999997E-2</v>
      </c>
      <c r="F299" s="15">
        <v>2.5000000000000001E-3</v>
      </c>
    </row>
    <row r="300" spans="1:6" ht="15.75" x14ac:dyDescent="0.25">
      <c r="A300" s="3" t="s">
        <v>441</v>
      </c>
      <c r="B300" s="3">
        <v>510214</v>
      </c>
      <c r="C300" s="3">
        <v>3</v>
      </c>
      <c r="D300" s="15">
        <v>0.192081429</v>
      </c>
      <c r="E300" s="15">
        <v>7.6644210000000004E-2</v>
      </c>
      <c r="F300" s="15">
        <v>2.5000000000000001E-3</v>
      </c>
    </row>
    <row r="301" spans="1:6" ht="15.75" x14ac:dyDescent="0.25">
      <c r="A301" s="3" t="s">
        <v>442</v>
      </c>
      <c r="B301" s="3">
        <v>388235</v>
      </c>
      <c r="C301" s="3">
        <v>4</v>
      </c>
      <c r="D301" s="15">
        <v>0.18474571400000001</v>
      </c>
      <c r="E301" s="15">
        <v>7.4577086000000001E-2</v>
      </c>
      <c r="F301" s="15">
        <v>2.5000000000000001E-3</v>
      </c>
    </row>
    <row r="302" spans="1:6" ht="15.75" x14ac:dyDescent="0.25">
      <c r="A302" s="3" t="s">
        <v>443</v>
      </c>
      <c r="B302" s="3">
        <v>141388</v>
      </c>
      <c r="C302" s="3">
        <v>5</v>
      </c>
      <c r="D302" s="15">
        <v>0.28021547600000002</v>
      </c>
      <c r="E302" s="15">
        <v>7.3253905999999994E-2</v>
      </c>
      <c r="F302" s="15">
        <v>2.5000000000000001E-3</v>
      </c>
    </row>
    <row r="303" spans="1:6" ht="15.75" x14ac:dyDescent="0.25">
      <c r="A303" s="3" t="s">
        <v>444</v>
      </c>
      <c r="B303" s="3">
        <v>174938</v>
      </c>
      <c r="C303" s="3">
        <v>3</v>
      </c>
      <c r="D303" s="15">
        <v>0.17684618999999999</v>
      </c>
      <c r="E303" s="15">
        <v>7.2869866000000005E-2</v>
      </c>
      <c r="F303" s="15">
        <v>2.5000000000000001E-3</v>
      </c>
    </row>
    <row r="304" spans="1:6" ht="15.75" x14ac:dyDescent="0.25">
      <c r="A304" s="3" t="s">
        <v>445</v>
      </c>
      <c r="B304" s="3">
        <v>68089</v>
      </c>
      <c r="C304" s="3">
        <v>3</v>
      </c>
      <c r="D304" s="15">
        <v>0.19374523799999999</v>
      </c>
      <c r="E304" s="15">
        <v>6.7192908999999995E-2</v>
      </c>
      <c r="F304" s="15">
        <v>2.5000000000000001E-3</v>
      </c>
    </row>
    <row r="305" spans="1:6" ht="15.75" x14ac:dyDescent="0.25">
      <c r="A305" s="3" t="s">
        <v>446</v>
      </c>
      <c r="B305" s="3">
        <v>160572</v>
      </c>
      <c r="C305" s="3">
        <v>1</v>
      </c>
      <c r="D305" s="15">
        <v>0.13648428600000001</v>
      </c>
      <c r="E305" s="15">
        <v>8.0280249999999997E-2</v>
      </c>
      <c r="F305" s="15">
        <v>2.5999999999999999E-3</v>
      </c>
    </row>
    <row r="306" spans="1:6" ht="15.75" x14ac:dyDescent="0.25">
      <c r="A306" s="3" t="s">
        <v>447</v>
      </c>
      <c r="B306" s="3">
        <v>303149</v>
      </c>
      <c r="C306" s="3">
        <v>2</v>
      </c>
      <c r="D306" s="15">
        <v>0.20187380999999999</v>
      </c>
      <c r="E306" s="15">
        <v>7.7913671000000004E-2</v>
      </c>
      <c r="F306" s="15">
        <v>2.5999999999999999E-3</v>
      </c>
    </row>
    <row r="307" spans="1:6" ht="15.75" x14ac:dyDescent="0.25">
      <c r="A307" s="3" t="s">
        <v>448</v>
      </c>
      <c r="B307" s="3">
        <v>140429</v>
      </c>
      <c r="C307" s="3">
        <v>5</v>
      </c>
      <c r="D307" s="15">
        <v>0.36917857100000001</v>
      </c>
      <c r="E307" s="15">
        <v>5.4431136999999997E-2</v>
      </c>
      <c r="F307" s="15">
        <v>2.5999999999999999E-3</v>
      </c>
    </row>
    <row r="308" spans="1:6" ht="15.75" x14ac:dyDescent="0.25">
      <c r="A308" s="3" t="s">
        <v>449</v>
      </c>
      <c r="B308" s="3">
        <v>957974</v>
      </c>
      <c r="C308" s="3">
        <v>2</v>
      </c>
      <c r="D308" s="15">
        <v>0.18898000000000001</v>
      </c>
      <c r="E308" s="15">
        <v>8.2348534000000001E-2</v>
      </c>
      <c r="F308" s="15">
        <v>2.7000000000000001E-3</v>
      </c>
    </row>
    <row r="309" spans="1:6" ht="15.75" x14ac:dyDescent="0.25">
      <c r="A309" s="3" t="s">
        <v>450</v>
      </c>
      <c r="B309" s="3">
        <v>58235</v>
      </c>
      <c r="C309" s="3">
        <v>5</v>
      </c>
      <c r="D309" s="15">
        <v>0.37160095199999998</v>
      </c>
      <c r="E309" s="15">
        <v>5.7678922000000001E-2</v>
      </c>
      <c r="F309" s="15">
        <v>2.7000000000000001E-3</v>
      </c>
    </row>
    <row r="310" spans="1:6" ht="15.75" x14ac:dyDescent="0.25">
      <c r="A310" s="3" t="s">
        <v>451</v>
      </c>
      <c r="B310" s="3">
        <v>411299</v>
      </c>
      <c r="C310" s="3">
        <v>11</v>
      </c>
      <c r="D310" s="15">
        <v>0.14652104799999999</v>
      </c>
      <c r="E310" s="15">
        <v>5.2886929999999999E-2</v>
      </c>
      <c r="F310" s="15">
        <v>2.7000000000000001E-3</v>
      </c>
    </row>
    <row r="311" spans="1:6" ht="15.75" x14ac:dyDescent="0.25">
      <c r="A311" s="3" t="s">
        <v>452</v>
      </c>
      <c r="B311" s="3">
        <v>248563</v>
      </c>
      <c r="C311" s="3">
        <v>1</v>
      </c>
      <c r="D311" s="15">
        <v>5.5167619000000001E-2</v>
      </c>
      <c r="E311" s="15">
        <v>9.5134416999999999E-2</v>
      </c>
      <c r="F311" s="15">
        <v>2.8E-3</v>
      </c>
    </row>
    <row r="312" spans="1:6" ht="15.75" x14ac:dyDescent="0.25">
      <c r="A312" s="3" t="s">
        <v>453</v>
      </c>
      <c r="B312" s="3">
        <v>394012</v>
      </c>
      <c r="C312" s="3">
        <v>1</v>
      </c>
      <c r="D312" s="15">
        <v>0.11476</v>
      </c>
      <c r="E312" s="15">
        <v>7.5818473999999997E-2</v>
      </c>
      <c r="F312" s="15">
        <v>2.8E-3</v>
      </c>
    </row>
    <row r="313" spans="1:6" ht="15.75" x14ac:dyDescent="0.25">
      <c r="A313" s="3" t="s">
        <v>454</v>
      </c>
      <c r="B313" s="3">
        <v>39208</v>
      </c>
      <c r="C313" s="3">
        <v>1</v>
      </c>
      <c r="D313" s="15">
        <v>8.3641429000000003E-2</v>
      </c>
      <c r="E313" s="15">
        <v>8.6217666999999998E-2</v>
      </c>
      <c r="F313" s="15">
        <v>2.8999999999999998E-3</v>
      </c>
    </row>
    <row r="314" spans="1:6" ht="15.75" x14ac:dyDescent="0.25">
      <c r="A314" s="3" t="s">
        <v>455</v>
      </c>
      <c r="B314" s="3">
        <v>1109439</v>
      </c>
      <c r="C314" s="3">
        <v>4</v>
      </c>
      <c r="D314" s="15">
        <v>0.137164444</v>
      </c>
      <c r="E314" s="15">
        <v>8.5386056000000002E-2</v>
      </c>
      <c r="F314" s="15">
        <v>2.8999999999999998E-3</v>
      </c>
    </row>
    <row r="315" spans="1:6" ht="15.75" x14ac:dyDescent="0.25">
      <c r="A315" s="3" t="s">
        <v>456</v>
      </c>
      <c r="B315" s="3">
        <v>484187</v>
      </c>
      <c r="C315" s="3">
        <v>5</v>
      </c>
      <c r="D315" s="15">
        <v>0.20402595200000001</v>
      </c>
      <c r="E315" s="15">
        <v>7.3017554999999998E-2</v>
      </c>
      <c r="F315" s="15">
        <v>2.8999999999999998E-3</v>
      </c>
    </row>
    <row r="316" spans="1:6" ht="15.75" x14ac:dyDescent="0.25">
      <c r="A316" s="3" t="s">
        <v>457</v>
      </c>
      <c r="B316" s="3">
        <v>242167</v>
      </c>
      <c r="C316" s="3">
        <v>5</v>
      </c>
      <c r="D316" s="15">
        <v>0.28907428600000001</v>
      </c>
      <c r="E316" s="15">
        <v>6.6059534000000003E-2</v>
      </c>
      <c r="F316" s="15">
        <v>2.8999999999999998E-3</v>
      </c>
    </row>
    <row r="317" spans="1:6" ht="15.75" x14ac:dyDescent="0.25">
      <c r="A317" s="3" t="s">
        <v>458</v>
      </c>
      <c r="B317" s="3">
        <v>331632</v>
      </c>
      <c r="C317" s="3">
        <v>3</v>
      </c>
      <c r="D317" s="15">
        <v>0.230160952</v>
      </c>
      <c r="E317" s="15">
        <v>6.2477915000000002E-2</v>
      </c>
      <c r="F317" s="15">
        <v>2.8999999999999998E-3</v>
      </c>
    </row>
    <row r="318" spans="1:6" ht="15.75" x14ac:dyDescent="0.25">
      <c r="A318" s="3" t="s">
        <v>459</v>
      </c>
      <c r="B318" s="3">
        <v>664490</v>
      </c>
      <c r="C318" s="3">
        <v>1</v>
      </c>
      <c r="D318" s="15">
        <v>5.0203333000000003E-2</v>
      </c>
      <c r="E318" s="15">
        <v>9.8720418000000004E-2</v>
      </c>
      <c r="F318" s="15">
        <v>3.0000000000000001E-3</v>
      </c>
    </row>
    <row r="319" spans="1:6" ht="15.75" x14ac:dyDescent="0.25">
      <c r="A319" s="3" t="s">
        <v>460</v>
      </c>
      <c r="B319" s="3">
        <v>265223</v>
      </c>
      <c r="C319" s="3">
        <v>1</v>
      </c>
      <c r="D319" s="15">
        <v>0.32362142900000002</v>
      </c>
      <c r="E319" s="15">
        <v>5.9946182000000001E-2</v>
      </c>
      <c r="F319" s="15">
        <v>3.0000000000000001E-3</v>
      </c>
    </row>
    <row r="320" spans="1:6" ht="15.75" x14ac:dyDescent="0.25">
      <c r="A320" s="3" t="s">
        <v>461</v>
      </c>
      <c r="B320" s="3">
        <v>21337</v>
      </c>
      <c r="C320" s="3">
        <v>1</v>
      </c>
      <c r="D320" s="15">
        <v>0.30758857099999998</v>
      </c>
      <c r="E320" s="15">
        <v>5.9450942999999999E-2</v>
      </c>
      <c r="F320" s="15">
        <v>3.0000000000000001E-3</v>
      </c>
    </row>
    <row r="321" spans="1:6" ht="15.75" x14ac:dyDescent="0.25">
      <c r="A321" s="3" t="s">
        <v>462</v>
      </c>
      <c r="B321" s="3">
        <v>1128329</v>
      </c>
      <c r="C321" s="3">
        <v>10</v>
      </c>
      <c r="D321" s="15">
        <v>0.24506841300000001</v>
      </c>
      <c r="E321" s="15">
        <v>5.3134712000000001E-2</v>
      </c>
      <c r="F321" s="15">
        <v>3.0000000000000001E-3</v>
      </c>
    </row>
    <row r="322" spans="1:6" ht="15.75" x14ac:dyDescent="0.25">
      <c r="A322" s="3" t="s">
        <v>463</v>
      </c>
      <c r="B322" s="3">
        <v>421122</v>
      </c>
      <c r="C322" s="3">
        <v>1</v>
      </c>
      <c r="D322" s="15">
        <v>0.20895238099999999</v>
      </c>
      <c r="E322" s="15">
        <v>6.9293102999999995E-2</v>
      </c>
      <c r="F322" s="15">
        <v>3.0999999999999999E-3</v>
      </c>
    </row>
    <row r="323" spans="1:6" ht="15.75" x14ac:dyDescent="0.25">
      <c r="A323" s="3" t="s">
        <v>464</v>
      </c>
      <c r="B323" s="3">
        <v>330830</v>
      </c>
      <c r="C323" s="3">
        <v>1</v>
      </c>
      <c r="D323" s="15">
        <v>0.29282428599999999</v>
      </c>
      <c r="E323" s="15">
        <v>6.5677707000000002E-2</v>
      </c>
      <c r="F323" s="15">
        <v>3.0999999999999999E-3</v>
      </c>
    </row>
    <row r="324" spans="1:6" ht="15.75" x14ac:dyDescent="0.25">
      <c r="A324" s="3" t="s">
        <v>465</v>
      </c>
      <c r="B324" s="3">
        <v>1095784</v>
      </c>
      <c r="C324" s="3">
        <v>4</v>
      </c>
      <c r="D324" s="15">
        <v>0.173713492</v>
      </c>
      <c r="E324" s="15">
        <v>6.1312540999999998E-2</v>
      </c>
      <c r="F324" s="15">
        <v>3.0999999999999999E-3</v>
      </c>
    </row>
    <row r="325" spans="1:6" ht="15.75" x14ac:dyDescent="0.25">
      <c r="A325" s="3" t="s">
        <v>466</v>
      </c>
      <c r="B325" s="3">
        <v>103790</v>
      </c>
      <c r="C325" s="3">
        <v>3</v>
      </c>
      <c r="D325" s="15">
        <v>0.112697143</v>
      </c>
      <c r="E325" s="15">
        <v>8.9810511999999995E-2</v>
      </c>
      <c r="F325" s="15">
        <v>3.2000000000000002E-3</v>
      </c>
    </row>
    <row r="326" spans="1:6" ht="15.75" x14ac:dyDescent="0.25">
      <c r="A326" s="3" t="s">
        <v>467</v>
      </c>
      <c r="B326" s="3">
        <v>362300</v>
      </c>
      <c r="C326" s="3">
        <v>3</v>
      </c>
      <c r="D326" s="15">
        <v>0.10182745999999999</v>
      </c>
      <c r="E326" s="15">
        <v>7.4318031000000007E-2</v>
      </c>
      <c r="F326" s="15">
        <v>3.2000000000000002E-3</v>
      </c>
    </row>
    <row r="327" spans="1:6" ht="15.75" x14ac:dyDescent="0.25">
      <c r="A327" s="3" t="s">
        <v>468</v>
      </c>
      <c r="B327" s="3">
        <v>378320</v>
      </c>
      <c r="C327" s="3">
        <v>2</v>
      </c>
      <c r="D327" s="15">
        <v>0.215910714</v>
      </c>
      <c r="E327" s="15">
        <v>6.8876781999999998E-2</v>
      </c>
      <c r="F327" s="15">
        <v>3.2000000000000002E-3</v>
      </c>
    </row>
    <row r="328" spans="1:6" ht="15.75" x14ac:dyDescent="0.25">
      <c r="A328" s="3" t="s">
        <v>469</v>
      </c>
      <c r="B328" s="3">
        <v>62325</v>
      </c>
      <c r="C328" s="3">
        <v>3</v>
      </c>
      <c r="D328" s="15">
        <v>0.27694381000000001</v>
      </c>
      <c r="E328" s="15">
        <v>6.7469071000000005E-2</v>
      </c>
      <c r="F328" s="15">
        <v>3.2000000000000002E-3</v>
      </c>
    </row>
    <row r="329" spans="1:6" ht="15.75" x14ac:dyDescent="0.25">
      <c r="A329" s="3" t="s">
        <v>470</v>
      </c>
      <c r="B329" s="3">
        <v>147163</v>
      </c>
      <c r="C329" s="3">
        <v>7</v>
      </c>
      <c r="D329" s="15">
        <v>0.19696174599999999</v>
      </c>
      <c r="E329" s="15">
        <v>6.9430738000000006E-2</v>
      </c>
      <c r="F329" s="15">
        <v>3.3E-3</v>
      </c>
    </row>
    <row r="330" spans="1:6" ht="15.75" x14ac:dyDescent="0.25">
      <c r="A330" s="3" t="s">
        <v>471</v>
      </c>
      <c r="B330" s="3">
        <v>639743</v>
      </c>
      <c r="C330" s="3">
        <v>1</v>
      </c>
      <c r="D330" s="15">
        <v>0.28276333300000001</v>
      </c>
      <c r="E330" s="15">
        <v>6.5598968999999993E-2</v>
      </c>
      <c r="F330" s="15">
        <v>3.3E-3</v>
      </c>
    </row>
    <row r="331" spans="1:6" ht="15.75" x14ac:dyDescent="0.25">
      <c r="A331" s="3" t="s">
        <v>472</v>
      </c>
      <c r="B331" s="3">
        <v>447669</v>
      </c>
      <c r="C331" s="3">
        <v>2</v>
      </c>
      <c r="D331" s="15">
        <v>0.19664357099999999</v>
      </c>
      <c r="E331" s="15">
        <v>6.4931028000000002E-2</v>
      </c>
      <c r="F331" s="15">
        <v>3.3E-3</v>
      </c>
    </row>
    <row r="332" spans="1:6" ht="15.75" x14ac:dyDescent="0.25">
      <c r="A332" s="3" t="s">
        <v>473</v>
      </c>
      <c r="B332" s="3">
        <v>93251</v>
      </c>
      <c r="C332" s="3">
        <v>1</v>
      </c>
      <c r="D332" s="15">
        <v>0.366666667</v>
      </c>
      <c r="E332" s="15">
        <v>4.7018454000000001E-2</v>
      </c>
      <c r="F332" s="15">
        <v>3.3E-3</v>
      </c>
    </row>
    <row r="333" spans="1:6" ht="15.75" x14ac:dyDescent="0.25">
      <c r="A333" s="3" t="s">
        <v>474</v>
      </c>
      <c r="B333" s="3">
        <v>507434</v>
      </c>
      <c r="C333" s="3">
        <v>2</v>
      </c>
      <c r="D333" s="15">
        <v>0.129347619</v>
      </c>
      <c r="E333" s="15">
        <v>8.3273132E-2</v>
      </c>
      <c r="F333" s="15">
        <v>3.3999999999999998E-3</v>
      </c>
    </row>
    <row r="334" spans="1:6" ht="15.75" x14ac:dyDescent="0.25">
      <c r="A334" s="3" t="s">
        <v>475</v>
      </c>
      <c r="B334" s="3">
        <v>502313</v>
      </c>
      <c r="C334" s="3">
        <v>9</v>
      </c>
      <c r="D334" s="15">
        <v>0.244984286</v>
      </c>
      <c r="E334" s="15">
        <v>7.2026276E-2</v>
      </c>
      <c r="F334" s="15">
        <v>3.3999999999999998E-3</v>
      </c>
    </row>
    <row r="335" spans="1:6" ht="15.75" x14ac:dyDescent="0.25">
      <c r="A335" s="3" t="s">
        <v>476</v>
      </c>
      <c r="B335" s="3">
        <v>314641</v>
      </c>
      <c r="C335" s="3">
        <v>4</v>
      </c>
      <c r="D335" s="15">
        <v>0.144471667</v>
      </c>
      <c r="E335" s="15">
        <v>7.4607839999999995E-2</v>
      </c>
      <c r="F335" s="15">
        <v>3.5000000000000001E-3</v>
      </c>
    </row>
    <row r="336" spans="1:6" ht="15.75" x14ac:dyDescent="0.25">
      <c r="A336" s="3" t="s">
        <v>477</v>
      </c>
      <c r="B336" s="3">
        <v>13436</v>
      </c>
      <c r="C336" s="3">
        <v>1</v>
      </c>
      <c r="D336" s="15">
        <v>0.260972857</v>
      </c>
      <c r="E336" s="15">
        <v>7.2777227E-2</v>
      </c>
      <c r="F336" s="15">
        <v>3.5000000000000001E-3</v>
      </c>
    </row>
    <row r="337" spans="1:6" ht="15.75" x14ac:dyDescent="0.25">
      <c r="A337" s="3" t="s">
        <v>478</v>
      </c>
      <c r="B337" s="3">
        <v>462608</v>
      </c>
      <c r="C337" s="3">
        <v>1</v>
      </c>
      <c r="D337" s="15">
        <v>0.25581619</v>
      </c>
      <c r="E337" s="15">
        <v>7.0385196999999997E-2</v>
      </c>
      <c r="F337" s="15">
        <v>3.5000000000000001E-3</v>
      </c>
    </row>
    <row r="338" spans="1:6" ht="15.75" x14ac:dyDescent="0.25">
      <c r="A338" s="3" t="s">
        <v>479</v>
      </c>
      <c r="B338" s="3">
        <v>589510</v>
      </c>
      <c r="C338" s="3">
        <v>1</v>
      </c>
      <c r="D338" s="15">
        <v>0.27659619000000002</v>
      </c>
      <c r="E338" s="15">
        <v>6.6018436999999999E-2</v>
      </c>
      <c r="F338" s="15">
        <v>3.5000000000000001E-3</v>
      </c>
    </row>
    <row r="339" spans="1:6" ht="15.75" x14ac:dyDescent="0.25">
      <c r="A339" s="3" t="s">
        <v>480</v>
      </c>
      <c r="B339" s="3">
        <v>41177</v>
      </c>
      <c r="C339" s="3">
        <v>3</v>
      </c>
      <c r="D339" s="15">
        <v>0.22011904800000001</v>
      </c>
      <c r="E339" s="15">
        <v>6.5346082999999999E-2</v>
      </c>
      <c r="F339" s="15">
        <v>3.5000000000000001E-3</v>
      </c>
    </row>
    <row r="340" spans="1:6" ht="15.75" x14ac:dyDescent="0.25">
      <c r="A340" s="3" t="s">
        <v>481</v>
      </c>
      <c r="B340" s="3">
        <v>371606</v>
      </c>
      <c r="C340" s="3">
        <v>12</v>
      </c>
      <c r="D340" s="15">
        <v>0.23586499999999999</v>
      </c>
      <c r="E340" s="15">
        <v>6.3581185999999998E-2</v>
      </c>
      <c r="F340" s="15">
        <v>3.5000000000000001E-3</v>
      </c>
    </row>
    <row r="341" spans="1:6" ht="15.75" x14ac:dyDescent="0.25">
      <c r="A341" s="3" t="s">
        <v>482</v>
      </c>
      <c r="B341" s="3">
        <v>38793</v>
      </c>
      <c r="C341" s="3">
        <v>1</v>
      </c>
      <c r="D341" s="15">
        <v>9.1277619000000004E-2</v>
      </c>
      <c r="E341" s="15">
        <v>8.6938443000000004E-2</v>
      </c>
      <c r="F341" s="15">
        <v>3.5999999999999999E-3</v>
      </c>
    </row>
    <row r="342" spans="1:6" ht="15.75" x14ac:dyDescent="0.25">
      <c r="A342" s="3" t="s">
        <v>483</v>
      </c>
      <c r="B342" s="3">
        <v>258052</v>
      </c>
      <c r="C342" s="3">
        <v>2</v>
      </c>
      <c r="D342" s="15">
        <v>0.16321047599999999</v>
      </c>
      <c r="E342" s="15">
        <v>6.9765943999999996E-2</v>
      </c>
      <c r="F342" s="15">
        <v>3.5999999999999999E-3</v>
      </c>
    </row>
    <row r="343" spans="1:6" ht="15.75" x14ac:dyDescent="0.25">
      <c r="A343" s="3" t="s">
        <v>484</v>
      </c>
      <c r="B343" s="3">
        <v>173324</v>
      </c>
      <c r="C343" s="3">
        <v>11</v>
      </c>
      <c r="D343" s="15">
        <v>0.24917936500000001</v>
      </c>
      <c r="E343" s="15">
        <v>6.9591930999999996E-2</v>
      </c>
      <c r="F343" s="15">
        <v>3.5999999999999999E-3</v>
      </c>
    </row>
    <row r="344" spans="1:6" ht="15.75" x14ac:dyDescent="0.25">
      <c r="A344" s="3" t="s">
        <v>485</v>
      </c>
      <c r="B344" s="3">
        <v>221561</v>
      </c>
      <c r="C344" s="3">
        <v>3</v>
      </c>
      <c r="D344" s="15">
        <v>0.26692714299999998</v>
      </c>
      <c r="E344" s="15">
        <v>6.8823449999999994E-2</v>
      </c>
      <c r="F344" s="15">
        <v>3.5999999999999999E-3</v>
      </c>
    </row>
    <row r="345" spans="1:6" ht="15.75" x14ac:dyDescent="0.25">
      <c r="A345" s="3" t="s">
        <v>486</v>
      </c>
      <c r="B345" s="3">
        <v>208675</v>
      </c>
      <c r="C345" s="3">
        <v>2</v>
      </c>
      <c r="D345" s="15">
        <v>0.32072714299999999</v>
      </c>
      <c r="E345" s="15">
        <v>6.1977628E-2</v>
      </c>
      <c r="F345" s="15">
        <v>3.5999999999999999E-3</v>
      </c>
    </row>
    <row r="346" spans="1:6" ht="15.75" x14ac:dyDescent="0.25">
      <c r="A346" s="3" t="s">
        <v>487</v>
      </c>
      <c r="B346" s="3">
        <v>89959</v>
      </c>
      <c r="C346" s="3">
        <v>4</v>
      </c>
      <c r="D346" s="15">
        <v>0.22050404800000001</v>
      </c>
      <c r="E346" s="15">
        <v>5.2887639E-2</v>
      </c>
      <c r="F346" s="15">
        <v>3.5999999999999999E-3</v>
      </c>
    </row>
    <row r="347" spans="1:6" ht="15.75" x14ac:dyDescent="0.25">
      <c r="A347" s="3" t="s">
        <v>488</v>
      </c>
      <c r="B347" s="3">
        <v>511607</v>
      </c>
      <c r="C347" s="3">
        <v>3</v>
      </c>
      <c r="D347" s="15">
        <v>0.38082190500000002</v>
      </c>
      <c r="E347" s="15">
        <v>5.2349667000000003E-2</v>
      </c>
      <c r="F347" s="15">
        <v>3.5999999999999999E-3</v>
      </c>
    </row>
    <row r="348" spans="1:6" ht="15.75" x14ac:dyDescent="0.25">
      <c r="A348" s="3" t="s">
        <v>489</v>
      </c>
      <c r="B348" s="3">
        <v>167128</v>
      </c>
      <c r="C348" s="3">
        <v>4</v>
      </c>
      <c r="D348" s="15">
        <v>0.23392690499999999</v>
      </c>
      <c r="E348" s="15">
        <v>7.2503438000000003E-2</v>
      </c>
      <c r="F348" s="15">
        <v>3.7000000000000002E-3</v>
      </c>
    </row>
    <row r="349" spans="1:6" ht="15.75" x14ac:dyDescent="0.25">
      <c r="A349" s="3" t="s">
        <v>490</v>
      </c>
      <c r="B349" s="3">
        <v>394703</v>
      </c>
      <c r="C349" s="3">
        <v>1</v>
      </c>
      <c r="D349" s="15">
        <v>0.33105000000000001</v>
      </c>
      <c r="E349" s="15">
        <v>5.7760459E-2</v>
      </c>
      <c r="F349" s="15">
        <v>3.7000000000000002E-3</v>
      </c>
    </row>
    <row r="350" spans="1:6" ht="15.75" x14ac:dyDescent="0.25">
      <c r="A350" s="3" t="s">
        <v>491</v>
      </c>
      <c r="B350" s="3">
        <v>348863</v>
      </c>
      <c r="C350" s="3">
        <v>1</v>
      </c>
      <c r="D350" s="15">
        <v>0.17198428599999999</v>
      </c>
      <c r="E350" s="15">
        <v>8.4101480000000006E-2</v>
      </c>
      <c r="F350" s="15">
        <v>3.8E-3</v>
      </c>
    </row>
    <row r="351" spans="1:6" ht="15.75" x14ac:dyDescent="0.25">
      <c r="A351" s="3" t="s">
        <v>492</v>
      </c>
      <c r="B351" s="3">
        <v>80364</v>
      </c>
      <c r="C351" s="3">
        <v>1</v>
      </c>
      <c r="D351" s="15">
        <v>0.20659142899999999</v>
      </c>
      <c r="E351" s="15">
        <v>8.2483061999999996E-2</v>
      </c>
      <c r="F351" s="15">
        <v>3.8E-3</v>
      </c>
    </row>
    <row r="352" spans="1:6" ht="15.75" x14ac:dyDescent="0.25">
      <c r="A352" s="3" t="s">
        <v>493</v>
      </c>
      <c r="B352" s="3">
        <v>674378</v>
      </c>
      <c r="C352" s="3">
        <v>3</v>
      </c>
      <c r="D352" s="15">
        <v>0.11549</v>
      </c>
      <c r="E352" s="15">
        <v>8.0368469999999997E-2</v>
      </c>
      <c r="F352" s="15">
        <v>3.8E-3</v>
      </c>
    </row>
    <row r="353" spans="1:6" ht="15.75" x14ac:dyDescent="0.25">
      <c r="A353" s="3" t="s">
        <v>494</v>
      </c>
      <c r="B353" s="3">
        <v>276624</v>
      </c>
      <c r="C353" s="3">
        <v>4</v>
      </c>
      <c r="D353" s="15">
        <v>8.3049048E-2</v>
      </c>
      <c r="E353" s="15">
        <v>7.5720083999999993E-2</v>
      </c>
      <c r="F353" s="15">
        <v>3.8E-3</v>
      </c>
    </row>
    <row r="354" spans="1:6" ht="15.75" x14ac:dyDescent="0.25">
      <c r="A354" s="3" t="s">
        <v>495</v>
      </c>
      <c r="B354" s="3">
        <v>959500</v>
      </c>
      <c r="C354" s="3">
        <v>8</v>
      </c>
      <c r="D354" s="15">
        <v>0.20089357099999999</v>
      </c>
      <c r="E354" s="15">
        <v>6.3119742000000006E-2</v>
      </c>
      <c r="F354" s="15">
        <v>3.8E-3</v>
      </c>
    </row>
    <row r="355" spans="1:6" ht="15.75" x14ac:dyDescent="0.25">
      <c r="A355" s="3" t="s">
        <v>496</v>
      </c>
      <c r="B355" s="3">
        <v>243296</v>
      </c>
      <c r="C355" s="3">
        <v>2</v>
      </c>
      <c r="D355" s="15">
        <v>0.46194190499999999</v>
      </c>
      <c r="E355" s="15">
        <v>3.3089204999999997E-2</v>
      </c>
      <c r="F355" s="15">
        <v>3.8E-3</v>
      </c>
    </row>
    <row r="356" spans="1:6" ht="15.75" x14ac:dyDescent="0.25">
      <c r="A356" s="3" t="s">
        <v>497</v>
      </c>
      <c r="B356" s="3">
        <v>1121549</v>
      </c>
      <c r="C356" s="3">
        <v>1</v>
      </c>
      <c r="D356" s="15">
        <v>0.11733619000000001</v>
      </c>
      <c r="E356" s="15">
        <v>8.9387137000000005E-2</v>
      </c>
      <c r="F356" s="15">
        <v>3.8999999999999998E-3</v>
      </c>
    </row>
    <row r="357" spans="1:6" ht="15.75" x14ac:dyDescent="0.25">
      <c r="A357" s="3" t="s">
        <v>498</v>
      </c>
      <c r="B357" s="3">
        <v>56923</v>
      </c>
      <c r="C357" s="3">
        <v>1</v>
      </c>
      <c r="D357" s="15">
        <v>0.20041999999999999</v>
      </c>
      <c r="E357" s="15">
        <v>7.8013372999999997E-2</v>
      </c>
      <c r="F357" s="15">
        <v>3.8999999999999998E-3</v>
      </c>
    </row>
    <row r="358" spans="1:6" ht="15.75" x14ac:dyDescent="0.25">
      <c r="A358" s="3" t="s">
        <v>499</v>
      </c>
      <c r="B358" s="3">
        <v>1161965</v>
      </c>
      <c r="C358" s="3">
        <v>15</v>
      </c>
      <c r="D358" s="15">
        <v>0.210131607</v>
      </c>
      <c r="E358" s="15">
        <v>6.0718234000000003E-2</v>
      </c>
      <c r="F358" s="15">
        <v>3.8999999999999998E-3</v>
      </c>
    </row>
    <row r="359" spans="1:6" ht="15.75" x14ac:dyDescent="0.25">
      <c r="A359" s="3" t="s">
        <v>500</v>
      </c>
      <c r="B359" s="3">
        <v>75810</v>
      </c>
      <c r="C359" s="3">
        <v>7</v>
      </c>
      <c r="D359" s="15">
        <v>0.20566238100000001</v>
      </c>
      <c r="E359" s="15">
        <v>5.4407368999999997E-2</v>
      </c>
      <c r="F359" s="15">
        <v>3.8999999999999998E-3</v>
      </c>
    </row>
    <row r="360" spans="1:6" ht="15.75" x14ac:dyDescent="0.25">
      <c r="A360" s="3" t="s">
        <v>501</v>
      </c>
      <c r="B360" s="3">
        <v>889293</v>
      </c>
      <c r="C360" s="3">
        <v>2</v>
      </c>
      <c r="D360" s="15">
        <v>0.34730619000000001</v>
      </c>
      <c r="E360" s="15">
        <v>5.3386274999999997E-2</v>
      </c>
      <c r="F360" s="15">
        <v>3.8999999999999998E-3</v>
      </c>
    </row>
    <row r="361" spans="1:6" ht="15.75" x14ac:dyDescent="0.25">
      <c r="A361" s="3" t="s">
        <v>502</v>
      </c>
      <c r="B361" s="3">
        <v>99794</v>
      </c>
      <c r="C361" s="3">
        <v>3</v>
      </c>
      <c r="D361" s="15">
        <v>0.21767309500000001</v>
      </c>
      <c r="E361" s="15">
        <v>4.8482129999999998E-2</v>
      </c>
      <c r="F361" s="15">
        <v>3.8999999999999998E-3</v>
      </c>
    </row>
    <row r="362" spans="1:6" ht="15.75" x14ac:dyDescent="0.25">
      <c r="A362" s="3" t="s">
        <v>503</v>
      </c>
      <c r="B362" s="3">
        <v>1004164</v>
      </c>
      <c r="C362" s="3">
        <v>4</v>
      </c>
      <c r="D362" s="15">
        <v>0.240532619</v>
      </c>
      <c r="E362" s="15">
        <v>6.7573674E-2</v>
      </c>
      <c r="F362" s="15">
        <v>4.0000000000000001E-3</v>
      </c>
    </row>
    <row r="363" spans="1:6" ht="15.75" x14ac:dyDescent="0.25">
      <c r="A363" s="3" t="s">
        <v>504</v>
      </c>
      <c r="B363" s="3">
        <v>67950</v>
      </c>
      <c r="C363" s="3">
        <v>4</v>
      </c>
      <c r="D363" s="15">
        <v>0.27120595199999997</v>
      </c>
      <c r="E363" s="15">
        <v>5.3435862000000001E-2</v>
      </c>
      <c r="F363" s="15">
        <v>4.0000000000000001E-3</v>
      </c>
    </row>
    <row r="364" spans="1:6" ht="15.75" x14ac:dyDescent="0.25">
      <c r="A364" s="3" t="s">
        <v>505</v>
      </c>
      <c r="B364" s="3">
        <v>406121</v>
      </c>
      <c r="C364" s="3">
        <v>2</v>
      </c>
      <c r="D364" s="15">
        <v>0.11649952399999999</v>
      </c>
      <c r="E364" s="15">
        <v>7.5619763000000007E-2</v>
      </c>
      <c r="F364" s="15">
        <v>4.1999999999999997E-3</v>
      </c>
    </row>
    <row r="365" spans="1:6" ht="15.75" x14ac:dyDescent="0.25">
      <c r="A365" s="3" t="s">
        <v>506</v>
      </c>
      <c r="B365" s="3">
        <v>538727</v>
      </c>
      <c r="C365" s="3">
        <v>6</v>
      </c>
      <c r="D365" s="15">
        <v>0.21489523799999999</v>
      </c>
      <c r="E365" s="15">
        <v>6.8846279999999996E-2</v>
      </c>
      <c r="F365" s="15">
        <v>4.1999999999999997E-3</v>
      </c>
    </row>
    <row r="366" spans="1:6" ht="15.75" x14ac:dyDescent="0.25">
      <c r="A366" s="3" t="s">
        <v>507</v>
      </c>
      <c r="B366" s="3">
        <v>508383</v>
      </c>
      <c r="C366" s="3">
        <v>2</v>
      </c>
      <c r="D366" s="15">
        <v>8.9025476000000006E-2</v>
      </c>
      <c r="E366" s="15">
        <v>6.6969516000000007E-2</v>
      </c>
      <c r="F366" s="15">
        <v>4.3E-3</v>
      </c>
    </row>
    <row r="367" spans="1:6" ht="15.75" x14ac:dyDescent="0.25">
      <c r="A367" s="3" t="s">
        <v>508</v>
      </c>
      <c r="B367" s="3">
        <v>89820</v>
      </c>
      <c r="C367" s="3">
        <v>3</v>
      </c>
      <c r="D367" s="15">
        <v>0.195652619</v>
      </c>
      <c r="E367" s="15">
        <v>6.5447336999999994E-2</v>
      </c>
      <c r="F367" s="15">
        <v>4.3E-3</v>
      </c>
    </row>
    <row r="368" spans="1:6" ht="15.75" x14ac:dyDescent="0.25">
      <c r="A368" s="3" t="s">
        <v>509</v>
      </c>
      <c r="B368" s="3">
        <v>141113</v>
      </c>
      <c r="C368" s="3">
        <v>4</v>
      </c>
      <c r="D368" s="15">
        <v>0.183137619</v>
      </c>
      <c r="E368" s="15">
        <v>6.3281355999999997E-2</v>
      </c>
      <c r="F368" s="15">
        <v>4.3E-3</v>
      </c>
    </row>
    <row r="369" spans="1:6" ht="15.75" x14ac:dyDescent="0.25">
      <c r="A369" s="3" t="s">
        <v>510</v>
      </c>
      <c r="B369" s="3">
        <v>235492</v>
      </c>
      <c r="C369" s="3">
        <v>6</v>
      </c>
      <c r="D369" s="15">
        <v>0.24005219</v>
      </c>
      <c r="E369" s="15">
        <v>6.2284893000000001E-2</v>
      </c>
      <c r="F369" s="15">
        <v>4.3E-3</v>
      </c>
    </row>
    <row r="370" spans="1:6" ht="15.75" x14ac:dyDescent="0.25">
      <c r="A370" s="3" t="s">
        <v>511</v>
      </c>
      <c r="B370" s="3">
        <v>455164</v>
      </c>
      <c r="C370" s="3">
        <v>1</v>
      </c>
      <c r="D370" s="15">
        <v>9.1002857000000006E-2</v>
      </c>
      <c r="E370" s="15">
        <v>8.9447399999999996E-2</v>
      </c>
      <c r="F370" s="15">
        <v>4.4000000000000003E-3</v>
      </c>
    </row>
    <row r="371" spans="1:6" ht="15.75" x14ac:dyDescent="0.25">
      <c r="A371" s="3" t="s">
        <v>512</v>
      </c>
      <c r="B371" s="3">
        <v>50058</v>
      </c>
      <c r="C371" s="3">
        <v>1</v>
      </c>
      <c r="D371" s="15">
        <v>0.16637285700000001</v>
      </c>
      <c r="E371" s="15">
        <v>7.9167777999999994E-2</v>
      </c>
      <c r="F371" s="15">
        <v>4.4000000000000003E-3</v>
      </c>
    </row>
    <row r="372" spans="1:6" ht="15.75" x14ac:dyDescent="0.25">
      <c r="A372" s="3" t="s">
        <v>513</v>
      </c>
      <c r="B372" s="3">
        <v>210263</v>
      </c>
      <c r="C372" s="3">
        <v>1</v>
      </c>
      <c r="D372" s="15">
        <v>0.23057428599999999</v>
      </c>
      <c r="E372" s="15">
        <v>6.8581173999999995E-2</v>
      </c>
      <c r="F372" s="15">
        <v>4.4000000000000003E-3</v>
      </c>
    </row>
    <row r="373" spans="1:6" ht="15.75" x14ac:dyDescent="0.25">
      <c r="A373" s="3" t="s">
        <v>514</v>
      </c>
      <c r="B373" s="3">
        <v>88666</v>
      </c>
      <c r="C373" s="3">
        <v>1</v>
      </c>
      <c r="D373" s="15">
        <v>0.281094762</v>
      </c>
      <c r="E373" s="15">
        <v>6.7651520000000007E-2</v>
      </c>
      <c r="F373" s="15">
        <v>4.4000000000000003E-3</v>
      </c>
    </row>
    <row r="374" spans="1:6" ht="15.75" x14ac:dyDescent="0.25">
      <c r="A374" s="3" t="s">
        <v>515</v>
      </c>
      <c r="B374" s="3">
        <v>599385</v>
      </c>
      <c r="C374" s="3">
        <v>1</v>
      </c>
      <c r="D374" s="15">
        <v>0.25365142899999998</v>
      </c>
      <c r="E374" s="15">
        <v>6.5075475999999993E-2</v>
      </c>
      <c r="F374" s="15">
        <v>4.4000000000000003E-3</v>
      </c>
    </row>
    <row r="375" spans="1:6" ht="15.75" x14ac:dyDescent="0.25">
      <c r="A375" s="3" t="s">
        <v>516</v>
      </c>
      <c r="B375" s="3">
        <v>32432</v>
      </c>
      <c r="C375" s="3">
        <v>2</v>
      </c>
      <c r="D375" s="15">
        <v>0.306635714</v>
      </c>
      <c r="E375" s="15">
        <v>4.9257268E-2</v>
      </c>
      <c r="F375" s="15">
        <v>4.4000000000000003E-3</v>
      </c>
    </row>
    <row r="376" spans="1:6" ht="15.75" x14ac:dyDescent="0.25">
      <c r="A376" s="3" t="s">
        <v>517</v>
      </c>
      <c r="B376" s="3">
        <v>387001</v>
      </c>
      <c r="C376" s="3">
        <v>1</v>
      </c>
      <c r="D376" s="15">
        <v>0.20126809500000001</v>
      </c>
      <c r="E376" s="15">
        <v>7.2340504E-2</v>
      </c>
      <c r="F376" s="15">
        <v>4.4999999999999997E-3</v>
      </c>
    </row>
    <row r="377" spans="1:6" ht="15.75" x14ac:dyDescent="0.25">
      <c r="A377" s="3" t="s">
        <v>518</v>
      </c>
      <c r="B377" s="3">
        <v>1062754</v>
      </c>
      <c r="C377" s="3">
        <v>3</v>
      </c>
      <c r="D377" s="15">
        <v>0.24870999999999999</v>
      </c>
      <c r="E377" s="15">
        <v>6.2379070000000002E-2</v>
      </c>
      <c r="F377" s="15">
        <v>4.4999999999999997E-3</v>
      </c>
    </row>
    <row r="378" spans="1:6" ht="15.75" x14ac:dyDescent="0.25">
      <c r="A378" s="3" t="s">
        <v>519</v>
      </c>
      <c r="B378" s="3">
        <v>123636</v>
      </c>
      <c r="C378" s="3">
        <v>1</v>
      </c>
      <c r="D378" s="15">
        <v>7.0692856999999998E-2</v>
      </c>
      <c r="E378" s="15">
        <v>9.0098493000000002E-2</v>
      </c>
      <c r="F378" s="15">
        <v>4.5999999999999999E-3</v>
      </c>
    </row>
    <row r="379" spans="1:6" ht="15.75" x14ac:dyDescent="0.25">
      <c r="A379" s="3" t="s">
        <v>520</v>
      </c>
      <c r="B379" s="3">
        <v>549819</v>
      </c>
      <c r="C379" s="3">
        <v>1</v>
      </c>
      <c r="D379" s="15">
        <v>0.22039571399999999</v>
      </c>
      <c r="E379" s="15">
        <v>7.6630363000000007E-2</v>
      </c>
      <c r="F379" s="15">
        <v>4.5999999999999999E-3</v>
      </c>
    </row>
    <row r="380" spans="1:6" ht="15.75" x14ac:dyDescent="0.25">
      <c r="A380" s="3" t="s">
        <v>521</v>
      </c>
      <c r="B380" s="3">
        <v>978488</v>
      </c>
      <c r="C380" s="3">
        <v>2</v>
      </c>
      <c r="D380" s="15">
        <v>0.17173238099999999</v>
      </c>
      <c r="E380" s="15">
        <v>6.1986672E-2</v>
      </c>
      <c r="F380" s="15">
        <v>4.5999999999999999E-3</v>
      </c>
    </row>
    <row r="381" spans="1:6" ht="15.75" x14ac:dyDescent="0.25">
      <c r="A381" s="3" t="s">
        <v>522</v>
      </c>
      <c r="B381" s="3">
        <v>78486</v>
      </c>
      <c r="C381" s="3">
        <v>5</v>
      </c>
      <c r="D381" s="15">
        <v>0.29754928600000002</v>
      </c>
      <c r="E381" s="15">
        <v>5.8329524000000001E-2</v>
      </c>
      <c r="F381" s="15">
        <v>4.5999999999999999E-3</v>
      </c>
    </row>
    <row r="382" spans="1:6" ht="15.75" x14ac:dyDescent="0.25">
      <c r="A382" s="3" t="s">
        <v>523</v>
      </c>
      <c r="B382" s="3">
        <v>64584</v>
      </c>
      <c r="C382" s="3">
        <v>4</v>
      </c>
      <c r="D382" s="15">
        <v>0.227775476</v>
      </c>
      <c r="E382" s="15">
        <v>7.1174276999999994E-2</v>
      </c>
      <c r="F382" s="15">
        <v>4.7999999999999996E-3</v>
      </c>
    </row>
    <row r="383" spans="1:6" ht="15.75" x14ac:dyDescent="0.25">
      <c r="A383" s="3" t="s">
        <v>524</v>
      </c>
      <c r="B383" s="3">
        <v>610845</v>
      </c>
      <c r="C383" s="3">
        <v>7</v>
      </c>
      <c r="D383" s="15">
        <v>0.33057603200000002</v>
      </c>
      <c r="E383" s="15">
        <v>4.2505245999999997E-2</v>
      </c>
      <c r="F383" s="15">
        <v>4.7999999999999996E-3</v>
      </c>
    </row>
    <row r="384" spans="1:6" ht="15.75" x14ac:dyDescent="0.25">
      <c r="A384" s="3" t="s">
        <v>525</v>
      </c>
      <c r="B384" s="3">
        <v>585508</v>
      </c>
      <c r="C384" s="3">
        <v>5</v>
      </c>
      <c r="D384" s="15">
        <v>0.44706238100000001</v>
      </c>
      <c r="E384" s="15">
        <v>3.6264299E-2</v>
      </c>
      <c r="F384" s="15">
        <v>4.7999999999999996E-3</v>
      </c>
    </row>
    <row r="385" spans="1:6" ht="15.75" x14ac:dyDescent="0.25">
      <c r="A385" s="3" t="s">
        <v>526</v>
      </c>
      <c r="B385" s="3">
        <v>445815</v>
      </c>
      <c r="C385" s="3">
        <v>1</v>
      </c>
      <c r="D385" s="15">
        <v>0.23203190500000001</v>
      </c>
      <c r="E385" s="15">
        <v>6.9317925000000002E-2</v>
      </c>
      <c r="F385" s="15">
        <v>4.8999999999999998E-3</v>
      </c>
    </row>
    <row r="386" spans="1:6" ht="15.75" x14ac:dyDescent="0.25">
      <c r="A386" s="3" t="s">
        <v>527</v>
      </c>
      <c r="B386" s="3">
        <v>183667</v>
      </c>
      <c r="C386" s="3">
        <v>5</v>
      </c>
      <c r="D386" s="15">
        <v>0.273169524</v>
      </c>
      <c r="E386" s="15">
        <v>5.9491865999999997E-2</v>
      </c>
      <c r="F386" s="15">
        <v>4.8999999999999998E-3</v>
      </c>
    </row>
    <row r="387" spans="1:6" ht="15.75" x14ac:dyDescent="0.25">
      <c r="A387" s="3" t="s">
        <v>528</v>
      </c>
      <c r="B387" s="3">
        <v>861467</v>
      </c>
      <c r="C387" s="3">
        <v>3</v>
      </c>
      <c r="D387" s="15">
        <v>0.33472523799999998</v>
      </c>
      <c r="E387" s="15">
        <v>5.0420911999999998E-2</v>
      </c>
      <c r="F387" s="15">
        <v>4.8999999999999998E-3</v>
      </c>
    </row>
    <row r="388" spans="1:6" ht="15.75" x14ac:dyDescent="0.25">
      <c r="A388" s="3" t="s">
        <v>529</v>
      </c>
      <c r="B388" s="3">
        <v>615023</v>
      </c>
      <c r="C388" s="3">
        <v>1</v>
      </c>
      <c r="D388" s="15">
        <v>0.13962809500000001</v>
      </c>
      <c r="E388" s="15">
        <v>8.3103545000000001E-2</v>
      </c>
      <c r="F388" s="15">
        <v>5.0000000000000001E-3</v>
      </c>
    </row>
    <row r="389" spans="1:6" ht="15.75" x14ac:dyDescent="0.25">
      <c r="A389" s="3" t="s">
        <v>530</v>
      </c>
      <c r="B389" s="3">
        <v>1152938</v>
      </c>
      <c r="C389" s="3">
        <v>2</v>
      </c>
      <c r="D389" s="15">
        <v>0.27808428600000001</v>
      </c>
      <c r="E389" s="15">
        <v>6.2205915000000001E-2</v>
      </c>
      <c r="F389" s="15">
        <v>5.0000000000000001E-3</v>
      </c>
    </row>
    <row r="390" spans="1:6" ht="15.75" x14ac:dyDescent="0.25">
      <c r="A390" s="3" t="s">
        <v>531</v>
      </c>
      <c r="B390" s="3">
        <v>60034</v>
      </c>
      <c r="C390" s="3">
        <v>3</v>
      </c>
      <c r="D390" s="15">
        <v>0.24087952400000001</v>
      </c>
      <c r="E390" s="15">
        <v>5.2616509999999998E-2</v>
      </c>
      <c r="F390" s="15">
        <v>5.1000000000000004E-3</v>
      </c>
    </row>
    <row r="391" spans="1:6" ht="15.75" x14ac:dyDescent="0.25">
      <c r="A391" s="3" t="s">
        <v>532</v>
      </c>
      <c r="B391" s="3">
        <v>379149</v>
      </c>
      <c r="C391" s="3">
        <v>1</v>
      </c>
      <c r="D391" s="15">
        <v>0.195348095</v>
      </c>
      <c r="E391" s="15">
        <v>7.4554534000000006E-2</v>
      </c>
      <c r="F391" s="15">
        <v>5.3E-3</v>
      </c>
    </row>
    <row r="392" spans="1:6" ht="15.75" x14ac:dyDescent="0.25">
      <c r="A392" s="3" t="s">
        <v>533</v>
      </c>
      <c r="B392" s="3">
        <v>446265</v>
      </c>
      <c r="C392" s="3">
        <v>10</v>
      </c>
      <c r="D392" s="15">
        <v>0.24780428600000001</v>
      </c>
      <c r="E392" s="15">
        <v>6.7693229999999993E-2</v>
      </c>
      <c r="F392" s="15">
        <v>5.3E-3</v>
      </c>
    </row>
    <row r="393" spans="1:6" ht="15.75" x14ac:dyDescent="0.25">
      <c r="A393" s="3" t="s">
        <v>534</v>
      </c>
      <c r="B393" s="3">
        <v>864732</v>
      </c>
      <c r="C393" s="3">
        <v>3</v>
      </c>
      <c r="D393" s="15">
        <v>0.26965380999999999</v>
      </c>
      <c r="E393" s="15">
        <v>6.2855295000000005E-2</v>
      </c>
      <c r="F393" s="15">
        <v>5.3E-3</v>
      </c>
    </row>
    <row r="394" spans="1:6" ht="15.75" x14ac:dyDescent="0.25">
      <c r="A394" s="3" t="s">
        <v>535</v>
      </c>
      <c r="B394" s="3">
        <v>139634</v>
      </c>
      <c r="C394" s="3">
        <v>2</v>
      </c>
      <c r="D394" s="15">
        <v>0.129985714</v>
      </c>
      <c r="E394" s="15">
        <v>7.9231782000000001E-2</v>
      </c>
      <c r="F394" s="15">
        <v>5.5999999999999999E-3</v>
      </c>
    </row>
    <row r="395" spans="1:6" ht="15.75" x14ac:dyDescent="0.25">
      <c r="A395" s="3" t="s">
        <v>536</v>
      </c>
      <c r="B395" s="3">
        <v>371972</v>
      </c>
      <c r="C395" s="3">
        <v>5</v>
      </c>
      <c r="D395" s="15">
        <v>0.350222857</v>
      </c>
      <c r="E395" s="15">
        <v>6.0003908000000002E-2</v>
      </c>
      <c r="F395" s="15">
        <v>5.5999999999999999E-3</v>
      </c>
    </row>
    <row r="396" spans="1:6" ht="15.75" x14ac:dyDescent="0.25">
      <c r="A396" s="3" t="s">
        <v>537</v>
      </c>
      <c r="B396" s="3">
        <v>242868</v>
      </c>
      <c r="C396" s="3">
        <v>4</v>
      </c>
      <c r="D396" s="15">
        <v>0.30838523800000001</v>
      </c>
      <c r="E396" s="15">
        <v>6.5884395999999998E-2</v>
      </c>
      <c r="F396" s="15">
        <v>5.7000000000000002E-3</v>
      </c>
    </row>
    <row r="397" spans="1:6" ht="15.75" x14ac:dyDescent="0.25">
      <c r="A397" s="3" t="s">
        <v>538</v>
      </c>
      <c r="B397" s="3">
        <v>774778</v>
      </c>
      <c r="C397" s="3">
        <v>8</v>
      </c>
      <c r="D397" s="15">
        <v>0.26319035699999999</v>
      </c>
      <c r="E397" s="15">
        <v>6.1499146999999997E-2</v>
      </c>
      <c r="F397" s="15">
        <v>5.7000000000000002E-3</v>
      </c>
    </row>
    <row r="398" spans="1:6" ht="15.75" x14ac:dyDescent="0.25">
      <c r="A398" s="3" t="s">
        <v>539</v>
      </c>
      <c r="B398" s="3">
        <v>744510</v>
      </c>
      <c r="C398" s="3">
        <v>6</v>
      </c>
      <c r="D398" s="15">
        <v>0.24786071400000001</v>
      </c>
      <c r="E398" s="15">
        <v>6.7637578000000004E-2</v>
      </c>
      <c r="F398" s="15">
        <v>5.7999999999999996E-3</v>
      </c>
    </row>
    <row r="399" spans="1:6" ht="15.75" x14ac:dyDescent="0.25">
      <c r="A399" s="3" t="s">
        <v>540</v>
      </c>
      <c r="B399" s="3">
        <v>870933</v>
      </c>
      <c r="C399" s="3">
        <v>9</v>
      </c>
      <c r="D399" s="15">
        <v>0.150482063</v>
      </c>
      <c r="E399" s="15">
        <v>5.5027892000000002E-2</v>
      </c>
      <c r="F399" s="15">
        <v>5.7999999999999996E-3</v>
      </c>
    </row>
    <row r="400" spans="1:6" ht="15.75" x14ac:dyDescent="0.25">
      <c r="A400" s="3" t="s">
        <v>541</v>
      </c>
      <c r="B400" s="3">
        <v>80920</v>
      </c>
      <c r="C400" s="3">
        <v>12</v>
      </c>
      <c r="D400" s="15">
        <v>0.315124921</v>
      </c>
      <c r="E400" s="15">
        <v>5.4390078000000001E-2</v>
      </c>
      <c r="F400" s="15">
        <v>5.7999999999999996E-3</v>
      </c>
    </row>
    <row r="401" spans="1:6" ht="15.75" x14ac:dyDescent="0.25">
      <c r="A401" s="3" t="s">
        <v>542</v>
      </c>
      <c r="B401" s="3">
        <v>299362</v>
      </c>
      <c r="C401" s="3">
        <v>4</v>
      </c>
      <c r="D401" s="15">
        <v>0.24499047600000001</v>
      </c>
      <c r="E401" s="15">
        <v>5.3986392000000001E-2</v>
      </c>
      <c r="F401" s="15">
        <v>5.7999999999999996E-3</v>
      </c>
    </row>
    <row r="402" spans="1:6" ht="15.75" x14ac:dyDescent="0.25">
      <c r="A402" s="3" t="s">
        <v>543</v>
      </c>
      <c r="B402" s="3">
        <v>19926</v>
      </c>
      <c r="C402" s="3">
        <v>5</v>
      </c>
      <c r="D402" s="15">
        <v>0.35310428599999999</v>
      </c>
      <c r="E402" s="15">
        <v>4.6838869999999998E-2</v>
      </c>
      <c r="F402" s="15">
        <v>5.7999999999999996E-3</v>
      </c>
    </row>
    <row r="403" spans="1:6" ht="15.75" x14ac:dyDescent="0.25">
      <c r="A403" s="3" t="s">
        <v>544</v>
      </c>
      <c r="B403" s="3">
        <v>756420</v>
      </c>
      <c r="C403" s="3">
        <v>1</v>
      </c>
      <c r="D403" s="15">
        <v>9.3462856999999996E-2</v>
      </c>
      <c r="E403" s="15">
        <v>7.3612720000000006E-2</v>
      </c>
      <c r="F403" s="15">
        <v>5.8999999999999999E-3</v>
      </c>
    </row>
    <row r="404" spans="1:6" ht="15.75" x14ac:dyDescent="0.25">
      <c r="A404" s="3" t="s">
        <v>545</v>
      </c>
      <c r="B404" s="3">
        <v>932016</v>
      </c>
      <c r="C404" s="3">
        <v>2</v>
      </c>
      <c r="D404" s="15">
        <v>0.240308095</v>
      </c>
      <c r="E404" s="15">
        <v>6.7359245999999998E-2</v>
      </c>
      <c r="F404" s="15">
        <v>5.8999999999999999E-3</v>
      </c>
    </row>
    <row r="405" spans="1:6" ht="15.75" x14ac:dyDescent="0.25">
      <c r="A405" s="3" t="s">
        <v>546</v>
      </c>
      <c r="B405" s="3">
        <v>207449</v>
      </c>
      <c r="C405" s="3">
        <v>1</v>
      </c>
      <c r="D405" s="15">
        <v>9.7821429000000001E-2</v>
      </c>
      <c r="E405" s="15">
        <v>8.0172077999999994E-2</v>
      </c>
      <c r="F405" s="15">
        <v>6.0000000000000001E-3</v>
      </c>
    </row>
    <row r="406" spans="1:6" ht="15.75" x14ac:dyDescent="0.25">
      <c r="A406" s="3" t="s">
        <v>547</v>
      </c>
      <c r="B406" s="3">
        <v>399619</v>
      </c>
      <c r="C406" s="3">
        <v>2</v>
      </c>
      <c r="D406" s="15">
        <v>0.19097761899999999</v>
      </c>
      <c r="E406" s="15">
        <v>7.6877449E-2</v>
      </c>
      <c r="F406" s="15">
        <v>6.0000000000000001E-3</v>
      </c>
    </row>
    <row r="407" spans="1:6" ht="15.75" x14ac:dyDescent="0.25">
      <c r="A407" s="3" t="s">
        <v>548</v>
      </c>
      <c r="B407" s="3">
        <v>40259</v>
      </c>
      <c r="C407" s="3">
        <v>1</v>
      </c>
      <c r="D407" s="15">
        <v>0.133863333</v>
      </c>
      <c r="E407" s="15">
        <v>7.5468825000000003E-2</v>
      </c>
      <c r="F407" s="15">
        <v>6.0000000000000001E-3</v>
      </c>
    </row>
    <row r="408" spans="1:6" ht="15.75" x14ac:dyDescent="0.25">
      <c r="A408" s="3" t="s">
        <v>549</v>
      </c>
      <c r="B408" s="3">
        <v>44675</v>
      </c>
      <c r="C408" s="3">
        <v>1</v>
      </c>
      <c r="D408" s="15">
        <v>4.4683332999999999E-2</v>
      </c>
      <c r="E408" s="15">
        <v>9.1498267999999994E-2</v>
      </c>
      <c r="F408" s="15">
        <v>6.1000000000000004E-3</v>
      </c>
    </row>
    <row r="409" spans="1:6" ht="15.75" x14ac:dyDescent="0.25">
      <c r="A409" s="3" t="s">
        <v>550</v>
      </c>
      <c r="B409" s="3">
        <v>240198</v>
      </c>
      <c r="C409" s="3">
        <v>1</v>
      </c>
      <c r="D409" s="15">
        <v>6.3477143E-2</v>
      </c>
      <c r="E409" s="15">
        <v>7.9116981000000003E-2</v>
      </c>
      <c r="F409" s="15">
        <v>6.1000000000000004E-3</v>
      </c>
    </row>
    <row r="410" spans="1:6" ht="15.75" x14ac:dyDescent="0.25">
      <c r="A410" s="3" t="s">
        <v>551</v>
      </c>
      <c r="B410" s="3">
        <v>246692</v>
      </c>
      <c r="C410" s="3">
        <v>1</v>
      </c>
      <c r="D410" s="15">
        <v>0.259597619</v>
      </c>
      <c r="E410" s="15">
        <v>6.7024920000000002E-2</v>
      </c>
      <c r="F410" s="15">
        <v>6.1999999999999998E-3</v>
      </c>
    </row>
    <row r="411" spans="1:6" ht="15.75" x14ac:dyDescent="0.25">
      <c r="A411" s="3" t="s">
        <v>552</v>
      </c>
      <c r="B411" s="3">
        <v>1047807</v>
      </c>
      <c r="C411" s="3">
        <v>7</v>
      </c>
      <c r="D411" s="15">
        <v>0.36747571400000001</v>
      </c>
      <c r="E411" s="15">
        <v>5.2052966999999999E-2</v>
      </c>
      <c r="F411" s="15">
        <v>6.3E-3</v>
      </c>
    </row>
    <row r="412" spans="1:6" ht="15.75" x14ac:dyDescent="0.25">
      <c r="A412" s="3" t="s">
        <v>553</v>
      </c>
      <c r="B412" s="3">
        <v>796641</v>
      </c>
      <c r="C412" s="3">
        <v>7</v>
      </c>
      <c r="D412" s="15">
        <v>0.36283428600000001</v>
      </c>
      <c r="E412" s="15">
        <v>4.1276150999999997E-2</v>
      </c>
      <c r="F412" s="15">
        <v>6.3E-3</v>
      </c>
    </row>
    <row r="413" spans="1:6" ht="15.75" x14ac:dyDescent="0.25">
      <c r="A413" s="3" t="s">
        <v>554</v>
      </c>
      <c r="B413" s="3">
        <v>930573</v>
      </c>
      <c r="C413" s="3">
        <v>1</v>
      </c>
      <c r="D413" s="15">
        <v>0.28963190500000002</v>
      </c>
      <c r="E413" s="15">
        <v>5.511245E-2</v>
      </c>
      <c r="F413" s="15">
        <v>6.4000000000000003E-3</v>
      </c>
    </row>
    <row r="414" spans="1:6" ht="15.75" x14ac:dyDescent="0.25">
      <c r="A414" s="3" t="s">
        <v>555</v>
      </c>
      <c r="B414" s="3">
        <v>332556</v>
      </c>
      <c r="C414" s="3">
        <v>1</v>
      </c>
      <c r="D414" s="15">
        <v>0.208493333</v>
      </c>
      <c r="E414" s="15">
        <v>6.8881369999999997E-2</v>
      </c>
      <c r="F414" s="15">
        <v>6.4999999999999997E-3</v>
      </c>
    </row>
    <row r="415" spans="1:6" ht="15.75" x14ac:dyDescent="0.25">
      <c r="A415" s="3" t="s">
        <v>556</v>
      </c>
      <c r="B415" s="3">
        <v>361361</v>
      </c>
      <c r="C415" s="3">
        <v>2</v>
      </c>
      <c r="D415" s="15">
        <v>0.16185976199999999</v>
      </c>
      <c r="E415" s="15">
        <v>6.6360669999999997E-2</v>
      </c>
      <c r="F415" s="15">
        <v>6.4999999999999997E-3</v>
      </c>
    </row>
    <row r="416" spans="1:6" ht="15.75" x14ac:dyDescent="0.25">
      <c r="A416" s="3" t="s">
        <v>557</v>
      </c>
      <c r="B416" s="3">
        <v>255982</v>
      </c>
      <c r="C416" s="3">
        <v>2</v>
      </c>
      <c r="D416" s="15">
        <v>0.25712095200000001</v>
      </c>
      <c r="E416" s="15">
        <v>6.1695720000000003E-2</v>
      </c>
      <c r="F416" s="15">
        <v>6.4999999999999997E-3</v>
      </c>
    </row>
    <row r="417" spans="1:6" ht="15.75" x14ac:dyDescent="0.25">
      <c r="A417" s="3" t="s">
        <v>558</v>
      </c>
      <c r="B417" s="3">
        <v>416957</v>
      </c>
      <c r="C417" s="3">
        <v>2</v>
      </c>
      <c r="D417" s="15">
        <v>0.28427904799999998</v>
      </c>
      <c r="E417" s="15">
        <v>4.8426578999999997E-2</v>
      </c>
      <c r="F417" s="15">
        <v>6.4999999999999997E-3</v>
      </c>
    </row>
    <row r="418" spans="1:6" ht="15.75" x14ac:dyDescent="0.25">
      <c r="A418" s="3" t="s">
        <v>559</v>
      </c>
      <c r="B418" s="3">
        <v>296449</v>
      </c>
      <c r="C418" s="3">
        <v>1</v>
      </c>
      <c r="D418" s="15">
        <v>0.101495238</v>
      </c>
      <c r="E418" s="15">
        <v>7.1817878000000002E-2</v>
      </c>
      <c r="F418" s="15">
        <v>6.6E-3</v>
      </c>
    </row>
    <row r="419" spans="1:6" ht="15.75" x14ac:dyDescent="0.25">
      <c r="A419" s="3" t="s">
        <v>560</v>
      </c>
      <c r="B419" s="3">
        <v>756171</v>
      </c>
      <c r="C419" s="3">
        <v>4</v>
      </c>
      <c r="D419" s="15">
        <v>0.220557857</v>
      </c>
      <c r="E419" s="15">
        <v>5.1792260999999999E-2</v>
      </c>
      <c r="F419" s="15">
        <v>6.6E-3</v>
      </c>
    </row>
    <row r="420" spans="1:6" ht="15.75" x14ac:dyDescent="0.25">
      <c r="A420" s="3" t="s">
        <v>561</v>
      </c>
      <c r="B420" s="3">
        <v>357866</v>
      </c>
      <c r="C420" s="3">
        <v>3</v>
      </c>
      <c r="D420" s="15">
        <v>0.21835523800000001</v>
      </c>
      <c r="E420" s="15">
        <v>4.9617965E-2</v>
      </c>
      <c r="F420" s="15">
        <v>6.6E-3</v>
      </c>
    </row>
    <row r="421" spans="1:6" ht="15.75" x14ac:dyDescent="0.25">
      <c r="A421" s="3" t="s">
        <v>562</v>
      </c>
      <c r="B421" s="3">
        <v>355003</v>
      </c>
      <c r="C421" s="3">
        <v>7</v>
      </c>
      <c r="D421" s="15">
        <v>0.15771238100000001</v>
      </c>
      <c r="E421" s="15">
        <v>5.4929639000000002E-2</v>
      </c>
      <c r="F421" s="15">
        <v>6.7000000000000002E-3</v>
      </c>
    </row>
    <row r="422" spans="1:6" ht="15.75" x14ac:dyDescent="0.25">
      <c r="A422" s="3" t="s">
        <v>563</v>
      </c>
      <c r="B422" s="3">
        <v>239967</v>
      </c>
      <c r="C422" s="3">
        <v>4</v>
      </c>
      <c r="D422" s="15">
        <v>0.13884976199999999</v>
      </c>
      <c r="E422" s="15">
        <v>8.1254050999999994E-2</v>
      </c>
      <c r="F422" s="15">
        <v>6.7999999999999996E-3</v>
      </c>
    </row>
    <row r="423" spans="1:6" ht="15.75" x14ac:dyDescent="0.25">
      <c r="A423" s="3" t="s">
        <v>564</v>
      </c>
      <c r="B423" s="3">
        <v>218013</v>
      </c>
      <c r="C423" s="3">
        <v>1</v>
      </c>
      <c r="D423" s="15">
        <v>9.1089048000000006E-2</v>
      </c>
      <c r="E423" s="15">
        <v>7.4131079000000002E-2</v>
      </c>
      <c r="F423" s="15">
        <v>6.7999999999999996E-3</v>
      </c>
    </row>
    <row r="424" spans="1:6" ht="15.75" x14ac:dyDescent="0.25">
      <c r="A424" s="3" t="s">
        <v>565</v>
      </c>
      <c r="B424" s="3">
        <v>380384</v>
      </c>
      <c r="C424" s="3">
        <v>5</v>
      </c>
      <c r="D424" s="15">
        <v>0.14379023799999999</v>
      </c>
      <c r="E424" s="15">
        <v>6.0998920999999998E-2</v>
      </c>
      <c r="F424" s="15">
        <v>6.7999999999999996E-3</v>
      </c>
    </row>
    <row r="425" spans="1:6" ht="15.75" x14ac:dyDescent="0.25">
      <c r="A425" s="3" t="s">
        <v>566</v>
      </c>
      <c r="B425" s="3">
        <v>865097</v>
      </c>
      <c r="C425" s="3">
        <v>3</v>
      </c>
      <c r="D425" s="15">
        <v>0.26639547600000002</v>
      </c>
      <c r="E425" s="15">
        <v>4.6595142999999999E-2</v>
      </c>
      <c r="F425" s="15">
        <v>6.8999999999999999E-3</v>
      </c>
    </row>
    <row r="426" spans="1:6" ht="15.75" x14ac:dyDescent="0.25">
      <c r="A426" s="3" t="s">
        <v>567</v>
      </c>
      <c r="B426" s="3">
        <v>1237577</v>
      </c>
      <c r="C426" s="3">
        <v>5</v>
      </c>
      <c r="D426" s="15">
        <v>0.23432409500000001</v>
      </c>
      <c r="E426" s="15">
        <v>5.5762604E-2</v>
      </c>
      <c r="F426" s="15">
        <v>7.0000000000000001E-3</v>
      </c>
    </row>
    <row r="427" spans="1:6" ht="15.75" x14ac:dyDescent="0.25">
      <c r="A427" s="3" t="s">
        <v>568</v>
      </c>
      <c r="B427" s="3">
        <v>225672</v>
      </c>
      <c r="C427" s="3">
        <v>2</v>
      </c>
      <c r="D427" s="15">
        <v>0.32351142900000002</v>
      </c>
      <c r="E427" s="15">
        <v>5.1917858999999997E-2</v>
      </c>
      <c r="F427" s="15">
        <v>7.0000000000000001E-3</v>
      </c>
    </row>
    <row r="428" spans="1:6" ht="15.75" x14ac:dyDescent="0.25">
      <c r="A428" s="3" t="s">
        <v>569</v>
      </c>
      <c r="B428" s="3">
        <v>363675</v>
      </c>
      <c r="C428" s="3">
        <v>2</v>
      </c>
      <c r="D428" s="15">
        <v>0.337780476</v>
      </c>
      <c r="E428" s="15">
        <v>5.0555333000000001E-2</v>
      </c>
      <c r="F428" s="15">
        <v>7.1000000000000004E-3</v>
      </c>
    </row>
    <row r="429" spans="1:6" ht="15.75" x14ac:dyDescent="0.25">
      <c r="A429" s="3" t="s">
        <v>570</v>
      </c>
      <c r="B429" s="3">
        <v>2195921</v>
      </c>
      <c r="C429" s="3">
        <v>2</v>
      </c>
      <c r="D429" s="15">
        <v>0.30206619000000001</v>
      </c>
      <c r="E429" s="15">
        <v>5.0330152000000003E-2</v>
      </c>
      <c r="F429" s="15">
        <v>7.1000000000000004E-3</v>
      </c>
    </row>
    <row r="430" spans="1:6" ht="15.75" x14ac:dyDescent="0.25">
      <c r="A430" s="3" t="s">
        <v>571</v>
      </c>
      <c r="B430" s="3">
        <v>19613</v>
      </c>
      <c r="C430" s="3">
        <v>1</v>
      </c>
      <c r="D430" s="15">
        <v>0.109220952</v>
      </c>
      <c r="E430" s="15">
        <v>8.2069574000000006E-2</v>
      </c>
      <c r="F430" s="15">
        <v>7.1999999999999998E-3</v>
      </c>
    </row>
    <row r="431" spans="1:6" ht="15.75" x14ac:dyDescent="0.25">
      <c r="A431" s="3" t="s">
        <v>572</v>
      </c>
      <c r="B431" s="3">
        <v>533371</v>
      </c>
      <c r="C431" s="3">
        <v>1</v>
      </c>
      <c r="D431" s="15">
        <v>0.195097619</v>
      </c>
      <c r="E431" s="15">
        <v>7.2010977000000004E-2</v>
      </c>
      <c r="F431" s="15">
        <v>7.1999999999999998E-3</v>
      </c>
    </row>
    <row r="432" spans="1:6" ht="15.75" x14ac:dyDescent="0.25">
      <c r="A432" s="3" t="s">
        <v>573</v>
      </c>
      <c r="B432" s="3">
        <v>604027</v>
      </c>
      <c r="C432" s="3">
        <v>2</v>
      </c>
      <c r="D432" s="15">
        <v>0.21469809500000001</v>
      </c>
      <c r="E432" s="15">
        <v>6.0882411999999997E-2</v>
      </c>
      <c r="F432" s="15">
        <v>7.1999999999999998E-3</v>
      </c>
    </row>
    <row r="433" spans="1:6" ht="15.75" x14ac:dyDescent="0.25">
      <c r="A433" s="3" t="s">
        <v>574</v>
      </c>
      <c r="B433" s="3">
        <v>828080</v>
      </c>
      <c r="C433" s="3">
        <v>3</v>
      </c>
      <c r="D433" s="15">
        <v>0.405779524</v>
      </c>
      <c r="E433" s="15">
        <v>4.9609201999999998E-2</v>
      </c>
      <c r="F433" s="15">
        <v>7.1999999999999998E-3</v>
      </c>
    </row>
    <row r="434" spans="1:6" ht="15.75" x14ac:dyDescent="0.25">
      <c r="A434" s="3" t="s">
        <v>575</v>
      </c>
      <c r="B434" s="3">
        <v>528083</v>
      </c>
      <c r="C434" s="3">
        <v>1</v>
      </c>
      <c r="D434" s="15">
        <v>0.11120761899999999</v>
      </c>
      <c r="E434" s="15">
        <v>8.2232399999999997E-2</v>
      </c>
      <c r="F434" s="15">
        <v>7.3000000000000001E-3</v>
      </c>
    </row>
    <row r="435" spans="1:6" ht="15.75" x14ac:dyDescent="0.25">
      <c r="A435" s="3" t="s">
        <v>576</v>
      </c>
      <c r="B435" s="3">
        <v>1152487</v>
      </c>
      <c r="C435" s="3">
        <v>3</v>
      </c>
      <c r="D435" s="15">
        <v>0.19041166700000001</v>
      </c>
      <c r="E435" s="15">
        <v>7.7509238999999994E-2</v>
      </c>
      <c r="F435" s="15">
        <v>7.4000000000000003E-3</v>
      </c>
    </row>
    <row r="436" spans="1:6" ht="15.75" x14ac:dyDescent="0.25">
      <c r="A436" s="3" t="s">
        <v>577</v>
      </c>
      <c r="B436" s="3">
        <v>662193</v>
      </c>
      <c r="C436" s="3">
        <v>3</v>
      </c>
      <c r="D436" s="15">
        <v>0.14016952399999999</v>
      </c>
      <c r="E436" s="15">
        <v>7.2557122000000002E-2</v>
      </c>
      <c r="F436" s="15">
        <v>7.4000000000000003E-3</v>
      </c>
    </row>
    <row r="437" spans="1:6" ht="15.75" x14ac:dyDescent="0.25">
      <c r="A437" s="3" t="s">
        <v>578</v>
      </c>
      <c r="B437" s="3">
        <v>64306</v>
      </c>
      <c r="C437" s="3">
        <v>2</v>
      </c>
      <c r="D437" s="15">
        <v>0.105248571</v>
      </c>
      <c r="E437" s="15">
        <v>6.9523980999999999E-2</v>
      </c>
      <c r="F437" s="15">
        <v>7.4000000000000003E-3</v>
      </c>
    </row>
    <row r="438" spans="1:6" ht="15.75" x14ac:dyDescent="0.25">
      <c r="A438" s="3" t="s">
        <v>579</v>
      </c>
      <c r="B438" s="3">
        <v>32003</v>
      </c>
      <c r="C438" s="3">
        <v>7</v>
      </c>
      <c r="D438" s="15">
        <v>0.19237317500000001</v>
      </c>
      <c r="E438" s="15">
        <v>5.5382569999999999E-2</v>
      </c>
      <c r="F438" s="15">
        <v>7.4000000000000003E-3</v>
      </c>
    </row>
    <row r="439" spans="1:6" ht="15.75" x14ac:dyDescent="0.25">
      <c r="A439" s="3" t="s">
        <v>580</v>
      </c>
      <c r="B439" s="3">
        <v>57542</v>
      </c>
      <c r="C439" s="3">
        <v>1</v>
      </c>
      <c r="D439" s="15">
        <v>0.243212857</v>
      </c>
      <c r="E439" s="15">
        <v>6.1233477000000001E-2</v>
      </c>
      <c r="F439" s="15">
        <v>7.4999999999999997E-3</v>
      </c>
    </row>
    <row r="440" spans="1:6" ht="15.75" x14ac:dyDescent="0.25">
      <c r="A440" s="3" t="s">
        <v>581</v>
      </c>
      <c r="B440" s="3">
        <v>701744</v>
      </c>
      <c r="C440" s="3">
        <v>6</v>
      </c>
      <c r="D440" s="15">
        <v>0.25178738099999998</v>
      </c>
      <c r="E440" s="15">
        <v>5.8272852999999999E-2</v>
      </c>
      <c r="F440" s="15">
        <v>7.4999999999999997E-3</v>
      </c>
    </row>
    <row r="441" spans="1:6" ht="15.75" x14ac:dyDescent="0.25">
      <c r="A441" s="3" t="s">
        <v>582</v>
      </c>
      <c r="B441" s="3">
        <v>346525</v>
      </c>
      <c r="C441" s="3">
        <v>8</v>
      </c>
      <c r="D441" s="15">
        <v>0.15947428599999999</v>
      </c>
      <c r="E441" s="15">
        <v>5.7812479E-2</v>
      </c>
      <c r="F441" s="15">
        <v>7.4999999999999997E-3</v>
      </c>
    </row>
    <row r="442" spans="1:6" ht="15.75" x14ac:dyDescent="0.25">
      <c r="A442" s="3" t="s">
        <v>583</v>
      </c>
      <c r="B442" s="3">
        <v>77053</v>
      </c>
      <c r="C442" s="3">
        <v>3</v>
      </c>
      <c r="D442" s="15">
        <v>0.118347143</v>
      </c>
      <c r="E442" s="15">
        <v>7.9448076000000006E-2</v>
      </c>
      <c r="F442" s="15">
        <v>7.6E-3</v>
      </c>
    </row>
    <row r="443" spans="1:6" ht="15.75" x14ac:dyDescent="0.25">
      <c r="A443" s="3" t="s">
        <v>584</v>
      </c>
      <c r="B443" s="3">
        <v>488593</v>
      </c>
      <c r="C443" s="3">
        <v>1</v>
      </c>
      <c r="D443" s="15">
        <v>0.17703142899999999</v>
      </c>
      <c r="E443" s="15">
        <v>7.4233203999999997E-2</v>
      </c>
      <c r="F443" s="15">
        <v>7.6E-3</v>
      </c>
    </row>
    <row r="444" spans="1:6" ht="15.75" x14ac:dyDescent="0.25">
      <c r="A444" s="3" t="s">
        <v>585</v>
      </c>
      <c r="B444" s="3">
        <v>428393</v>
      </c>
      <c r="C444" s="3">
        <v>5</v>
      </c>
      <c r="D444" s="15">
        <v>0.17229714300000001</v>
      </c>
      <c r="E444" s="15">
        <v>7.1346480000000004E-2</v>
      </c>
      <c r="F444" s="15">
        <v>7.6E-3</v>
      </c>
    </row>
    <row r="445" spans="1:6" ht="15.75" x14ac:dyDescent="0.25">
      <c r="A445" s="3" t="s">
        <v>586</v>
      </c>
      <c r="B445" s="3">
        <v>510448</v>
      </c>
      <c r="C445" s="3">
        <v>4</v>
      </c>
      <c r="D445" s="15">
        <v>0.407448333</v>
      </c>
      <c r="E445" s="15">
        <v>4.6437114000000002E-2</v>
      </c>
      <c r="F445" s="15">
        <v>7.6E-3</v>
      </c>
    </row>
    <row r="446" spans="1:6" ht="15.75" x14ac:dyDescent="0.25">
      <c r="A446" s="3" t="s">
        <v>587</v>
      </c>
      <c r="B446" s="3">
        <v>429882</v>
      </c>
      <c r="C446" s="3">
        <v>1</v>
      </c>
      <c r="D446" s="15">
        <v>0.20254523799999999</v>
      </c>
      <c r="E446" s="15">
        <v>6.9820647999999999E-2</v>
      </c>
      <c r="F446" s="15">
        <v>7.7999999999999996E-3</v>
      </c>
    </row>
    <row r="447" spans="1:6" ht="15.75" x14ac:dyDescent="0.25">
      <c r="A447" s="3" t="s">
        <v>588</v>
      </c>
      <c r="B447" s="3">
        <v>431009</v>
      </c>
      <c r="C447" s="3">
        <v>4</v>
      </c>
      <c r="D447" s="15">
        <v>0.20136190500000001</v>
      </c>
      <c r="E447" s="15">
        <v>6.3666733000000003E-2</v>
      </c>
      <c r="F447" s="15">
        <v>8.0999999999999996E-3</v>
      </c>
    </row>
    <row r="448" spans="1:6" ht="15.75" x14ac:dyDescent="0.25">
      <c r="A448" s="3" t="s">
        <v>589</v>
      </c>
      <c r="B448" s="3">
        <v>586664</v>
      </c>
      <c r="C448" s="3">
        <v>1</v>
      </c>
      <c r="D448" s="15">
        <v>0.27194238100000001</v>
      </c>
      <c r="E448" s="15">
        <v>6.1182440999999997E-2</v>
      </c>
      <c r="F448" s="15">
        <v>8.0999999999999996E-3</v>
      </c>
    </row>
    <row r="449" spans="1:6" ht="15.75" x14ac:dyDescent="0.25">
      <c r="A449" s="3" t="s">
        <v>590</v>
      </c>
      <c r="B449" s="3">
        <v>217819</v>
      </c>
      <c r="C449" s="3">
        <v>2</v>
      </c>
      <c r="D449" s="15">
        <v>0.15035214299999999</v>
      </c>
      <c r="E449" s="15">
        <v>6.0745200999999999E-2</v>
      </c>
      <c r="F449" s="15">
        <v>8.0999999999999996E-3</v>
      </c>
    </row>
    <row r="450" spans="1:6" ht="15.75" x14ac:dyDescent="0.25">
      <c r="A450" s="3" t="s">
        <v>591</v>
      </c>
      <c r="B450" s="3">
        <v>761653</v>
      </c>
      <c r="C450" s="3">
        <v>1</v>
      </c>
      <c r="D450" s="15">
        <v>0.118395714</v>
      </c>
      <c r="E450" s="15">
        <v>7.8156765000000003E-2</v>
      </c>
      <c r="F450" s="15">
        <v>8.2000000000000007E-3</v>
      </c>
    </row>
    <row r="451" spans="1:6" ht="15.75" x14ac:dyDescent="0.25">
      <c r="A451" s="3" t="s">
        <v>592</v>
      </c>
      <c r="B451" s="3">
        <v>144287</v>
      </c>
      <c r="C451" s="3">
        <v>8</v>
      </c>
      <c r="D451" s="15">
        <v>0.25094023799999998</v>
      </c>
      <c r="E451" s="15">
        <v>5.6376084999999999E-2</v>
      </c>
      <c r="F451" s="15">
        <v>8.2000000000000007E-3</v>
      </c>
    </row>
    <row r="452" spans="1:6" ht="15.75" x14ac:dyDescent="0.25">
      <c r="A452" s="3" t="s">
        <v>593</v>
      </c>
      <c r="B452" s="3">
        <v>551687</v>
      </c>
      <c r="C452" s="3">
        <v>15</v>
      </c>
      <c r="D452" s="15">
        <v>0.262576531</v>
      </c>
      <c r="E452" s="15">
        <v>4.4879137E-2</v>
      </c>
      <c r="F452" s="15">
        <v>8.2000000000000007E-3</v>
      </c>
    </row>
    <row r="453" spans="1:6" ht="15.75" x14ac:dyDescent="0.25">
      <c r="A453" s="3" t="s">
        <v>594</v>
      </c>
      <c r="B453" s="3">
        <v>1355214</v>
      </c>
      <c r="C453" s="3">
        <v>4</v>
      </c>
      <c r="D453" s="15">
        <v>0.27296968300000002</v>
      </c>
      <c r="E453" s="15">
        <v>6.0205889999999998E-2</v>
      </c>
      <c r="F453" s="15">
        <v>8.3000000000000001E-3</v>
      </c>
    </row>
    <row r="454" spans="1:6" ht="15.75" x14ac:dyDescent="0.25">
      <c r="A454" s="3" t="s">
        <v>595</v>
      </c>
      <c r="B454" s="3">
        <v>509211</v>
      </c>
      <c r="C454" s="3">
        <v>2</v>
      </c>
      <c r="D454" s="15">
        <v>0.344654762</v>
      </c>
      <c r="E454" s="15">
        <v>4.8374288000000001E-2</v>
      </c>
      <c r="F454" s="15">
        <v>8.3999999999999995E-3</v>
      </c>
    </row>
    <row r="455" spans="1:6" ht="15.75" x14ac:dyDescent="0.25">
      <c r="A455" s="3" t="s">
        <v>596</v>
      </c>
      <c r="B455" s="3">
        <v>398995</v>
      </c>
      <c r="C455" s="3">
        <v>3</v>
      </c>
      <c r="D455" s="15">
        <v>0.48798952400000001</v>
      </c>
      <c r="E455" s="15">
        <v>3.2840612999999998E-2</v>
      </c>
      <c r="F455" s="15">
        <v>8.3999999999999995E-3</v>
      </c>
    </row>
    <row r="456" spans="1:6" ht="15.75" x14ac:dyDescent="0.25">
      <c r="A456" s="3" t="s">
        <v>597</v>
      </c>
      <c r="B456" s="3">
        <v>186452</v>
      </c>
      <c r="C456" s="3">
        <v>3</v>
      </c>
      <c r="D456" s="15">
        <v>0.24957142900000001</v>
      </c>
      <c r="E456" s="15">
        <v>3.0359055999999999E-2</v>
      </c>
      <c r="F456" s="15">
        <v>8.3999999999999995E-3</v>
      </c>
    </row>
    <row r="457" spans="1:6" ht="15.75" x14ac:dyDescent="0.25">
      <c r="A457" s="3" t="s">
        <v>598</v>
      </c>
      <c r="B457" s="3">
        <v>794700</v>
      </c>
      <c r="C457" s="3">
        <v>3</v>
      </c>
      <c r="D457" s="15">
        <v>0.171994762</v>
      </c>
      <c r="E457" s="15">
        <v>5.586911E-2</v>
      </c>
      <c r="F457" s="15">
        <v>8.5000000000000006E-3</v>
      </c>
    </row>
    <row r="458" spans="1:6" ht="15.75" x14ac:dyDescent="0.25">
      <c r="A458" s="3" t="s">
        <v>599</v>
      </c>
      <c r="B458" s="3">
        <v>250208</v>
      </c>
      <c r="C458" s="3">
        <v>3</v>
      </c>
      <c r="D458" s="15">
        <v>0.249546667</v>
      </c>
      <c r="E458" s="15">
        <v>6.1098131999999999E-2</v>
      </c>
      <c r="F458" s="15">
        <v>8.6E-3</v>
      </c>
    </row>
    <row r="459" spans="1:6" ht="15.75" x14ac:dyDescent="0.25">
      <c r="A459" s="3" t="s">
        <v>600</v>
      </c>
      <c r="B459" s="3">
        <v>73514</v>
      </c>
      <c r="C459" s="3">
        <v>9</v>
      </c>
      <c r="D459" s="15">
        <v>0.31441119000000001</v>
      </c>
      <c r="E459" s="15">
        <v>5.2800712E-2</v>
      </c>
      <c r="F459" s="15">
        <v>8.6E-3</v>
      </c>
    </row>
    <row r="460" spans="1:6" ht="15.75" x14ac:dyDescent="0.25">
      <c r="A460" s="3" t="s">
        <v>601</v>
      </c>
      <c r="B460" s="3">
        <v>390387</v>
      </c>
      <c r="C460" s="3">
        <v>4</v>
      </c>
      <c r="D460" s="15">
        <v>0.201907857</v>
      </c>
      <c r="E460" s="15">
        <v>5.843305E-2</v>
      </c>
      <c r="F460" s="15">
        <v>8.6999999999999994E-3</v>
      </c>
    </row>
    <row r="461" spans="1:6" ht="15.75" x14ac:dyDescent="0.25">
      <c r="A461" s="3" t="s">
        <v>602</v>
      </c>
      <c r="B461" s="3">
        <v>956161</v>
      </c>
      <c r="C461" s="3">
        <v>8</v>
      </c>
      <c r="D461" s="15">
        <v>0.28292702400000003</v>
      </c>
      <c r="E461" s="15">
        <v>4.5187538999999999E-2</v>
      </c>
      <c r="F461" s="15">
        <v>8.6999999999999994E-3</v>
      </c>
    </row>
    <row r="462" spans="1:6" ht="15.75" x14ac:dyDescent="0.25">
      <c r="A462" s="3" t="s">
        <v>603</v>
      </c>
      <c r="B462" s="3">
        <v>204562</v>
      </c>
      <c r="C462" s="3">
        <v>7</v>
      </c>
      <c r="D462" s="15">
        <v>0.140132857</v>
      </c>
      <c r="E462" s="15">
        <v>6.8738223000000001E-2</v>
      </c>
      <c r="F462" s="15">
        <v>8.8000000000000005E-3</v>
      </c>
    </row>
    <row r="463" spans="1:6" ht="15.75" x14ac:dyDescent="0.25">
      <c r="A463" s="3" t="s">
        <v>604</v>
      </c>
      <c r="B463" s="3">
        <v>90739</v>
      </c>
      <c r="C463" s="3">
        <v>5</v>
      </c>
      <c r="D463" s="15">
        <v>0.14913404799999999</v>
      </c>
      <c r="E463" s="15">
        <v>6.6514859999999995E-2</v>
      </c>
      <c r="F463" s="15">
        <v>8.8000000000000005E-3</v>
      </c>
    </row>
    <row r="464" spans="1:6" ht="15.75" x14ac:dyDescent="0.25">
      <c r="A464" s="3" t="s">
        <v>605</v>
      </c>
      <c r="B464" s="3">
        <v>471493</v>
      </c>
      <c r="C464" s="3">
        <v>13</v>
      </c>
      <c r="D464" s="15">
        <v>0.21671551</v>
      </c>
      <c r="E464" s="15">
        <v>5.6057999999999997E-2</v>
      </c>
      <c r="F464" s="15">
        <v>8.8000000000000005E-3</v>
      </c>
    </row>
    <row r="465" spans="1:6" ht="15.75" x14ac:dyDescent="0.25">
      <c r="A465" s="3" t="s">
        <v>606</v>
      </c>
      <c r="B465" s="3">
        <v>569838</v>
      </c>
      <c r="C465" s="3">
        <v>6</v>
      </c>
      <c r="D465" s="15">
        <v>0.18453682499999999</v>
      </c>
      <c r="E465" s="15">
        <v>5.5770676999999998E-2</v>
      </c>
      <c r="F465" s="15">
        <v>8.8000000000000005E-3</v>
      </c>
    </row>
    <row r="466" spans="1:6" ht="15.75" x14ac:dyDescent="0.25">
      <c r="A466" s="3" t="s">
        <v>607</v>
      </c>
      <c r="B466" s="3">
        <v>125638</v>
      </c>
      <c r="C466" s="3">
        <v>1</v>
      </c>
      <c r="D466" s="15">
        <v>0.12773904799999999</v>
      </c>
      <c r="E466" s="15">
        <v>6.9241089000000006E-2</v>
      </c>
      <c r="F466" s="15">
        <v>8.9999999999999993E-3</v>
      </c>
    </row>
    <row r="467" spans="1:6" ht="15.75" x14ac:dyDescent="0.25">
      <c r="A467" s="3" t="s">
        <v>608</v>
      </c>
      <c r="B467" s="3">
        <v>46615</v>
      </c>
      <c r="C467" s="3">
        <v>5</v>
      </c>
      <c r="D467" s="15">
        <v>0.161565714</v>
      </c>
      <c r="E467" s="15">
        <v>6.4078369999999996E-2</v>
      </c>
      <c r="F467" s="15">
        <v>8.9999999999999993E-3</v>
      </c>
    </row>
    <row r="468" spans="1:6" ht="15.75" x14ac:dyDescent="0.25">
      <c r="A468" s="3" t="s">
        <v>609</v>
      </c>
      <c r="B468" s="3">
        <v>273387</v>
      </c>
      <c r="C468" s="3">
        <v>4</v>
      </c>
      <c r="D468" s="15">
        <v>0.29600928599999998</v>
      </c>
      <c r="E468" s="15">
        <v>5.6055753999999999E-2</v>
      </c>
      <c r="F468" s="15">
        <v>8.9999999999999993E-3</v>
      </c>
    </row>
    <row r="469" spans="1:6" ht="15.75" x14ac:dyDescent="0.25">
      <c r="A469" s="3" t="s">
        <v>610</v>
      </c>
      <c r="B469" s="3">
        <v>1068800</v>
      </c>
      <c r="C469" s="3">
        <v>8</v>
      </c>
      <c r="D469" s="15">
        <v>0.31693011900000001</v>
      </c>
      <c r="E469" s="15">
        <v>4.7714174999999998E-2</v>
      </c>
      <c r="F469" s="15">
        <v>9.1000000000000004E-3</v>
      </c>
    </row>
    <row r="470" spans="1:6" ht="15.75" x14ac:dyDescent="0.25">
      <c r="A470" s="3" t="s">
        <v>611</v>
      </c>
      <c r="B470" s="3">
        <v>84247</v>
      </c>
      <c r="C470" s="3">
        <v>3</v>
      </c>
      <c r="D470" s="15">
        <v>0.18278333299999999</v>
      </c>
      <c r="E470" s="15">
        <v>7.3616524000000003E-2</v>
      </c>
      <c r="F470" s="15">
        <v>9.1999999999999998E-3</v>
      </c>
    </row>
    <row r="471" spans="1:6" ht="15.75" x14ac:dyDescent="0.25">
      <c r="A471" s="3" t="s">
        <v>612</v>
      </c>
      <c r="B471" s="3">
        <v>349697</v>
      </c>
      <c r="C471" s="3">
        <v>3</v>
      </c>
      <c r="D471" s="15">
        <v>0.31690476200000001</v>
      </c>
      <c r="E471" s="15">
        <v>5.0584476000000003E-2</v>
      </c>
      <c r="F471" s="15">
        <v>9.2999999999999992E-3</v>
      </c>
    </row>
    <row r="472" spans="1:6" ht="15.75" x14ac:dyDescent="0.25">
      <c r="A472" s="3" t="s">
        <v>613</v>
      </c>
      <c r="B472" s="3">
        <v>338295</v>
      </c>
      <c r="C472" s="3">
        <v>1</v>
      </c>
      <c r="D472" s="15">
        <v>7.8573809999999994E-2</v>
      </c>
      <c r="E472" s="15">
        <v>7.7775672000000004E-2</v>
      </c>
      <c r="F472" s="15">
        <v>9.4999999999999998E-3</v>
      </c>
    </row>
    <row r="473" spans="1:6" ht="15.75" x14ac:dyDescent="0.25">
      <c r="A473" s="3" t="s">
        <v>614</v>
      </c>
      <c r="B473" s="3">
        <v>370501</v>
      </c>
      <c r="C473" s="3">
        <v>1</v>
      </c>
      <c r="D473" s="15">
        <v>0.124241905</v>
      </c>
      <c r="E473" s="15">
        <v>7.6393469000000006E-2</v>
      </c>
      <c r="F473" s="15">
        <v>9.4999999999999998E-3</v>
      </c>
    </row>
    <row r="474" spans="1:6" ht="15.75" x14ac:dyDescent="0.25">
      <c r="A474" s="3" t="s">
        <v>615</v>
      </c>
      <c r="B474" s="3">
        <v>723262</v>
      </c>
      <c r="C474" s="3">
        <v>6</v>
      </c>
      <c r="D474" s="15">
        <v>0.25379571400000001</v>
      </c>
      <c r="E474" s="15">
        <v>5.7749307E-2</v>
      </c>
      <c r="F474" s="15">
        <v>9.4999999999999998E-3</v>
      </c>
    </row>
    <row r="475" spans="1:6" ht="15.75" x14ac:dyDescent="0.25">
      <c r="A475" s="3" t="s">
        <v>616</v>
      </c>
      <c r="B475" s="3">
        <v>290230</v>
      </c>
      <c r="C475" s="3">
        <v>8</v>
      </c>
      <c r="D475" s="15">
        <v>0.38209571399999998</v>
      </c>
      <c r="E475" s="15">
        <v>4.1915169000000002E-2</v>
      </c>
      <c r="F475" s="15">
        <v>9.4999999999999998E-3</v>
      </c>
    </row>
    <row r="476" spans="1:6" ht="15.75" x14ac:dyDescent="0.25">
      <c r="A476" s="3" t="s">
        <v>617</v>
      </c>
      <c r="B476" s="3">
        <v>180865</v>
      </c>
      <c r="C476" s="3">
        <v>2</v>
      </c>
      <c r="D476" s="15">
        <v>0.16585023800000001</v>
      </c>
      <c r="E476" s="15">
        <v>6.5995417000000001E-2</v>
      </c>
      <c r="F476" s="15">
        <v>9.7000000000000003E-3</v>
      </c>
    </row>
    <row r="477" spans="1:6" ht="15.75" x14ac:dyDescent="0.25">
      <c r="A477" s="3" t="s">
        <v>618</v>
      </c>
      <c r="B477" s="3">
        <v>431680</v>
      </c>
      <c r="C477" s="3">
        <v>5</v>
      </c>
      <c r="D477" s="15">
        <v>0.26493380999999999</v>
      </c>
      <c r="E477" s="15">
        <v>6.0109032E-2</v>
      </c>
      <c r="F477" s="15">
        <v>9.7000000000000003E-3</v>
      </c>
    </row>
    <row r="478" spans="1:6" ht="15.75" x14ac:dyDescent="0.25">
      <c r="A478" s="3" t="s">
        <v>619</v>
      </c>
      <c r="B478" s="3">
        <v>113086</v>
      </c>
      <c r="C478" s="3">
        <v>3</v>
      </c>
      <c r="D478" s="15">
        <v>5.4865237999999997E-2</v>
      </c>
      <c r="E478" s="15">
        <v>7.6829419999999995E-2</v>
      </c>
      <c r="F478" s="15">
        <v>9.7999999999999997E-3</v>
      </c>
    </row>
    <row r="479" spans="1:6" ht="15.75" x14ac:dyDescent="0.25">
      <c r="A479" s="3" t="s">
        <v>620</v>
      </c>
      <c r="B479" s="3">
        <v>323278</v>
      </c>
      <c r="C479" s="3">
        <v>2</v>
      </c>
      <c r="D479" s="15">
        <v>6.0478810000000001E-2</v>
      </c>
      <c r="E479" s="15">
        <v>6.059295E-2</v>
      </c>
      <c r="F479" s="15">
        <v>9.7999999999999997E-3</v>
      </c>
    </row>
    <row r="480" spans="1:6" ht="15.75" x14ac:dyDescent="0.25">
      <c r="A480" s="3" t="s">
        <v>621</v>
      </c>
      <c r="B480" s="3">
        <v>700198</v>
      </c>
      <c r="C480" s="3">
        <v>2</v>
      </c>
      <c r="D480" s="15">
        <v>0.227776905</v>
      </c>
      <c r="E480" s="15">
        <v>5.4252988000000002E-2</v>
      </c>
      <c r="F480" s="15">
        <v>9.7999999999999997E-3</v>
      </c>
    </row>
    <row r="481" spans="1:6" ht="15.75" x14ac:dyDescent="0.25">
      <c r="A481" s="3" t="s">
        <v>622</v>
      </c>
      <c r="B481" s="3">
        <v>75289</v>
      </c>
      <c r="C481" s="3">
        <v>5</v>
      </c>
      <c r="D481" s="15">
        <v>0.20082023800000001</v>
      </c>
      <c r="E481" s="15">
        <v>5.2052275000000002E-2</v>
      </c>
      <c r="F481" s="15">
        <v>9.7999999999999997E-3</v>
      </c>
    </row>
    <row r="482" spans="1:6" ht="15.75" x14ac:dyDescent="0.25">
      <c r="A482" s="3" t="s">
        <v>623</v>
      </c>
      <c r="B482" s="3">
        <v>77721</v>
      </c>
      <c r="C482" s="3">
        <v>3</v>
      </c>
      <c r="D482" s="15">
        <v>0.258865238</v>
      </c>
      <c r="E482" s="15">
        <v>4.8971191999999997E-2</v>
      </c>
      <c r="F482" s="15">
        <v>9.7999999999999997E-3</v>
      </c>
    </row>
    <row r="483" spans="1:6" ht="15.75" x14ac:dyDescent="0.25">
      <c r="A483" s="3" t="s">
        <v>624</v>
      </c>
      <c r="B483" s="3">
        <v>82995</v>
      </c>
      <c r="C483" s="3">
        <v>1</v>
      </c>
      <c r="D483" s="15">
        <v>0.19049619000000001</v>
      </c>
      <c r="E483" s="15">
        <v>4.5859248999999998E-2</v>
      </c>
      <c r="F483" s="15">
        <v>9.7999999999999997E-3</v>
      </c>
    </row>
    <row r="484" spans="1:6" ht="15.75" x14ac:dyDescent="0.25">
      <c r="A484" s="3" t="s">
        <v>625</v>
      </c>
      <c r="B484" s="3">
        <v>15997</v>
      </c>
      <c r="C484" s="3">
        <v>2</v>
      </c>
      <c r="D484" s="15">
        <v>0.267433333</v>
      </c>
      <c r="E484" s="15">
        <v>5.5528576000000003E-2</v>
      </c>
      <c r="F484" s="15">
        <v>9.9000000000000008E-3</v>
      </c>
    </row>
    <row r="485" spans="1:6" ht="15.75" x14ac:dyDescent="0.25">
      <c r="A485" s="3" t="s">
        <v>626</v>
      </c>
      <c r="B485" s="3">
        <v>580871</v>
      </c>
      <c r="C485" s="3">
        <v>9</v>
      </c>
      <c r="D485" s="15">
        <v>0.24880174599999999</v>
      </c>
      <c r="E485" s="15">
        <v>5.4965667000000003E-2</v>
      </c>
      <c r="F485" s="15">
        <v>0.01</v>
      </c>
    </row>
    <row r="486" spans="1:6" ht="15.75" x14ac:dyDescent="0.25">
      <c r="A486" s="4" t="s">
        <v>2467</v>
      </c>
      <c r="B486" s="4">
        <v>347208</v>
      </c>
      <c r="C486" s="4">
        <v>6</v>
      </c>
      <c r="D486" s="12">
        <v>0.19154333300000001</v>
      </c>
      <c r="E486" s="12">
        <v>4.0290593E-2</v>
      </c>
      <c r="F486" s="12">
        <v>0.01</v>
      </c>
    </row>
    <row r="487" spans="1:6" ht="15.75" x14ac:dyDescent="0.25">
      <c r="A487" s="3" t="s">
        <v>627</v>
      </c>
      <c r="B487" s="3">
        <v>1141289</v>
      </c>
      <c r="C487" s="3">
        <v>10</v>
      </c>
      <c r="D487" s="15">
        <v>0.30161209500000002</v>
      </c>
      <c r="E487" s="15">
        <v>5.0408323999999997E-2</v>
      </c>
      <c r="F487" s="15">
        <v>1.04E-2</v>
      </c>
    </row>
    <row r="488" spans="1:6" ht="15.75" x14ac:dyDescent="0.25">
      <c r="A488" s="3" t="s">
        <v>628</v>
      </c>
      <c r="B488" s="3">
        <v>252329</v>
      </c>
      <c r="C488" s="3">
        <v>1</v>
      </c>
      <c r="D488" s="15">
        <v>5.3813332999999998E-2</v>
      </c>
      <c r="E488" s="15">
        <v>8.5115693000000006E-2</v>
      </c>
      <c r="F488" s="15">
        <v>1.0500000000000001E-2</v>
      </c>
    </row>
    <row r="489" spans="1:6" ht="15.75" x14ac:dyDescent="0.25">
      <c r="A489" s="3" t="s">
        <v>629</v>
      </c>
      <c r="B489" s="3">
        <v>151869</v>
      </c>
      <c r="C489" s="3">
        <v>7</v>
      </c>
      <c r="D489" s="15">
        <v>0.312125714</v>
      </c>
      <c r="E489" s="15">
        <v>4.8943023000000002E-2</v>
      </c>
      <c r="F489" s="15">
        <v>1.0500000000000001E-2</v>
      </c>
    </row>
    <row r="490" spans="1:6" ht="15.75" x14ac:dyDescent="0.25">
      <c r="A490" s="3" t="s">
        <v>630</v>
      </c>
      <c r="B490" s="3">
        <v>288632</v>
      </c>
      <c r="C490" s="3">
        <v>5</v>
      </c>
      <c r="D490" s="15">
        <v>0.32272404799999999</v>
      </c>
      <c r="E490" s="15">
        <v>4.8305227999999999E-2</v>
      </c>
      <c r="F490" s="15">
        <v>1.0500000000000001E-2</v>
      </c>
    </row>
    <row r="491" spans="1:6" ht="15.75" x14ac:dyDescent="0.25">
      <c r="A491" s="3" t="s">
        <v>631</v>
      </c>
      <c r="B491" s="3">
        <v>56789</v>
      </c>
      <c r="C491" s="3">
        <v>8</v>
      </c>
      <c r="D491" s="15">
        <v>0.389366667</v>
      </c>
      <c r="E491" s="15">
        <v>4.6053911000000003E-2</v>
      </c>
      <c r="F491" s="15">
        <v>1.06E-2</v>
      </c>
    </row>
    <row r="492" spans="1:6" ht="15.75" x14ac:dyDescent="0.25">
      <c r="A492" s="3" t="s">
        <v>632</v>
      </c>
      <c r="B492" s="3">
        <v>230244</v>
      </c>
      <c r="C492" s="3">
        <v>6</v>
      </c>
      <c r="D492" s="15">
        <v>0.19357507900000001</v>
      </c>
      <c r="E492" s="15">
        <v>5.2891649999999998E-2</v>
      </c>
      <c r="F492" s="15">
        <v>1.0699999999999999E-2</v>
      </c>
    </row>
    <row r="493" spans="1:6" ht="15.75" x14ac:dyDescent="0.25">
      <c r="A493" s="3" t="s">
        <v>633</v>
      </c>
      <c r="B493" s="3">
        <v>155259</v>
      </c>
      <c r="C493" s="3">
        <v>5</v>
      </c>
      <c r="D493" s="15">
        <v>4.7187143000000001E-2</v>
      </c>
      <c r="E493" s="15">
        <v>7.5826267000000003E-2</v>
      </c>
      <c r="F493" s="15">
        <v>1.0999999999999999E-2</v>
      </c>
    </row>
    <row r="494" spans="1:6" ht="15.75" x14ac:dyDescent="0.25">
      <c r="A494" s="3" t="s">
        <v>634</v>
      </c>
      <c r="B494" s="3">
        <v>135996</v>
      </c>
      <c r="C494" s="3">
        <v>3</v>
      </c>
      <c r="D494" s="15">
        <v>0.21584</v>
      </c>
      <c r="E494" s="15">
        <v>6.3779849E-2</v>
      </c>
      <c r="F494" s="15">
        <v>1.12E-2</v>
      </c>
    </row>
    <row r="495" spans="1:6" ht="15.75" x14ac:dyDescent="0.25">
      <c r="A495" s="3" t="s">
        <v>635</v>
      </c>
      <c r="B495" s="3">
        <v>533930</v>
      </c>
      <c r="C495" s="3">
        <v>6</v>
      </c>
      <c r="D495" s="15">
        <v>0.13121333299999999</v>
      </c>
      <c r="E495" s="15">
        <v>5.6093483999999999E-2</v>
      </c>
      <c r="F495" s="15">
        <v>1.15E-2</v>
      </c>
    </row>
    <row r="496" spans="1:6" ht="15.75" x14ac:dyDescent="0.25">
      <c r="A496" s="3" t="s">
        <v>636</v>
      </c>
      <c r="B496" s="3">
        <v>1303810</v>
      </c>
      <c r="C496" s="3">
        <v>3</v>
      </c>
      <c r="D496" s="15">
        <v>0.32544381</v>
      </c>
      <c r="E496" s="15">
        <v>4.5612292999999998E-2</v>
      </c>
      <c r="F496" s="15">
        <v>1.15E-2</v>
      </c>
    </row>
    <row r="497" spans="1:6" ht="15.75" x14ac:dyDescent="0.25">
      <c r="A497" s="3" t="s">
        <v>637</v>
      </c>
      <c r="B497" s="3">
        <v>208450</v>
      </c>
      <c r="C497" s="3">
        <v>18</v>
      </c>
      <c r="D497" s="15">
        <v>0.225607798</v>
      </c>
      <c r="E497" s="15">
        <v>4.4461674999999999E-2</v>
      </c>
      <c r="F497" s="15">
        <v>1.15E-2</v>
      </c>
    </row>
    <row r="498" spans="1:6" ht="15.75" x14ac:dyDescent="0.25">
      <c r="A498" s="3" t="s">
        <v>638</v>
      </c>
      <c r="B498" s="3">
        <v>193783</v>
      </c>
      <c r="C498" s="3">
        <v>2</v>
      </c>
      <c r="D498" s="15">
        <v>0.21213428600000001</v>
      </c>
      <c r="E498" s="15">
        <v>6.5769428000000005E-2</v>
      </c>
      <c r="F498" s="15">
        <v>1.1599999999999999E-2</v>
      </c>
    </row>
    <row r="499" spans="1:6" ht="15.75" x14ac:dyDescent="0.25">
      <c r="A499" s="3" t="s">
        <v>639</v>
      </c>
      <c r="B499" s="3">
        <v>136426</v>
      </c>
      <c r="C499" s="3">
        <v>1</v>
      </c>
      <c r="D499" s="15">
        <v>0.25482952399999997</v>
      </c>
      <c r="E499" s="15">
        <v>5.3248811E-2</v>
      </c>
      <c r="F499" s="15">
        <v>1.17E-2</v>
      </c>
    </row>
    <row r="500" spans="1:6" ht="15.75" x14ac:dyDescent="0.25">
      <c r="A500" s="3" t="s">
        <v>640</v>
      </c>
      <c r="B500" s="3">
        <v>587569</v>
      </c>
      <c r="C500" s="3">
        <v>2</v>
      </c>
      <c r="D500" s="15">
        <v>0.34375904800000001</v>
      </c>
      <c r="E500" s="15">
        <v>4.4447546999999997E-2</v>
      </c>
      <c r="F500" s="15">
        <v>1.18E-2</v>
      </c>
    </row>
    <row r="501" spans="1:6" ht="15.75" x14ac:dyDescent="0.25">
      <c r="A501" s="3" t="s">
        <v>641</v>
      </c>
      <c r="B501" s="3">
        <v>853184</v>
      </c>
      <c r="C501" s="3">
        <v>3</v>
      </c>
      <c r="D501" s="15">
        <v>0.34523857099999999</v>
      </c>
      <c r="E501" s="15">
        <v>3.9094232999999999E-2</v>
      </c>
      <c r="F501" s="15">
        <v>1.18E-2</v>
      </c>
    </row>
    <row r="502" spans="1:6" ht="15.75" x14ac:dyDescent="0.25">
      <c r="A502" s="3" t="s">
        <v>642</v>
      </c>
      <c r="B502" s="3">
        <v>1309279</v>
      </c>
      <c r="C502" s="3">
        <v>12</v>
      </c>
      <c r="D502" s="15">
        <v>0.23862166700000001</v>
      </c>
      <c r="E502" s="15">
        <v>4.9403062999999997E-2</v>
      </c>
      <c r="F502" s="15">
        <v>1.2E-2</v>
      </c>
    </row>
    <row r="503" spans="1:6" ht="15.75" x14ac:dyDescent="0.25">
      <c r="A503" s="3" t="s">
        <v>643</v>
      </c>
      <c r="B503" s="3">
        <v>161443</v>
      </c>
      <c r="C503" s="3">
        <v>2</v>
      </c>
      <c r="D503" s="15">
        <v>8.0023810000000001E-2</v>
      </c>
      <c r="E503" s="15">
        <v>7.1550866000000005E-2</v>
      </c>
      <c r="F503" s="15">
        <v>1.21E-2</v>
      </c>
    </row>
    <row r="504" spans="1:6" ht="15.75" x14ac:dyDescent="0.25">
      <c r="A504" s="3" t="s">
        <v>644</v>
      </c>
      <c r="B504" s="3">
        <v>875467</v>
      </c>
      <c r="C504" s="3">
        <v>1</v>
      </c>
      <c r="D504" s="15">
        <v>7.8932380999999996E-2</v>
      </c>
      <c r="E504" s="15">
        <v>7.0802508E-2</v>
      </c>
      <c r="F504" s="15">
        <v>1.21E-2</v>
      </c>
    </row>
    <row r="505" spans="1:6" ht="15.75" x14ac:dyDescent="0.25">
      <c r="A505" s="3" t="s">
        <v>645</v>
      </c>
      <c r="B505" s="3">
        <v>953368</v>
      </c>
      <c r="C505" s="3">
        <v>4</v>
      </c>
      <c r="D505" s="15">
        <v>0.180049286</v>
      </c>
      <c r="E505" s="15">
        <v>6.3044081000000002E-2</v>
      </c>
      <c r="F505" s="15">
        <v>1.21E-2</v>
      </c>
    </row>
    <row r="506" spans="1:6" ht="15.75" x14ac:dyDescent="0.25">
      <c r="A506" s="3" t="s">
        <v>646</v>
      </c>
      <c r="B506" s="3">
        <v>297434</v>
      </c>
      <c r="C506" s="3">
        <v>4</v>
      </c>
      <c r="D506" s="15">
        <v>0.18855095199999999</v>
      </c>
      <c r="E506" s="15">
        <v>5.0032531999999998E-2</v>
      </c>
      <c r="F506" s="15">
        <v>1.21E-2</v>
      </c>
    </row>
    <row r="507" spans="1:6" ht="15.75" x14ac:dyDescent="0.25">
      <c r="A507" s="3" t="s">
        <v>647</v>
      </c>
      <c r="B507" s="3">
        <v>594689</v>
      </c>
      <c r="C507" s="3">
        <v>3</v>
      </c>
      <c r="D507" s="15">
        <v>0.101418571</v>
      </c>
      <c r="E507" s="15">
        <v>4.6280558999999999E-2</v>
      </c>
      <c r="F507" s="15">
        <v>1.21E-2</v>
      </c>
    </row>
    <row r="508" spans="1:6" ht="15.75" x14ac:dyDescent="0.25">
      <c r="A508" s="3" t="s">
        <v>648</v>
      </c>
      <c r="B508" s="3">
        <v>1533463</v>
      </c>
      <c r="C508" s="3">
        <v>9</v>
      </c>
      <c r="D508" s="15">
        <v>0.129104095</v>
      </c>
      <c r="E508" s="15">
        <v>5.5175385E-2</v>
      </c>
      <c r="F508" s="15">
        <v>1.2200000000000001E-2</v>
      </c>
    </row>
    <row r="509" spans="1:6" ht="15.75" x14ac:dyDescent="0.25">
      <c r="A509" s="3" t="s">
        <v>649</v>
      </c>
      <c r="B509" s="3">
        <v>33605</v>
      </c>
      <c r="C509" s="3">
        <v>2</v>
      </c>
      <c r="D509" s="15">
        <v>0.31719285699999999</v>
      </c>
      <c r="E509" s="15">
        <v>4.9819187000000001E-2</v>
      </c>
      <c r="F509" s="15">
        <v>1.2200000000000001E-2</v>
      </c>
    </row>
    <row r="510" spans="1:6" ht="15.75" x14ac:dyDescent="0.25">
      <c r="A510" s="3" t="s">
        <v>650</v>
      </c>
      <c r="B510" s="3">
        <v>384650</v>
      </c>
      <c r="C510" s="3">
        <v>1</v>
      </c>
      <c r="D510" s="15">
        <v>0.22635952400000001</v>
      </c>
      <c r="E510" s="15">
        <v>5.5599834000000001E-2</v>
      </c>
      <c r="F510" s="15">
        <v>1.23E-2</v>
      </c>
    </row>
    <row r="511" spans="1:6" ht="15.75" x14ac:dyDescent="0.25">
      <c r="A511" s="3" t="s">
        <v>651</v>
      </c>
      <c r="B511" s="3">
        <v>736866</v>
      </c>
      <c r="C511" s="3">
        <v>1</v>
      </c>
      <c r="D511" s="15">
        <v>0.25006428600000002</v>
      </c>
      <c r="E511" s="15">
        <v>5.9821064E-2</v>
      </c>
      <c r="F511" s="15">
        <v>1.24E-2</v>
      </c>
    </row>
    <row r="512" spans="1:6" ht="15.75" x14ac:dyDescent="0.25">
      <c r="A512" s="3" t="s">
        <v>652</v>
      </c>
      <c r="B512" s="3">
        <v>100053</v>
      </c>
      <c r="C512" s="3">
        <v>6</v>
      </c>
      <c r="D512" s="15">
        <v>0.35170142900000001</v>
      </c>
      <c r="E512" s="15">
        <v>4.6399125999999999E-2</v>
      </c>
      <c r="F512" s="15">
        <v>1.24E-2</v>
      </c>
    </row>
    <row r="513" spans="1:6" ht="15.75" x14ac:dyDescent="0.25">
      <c r="A513" s="3" t="s">
        <v>653</v>
      </c>
      <c r="B513" s="3">
        <v>173878</v>
      </c>
      <c r="C513" s="3">
        <v>1</v>
      </c>
      <c r="D513" s="15">
        <v>0.28327285699999999</v>
      </c>
      <c r="E513" s="15">
        <v>5.3799487999999999E-2</v>
      </c>
      <c r="F513" s="15">
        <v>1.2500000000000001E-2</v>
      </c>
    </row>
    <row r="514" spans="1:6" ht="15.75" x14ac:dyDescent="0.25">
      <c r="A514" s="3" t="s">
        <v>654</v>
      </c>
      <c r="B514" s="3">
        <v>811439</v>
      </c>
      <c r="C514" s="3">
        <v>15</v>
      </c>
      <c r="D514" s="15">
        <v>0.135859333</v>
      </c>
      <c r="E514" s="15">
        <v>4.2910826999999999E-2</v>
      </c>
      <c r="F514" s="15">
        <v>1.2500000000000001E-2</v>
      </c>
    </row>
    <row r="515" spans="1:6" ht="15.75" x14ac:dyDescent="0.25">
      <c r="A515" s="3" t="s">
        <v>655</v>
      </c>
      <c r="B515" s="3">
        <v>350876</v>
      </c>
      <c r="C515" s="3">
        <v>1</v>
      </c>
      <c r="D515" s="15">
        <v>7.3950476000000001E-2</v>
      </c>
      <c r="E515" s="15">
        <v>7.3590543999999994E-2</v>
      </c>
      <c r="F515" s="15">
        <v>1.26E-2</v>
      </c>
    </row>
    <row r="516" spans="1:6" ht="15.75" x14ac:dyDescent="0.25">
      <c r="A516" s="3" t="s">
        <v>656</v>
      </c>
      <c r="B516" s="3">
        <v>709193</v>
      </c>
      <c r="C516" s="3">
        <v>8</v>
      </c>
      <c r="D516" s="15">
        <v>0.27180349199999998</v>
      </c>
      <c r="E516" s="15">
        <v>4.8508638999999999E-2</v>
      </c>
      <c r="F516" s="15">
        <v>1.26E-2</v>
      </c>
    </row>
    <row r="517" spans="1:6" ht="15.75" x14ac:dyDescent="0.25">
      <c r="A517" s="3" t="s">
        <v>657</v>
      </c>
      <c r="B517" s="3">
        <v>318049</v>
      </c>
      <c r="C517" s="3">
        <v>2</v>
      </c>
      <c r="D517" s="15">
        <v>0.25988428600000002</v>
      </c>
      <c r="E517" s="15">
        <v>5.6005292999999998E-2</v>
      </c>
      <c r="F517" s="15">
        <v>1.2699999999999999E-2</v>
      </c>
    </row>
    <row r="518" spans="1:6" ht="15.75" x14ac:dyDescent="0.25">
      <c r="A518" s="3" t="s">
        <v>658</v>
      </c>
      <c r="B518" s="3">
        <v>68544</v>
      </c>
      <c r="C518" s="3">
        <v>2</v>
      </c>
      <c r="D518" s="15">
        <v>0.138225238</v>
      </c>
      <c r="E518" s="15">
        <v>7.0710537000000004E-2</v>
      </c>
      <c r="F518" s="15">
        <v>1.2800000000000001E-2</v>
      </c>
    </row>
    <row r="519" spans="1:6" ht="15.75" x14ac:dyDescent="0.25">
      <c r="A519" s="3" t="s">
        <v>659</v>
      </c>
      <c r="B519" s="3">
        <v>731714</v>
      </c>
      <c r="C519" s="3">
        <v>2</v>
      </c>
      <c r="D519" s="15">
        <v>0.13304571400000001</v>
      </c>
      <c r="E519" s="15">
        <v>7.0452725999999993E-2</v>
      </c>
      <c r="F519" s="15">
        <v>1.29E-2</v>
      </c>
    </row>
    <row r="520" spans="1:6" ht="15.75" x14ac:dyDescent="0.25">
      <c r="A520" s="3" t="s">
        <v>660</v>
      </c>
      <c r="B520" s="3">
        <v>262449</v>
      </c>
      <c r="C520" s="3">
        <v>1</v>
      </c>
      <c r="D520" s="15">
        <v>0.13784666700000001</v>
      </c>
      <c r="E520" s="15">
        <v>7.0451979999999997E-2</v>
      </c>
      <c r="F520" s="15">
        <v>1.2999999999999999E-2</v>
      </c>
    </row>
    <row r="521" spans="1:6" ht="15.75" x14ac:dyDescent="0.25">
      <c r="A521" s="3" t="s">
        <v>661</v>
      </c>
      <c r="B521" s="3">
        <v>634305</v>
      </c>
      <c r="C521" s="3">
        <v>2</v>
      </c>
      <c r="D521" s="15">
        <v>0.12961714299999999</v>
      </c>
      <c r="E521" s="15">
        <v>6.3603062000000002E-2</v>
      </c>
      <c r="F521" s="15">
        <v>1.2999999999999999E-2</v>
      </c>
    </row>
    <row r="522" spans="1:6" ht="15.75" x14ac:dyDescent="0.25">
      <c r="A522" s="3" t="s">
        <v>662</v>
      </c>
      <c r="B522" s="3">
        <v>69426</v>
      </c>
      <c r="C522" s="3">
        <v>2</v>
      </c>
      <c r="D522" s="15">
        <v>0.208112619</v>
      </c>
      <c r="E522" s="15">
        <v>5.5500650999999998E-2</v>
      </c>
      <c r="F522" s="15">
        <v>1.2999999999999999E-2</v>
      </c>
    </row>
    <row r="523" spans="1:6" ht="15.75" x14ac:dyDescent="0.25">
      <c r="A523" s="3" t="s">
        <v>663</v>
      </c>
      <c r="B523" s="3">
        <v>1109755</v>
      </c>
      <c r="C523" s="3">
        <v>1</v>
      </c>
      <c r="D523" s="15">
        <v>0.142257619</v>
      </c>
      <c r="E523" s="15">
        <v>7.2031471999999999E-2</v>
      </c>
      <c r="F523" s="15">
        <v>1.3100000000000001E-2</v>
      </c>
    </row>
    <row r="524" spans="1:6" ht="15.75" x14ac:dyDescent="0.25">
      <c r="A524" s="3" t="s">
        <v>664</v>
      </c>
      <c r="B524" s="3">
        <v>47924</v>
      </c>
      <c r="C524" s="3">
        <v>10</v>
      </c>
      <c r="D524" s="15">
        <v>0.256206349</v>
      </c>
      <c r="E524" s="15">
        <v>4.4553994999999999E-2</v>
      </c>
      <c r="F524" s="15">
        <v>1.3100000000000001E-2</v>
      </c>
    </row>
    <row r="525" spans="1:6" ht="15.75" x14ac:dyDescent="0.25">
      <c r="A525" s="3" t="s">
        <v>665</v>
      </c>
      <c r="B525" s="3">
        <v>418017</v>
      </c>
      <c r="C525" s="3">
        <v>1</v>
      </c>
      <c r="D525" s="15">
        <v>0.24378142899999999</v>
      </c>
      <c r="E525" s="15">
        <v>5.9025989000000001E-2</v>
      </c>
      <c r="F525" s="15">
        <v>1.32E-2</v>
      </c>
    </row>
    <row r="526" spans="1:6" ht="15.75" x14ac:dyDescent="0.25">
      <c r="A526" s="3" t="s">
        <v>666</v>
      </c>
      <c r="B526" s="3">
        <v>622952</v>
      </c>
      <c r="C526" s="3">
        <v>11</v>
      </c>
      <c r="D526" s="15">
        <v>0.27235547599999999</v>
      </c>
      <c r="E526" s="15">
        <v>5.1537690999999997E-2</v>
      </c>
      <c r="F526" s="15">
        <v>1.3299999999999999E-2</v>
      </c>
    </row>
    <row r="527" spans="1:6" ht="15.75" x14ac:dyDescent="0.25">
      <c r="A527" s="3" t="s">
        <v>667</v>
      </c>
      <c r="B527" s="3">
        <v>711128</v>
      </c>
      <c r="C527" s="3">
        <v>2</v>
      </c>
      <c r="D527" s="15">
        <v>0.202150476</v>
      </c>
      <c r="E527" s="15">
        <v>4.4878345E-2</v>
      </c>
      <c r="F527" s="15">
        <v>1.3299999999999999E-2</v>
      </c>
    </row>
    <row r="528" spans="1:6" ht="15.75" x14ac:dyDescent="0.25">
      <c r="A528" s="3" t="s">
        <v>668</v>
      </c>
      <c r="B528" s="3">
        <v>439283</v>
      </c>
      <c r="C528" s="3">
        <v>4</v>
      </c>
      <c r="D528" s="15">
        <v>0.20083261899999999</v>
      </c>
      <c r="E528" s="15">
        <v>5.5835085E-2</v>
      </c>
      <c r="F528" s="15">
        <v>1.34E-2</v>
      </c>
    </row>
    <row r="529" spans="1:6" ht="15.75" x14ac:dyDescent="0.25">
      <c r="A529" s="3" t="s">
        <v>669</v>
      </c>
      <c r="B529" s="3">
        <v>208492</v>
      </c>
      <c r="C529" s="3">
        <v>2</v>
      </c>
      <c r="D529" s="15">
        <v>0.26842238099999999</v>
      </c>
      <c r="E529" s="15">
        <v>5.2089431999999998E-2</v>
      </c>
      <c r="F529" s="15">
        <v>1.35E-2</v>
      </c>
    </row>
    <row r="530" spans="1:6" ht="15.75" x14ac:dyDescent="0.25">
      <c r="A530" s="3" t="s">
        <v>670</v>
      </c>
      <c r="B530" s="3">
        <v>429346</v>
      </c>
      <c r="C530" s="3">
        <v>2</v>
      </c>
      <c r="D530" s="15">
        <v>0.279093333</v>
      </c>
      <c r="E530" s="15">
        <v>4.5410073000000002E-2</v>
      </c>
      <c r="F530" s="15">
        <v>1.35E-2</v>
      </c>
    </row>
    <row r="531" spans="1:6" ht="15.75" x14ac:dyDescent="0.25">
      <c r="A531" s="3" t="s">
        <v>671</v>
      </c>
      <c r="B531" s="3">
        <v>288213</v>
      </c>
      <c r="C531" s="3">
        <v>1</v>
      </c>
      <c r="D531" s="15">
        <v>0.146477619</v>
      </c>
      <c r="E531" s="15">
        <v>6.6753149999999997E-2</v>
      </c>
      <c r="F531" s="15">
        <v>1.37E-2</v>
      </c>
    </row>
    <row r="532" spans="1:6" ht="15.75" x14ac:dyDescent="0.25">
      <c r="A532" s="3" t="s">
        <v>672</v>
      </c>
      <c r="B532" s="3">
        <v>712921</v>
      </c>
      <c r="C532" s="3">
        <v>1</v>
      </c>
      <c r="D532" s="15">
        <v>0.20333047600000001</v>
      </c>
      <c r="E532" s="15">
        <v>6.5036118000000004E-2</v>
      </c>
      <c r="F532" s="15">
        <v>1.37E-2</v>
      </c>
    </row>
    <row r="533" spans="1:6" ht="15.75" x14ac:dyDescent="0.25">
      <c r="A533" s="3" t="s">
        <v>673</v>
      </c>
      <c r="B533" s="3">
        <v>154811</v>
      </c>
      <c r="C533" s="3">
        <v>2</v>
      </c>
      <c r="D533" s="15">
        <v>0.187663571</v>
      </c>
      <c r="E533" s="15">
        <v>6.0124420999999997E-2</v>
      </c>
      <c r="F533" s="15">
        <v>1.37E-2</v>
      </c>
    </row>
    <row r="534" spans="1:6" ht="15.75" x14ac:dyDescent="0.25">
      <c r="A534" s="3" t="s">
        <v>674</v>
      </c>
      <c r="B534" s="3">
        <v>651584</v>
      </c>
      <c r="C534" s="3">
        <v>1</v>
      </c>
      <c r="D534" s="15">
        <v>0.17446714299999999</v>
      </c>
      <c r="E534" s="15">
        <v>6.5416450000000001E-2</v>
      </c>
      <c r="F534" s="15">
        <v>1.38E-2</v>
      </c>
    </row>
    <row r="535" spans="1:6" ht="15.75" x14ac:dyDescent="0.25">
      <c r="A535" s="3" t="s">
        <v>675</v>
      </c>
      <c r="B535" s="3">
        <v>250726</v>
      </c>
      <c r="C535" s="3">
        <v>2</v>
      </c>
      <c r="D535" s="15">
        <v>0.31727380999999999</v>
      </c>
      <c r="E535" s="15">
        <v>4.7738007999999998E-2</v>
      </c>
      <c r="F535" s="15">
        <v>1.38E-2</v>
      </c>
    </row>
    <row r="536" spans="1:6" ht="15.75" x14ac:dyDescent="0.25">
      <c r="A536" s="3" t="s">
        <v>676</v>
      </c>
      <c r="B536" s="3">
        <v>380230</v>
      </c>
      <c r="C536" s="3">
        <v>5</v>
      </c>
      <c r="D536" s="15">
        <v>0.22820492100000001</v>
      </c>
      <c r="E536" s="15">
        <v>4.6622153999999999E-2</v>
      </c>
      <c r="F536" s="15">
        <v>1.3899999999999999E-2</v>
      </c>
    </row>
    <row r="537" spans="1:6" ht="15.75" x14ac:dyDescent="0.25">
      <c r="A537" s="3" t="s">
        <v>677</v>
      </c>
      <c r="B537" s="3">
        <v>898922</v>
      </c>
      <c r="C537" s="3">
        <v>14</v>
      </c>
      <c r="D537" s="15">
        <v>0.36071142899999997</v>
      </c>
      <c r="E537" s="15">
        <v>4.1872127000000002E-2</v>
      </c>
      <c r="F537" s="15">
        <v>1.4200000000000001E-2</v>
      </c>
    </row>
    <row r="538" spans="1:6" ht="15.75" x14ac:dyDescent="0.25">
      <c r="A538" s="3" t="s">
        <v>678</v>
      </c>
      <c r="B538" s="3">
        <v>455476</v>
      </c>
      <c r="C538" s="3">
        <v>1</v>
      </c>
      <c r="D538" s="15">
        <v>0.121864762</v>
      </c>
      <c r="E538" s="15">
        <v>6.6953599000000003E-2</v>
      </c>
      <c r="F538" s="15">
        <v>1.44E-2</v>
      </c>
    </row>
    <row r="539" spans="1:6" ht="15.75" x14ac:dyDescent="0.25">
      <c r="A539" s="3" t="s">
        <v>679</v>
      </c>
      <c r="B539" s="3">
        <v>801738</v>
      </c>
      <c r="C539" s="3">
        <v>5</v>
      </c>
      <c r="D539" s="15">
        <v>0.42485952399999999</v>
      </c>
      <c r="E539" s="15">
        <v>2.8152139E-2</v>
      </c>
      <c r="F539" s="15">
        <v>1.44E-2</v>
      </c>
    </row>
    <row r="540" spans="1:6" ht="15.75" x14ac:dyDescent="0.25">
      <c r="A540" s="3" t="s">
        <v>680</v>
      </c>
      <c r="B540" s="3">
        <v>181985</v>
      </c>
      <c r="C540" s="3">
        <v>1</v>
      </c>
      <c r="D540" s="15">
        <v>0.277687619</v>
      </c>
      <c r="E540" s="15">
        <v>5.3409851000000001E-2</v>
      </c>
      <c r="F540" s="15">
        <v>1.4500000000000001E-2</v>
      </c>
    </row>
    <row r="541" spans="1:6" ht="15.75" x14ac:dyDescent="0.25">
      <c r="A541" s="3" t="s">
        <v>681</v>
      </c>
      <c r="B541" s="3">
        <v>775491</v>
      </c>
      <c r="C541" s="3">
        <v>1</v>
      </c>
      <c r="D541" s="15">
        <v>0.27872714300000001</v>
      </c>
      <c r="E541" s="15">
        <v>5.2768565000000003E-2</v>
      </c>
      <c r="F541" s="15">
        <v>1.46E-2</v>
      </c>
    </row>
    <row r="542" spans="1:6" ht="15.75" x14ac:dyDescent="0.25">
      <c r="A542" s="3" t="s">
        <v>682</v>
      </c>
      <c r="B542" s="3">
        <v>259010</v>
      </c>
      <c r="C542" s="3">
        <v>3</v>
      </c>
      <c r="D542" s="15">
        <v>0.11597381</v>
      </c>
      <c r="E542" s="15">
        <v>4.5521789999999999E-2</v>
      </c>
      <c r="F542" s="15">
        <v>1.46E-2</v>
      </c>
    </row>
    <row r="543" spans="1:6" ht="15.75" x14ac:dyDescent="0.25">
      <c r="A543" s="3" t="s">
        <v>683</v>
      </c>
      <c r="B543" s="3">
        <v>284254</v>
      </c>
      <c r="C543" s="3">
        <v>4</v>
      </c>
      <c r="D543" s="15">
        <v>0.127764762</v>
      </c>
      <c r="E543" s="15">
        <v>7.3100492000000003E-2</v>
      </c>
      <c r="F543" s="15">
        <v>1.4800000000000001E-2</v>
      </c>
    </row>
    <row r="544" spans="1:6" ht="15.75" x14ac:dyDescent="0.25">
      <c r="A544" s="3" t="s">
        <v>684</v>
      </c>
      <c r="B544" s="3">
        <v>153462</v>
      </c>
      <c r="C544" s="3">
        <v>3</v>
      </c>
      <c r="D544" s="15">
        <v>0.183414048</v>
      </c>
      <c r="E544" s="15">
        <v>6.3605896999999995E-2</v>
      </c>
      <c r="F544" s="15">
        <v>1.4800000000000001E-2</v>
      </c>
    </row>
    <row r="545" spans="1:6" ht="15.75" x14ac:dyDescent="0.25">
      <c r="A545" s="3" t="s">
        <v>685</v>
      </c>
      <c r="B545" s="3">
        <v>740605</v>
      </c>
      <c r="C545" s="3">
        <v>8</v>
      </c>
      <c r="D545" s="15">
        <v>0.156139524</v>
      </c>
      <c r="E545" s="15">
        <v>5.1286718000000002E-2</v>
      </c>
      <c r="F545" s="15">
        <v>1.4800000000000001E-2</v>
      </c>
    </row>
    <row r="546" spans="1:6" ht="15.75" x14ac:dyDescent="0.25">
      <c r="A546" s="3" t="s">
        <v>686</v>
      </c>
      <c r="B546" s="3">
        <v>180852</v>
      </c>
      <c r="C546" s="3">
        <v>1</v>
      </c>
      <c r="D546" s="15">
        <v>0.14918809499999999</v>
      </c>
      <c r="E546" s="15">
        <v>6.7211187000000006E-2</v>
      </c>
      <c r="F546" s="15">
        <v>1.49E-2</v>
      </c>
    </row>
    <row r="547" spans="1:6" ht="15.75" x14ac:dyDescent="0.25">
      <c r="A547" s="3" t="s">
        <v>687</v>
      </c>
      <c r="B547" s="3">
        <v>963361</v>
      </c>
      <c r="C547" s="3">
        <v>5</v>
      </c>
      <c r="D547" s="15">
        <v>0.166651619</v>
      </c>
      <c r="E547" s="15">
        <v>5.0960337000000001E-2</v>
      </c>
      <c r="F547" s="15">
        <v>1.49E-2</v>
      </c>
    </row>
    <row r="548" spans="1:6" ht="15.75" x14ac:dyDescent="0.25">
      <c r="A548" s="3" t="s">
        <v>688</v>
      </c>
      <c r="B548" s="3">
        <v>695719</v>
      </c>
      <c r="C548" s="3">
        <v>4</v>
      </c>
      <c r="D548" s="15">
        <v>0.14677111100000001</v>
      </c>
      <c r="E548" s="15">
        <v>5.5986109999999999E-2</v>
      </c>
      <c r="F548" s="15">
        <v>1.4999999999999999E-2</v>
      </c>
    </row>
    <row r="549" spans="1:6" ht="15.75" x14ac:dyDescent="0.25">
      <c r="A549" s="3" t="s">
        <v>689</v>
      </c>
      <c r="B549" s="3">
        <v>215676</v>
      </c>
      <c r="C549" s="3">
        <v>8</v>
      </c>
      <c r="D549" s="15">
        <v>0.12716301599999999</v>
      </c>
      <c r="E549" s="15">
        <v>5.2781182000000003E-2</v>
      </c>
      <c r="F549" s="15">
        <v>1.52E-2</v>
      </c>
    </row>
    <row r="550" spans="1:6" ht="15.75" x14ac:dyDescent="0.25">
      <c r="A550" s="3" t="s">
        <v>690</v>
      </c>
      <c r="B550" s="3">
        <v>335396</v>
      </c>
      <c r="C550" s="3">
        <v>1</v>
      </c>
      <c r="D550" s="15">
        <v>0.17078381000000001</v>
      </c>
      <c r="E550" s="15">
        <v>6.7713491000000001E-2</v>
      </c>
      <c r="F550" s="15">
        <v>1.5299999999999999E-2</v>
      </c>
    </row>
    <row r="551" spans="1:6" ht="15.75" x14ac:dyDescent="0.25">
      <c r="A551" s="3" t="s">
        <v>691</v>
      </c>
      <c r="B551" s="3">
        <v>531109</v>
      </c>
      <c r="C551" s="3">
        <v>1</v>
      </c>
      <c r="D551" s="15">
        <v>0.14364571400000001</v>
      </c>
      <c r="E551" s="15">
        <v>6.6195507000000001E-2</v>
      </c>
      <c r="F551" s="15">
        <v>1.55E-2</v>
      </c>
    </row>
    <row r="552" spans="1:6" ht="15.75" x14ac:dyDescent="0.25">
      <c r="A552" s="3" t="s">
        <v>692</v>
      </c>
      <c r="B552" s="3">
        <v>172571</v>
      </c>
      <c r="C552" s="3">
        <v>2</v>
      </c>
      <c r="D552" s="15">
        <v>0.105631905</v>
      </c>
      <c r="E552" s="15">
        <v>6.0998911000000003E-2</v>
      </c>
      <c r="F552" s="15">
        <v>1.5599999999999999E-2</v>
      </c>
    </row>
    <row r="553" spans="1:6" ht="15.75" x14ac:dyDescent="0.25">
      <c r="A553" s="3" t="s">
        <v>693</v>
      </c>
      <c r="B553" s="3">
        <v>561389</v>
      </c>
      <c r="C553" s="3">
        <v>1</v>
      </c>
      <c r="D553" s="15">
        <v>0.13399618999999999</v>
      </c>
      <c r="E553" s="15">
        <v>6.6496332000000005E-2</v>
      </c>
      <c r="F553" s="15">
        <v>1.5800000000000002E-2</v>
      </c>
    </row>
    <row r="554" spans="1:6" ht="15.75" x14ac:dyDescent="0.25">
      <c r="A554" s="3" t="s">
        <v>694</v>
      </c>
      <c r="B554" s="3">
        <v>111496</v>
      </c>
      <c r="C554" s="3">
        <v>4</v>
      </c>
      <c r="D554" s="15">
        <v>0.26874381000000003</v>
      </c>
      <c r="E554" s="15">
        <v>5.0202682999999998E-2</v>
      </c>
      <c r="F554" s="15">
        <v>1.5900000000000001E-2</v>
      </c>
    </row>
    <row r="555" spans="1:6" ht="15.75" x14ac:dyDescent="0.25">
      <c r="A555" s="3" t="s">
        <v>695</v>
      </c>
      <c r="B555" s="3">
        <v>217384</v>
      </c>
      <c r="C555" s="3">
        <v>5</v>
      </c>
      <c r="D555" s="15">
        <v>0.24743619</v>
      </c>
      <c r="E555" s="15">
        <v>4.9273908999999998E-2</v>
      </c>
      <c r="F555" s="15">
        <v>1.5900000000000001E-2</v>
      </c>
    </row>
    <row r="556" spans="1:6" ht="15.75" x14ac:dyDescent="0.25">
      <c r="A556" s="3" t="s">
        <v>696</v>
      </c>
      <c r="B556" s="3">
        <v>35400</v>
      </c>
      <c r="C556" s="3">
        <v>1</v>
      </c>
      <c r="D556" s="15">
        <v>0.41807047600000002</v>
      </c>
      <c r="E556" s="15">
        <v>2.5988047E-2</v>
      </c>
      <c r="F556" s="15">
        <v>1.5900000000000001E-2</v>
      </c>
    </row>
    <row r="557" spans="1:6" ht="15.75" x14ac:dyDescent="0.25">
      <c r="A557" s="3" t="s">
        <v>697</v>
      </c>
      <c r="B557" s="3">
        <v>472886</v>
      </c>
      <c r="C557" s="3">
        <v>5</v>
      </c>
      <c r="D557" s="15">
        <v>0.190359048</v>
      </c>
      <c r="E557" s="15">
        <v>4.5125764999999998E-2</v>
      </c>
      <c r="F557" s="15">
        <v>1.6E-2</v>
      </c>
    </row>
    <row r="558" spans="1:6" ht="15.75" x14ac:dyDescent="0.25">
      <c r="A558" s="3" t="s">
        <v>698</v>
      </c>
      <c r="B558" s="3">
        <v>1322741</v>
      </c>
      <c r="C558" s="3">
        <v>1</v>
      </c>
      <c r="D558" s="15">
        <v>0.19374047599999999</v>
      </c>
      <c r="E558" s="15">
        <v>6.1966704999999997E-2</v>
      </c>
      <c r="F558" s="15">
        <v>1.61E-2</v>
      </c>
    </row>
    <row r="559" spans="1:6" ht="15.75" x14ac:dyDescent="0.25">
      <c r="A559" s="3" t="s">
        <v>699</v>
      </c>
      <c r="B559" s="3">
        <v>544917</v>
      </c>
      <c r="C559" s="3">
        <v>2</v>
      </c>
      <c r="D559" s="15">
        <v>0.11803928599999999</v>
      </c>
      <c r="E559" s="15">
        <v>5.3022138000000003E-2</v>
      </c>
      <c r="F559" s="15">
        <v>1.6199999999999999E-2</v>
      </c>
    </row>
    <row r="560" spans="1:6" ht="15.75" x14ac:dyDescent="0.25">
      <c r="A560" s="3" t="s">
        <v>700</v>
      </c>
      <c r="B560" s="3">
        <v>174113</v>
      </c>
      <c r="C560" s="3">
        <v>1</v>
      </c>
      <c r="D560" s="15">
        <v>0.17796714299999999</v>
      </c>
      <c r="E560" s="15">
        <v>6.0683312000000003E-2</v>
      </c>
      <c r="F560" s="15">
        <v>1.6799999999999999E-2</v>
      </c>
    </row>
    <row r="561" spans="1:6" ht="15.75" x14ac:dyDescent="0.25">
      <c r="A561" s="3" t="s">
        <v>701</v>
      </c>
      <c r="B561" s="3">
        <v>571650</v>
      </c>
      <c r="C561" s="3">
        <v>6</v>
      </c>
      <c r="D561" s="15">
        <v>0.236134921</v>
      </c>
      <c r="E561" s="15">
        <v>4.5979538E-2</v>
      </c>
      <c r="F561" s="15">
        <v>1.6799999999999999E-2</v>
      </c>
    </row>
    <row r="562" spans="1:6" ht="15.75" x14ac:dyDescent="0.25">
      <c r="A562" s="3" t="s">
        <v>702</v>
      </c>
      <c r="B562" s="3">
        <v>395847</v>
      </c>
      <c r="C562" s="3">
        <v>13</v>
      </c>
      <c r="D562" s="15">
        <v>0.33198833300000002</v>
      </c>
      <c r="E562" s="15">
        <v>4.4787264E-2</v>
      </c>
      <c r="F562" s="15">
        <v>1.7000000000000001E-2</v>
      </c>
    </row>
    <row r="563" spans="1:6" ht="15.75" x14ac:dyDescent="0.25">
      <c r="A563" s="3" t="s">
        <v>703</v>
      </c>
      <c r="B563" s="3">
        <v>238995</v>
      </c>
      <c r="C563" s="3">
        <v>1</v>
      </c>
      <c r="D563" s="15">
        <v>0.27289618999999998</v>
      </c>
      <c r="E563" s="15">
        <v>5.0468856999999999E-2</v>
      </c>
      <c r="F563" s="15">
        <v>1.7100000000000001E-2</v>
      </c>
    </row>
    <row r="564" spans="1:6" ht="15.75" x14ac:dyDescent="0.25">
      <c r="A564" s="3" t="s">
        <v>704</v>
      </c>
      <c r="B564" s="3">
        <v>81833</v>
      </c>
      <c r="C564" s="3">
        <v>3</v>
      </c>
      <c r="D564" s="15">
        <v>0.38056523799999997</v>
      </c>
      <c r="E564" s="15">
        <v>3.1523335E-2</v>
      </c>
      <c r="F564" s="15">
        <v>1.7100000000000001E-2</v>
      </c>
    </row>
    <row r="565" spans="1:6" ht="15.75" x14ac:dyDescent="0.25">
      <c r="A565" s="3" t="s">
        <v>705</v>
      </c>
      <c r="B565" s="3">
        <v>175673</v>
      </c>
      <c r="C565" s="3">
        <v>1</v>
      </c>
      <c r="D565" s="15">
        <v>0.248609048</v>
      </c>
      <c r="E565" s="15">
        <v>4.9008788999999997E-2</v>
      </c>
      <c r="F565" s="15">
        <v>1.7399999999999999E-2</v>
      </c>
    </row>
    <row r="566" spans="1:6" ht="15.75" x14ac:dyDescent="0.25">
      <c r="A566" s="3" t="s">
        <v>706</v>
      </c>
      <c r="B566" s="3">
        <v>244778</v>
      </c>
      <c r="C566" s="3">
        <v>3</v>
      </c>
      <c r="D566" s="15">
        <v>0.35554309499999998</v>
      </c>
      <c r="E566" s="15">
        <v>4.6271018999999997E-2</v>
      </c>
      <c r="F566" s="15">
        <v>1.7399999999999999E-2</v>
      </c>
    </row>
    <row r="567" spans="1:6" ht="15.75" x14ac:dyDescent="0.25">
      <c r="A567" s="3" t="s">
        <v>707</v>
      </c>
      <c r="B567" s="3">
        <v>77918</v>
      </c>
      <c r="C567" s="3">
        <v>2</v>
      </c>
      <c r="D567" s="15">
        <v>0.24422190499999999</v>
      </c>
      <c r="E567" s="15">
        <v>3.7911597999999998E-2</v>
      </c>
      <c r="F567" s="15">
        <v>1.7399999999999999E-2</v>
      </c>
    </row>
    <row r="568" spans="1:6" ht="15.75" x14ac:dyDescent="0.25">
      <c r="A568" s="3" t="s">
        <v>708</v>
      </c>
      <c r="B568" s="3">
        <v>161171</v>
      </c>
      <c r="C568" s="3">
        <v>1</v>
      </c>
      <c r="D568" s="15">
        <v>8.3959047999999994E-2</v>
      </c>
      <c r="E568" s="15">
        <v>6.6262590999999996E-2</v>
      </c>
      <c r="F568" s="15">
        <v>1.7600000000000001E-2</v>
      </c>
    </row>
    <row r="569" spans="1:6" ht="15.75" x14ac:dyDescent="0.25">
      <c r="A569" s="3" t="s">
        <v>709</v>
      </c>
      <c r="B569" s="3">
        <v>201987</v>
      </c>
      <c r="C569" s="3">
        <v>1</v>
      </c>
      <c r="D569" s="15">
        <v>0.115543333</v>
      </c>
      <c r="E569" s="15">
        <v>6.8224254999999998E-2</v>
      </c>
      <c r="F569" s="15">
        <v>1.78E-2</v>
      </c>
    </row>
    <row r="570" spans="1:6" ht="15.75" x14ac:dyDescent="0.25">
      <c r="A570" s="3" t="s">
        <v>710</v>
      </c>
      <c r="B570" s="3">
        <v>1122480</v>
      </c>
      <c r="C570" s="3">
        <v>2</v>
      </c>
      <c r="D570" s="15">
        <v>0.14995166700000001</v>
      </c>
      <c r="E570" s="15">
        <v>4.9406947E-2</v>
      </c>
      <c r="F570" s="15">
        <v>1.78E-2</v>
      </c>
    </row>
    <row r="571" spans="1:6" ht="15.75" x14ac:dyDescent="0.25">
      <c r="A571" s="3" t="s">
        <v>711</v>
      </c>
      <c r="B571" s="3">
        <v>91079</v>
      </c>
      <c r="C571" s="3">
        <v>7</v>
      </c>
      <c r="D571" s="15">
        <v>0.35772809500000002</v>
      </c>
      <c r="E571" s="15">
        <v>3.7129829000000003E-2</v>
      </c>
      <c r="F571" s="15">
        <v>1.7899999999999999E-2</v>
      </c>
    </row>
    <row r="572" spans="1:6" ht="15.75" x14ac:dyDescent="0.25">
      <c r="A572" s="3" t="s">
        <v>712</v>
      </c>
      <c r="B572" s="3">
        <v>99106</v>
      </c>
      <c r="C572" s="3">
        <v>8</v>
      </c>
      <c r="D572" s="15">
        <v>9.3986824999999996E-2</v>
      </c>
      <c r="E572" s="15">
        <v>5.5932509999999998E-2</v>
      </c>
      <c r="F572" s="15">
        <v>1.8100000000000002E-2</v>
      </c>
    </row>
    <row r="573" spans="1:6" ht="15.75" x14ac:dyDescent="0.25">
      <c r="A573" s="3" t="s">
        <v>713</v>
      </c>
      <c r="B573" s="3">
        <v>253436</v>
      </c>
      <c r="C573" s="3">
        <v>3</v>
      </c>
      <c r="D573" s="15">
        <v>0.272747619</v>
      </c>
      <c r="E573" s="15">
        <v>5.2109316000000003E-2</v>
      </c>
      <c r="F573" s="15">
        <v>1.8100000000000002E-2</v>
      </c>
    </row>
    <row r="574" spans="1:6" ht="15.75" x14ac:dyDescent="0.25">
      <c r="A574" s="3" t="s">
        <v>714</v>
      </c>
      <c r="B574" s="3">
        <v>550920</v>
      </c>
      <c r="C574" s="3">
        <v>2</v>
      </c>
      <c r="D574" s="15">
        <v>0.263961905</v>
      </c>
      <c r="E574" s="15">
        <v>5.0992839999999998E-2</v>
      </c>
      <c r="F574" s="15">
        <v>1.8100000000000002E-2</v>
      </c>
    </row>
    <row r="575" spans="1:6" ht="15.75" x14ac:dyDescent="0.25">
      <c r="A575" s="3" t="s">
        <v>715</v>
      </c>
      <c r="B575" s="3">
        <v>1006707</v>
      </c>
      <c r="C575" s="3">
        <v>2</v>
      </c>
      <c r="D575" s="15">
        <v>0.16779761900000001</v>
      </c>
      <c r="E575" s="15">
        <v>5.0781774000000002E-2</v>
      </c>
      <c r="F575" s="15">
        <v>1.8200000000000001E-2</v>
      </c>
    </row>
    <row r="576" spans="1:6" ht="15.75" x14ac:dyDescent="0.25">
      <c r="A576" s="3" t="s">
        <v>716</v>
      </c>
      <c r="B576" s="3">
        <v>212821</v>
      </c>
      <c r="C576" s="3">
        <v>7</v>
      </c>
      <c r="D576" s="15">
        <v>0.27722031699999999</v>
      </c>
      <c r="E576" s="15">
        <v>4.3464666999999998E-2</v>
      </c>
      <c r="F576" s="15">
        <v>1.83E-2</v>
      </c>
    </row>
    <row r="577" spans="1:6" ht="15.75" x14ac:dyDescent="0.25">
      <c r="A577" s="3" t="s">
        <v>717</v>
      </c>
      <c r="B577" s="3">
        <v>175022</v>
      </c>
      <c r="C577" s="3">
        <v>2</v>
      </c>
      <c r="D577" s="15">
        <v>0.29884380999999999</v>
      </c>
      <c r="E577" s="15">
        <v>4.9402216999999998E-2</v>
      </c>
      <c r="F577" s="15">
        <v>1.84E-2</v>
      </c>
    </row>
    <row r="578" spans="1:6" ht="15.75" x14ac:dyDescent="0.25">
      <c r="A578" s="3" t="s">
        <v>718</v>
      </c>
      <c r="B578" s="3">
        <v>46249</v>
      </c>
      <c r="C578" s="3">
        <v>1</v>
      </c>
      <c r="D578" s="15">
        <v>0.30246857100000002</v>
      </c>
      <c r="E578" s="15">
        <v>4.1782906000000002E-2</v>
      </c>
      <c r="F578" s="15">
        <v>1.8499999999999999E-2</v>
      </c>
    </row>
    <row r="579" spans="1:6" ht="15.75" x14ac:dyDescent="0.25">
      <c r="A579" s="3" t="s">
        <v>719</v>
      </c>
      <c r="B579" s="3">
        <v>465734</v>
      </c>
      <c r="C579" s="3">
        <v>1</v>
      </c>
      <c r="D579" s="15">
        <v>0.11588952399999999</v>
      </c>
      <c r="E579" s="15">
        <v>6.7199229999999999E-2</v>
      </c>
      <c r="F579" s="15">
        <v>1.8599999999999998E-2</v>
      </c>
    </row>
    <row r="580" spans="1:6" ht="15.75" x14ac:dyDescent="0.25">
      <c r="A580" s="3" t="s">
        <v>720</v>
      </c>
      <c r="B580" s="3">
        <v>231821</v>
      </c>
      <c r="C580" s="3">
        <v>1</v>
      </c>
      <c r="D580" s="15">
        <v>0.117694286</v>
      </c>
      <c r="E580" s="15">
        <v>6.5701493E-2</v>
      </c>
      <c r="F580" s="15">
        <v>1.8599999999999998E-2</v>
      </c>
    </row>
    <row r="581" spans="1:6" ht="15.75" x14ac:dyDescent="0.25">
      <c r="A581" s="3" t="s">
        <v>721</v>
      </c>
      <c r="B581" s="3">
        <v>734019</v>
      </c>
      <c r="C581" s="3">
        <v>2</v>
      </c>
      <c r="D581" s="15">
        <v>0.17543404800000001</v>
      </c>
      <c r="E581" s="15">
        <v>4.9690212999999997E-2</v>
      </c>
      <c r="F581" s="15">
        <v>1.8700000000000001E-2</v>
      </c>
    </row>
    <row r="582" spans="1:6" ht="15.75" x14ac:dyDescent="0.25">
      <c r="A582" s="3" t="s">
        <v>722</v>
      </c>
      <c r="B582" s="3">
        <v>920474</v>
      </c>
      <c r="C582" s="3">
        <v>12</v>
      </c>
      <c r="D582" s="15">
        <v>0.32067047599999998</v>
      </c>
      <c r="E582" s="15">
        <v>4.2704971000000001E-2</v>
      </c>
      <c r="F582" s="15">
        <v>1.8700000000000001E-2</v>
      </c>
    </row>
    <row r="583" spans="1:6" ht="15.75" x14ac:dyDescent="0.25">
      <c r="A583" s="3" t="s">
        <v>723</v>
      </c>
      <c r="B583" s="3">
        <v>154847</v>
      </c>
      <c r="C583" s="3">
        <v>3</v>
      </c>
      <c r="D583" s="15">
        <v>0.17019619</v>
      </c>
      <c r="E583" s="15">
        <v>5.1995213999999998E-2</v>
      </c>
      <c r="F583" s="15">
        <v>1.8800000000000001E-2</v>
      </c>
    </row>
    <row r="584" spans="1:6" ht="15.75" x14ac:dyDescent="0.25">
      <c r="A584" s="3" t="s">
        <v>724</v>
      </c>
      <c r="B584" s="3">
        <v>435980</v>
      </c>
      <c r="C584" s="3">
        <v>1</v>
      </c>
      <c r="D584" s="15">
        <v>0.14833571400000001</v>
      </c>
      <c r="E584" s="15">
        <v>6.5186556000000007E-2</v>
      </c>
      <c r="F584" s="15">
        <v>1.89E-2</v>
      </c>
    </row>
    <row r="585" spans="1:6" ht="15.75" x14ac:dyDescent="0.25">
      <c r="A585" s="3" t="s">
        <v>725</v>
      </c>
      <c r="B585" s="3">
        <v>363138</v>
      </c>
      <c r="C585" s="3">
        <v>2</v>
      </c>
      <c r="D585" s="15">
        <v>0.135929048</v>
      </c>
      <c r="E585" s="15">
        <v>5.4901595999999997E-2</v>
      </c>
      <c r="F585" s="15">
        <v>1.9099999999999999E-2</v>
      </c>
    </row>
    <row r="586" spans="1:6" ht="15.75" x14ac:dyDescent="0.25">
      <c r="A586" s="3" t="s">
        <v>726</v>
      </c>
      <c r="B586" s="3">
        <v>776025</v>
      </c>
      <c r="C586" s="3">
        <v>5</v>
      </c>
      <c r="D586" s="15">
        <v>0.32409714299999998</v>
      </c>
      <c r="E586" s="15">
        <v>4.5090508000000001E-2</v>
      </c>
      <c r="F586" s="15">
        <v>1.9099999999999999E-2</v>
      </c>
    </row>
    <row r="587" spans="1:6" ht="15.75" x14ac:dyDescent="0.25">
      <c r="A587" s="3" t="s">
        <v>727</v>
      </c>
      <c r="B587" s="3">
        <v>190482</v>
      </c>
      <c r="C587" s="3">
        <v>8</v>
      </c>
      <c r="D587" s="15">
        <v>0.30170825400000001</v>
      </c>
      <c r="E587" s="15">
        <v>4.6793960000000002E-2</v>
      </c>
      <c r="F587" s="15">
        <v>1.9199999999999998E-2</v>
      </c>
    </row>
    <row r="588" spans="1:6" ht="15.75" x14ac:dyDescent="0.25">
      <c r="A588" s="3" t="s">
        <v>728</v>
      </c>
      <c r="B588" s="3">
        <v>709138</v>
      </c>
      <c r="C588" s="3">
        <v>5</v>
      </c>
      <c r="D588" s="15">
        <v>0.40058833300000002</v>
      </c>
      <c r="E588" s="15">
        <v>3.6608348999999998E-2</v>
      </c>
      <c r="F588" s="15">
        <v>1.9199999999999998E-2</v>
      </c>
    </row>
    <row r="589" spans="1:6" ht="15.75" x14ac:dyDescent="0.25">
      <c r="A589" s="3" t="s">
        <v>729</v>
      </c>
      <c r="B589" s="3">
        <v>43454</v>
      </c>
      <c r="C589" s="3">
        <v>2</v>
      </c>
      <c r="D589" s="15">
        <v>0.17417666700000001</v>
      </c>
      <c r="E589" s="15">
        <v>5.0925465000000003E-2</v>
      </c>
      <c r="F589" s="15">
        <v>1.9300000000000001E-2</v>
      </c>
    </row>
    <row r="590" spans="1:6" ht="15.75" x14ac:dyDescent="0.25">
      <c r="A590" s="3" t="s">
        <v>730</v>
      </c>
      <c r="B590" s="3">
        <v>481840</v>
      </c>
      <c r="C590" s="3">
        <v>12</v>
      </c>
      <c r="D590" s="15">
        <v>0.25953333299999998</v>
      </c>
      <c r="E590" s="15">
        <v>4.5255005000000001E-2</v>
      </c>
      <c r="F590" s="15">
        <v>1.9300000000000001E-2</v>
      </c>
    </row>
    <row r="591" spans="1:6" ht="15.75" x14ac:dyDescent="0.25">
      <c r="A591" s="3" t="s">
        <v>731</v>
      </c>
      <c r="B591" s="3">
        <v>984356</v>
      </c>
      <c r="C591" s="3">
        <v>2</v>
      </c>
      <c r="D591" s="15">
        <v>0.42698142900000002</v>
      </c>
      <c r="E591" s="15">
        <v>2.7427927000000001E-2</v>
      </c>
      <c r="F591" s="15">
        <v>1.9300000000000001E-2</v>
      </c>
    </row>
    <row r="592" spans="1:6" ht="15.75" x14ac:dyDescent="0.25">
      <c r="A592" s="3" t="s">
        <v>732</v>
      </c>
      <c r="B592" s="3">
        <v>24319</v>
      </c>
      <c r="C592" s="3">
        <v>1</v>
      </c>
      <c r="D592" s="15">
        <v>0.23523095199999999</v>
      </c>
      <c r="E592" s="15">
        <v>5.2245819999999998E-2</v>
      </c>
      <c r="F592" s="15">
        <v>1.9400000000000001E-2</v>
      </c>
    </row>
    <row r="593" spans="1:6" ht="15.75" x14ac:dyDescent="0.25">
      <c r="A593" s="3" t="s">
        <v>733</v>
      </c>
      <c r="B593" s="3">
        <v>120815</v>
      </c>
      <c r="C593" s="3">
        <v>1</v>
      </c>
      <c r="D593" s="15">
        <v>0.18521476200000001</v>
      </c>
      <c r="E593" s="15">
        <v>4.5085833999999998E-2</v>
      </c>
      <c r="F593" s="15">
        <v>1.9400000000000001E-2</v>
      </c>
    </row>
    <row r="594" spans="1:6" ht="15.75" x14ac:dyDescent="0.25">
      <c r="A594" s="3" t="s">
        <v>734</v>
      </c>
      <c r="B594" s="3">
        <v>254848</v>
      </c>
      <c r="C594" s="3">
        <v>1</v>
      </c>
      <c r="D594" s="15">
        <v>0.15425190499999999</v>
      </c>
      <c r="E594" s="15">
        <v>5.532111E-2</v>
      </c>
      <c r="F594" s="15">
        <v>1.95E-2</v>
      </c>
    </row>
    <row r="595" spans="1:6" ht="15.75" x14ac:dyDescent="0.25">
      <c r="A595" s="3" t="s">
        <v>735</v>
      </c>
      <c r="B595" s="3">
        <v>101235</v>
      </c>
      <c r="C595" s="3">
        <v>2</v>
      </c>
      <c r="D595" s="15">
        <v>0.29504142900000002</v>
      </c>
      <c r="E595" s="15">
        <v>4.6231234000000003E-2</v>
      </c>
      <c r="F595" s="15">
        <v>1.9699999999999999E-2</v>
      </c>
    </row>
    <row r="596" spans="1:6" ht="15.75" x14ac:dyDescent="0.25">
      <c r="A596" s="3" t="s">
        <v>736</v>
      </c>
      <c r="B596" s="3">
        <v>488612</v>
      </c>
      <c r="C596" s="3">
        <v>8</v>
      </c>
      <c r="D596" s="15">
        <v>0.25942095199999998</v>
      </c>
      <c r="E596" s="15">
        <v>4.0421575000000001E-2</v>
      </c>
      <c r="F596" s="15">
        <v>1.9699999999999999E-2</v>
      </c>
    </row>
    <row r="597" spans="1:6" ht="15.75" x14ac:dyDescent="0.25">
      <c r="A597" s="3" t="s">
        <v>737</v>
      </c>
      <c r="B597" s="3">
        <v>67118</v>
      </c>
      <c r="C597" s="3">
        <v>2</v>
      </c>
      <c r="D597" s="15">
        <v>0.17000833300000001</v>
      </c>
      <c r="E597" s="15">
        <v>5.1269428999999998E-2</v>
      </c>
      <c r="F597" s="15">
        <v>1.9800000000000002E-2</v>
      </c>
    </row>
    <row r="598" spans="1:6" ht="15.75" x14ac:dyDescent="0.25">
      <c r="A598" s="3" t="s">
        <v>738</v>
      </c>
      <c r="B598" s="3">
        <v>1206745</v>
      </c>
      <c r="C598" s="3">
        <v>1</v>
      </c>
      <c r="D598" s="15">
        <v>5.3834762000000001E-2</v>
      </c>
      <c r="E598" s="15">
        <v>6.7941399999999999E-2</v>
      </c>
      <c r="F598" s="15">
        <v>1.9900000000000001E-2</v>
      </c>
    </row>
    <row r="599" spans="1:6" ht="15.75" x14ac:dyDescent="0.25">
      <c r="A599" s="3" t="s">
        <v>739</v>
      </c>
      <c r="B599" s="3">
        <v>59406</v>
      </c>
      <c r="C599" s="3">
        <v>4</v>
      </c>
      <c r="D599" s="15">
        <v>0.20267142899999999</v>
      </c>
      <c r="E599" s="15">
        <v>4.7375436999999999E-2</v>
      </c>
      <c r="F599" s="15">
        <v>1.9900000000000001E-2</v>
      </c>
    </row>
    <row r="600" spans="1:6" ht="15.75" x14ac:dyDescent="0.25">
      <c r="A600" s="3" t="s">
        <v>740</v>
      </c>
      <c r="B600" s="3">
        <v>231739</v>
      </c>
      <c r="C600" s="3">
        <v>2</v>
      </c>
      <c r="D600" s="15">
        <v>0.20295785699999999</v>
      </c>
      <c r="E600" s="15">
        <v>5.0951644999999997E-2</v>
      </c>
      <c r="F600" s="15">
        <v>2.0299999999999999E-2</v>
      </c>
    </row>
    <row r="601" spans="1:6" ht="15.75" x14ac:dyDescent="0.25">
      <c r="A601" s="3" t="s">
        <v>741</v>
      </c>
      <c r="B601" s="3">
        <v>312264</v>
      </c>
      <c r="C601" s="3">
        <v>1</v>
      </c>
      <c r="D601" s="15">
        <v>0.187437143</v>
      </c>
      <c r="E601" s="15">
        <v>6.0730783000000003E-2</v>
      </c>
      <c r="F601" s="15">
        <v>2.0500000000000001E-2</v>
      </c>
    </row>
    <row r="602" spans="1:6" ht="15.75" x14ac:dyDescent="0.25">
      <c r="A602" s="3" t="s">
        <v>742</v>
      </c>
      <c r="B602" s="3">
        <v>217423</v>
      </c>
      <c r="C602" s="3">
        <v>2</v>
      </c>
      <c r="D602" s="15">
        <v>0.17375428600000001</v>
      </c>
      <c r="E602" s="15">
        <v>6.1030078000000001E-2</v>
      </c>
      <c r="F602" s="15">
        <v>2.06E-2</v>
      </c>
    </row>
    <row r="603" spans="1:6" ht="15.75" x14ac:dyDescent="0.25">
      <c r="A603" s="3" t="s">
        <v>743</v>
      </c>
      <c r="B603" s="3">
        <v>132399</v>
      </c>
      <c r="C603" s="3">
        <v>4</v>
      </c>
      <c r="D603" s="15">
        <v>0.23422619</v>
      </c>
      <c r="E603" s="15">
        <v>4.8346984000000003E-2</v>
      </c>
      <c r="F603" s="15">
        <v>2.07E-2</v>
      </c>
    </row>
    <row r="604" spans="1:6" ht="15.75" x14ac:dyDescent="0.25">
      <c r="A604" s="3" t="s">
        <v>744</v>
      </c>
      <c r="B604" s="3">
        <v>1746710</v>
      </c>
      <c r="C604" s="3">
        <v>2</v>
      </c>
      <c r="D604" s="15">
        <v>0.208359762</v>
      </c>
      <c r="E604" s="15">
        <v>4.2942772999999997E-2</v>
      </c>
      <c r="F604" s="15">
        <v>2.07E-2</v>
      </c>
    </row>
    <row r="605" spans="1:6" ht="15.75" x14ac:dyDescent="0.25">
      <c r="A605" s="3" t="s">
        <v>745</v>
      </c>
      <c r="B605" s="3">
        <v>1208804</v>
      </c>
      <c r="C605" s="3">
        <v>1</v>
      </c>
      <c r="D605" s="15">
        <v>0.177821429</v>
      </c>
      <c r="E605" s="15">
        <v>6.1420150999999999E-2</v>
      </c>
      <c r="F605" s="15">
        <v>2.0799999999999999E-2</v>
      </c>
    </row>
    <row r="606" spans="1:6" ht="15.75" x14ac:dyDescent="0.25">
      <c r="A606" s="3" t="s">
        <v>746</v>
      </c>
      <c r="B606" s="3">
        <v>746043</v>
      </c>
      <c r="C606" s="3">
        <v>2</v>
      </c>
      <c r="D606" s="15">
        <v>0.173398571</v>
      </c>
      <c r="E606" s="15">
        <v>5.7946018000000002E-2</v>
      </c>
      <c r="F606" s="15">
        <v>2.0899999999999998E-2</v>
      </c>
    </row>
    <row r="607" spans="1:6" ht="15.75" x14ac:dyDescent="0.25">
      <c r="A607" s="3" t="s">
        <v>747</v>
      </c>
      <c r="B607" s="3">
        <v>775918</v>
      </c>
      <c r="C607" s="3">
        <v>20</v>
      </c>
      <c r="D607" s="15">
        <v>0.229959048</v>
      </c>
      <c r="E607" s="15">
        <v>4.0625080000000001E-2</v>
      </c>
      <c r="F607" s="15">
        <v>2.0899999999999998E-2</v>
      </c>
    </row>
    <row r="608" spans="1:6" ht="15.75" x14ac:dyDescent="0.25">
      <c r="A608" s="3" t="s">
        <v>748</v>
      </c>
      <c r="B608" s="3">
        <v>250958</v>
      </c>
      <c r="C608" s="3">
        <v>1</v>
      </c>
      <c r="D608" s="15">
        <v>0.234209048</v>
      </c>
      <c r="E608" s="15">
        <v>5.1722565999999998E-2</v>
      </c>
      <c r="F608" s="15">
        <v>2.1000000000000001E-2</v>
      </c>
    </row>
    <row r="609" spans="1:6" ht="15.75" x14ac:dyDescent="0.25">
      <c r="A609" s="3" t="s">
        <v>749</v>
      </c>
      <c r="B609" s="3">
        <v>152061</v>
      </c>
      <c r="C609" s="3">
        <v>1</v>
      </c>
      <c r="D609" s="15">
        <v>0.20052666699999999</v>
      </c>
      <c r="E609" s="15">
        <v>5.5962357999999997E-2</v>
      </c>
      <c r="F609" s="15">
        <v>2.1100000000000001E-2</v>
      </c>
    </row>
    <row r="610" spans="1:6" ht="15.75" x14ac:dyDescent="0.25">
      <c r="A610" s="3" t="s">
        <v>750</v>
      </c>
      <c r="B610" s="3">
        <v>263246</v>
      </c>
      <c r="C610" s="3">
        <v>1</v>
      </c>
      <c r="D610" s="15">
        <v>5.4699999999999999E-2</v>
      </c>
      <c r="E610" s="15">
        <v>6.7816980999999998E-2</v>
      </c>
      <c r="F610" s="15">
        <v>2.12E-2</v>
      </c>
    </row>
    <row r="611" spans="1:6" ht="15.75" x14ac:dyDescent="0.25">
      <c r="A611" s="3" t="s">
        <v>751</v>
      </c>
      <c r="B611" s="3">
        <v>449457</v>
      </c>
      <c r="C611" s="3">
        <v>1</v>
      </c>
      <c r="D611" s="15">
        <v>0.23591952399999999</v>
      </c>
      <c r="E611" s="15">
        <v>5.4296589999999999E-2</v>
      </c>
      <c r="F611" s="15">
        <v>2.1399999999999999E-2</v>
      </c>
    </row>
    <row r="612" spans="1:6" ht="15.75" x14ac:dyDescent="0.25">
      <c r="A612" s="3" t="s">
        <v>752</v>
      </c>
      <c r="B612" s="3">
        <v>358456</v>
      </c>
      <c r="C612" s="3">
        <v>5</v>
      </c>
      <c r="D612" s="15">
        <v>0.24107047600000001</v>
      </c>
      <c r="E612" s="15">
        <v>4.9460417999999999E-2</v>
      </c>
      <c r="F612" s="15">
        <v>2.1399999999999999E-2</v>
      </c>
    </row>
    <row r="613" spans="1:6" ht="15.75" x14ac:dyDescent="0.25">
      <c r="A613" s="3" t="s">
        <v>753</v>
      </c>
      <c r="B613" s="3">
        <v>116857</v>
      </c>
      <c r="C613" s="3">
        <v>2</v>
      </c>
      <c r="D613" s="15">
        <v>0.177620476</v>
      </c>
      <c r="E613" s="15">
        <v>5.9875101999999999E-2</v>
      </c>
      <c r="F613" s="15">
        <v>2.1499999999999998E-2</v>
      </c>
    </row>
    <row r="614" spans="1:6" ht="15.75" x14ac:dyDescent="0.25">
      <c r="A614" s="3" t="s">
        <v>754</v>
      </c>
      <c r="B614" s="3">
        <v>736334</v>
      </c>
      <c r="C614" s="3">
        <v>3</v>
      </c>
      <c r="D614" s="15">
        <v>7.9953651000000001E-2</v>
      </c>
      <c r="E614" s="15">
        <v>5.5828005E-2</v>
      </c>
      <c r="F614" s="15">
        <v>2.1499999999999998E-2</v>
      </c>
    </row>
    <row r="615" spans="1:6" ht="15.75" x14ac:dyDescent="0.25">
      <c r="A615" s="3" t="s">
        <v>755</v>
      </c>
      <c r="B615" s="3">
        <v>565539</v>
      </c>
      <c r="C615" s="3">
        <v>1</v>
      </c>
      <c r="D615" s="15">
        <v>9.1029048000000001E-2</v>
      </c>
      <c r="E615" s="15">
        <v>6.7810526999999995E-2</v>
      </c>
      <c r="F615" s="15">
        <v>2.1600000000000001E-2</v>
      </c>
    </row>
    <row r="616" spans="1:6" ht="15.75" x14ac:dyDescent="0.25">
      <c r="A616" s="3" t="s">
        <v>756</v>
      </c>
      <c r="B616" s="3">
        <v>1121621</v>
      </c>
      <c r="C616" s="3">
        <v>2</v>
      </c>
      <c r="D616" s="15">
        <v>0.151453333</v>
      </c>
      <c r="E616" s="15">
        <v>5.0005136999999998E-2</v>
      </c>
      <c r="F616" s="15">
        <v>2.1600000000000001E-2</v>
      </c>
    </row>
    <row r="617" spans="1:6" ht="15.75" x14ac:dyDescent="0.25">
      <c r="A617" s="3" t="s">
        <v>757</v>
      </c>
      <c r="B617" s="3">
        <v>38053</v>
      </c>
      <c r="C617" s="3">
        <v>2</v>
      </c>
      <c r="D617" s="15">
        <v>0.24798857099999999</v>
      </c>
      <c r="E617" s="15">
        <v>4.0671930000000002E-2</v>
      </c>
      <c r="F617" s="15">
        <v>2.23E-2</v>
      </c>
    </row>
    <row r="618" spans="1:6" ht="15.75" x14ac:dyDescent="0.25">
      <c r="A618" s="3" t="s">
        <v>758</v>
      </c>
      <c r="B618" s="3">
        <v>228800</v>
      </c>
      <c r="C618" s="3">
        <v>4</v>
      </c>
      <c r="D618" s="15">
        <v>0.33133785700000001</v>
      </c>
      <c r="E618" s="15">
        <v>3.8727943000000001E-2</v>
      </c>
      <c r="F618" s="15">
        <v>2.2599999999999999E-2</v>
      </c>
    </row>
    <row r="619" spans="1:6" ht="15.75" x14ac:dyDescent="0.25">
      <c r="A619" s="3" t="s">
        <v>759</v>
      </c>
      <c r="B619" s="3">
        <v>1431894</v>
      </c>
      <c r="C619" s="3">
        <v>4</v>
      </c>
      <c r="D619" s="15">
        <v>0.20759309500000001</v>
      </c>
      <c r="E619" s="15">
        <v>5.3722963999999998E-2</v>
      </c>
      <c r="F619" s="15">
        <v>2.2700000000000001E-2</v>
      </c>
    </row>
    <row r="620" spans="1:6" ht="15.75" x14ac:dyDescent="0.25">
      <c r="A620" s="3" t="s">
        <v>760</v>
      </c>
      <c r="B620" s="3">
        <v>1040001</v>
      </c>
      <c r="C620" s="3">
        <v>2</v>
      </c>
      <c r="D620" s="15">
        <v>0.13945142899999999</v>
      </c>
      <c r="E620" s="15">
        <v>5.3610527999999998E-2</v>
      </c>
      <c r="F620" s="15">
        <v>2.2800000000000001E-2</v>
      </c>
    </row>
    <row r="621" spans="1:6" ht="15.75" x14ac:dyDescent="0.25">
      <c r="A621" s="3" t="s">
        <v>761</v>
      </c>
      <c r="B621" s="3">
        <v>209337</v>
      </c>
      <c r="C621" s="3">
        <v>7</v>
      </c>
      <c r="D621" s="15">
        <v>0.178270714</v>
      </c>
      <c r="E621" s="15">
        <v>5.0926936999999999E-2</v>
      </c>
      <c r="F621" s="15">
        <v>2.2800000000000001E-2</v>
      </c>
    </row>
    <row r="622" spans="1:6" ht="15.75" x14ac:dyDescent="0.25">
      <c r="A622" s="3" t="s">
        <v>762</v>
      </c>
      <c r="B622" s="3">
        <v>514016</v>
      </c>
      <c r="C622" s="3">
        <v>4</v>
      </c>
      <c r="D622" s="15">
        <v>0.233766429</v>
      </c>
      <c r="E622" s="15">
        <v>5.0325586999999998E-2</v>
      </c>
      <c r="F622" s="15">
        <v>2.3E-2</v>
      </c>
    </row>
    <row r="623" spans="1:6" ht="15.75" x14ac:dyDescent="0.25">
      <c r="A623" s="3" t="s">
        <v>763</v>
      </c>
      <c r="B623" s="3">
        <v>221551</v>
      </c>
      <c r="C623" s="3">
        <v>3</v>
      </c>
      <c r="D623" s="15">
        <v>0.26574142899999997</v>
      </c>
      <c r="E623" s="15">
        <v>4.8589098999999997E-2</v>
      </c>
      <c r="F623" s="15">
        <v>2.3199999999999998E-2</v>
      </c>
    </row>
    <row r="624" spans="1:6" ht="15.75" x14ac:dyDescent="0.25">
      <c r="A624" s="3" t="s">
        <v>764</v>
      </c>
      <c r="B624" s="3">
        <v>560353</v>
      </c>
      <c r="C624" s="3">
        <v>2</v>
      </c>
      <c r="D624" s="15">
        <v>0.17473095199999999</v>
      </c>
      <c r="E624" s="15">
        <v>5.3987651999999997E-2</v>
      </c>
      <c r="F624" s="15">
        <v>2.3400000000000001E-2</v>
      </c>
    </row>
    <row r="625" spans="1:6" ht="15.75" x14ac:dyDescent="0.25">
      <c r="A625" s="3" t="s">
        <v>765</v>
      </c>
      <c r="B625" s="3">
        <v>129182</v>
      </c>
      <c r="C625" s="3">
        <v>6</v>
      </c>
      <c r="D625" s="15">
        <v>0.34985285700000002</v>
      </c>
      <c r="E625" s="15">
        <v>3.5098049999999999E-2</v>
      </c>
      <c r="F625" s="15">
        <v>2.3400000000000001E-2</v>
      </c>
    </row>
    <row r="626" spans="1:6" ht="15.75" x14ac:dyDescent="0.25">
      <c r="A626" s="3" t="s">
        <v>766</v>
      </c>
      <c r="B626" s="3">
        <v>713823</v>
      </c>
      <c r="C626" s="3">
        <v>3</v>
      </c>
      <c r="D626" s="15">
        <v>0.16605523799999999</v>
      </c>
      <c r="E626" s="15">
        <v>5.8595016E-2</v>
      </c>
      <c r="F626" s="15">
        <v>2.3599999999999999E-2</v>
      </c>
    </row>
    <row r="627" spans="1:6" ht="15.75" x14ac:dyDescent="0.25">
      <c r="A627" s="3" t="s">
        <v>767</v>
      </c>
      <c r="B627" s="3">
        <v>396209</v>
      </c>
      <c r="C627" s="3">
        <v>5</v>
      </c>
      <c r="D627" s="15">
        <v>0.18255047599999999</v>
      </c>
      <c r="E627" s="15">
        <v>4.7384374999999999E-2</v>
      </c>
      <c r="F627" s="15">
        <v>2.3800000000000002E-2</v>
      </c>
    </row>
    <row r="628" spans="1:6" ht="15.75" x14ac:dyDescent="0.25">
      <c r="A628" s="3" t="s">
        <v>768</v>
      </c>
      <c r="B628" s="3">
        <v>222414</v>
      </c>
      <c r="C628" s="3">
        <v>9</v>
      </c>
      <c r="D628" s="15">
        <v>0.18723952399999999</v>
      </c>
      <c r="E628" s="15">
        <v>4.8793511999999997E-2</v>
      </c>
      <c r="F628" s="15">
        <v>2.4E-2</v>
      </c>
    </row>
    <row r="629" spans="1:6" ht="15.75" x14ac:dyDescent="0.25">
      <c r="A629" s="3" t="s">
        <v>769</v>
      </c>
      <c r="B629" s="3">
        <v>842217</v>
      </c>
      <c r="C629" s="3">
        <v>7</v>
      </c>
      <c r="D629" s="15">
        <v>0.22492047600000001</v>
      </c>
      <c r="E629" s="15">
        <v>4.7097847999999998E-2</v>
      </c>
      <c r="F629" s="15">
        <v>2.41E-2</v>
      </c>
    </row>
    <row r="630" spans="1:6" ht="15.75" x14ac:dyDescent="0.25">
      <c r="A630" s="3" t="s">
        <v>770</v>
      </c>
      <c r="B630" s="3">
        <v>300272</v>
      </c>
      <c r="C630" s="3">
        <v>18</v>
      </c>
      <c r="D630" s="15">
        <v>0.26282676199999999</v>
      </c>
      <c r="E630" s="15">
        <v>4.2664753999999999E-2</v>
      </c>
      <c r="F630" s="15">
        <v>2.41E-2</v>
      </c>
    </row>
    <row r="631" spans="1:6" ht="15.75" x14ac:dyDescent="0.25">
      <c r="A631" s="3" t="s">
        <v>771</v>
      </c>
      <c r="B631" s="3">
        <v>112713</v>
      </c>
      <c r="C631" s="3">
        <v>1</v>
      </c>
      <c r="D631" s="15">
        <v>8.5233809999999993E-2</v>
      </c>
      <c r="E631" s="15">
        <v>6.2573860999999995E-2</v>
      </c>
      <c r="F631" s="15">
        <v>2.4199999999999999E-2</v>
      </c>
    </row>
    <row r="632" spans="1:6" ht="15.75" x14ac:dyDescent="0.25">
      <c r="A632" s="3" t="s">
        <v>772</v>
      </c>
      <c r="B632" s="3">
        <v>583614</v>
      </c>
      <c r="C632" s="3">
        <v>6</v>
      </c>
      <c r="D632" s="15">
        <v>0.36969833299999999</v>
      </c>
      <c r="E632" s="15">
        <v>4.0363523999999998E-2</v>
      </c>
      <c r="F632" s="15">
        <v>2.4299999999999999E-2</v>
      </c>
    </row>
    <row r="633" spans="1:6" ht="15.75" x14ac:dyDescent="0.25">
      <c r="A633" s="3" t="s">
        <v>773</v>
      </c>
      <c r="B633" s="3">
        <v>500401</v>
      </c>
      <c r="C633" s="3">
        <v>7</v>
      </c>
      <c r="D633" s="15">
        <v>0.30321936500000002</v>
      </c>
      <c r="E633" s="15">
        <v>4.2458598E-2</v>
      </c>
      <c r="F633" s="15">
        <v>2.4400000000000002E-2</v>
      </c>
    </row>
    <row r="634" spans="1:6" ht="15.75" x14ac:dyDescent="0.25">
      <c r="A634" s="3" t="s">
        <v>774</v>
      </c>
      <c r="B634" s="3">
        <v>495023</v>
      </c>
      <c r="C634" s="3">
        <v>7</v>
      </c>
      <c r="D634" s="15">
        <v>0.26388761900000002</v>
      </c>
      <c r="E634" s="15">
        <v>4.2565819999999997E-2</v>
      </c>
      <c r="F634" s="15">
        <v>2.4500000000000001E-2</v>
      </c>
    </row>
    <row r="635" spans="1:6" ht="15.75" x14ac:dyDescent="0.25">
      <c r="A635" s="3" t="s">
        <v>775</v>
      </c>
      <c r="B635" s="3">
        <v>134201</v>
      </c>
      <c r="C635" s="3">
        <v>5</v>
      </c>
      <c r="D635" s="15">
        <v>0.26430476200000003</v>
      </c>
      <c r="E635" s="15">
        <v>4.8606626E-2</v>
      </c>
      <c r="F635" s="15">
        <v>2.46E-2</v>
      </c>
    </row>
    <row r="636" spans="1:6" ht="15.75" x14ac:dyDescent="0.25">
      <c r="A636" s="3" t="s">
        <v>776</v>
      </c>
      <c r="B636" s="3">
        <v>986481</v>
      </c>
      <c r="C636" s="3">
        <v>7</v>
      </c>
      <c r="D636" s="15">
        <v>0.28215214300000002</v>
      </c>
      <c r="E636" s="15">
        <v>4.2273246E-2</v>
      </c>
      <c r="F636" s="15">
        <v>2.46E-2</v>
      </c>
    </row>
    <row r="637" spans="1:6" ht="15.75" x14ac:dyDescent="0.25">
      <c r="A637" s="3" t="s">
        <v>777</v>
      </c>
      <c r="B637" s="3">
        <v>422362</v>
      </c>
      <c r="C637" s="3">
        <v>3</v>
      </c>
      <c r="D637" s="15">
        <v>0.21534666699999999</v>
      </c>
      <c r="E637" s="15">
        <v>5.3984151000000001E-2</v>
      </c>
      <c r="F637" s="15">
        <v>2.4799999999999999E-2</v>
      </c>
    </row>
    <row r="638" spans="1:6" ht="15.75" x14ac:dyDescent="0.25">
      <c r="A638" s="3" t="s">
        <v>778</v>
      </c>
      <c r="B638" s="3">
        <v>750056</v>
      </c>
      <c r="C638" s="3">
        <v>11</v>
      </c>
      <c r="D638" s="15">
        <v>0.22442920599999999</v>
      </c>
      <c r="E638" s="15">
        <v>5.0963550000000003E-2</v>
      </c>
      <c r="F638" s="15">
        <v>2.52E-2</v>
      </c>
    </row>
    <row r="639" spans="1:6" ht="15.75" x14ac:dyDescent="0.25">
      <c r="A639" s="3" t="s">
        <v>779</v>
      </c>
      <c r="B639" s="3">
        <v>122455</v>
      </c>
      <c r="C639" s="3">
        <v>7</v>
      </c>
      <c r="D639" s="15">
        <v>0.41488023800000001</v>
      </c>
      <c r="E639" s="15">
        <v>3.6471225000000003E-2</v>
      </c>
      <c r="F639" s="15">
        <v>2.52E-2</v>
      </c>
    </row>
    <row r="640" spans="1:6" ht="15.75" x14ac:dyDescent="0.25">
      <c r="A640" s="3" t="s">
        <v>780</v>
      </c>
      <c r="B640" s="3">
        <v>371899</v>
      </c>
      <c r="C640" s="3">
        <v>5</v>
      </c>
      <c r="D640" s="15">
        <v>0.14344881000000001</v>
      </c>
      <c r="E640" s="15">
        <v>3.9816887000000002E-2</v>
      </c>
      <c r="F640" s="15">
        <v>2.53E-2</v>
      </c>
    </row>
    <row r="641" spans="1:6" ht="15.75" x14ac:dyDescent="0.25">
      <c r="A641" s="3" t="s">
        <v>781</v>
      </c>
      <c r="B641" s="3">
        <v>236202</v>
      </c>
      <c r="C641" s="3">
        <v>4</v>
      </c>
      <c r="D641" s="15">
        <v>0.22765428600000001</v>
      </c>
      <c r="E641" s="15">
        <v>3.9316767000000002E-2</v>
      </c>
      <c r="F641" s="15">
        <v>2.5499999999999998E-2</v>
      </c>
    </row>
    <row r="642" spans="1:6" ht="15.75" x14ac:dyDescent="0.25">
      <c r="A642" s="3" t="s">
        <v>782</v>
      </c>
      <c r="B642" s="3">
        <v>678826</v>
      </c>
      <c r="C642" s="3">
        <v>1</v>
      </c>
      <c r="D642" s="15">
        <v>0.24619047599999999</v>
      </c>
      <c r="E642" s="15">
        <v>4.8254708E-2</v>
      </c>
      <c r="F642" s="15">
        <v>2.5700000000000001E-2</v>
      </c>
    </row>
    <row r="643" spans="1:6" ht="15.75" x14ac:dyDescent="0.25">
      <c r="A643" s="3" t="s">
        <v>783</v>
      </c>
      <c r="B643" s="3">
        <v>232069</v>
      </c>
      <c r="C643" s="3">
        <v>1</v>
      </c>
      <c r="D643" s="15">
        <v>0.13555571399999999</v>
      </c>
      <c r="E643" s="15">
        <v>6.0471820000000003E-2</v>
      </c>
      <c r="F643" s="15">
        <v>2.58E-2</v>
      </c>
    </row>
    <row r="644" spans="1:6" ht="15.75" x14ac:dyDescent="0.25">
      <c r="A644" s="3" t="s">
        <v>784</v>
      </c>
      <c r="B644" s="3">
        <v>98417</v>
      </c>
      <c r="C644" s="3">
        <v>11</v>
      </c>
      <c r="D644" s="15">
        <v>0.32542238099999998</v>
      </c>
      <c r="E644" s="15">
        <v>4.5098498000000001E-2</v>
      </c>
      <c r="F644" s="15">
        <v>2.5899999999999999E-2</v>
      </c>
    </row>
    <row r="645" spans="1:6" ht="15.75" x14ac:dyDescent="0.25">
      <c r="A645" s="3" t="s">
        <v>785</v>
      </c>
      <c r="B645" s="3">
        <v>370991</v>
      </c>
      <c r="C645" s="3">
        <v>1</v>
      </c>
      <c r="D645" s="15">
        <v>0.29762238099999999</v>
      </c>
      <c r="E645" s="15">
        <v>4.3039057999999998E-2</v>
      </c>
      <c r="F645" s="15">
        <v>2.5899999999999999E-2</v>
      </c>
    </row>
    <row r="646" spans="1:6" ht="15.75" x14ac:dyDescent="0.25">
      <c r="A646" s="3" t="s">
        <v>786</v>
      </c>
      <c r="B646" s="3">
        <v>285275</v>
      </c>
      <c r="C646" s="3">
        <v>6</v>
      </c>
      <c r="D646" s="15">
        <v>0.33346881</v>
      </c>
      <c r="E646" s="15">
        <v>3.6420436E-2</v>
      </c>
      <c r="F646" s="15">
        <v>2.5899999999999999E-2</v>
      </c>
    </row>
    <row r="647" spans="1:6" ht="15.75" x14ac:dyDescent="0.25">
      <c r="A647" s="3" t="s">
        <v>787</v>
      </c>
      <c r="B647" s="3">
        <v>481999</v>
      </c>
      <c r="C647" s="3">
        <v>3</v>
      </c>
      <c r="D647" s="15">
        <v>0.113596429</v>
      </c>
      <c r="E647" s="15">
        <v>4.274153E-2</v>
      </c>
      <c r="F647" s="15">
        <v>2.6200000000000001E-2</v>
      </c>
    </row>
    <row r="648" spans="1:6" ht="15.75" x14ac:dyDescent="0.25">
      <c r="A648" s="3" t="s">
        <v>788</v>
      </c>
      <c r="B648" s="3">
        <v>497673</v>
      </c>
      <c r="C648" s="3">
        <v>1</v>
      </c>
      <c r="D648" s="15">
        <v>5.9470952000000001E-2</v>
      </c>
      <c r="E648" s="15">
        <v>6.7394204999999999E-2</v>
      </c>
      <c r="F648" s="15">
        <v>2.63E-2</v>
      </c>
    </row>
    <row r="649" spans="1:6" ht="15.75" x14ac:dyDescent="0.25">
      <c r="A649" s="3" t="s">
        <v>789</v>
      </c>
      <c r="B649" s="3">
        <v>477063</v>
      </c>
      <c r="C649" s="3">
        <v>5</v>
      </c>
      <c r="D649" s="15">
        <v>0.26638063499999998</v>
      </c>
      <c r="E649" s="15">
        <v>4.4585510000000002E-2</v>
      </c>
      <c r="F649" s="15">
        <v>2.63E-2</v>
      </c>
    </row>
    <row r="650" spans="1:6" ht="15.75" x14ac:dyDescent="0.25">
      <c r="A650" s="3" t="s">
        <v>790</v>
      </c>
      <c r="B650" s="3">
        <v>66172</v>
      </c>
      <c r="C650" s="3">
        <v>3</v>
      </c>
      <c r="D650" s="15">
        <v>0.35651428600000001</v>
      </c>
      <c r="E650" s="15">
        <v>3.4975882E-2</v>
      </c>
      <c r="F650" s="15">
        <v>2.63E-2</v>
      </c>
    </row>
    <row r="651" spans="1:6" ht="15.75" x14ac:dyDescent="0.25">
      <c r="A651" s="3" t="s">
        <v>791</v>
      </c>
      <c r="B651" s="3">
        <v>23533</v>
      </c>
      <c r="C651" s="3">
        <v>1</v>
      </c>
      <c r="D651" s="15">
        <v>0.16861619</v>
      </c>
      <c r="E651" s="15">
        <v>5.8902310999999999E-2</v>
      </c>
      <c r="F651" s="15">
        <v>2.64E-2</v>
      </c>
    </row>
    <row r="652" spans="1:6" ht="15.75" x14ac:dyDescent="0.25">
      <c r="A652" s="3" t="s">
        <v>792</v>
      </c>
      <c r="B652" s="3">
        <v>478108</v>
      </c>
      <c r="C652" s="3">
        <v>1</v>
      </c>
      <c r="D652" s="15">
        <v>0.28330142899999999</v>
      </c>
      <c r="E652" s="15">
        <v>4.2572831999999998E-2</v>
      </c>
      <c r="F652" s="15">
        <v>2.64E-2</v>
      </c>
    </row>
    <row r="653" spans="1:6" ht="15.75" x14ac:dyDescent="0.25">
      <c r="A653" s="3" t="s">
        <v>793</v>
      </c>
      <c r="B653" s="3">
        <v>336246</v>
      </c>
      <c r="C653" s="3">
        <v>2</v>
      </c>
      <c r="D653" s="15">
        <v>0.31136523799999999</v>
      </c>
      <c r="E653" s="15">
        <v>4.1207002999999999E-2</v>
      </c>
      <c r="F653" s="15">
        <v>2.6599999999999999E-2</v>
      </c>
    </row>
    <row r="654" spans="1:6" ht="15.75" x14ac:dyDescent="0.25">
      <c r="A654" s="3" t="s">
        <v>794</v>
      </c>
      <c r="B654" s="3">
        <v>430736</v>
      </c>
      <c r="C654" s="3">
        <v>1</v>
      </c>
      <c r="D654" s="15">
        <v>0.155127143</v>
      </c>
      <c r="E654" s="15">
        <v>5.8675495000000001E-2</v>
      </c>
      <c r="F654" s="15">
        <v>2.6700000000000002E-2</v>
      </c>
    </row>
    <row r="655" spans="1:6" ht="15.75" x14ac:dyDescent="0.25">
      <c r="A655" s="3" t="s">
        <v>795</v>
      </c>
      <c r="B655" s="3">
        <v>144496</v>
      </c>
      <c r="C655" s="3">
        <v>5</v>
      </c>
      <c r="D655" s="15">
        <v>9.6419524000000006E-2</v>
      </c>
      <c r="E655" s="15">
        <v>4.8131716999999997E-2</v>
      </c>
      <c r="F655" s="15">
        <v>2.7E-2</v>
      </c>
    </row>
    <row r="656" spans="1:6" ht="15.75" x14ac:dyDescent="0.25">
      <c r="A656" s="3" t="s">
        <v>796</v>
      </c>
      <c r="B656" s="3">
        <v>243475</v>
      </c>
      <c r="C656" s="3">
        <v>1</v>
      </c>
      <c r="D656" s="15">
        <v>0.14808523800000001</v>
      </c>
      <c r="E656" s="15">
        <v>5.7785669999999997E-2</v>
      </c>
      <c r="F656" s="15">
        <v>2.7099999999999999E-2</v>
      </c>
    </row>
    <row r="657" spans="1:6" ht="15.75" x14ac:dyDescent="0.25">
      <c r="A657" s="3" t="s">
        <v>797</v>
      </c>
      <c r="B657" s="3">
        <v>1428496</v>
      </c>
      <c r="C657" s="3">
        <v>3</v>
      </c>
      <c r="D657" s="15">
        <v>0.137984048</v>
      </c>
      <c r="E657" s="15">
        <v>5.5220576E-2</v>
      </c>
      <c r="F657" s="15">
        <v>2.7099999999999999E-2</v>
      </c>
    </row>
    <row r="658" spans="1:6" ht="15.75" x14ac:dyDescent="0.25">
      <c r="A658" s="3" t="s">
        <v>798</v>
      </c>
      <c r="B658" s="3">
        <v>76951</v>
      </c>
      <c r="C658" s="3">
        <v>3</v>
      </c>
      <c r="D658" s="15">
        <v>0.25604285700000001</v>
      </c>
      <c r="E658" s="15">
        <v>4.8317122999999997E-2</v>
      </c>
      <c r="F658" s="15">
        <v>2.75E-2</v>
      </c>
    </row>
    <row r="659" spans="1:6" ht="15.75" x14ac:dyDescent="0.25">
      <c r="A659" s="3" t="s">
        <v>799</v>
      </c>
      <c r="B659" s="3">
        <v>66082</v>
      </c>
      <c r="C659" s="3">
        <v>9</v>
      </c>
      <c r="D659" s="15">
        <v>0.37228158700000002</v>
      </c>
      <c r="E659" s="15">
        <v>3.7354943000000002E-2</v>
      </c>
      <c r="F659" s="15">
        <v>2.8000000000000001E-2</v>
      </c>
    </row>
    <row r="660" spans="1:6" ht="15.75" x14ac:dyDescent="0.25">
      <c r="A660" s="3" t="s">
        <v>800</v>
      </c>
      <c r="B660" s="3">
        <v>1201699</v>
      </c>
      <c r="C660" s="3">
        <v>2</v>
      </c>
      <c r="D660" s="15">
        <v>0.35200476200000003</v>
      </c>
      <c r="E660" s="15">
        <v>3.8604099000000003E-2</v>
      </c>
      <c r="F660" s="15">
        <v>2.8199999999999999E-2</v>
      </c>
    </row>
    <row r="661" spans="1:6" ht="15.75" x14ac:dyDescent="0.25">
      <c r="A661" s="3" t="s">
        <v>801</v>
      </c>
      <c r="B661" s="3">
        <v>210066</v>
      </c>
      <c r="C661" s="3">
        <v>1</v>
      </c>
      <c r="D661" s="15">
        <v>0.26365428600000002</v>
      </c>
      <c r="E661" s="15">
        <v>4.4402065999999997E-2</v>
      </c>
      <c r="F661" s="15">
        <v>2.8500000000000001E-2</v>
      </c>
    </row>
    <row r="662" spans="1:6" ht="15.75" x14ac:dyDescent="0.25">
      <c r="A662" s="3" t="s">
        <v>802</v>
      </c>
      <c r="B662" s="3">
        <v>341913</v>
      </c>
      <c r="C662" s="3">
        <v>2</v>
      </c>
      <c r="D662" s="15">
        <v>9.1401429000000006E-2</v>
      </c>
      <c r="E662" s="15">
        <v>6.0303466E-2</v>
      </c>
      <c r="F662" s="15">
        <v>2.86E-2</v>
      </c>
    </row>
    <row r="663" spans="1:6" ht="15.75" x14ac:dyDescent="0.25">
      <c r="A663" s="3" t="s">
        <v>803</v>
      </c>
      <c r="B663" s="3">
        <v>27048</v>
      </c>
      <c r="C663" s="3">
        <v>1</v>
      </c>
      <c r="D663" s="15">
        <v>0.34250666699999999</v>
      </c>
      <c r="E663" s="15">
        <v>3.5713085999999998E-2</v>
      </c>
      <c r="F663" s="15">
        <v>2.86E-2</v>
      </c>
    </row>
    <row r="664" spans="1:6" ht="15.75" x14ac:dyDescent="0.25">
      <c r="A664" s="3" t="s">
        <v>804</v>
      </c>
      <c r="B664" s="3">
        <v>453046</v>
      </c>
      <c r="C664" s="3">
        <v>5</v>
      </c>
      <c r="D664" s="15">
        <v>0.18301809499999999</v>
      </c>
      <c r="E664" s="15">
        <v>5.1113000999999998E-2</v>
      </c>
      <c r="F664" s="15">
        <v>2.87E-2</v>
      </c>
    </row>
    <row r="665" spans="1:6" ht="15.75" x14ac:dyDescent="0.25">
      <c r="A665" s="3" t="s">
        <v>805</v>
      </c>
      <c r="B665" s="3">
        <v>380250</v>
      </c>
      <c r="C665" s="3">
        <v>2</v>
      </c>
      <c r="D665" s="15">
        <v>9.0302857E-2</v>
      </c>
      <c r="E665" s="15">
        <v>5.3594678E-2</v>
      </c>
      <c r="F665" s="15">
        <v>2.8799999999999999E-2</v>
      </c>
    </row>
    <row r="666" spans="1:6" ht="15.75" x14ac:dyDescent="0.25">
      <c r="A666" s="3" t="s">
        <v>806</v>
      </c>
      <c r="B666" s="3">
        <v>924322</v>
      </c>
      <c r="C666" s="3">
        <v>1</v>
      </c>
      <c r="D666" s="15">
        <v>0.249124286</v>
      </c>
      <c r="E666" s="15">
        <v>4.7194510000000002E-2</v>
      </c>
      <c r="F666" s="15">
        <v>2.8799999999999999E-2</v>
      </c>
    </row>
    <row r="667" spans="1:6" ht="15.75" x14ac:dyDescent="0.25">
      <c r="A667" s="3" t="s">
        <v>807</v>
      </c>
      <c r="B667" s="3">
        <v>74507</v>
      </c>
      <c r="C667" s="3">
        <v>3</v>
      </c>
      <c r="D667" s="15">
        <v>0.18191476200000001</v>
      </c>
      <c r="E667" s="15">
        <v>4.8062580000000001E-2</v>
      </c>
      <c r="F667" s="15">
        <v>2.9000000000000001E-2</v>
      </c>
    </row>
    <row r="668" spans="1:6" ht="15.75" x14ac:dyDescent="0.25">
      <c r="A668" s="3" t="s">
        <v>808</v>
      </c>
      <c r="B668" s="3">
        <v>178810</v>
      </c>
      <c r="C668" s="3">
        <v>3</v>
      </c>
      <c r="D668" s="15">
        <v>0.29443428599999999</v>
      </c>
      <c r="E668" s="15">
        <v>3.9369751000000001E-2</v>
      </c>
      <c r="F668" s="15">
        <v>2.9000000000000001E-2</v>
      </c>
    </row>
    <row r="669" spans="1:6" ht="15.75" x14ac:dyDescent="0.25">
      <c r="A669" s="3" t="s">
        <v>809</v>
      </c>
      <c r="B669" s="3">
        <v>706838</v>
      </c>
      <c r="C669" s="3">
        <v>3</v>
      </c>
      <c r="D669" s="15">
        <v>0.249641905</v>
      </c>
      <c r="E669" s="15">
        <v>4.5880339999999999E-2</v>
      </c>
      <c r="F669" s="15">
        <v>2.92E-2</v>
      </c>
    </row>
    <row r="670" spans="1:6" ht="15.75" x14ac:dyDescent="0.25">
      <c r="A670" s="3" t="s">
        <v>810</v>
      </c>
      <c r="B670" s="3">
        <v>602227</v>
      </c>
      <c r="C670" s="3">
        <v>8</v>
      </c>
      <c r="D670" s="15">
        <v>0.10612666699999999</v>
      </c>
      <c r="E670" s="15">
        <v>5.7406001999999998E-2</v>
      </c>
      <c r="F670" s="15">
        <v>2.9600000000000001E-2</v>
      </c>
    </row>
    <row r="671" spans="1:6" ht="15.75" x14ac:dyDescent="0.25">
      <c r="A671" s="3" t="s">
        <v>811</v>
      </c>
      <c r="B671" s="3">
        <v>84937</v>
      </c>
      <c r="C671" s="3">
        <v>1</v>
      </c>
      <c r="D671" s="15">
        <v>0.32233904800000002</v>
      </c>
      <c r="E671" s="15">
        <v>3.8602769000000002E-2</v>
      </c>
      <c r="F671" s="15">
        <v>2.9600000000000001E-2</v>
      </c>
    </row>
    <row r="672" spans="1:6" ht="15.75" x14ac:dyDescent="0.25">
      <c r="A672" s="3" t="s">
        <v>812</v>
      </c>
      <c r="B672" s="3">
        <v>982722</v>
      </c>
      <c r="C672" s="3">
        <v>6</v>
      </c>
      <c r="D672" s="15">
        <v>0.14069609499999999</v>
      </c>
      <c r="E672" s="15">
        <v>3.4100443000000001E-2</v>
      </c>
      <c r="F672" s="15">
        <v>2.9700000000000001E-2</v>
      </c>
    </row>
    <row r="673" spans="1:6" ht="15.75" x14ac:dyDescent="0.25">
      <c r="A673" s="3" t="s">
        <v>813</v>
      </c>
      <c r="B673" s="3">
        <v>349908</v>
      </c>
      <c r="C673" s="3">
        <v>7</v>
      </c>
      <c r="D673" s="15">
        <v>0.148762222</v>
      </c>
      <c r="E673" s="15">
        <v>4.8977237E-2</v>
      </c>
      <c r="F673" s="15">
        <v>2.9899999999999999E-2</v>
      </c>
    </row>
    <row r="674" spans="1:6" ht="15.75" x14ac:dyDescent="0.25">
      <c r="A674" s="3" t="s">
        <v>814</v>
      </c>
      <c r="B674" s="3">
        <v>997434</v>
      </c>
      <c r="C674" s="3">
        <v>8</v>
      </c>
      <c r="D674" s="15">
        <v>0.29471285699999999</v>
      </c>
      <c r="E674" s="15">
        <v>4.4936722999999998E-2</v>
      </c>
      <c r="F674" s="15">
        <v>2.9899999999999999E-2</v>
      </c>
    </row>
    <row r="675" spans="1:6" ht="15.75" x14ac:dyDescent="0.25">
      <c r="A675" s="3" t="s">
        <v>815</v>
      </c>
      <c r="B675" s="3">
        <v>16809</v>
      </c>
      <c r="C675" s="3">
        <v>3</v>
      </c>
      <c r="D675" s="15">
        <v>0.157452857</v>
      </c>
      <c r="E675" s="15">
        <v>5.6729531E-2</v>
      </c>
      <c r="F675" s="15">
        <v>3.0499999999999999E-2</v>
      </c>
    </row>
    <row r="676" spans="1:6" ht="15.75" x14ac:dyDescent="0.25">
      <c r="A676" s="3" t="s">
        <v>816</v>
      </c>
      <c r="B676" s="3">
        <v>272234</v>
      </c>
      <c r="C676" s="3">
        <v>2</v>
      </c>
      <c r="D676" s="15">
        <v>0.159832381</v>
      </c>
      <c r="E676" s="15">
        <v>5.5445204999999997E-2</v>
      </c>
      <c r="F676" s="15">
        <v>3.0700000000000002E-2</v>
      </c>
    </row>
    <row r="677" spans="1:6" ht="15.75" x14ac:dyDescent="0.25">
      <c r="A677" s="3" t="s">
        <v>817</v>
      </c>
      <c r="B677" s="3">
        <v>675622</v>
      </c>
      <c r="C677" s="3">
        <v>3</v>
      </c>
      <c r="D677" s="15">
        <v>0.29315071399999998</v>
      </c>
      <c r="E677" s="15">
        <v>3.9969424000000003E-2</v>
      </c>
      <c r="F677" s="15">
        <v>3.0700000000000002E-2</v>
      </c>
    </row>
    <row r="678" spans="1:6" ht="15.75" x14ac:dyDescent="0.25">
      <c r="A678" s="3" t="s">
        <v>818</v>
      </c>
      <c r="B678" s="3">
        <v>624434</v>
      </c>
      <c r="C678" s="3">
        <v>5</v>
      </c>
      <c r="D678" s="15">
        <v>0.13047666699999999</v>
      </c>
      <c r="E678" s="15">
        <v>5.5632974000000002E-2</v>
      </c>
      <c r="F678" s="15">
        <v>3.09E-2</v>
      </c>
    </row>
    <row r="679" spans="1:6" ht="15.75" x14ac:dyDescent="0.25">
      <c r="A679" s="3" t="s">
        <v>819</v>
      </c>
      <c r="B679" s="3">
        <v>41279</v>
      </c>
      <c r="C679" s="3">
        <v>13</v>
      </c>
      <c r="D679" s="15">
        <v>0.255255079</v>
      </c>
      <c r="E679" s="15">
        <v>4.451861E-2</v>
      </c>
      <c r="F679" s="15">
        <v>3.1199999999999999E-2</v>
      </c>
    </row>
    <row r="680" spans="1:6" ht="15.75" x14ac:dyDescent="0.25">
      <c r="A680" s="3" t="s">
        <v>820</v>
      </c>
      <c r="B680" s="3">
        <v>56086</v>
      </c>
      <c r="C680" s="3">
        <v>1</v>
      </c>
      <c r="D680" s="15">
        <v>0.22200904799999999</v>
      </c>
      <c r="E680" s="15">
        <v>5.0424645999999997E-2</v>
      </c>
      <c r="F680" s="15">
        <v>3.1300000000000001E-2</v>
      </c>
    </row>
    <row r="681" spans="1:6" ht="15.75" x14ac:dyDescent="0.25">
      <c r="A681" s="3" t="s">
        <v>821</v>
      </c>
      <c r="B681" s="3">
        <v>799671</v>
      </c>
      <c r="C681" s="3">
        <v>6</v>
      </c>
      <c r="D681" s="15">
        <v>0.25540476200000001</v>
      </c>
      <c r="E681" s="15">
        <v>4.2297086999999997E-2</v>
      </c>
      <c r="F681" s="15">
        <v>3.1300000000000001E-2</v>
      </c>
    </row>
    <row r="682" spans="1:6" ht="15.75" x14ac:dyDescent="0.25">
      <c r="A682" s="3" t="s">
        <v>822</v>
      </c>
      <c r="B682" s="3">
        <v>97782</v>
      </c>
      <c r="C682" s="3">
        <v>5</v>
      </c>
      <c r="D682" s="15">
        <v>0.29783111099999998</v>
      </c>
      <c r="E682" s="15">
        <v>4.1727055999999998E-2</v>
      </c>
      <c r="F682" s="15">
        <v>3.1300000000000001E-2</v>
      </c>
    </row>
    <row r="683" spans="1:6" ht="15.75" x14ac:dyDescent="0.25">
      <c r="A683" s="3" t="s">
        <v>823</v>
      </c>
      <c r="B683" s="3">
        <v>130558</v>
      </c>
      <c r="C683" s="3">
        <v>4</v>
      </c>
      <c r="D683" s="15">
        <v>0.31458476200000002</v>
      </c>
      <c r="E683" s="15">
        <v>3.9703036999999997E-2</v>
      </c>
      <c r="F683" s="15">
        <v>3.15E-2</v>
      </c>
    </row>
    <row r="684" spans="1:6" ht="15.75" x14ac:dyDescent="0.25">
      <c r="A684" s="3" t="s">
        <v>824</v>
      </c>
      <c r="B684" s="3">
        <v>27689</v>
      </c>
      <c r="C684" s="3">
        <v>5</v>
      </c>
      <c r="D684" s="15">
        <v>9.9361190000000002E-2</v>
      </c>
      <c r="E684" s="15">
        <v>4.548775E-2</v>
      </c>
      <c r="F684" s="15">
        <v>3.1600000000000003E-2</v>
      </c>
    </row>
    <row r="685" spans="1:6" ht="15.75" x14ac:dyDescent="0.25">
      <c r="A685" s="3" t="s">
        <v>825</v>
      </c>
      <c r="B685" s="3">
        <v>157293</v>
      </c>
      <c r="C685" s="3">
        <v>1</v>
      </c>
      <c r="D685" s="15">
        <v>0.29693381000000002</v>
      </c>
      <c r="E685" s="15">
        <v>4.0067855999999999E-2</v>
      </c>
      <c r="F685" s="15">
        <v>3.1899999999999998E-2</v>
      </c>
    </row>
    <row r="686" spans="1:6" ht="15.75" x14ac:dyDescent="0.25">
      <c r="A686" s="3" t="s">
        <v>826</v>
      </c>
      <c r="B686" s="3">
        <v>129623</v>
      </c>
      <c r="C686" s="3">
        <v>1</v>
      </c>
      <c r="D686" s="15">
        <v>0.42298333300000002</v>
      </c>
      <c r="E686" s="15">
        <v>2.0357981000000001E-2</v>
      </c>
      <c r="F686" s="15">
        <v>3.2000000000000001E-2</v>
      </c>
    </row>
    <row r="687" spans="1:6" ht="15.75" x14ac:dyDescent="0.25">
      <c r="A687" s="3" t="s">
        <v>827</v>
      </c>
      <c r="B687" s="3">
        <v>525453</v>
      </c>
      <c r="C687" s="3">
        <v>2</v>
      </c>
      <c r="D687" s="15">
        <v>0.15535499999999999</v>
      </c>
      <c r="E687" s="15">
        <v>4.5020737999999998E-2</v>
      </c>
      <c r="F687" s="15">
        <v>3.2399999999999998E-2</v>
      </c>
    </row>
    <row r="688" spans="1:6" ht="15.75" x14ac:dyDescent="0.25">
      <c r="A688" s="3" t="s">
        <v>828</v>
      </c>
      <c r="B688" s="3">
        <v>585435</v>
      </c>
      <c r="C688" s="3">
        <v>1</v>
      </c>
      <c r="D688" s="15">
        <v>0.22341761900000001</v>
      </c>
      <c r="E688" s="15">
        <v>3.6162929000000003E-2</v>
      </c>
      <c r="F688" s="15">
        <v>3.2399999999999998E-2</v>
      </c>
    </row>
    <row r="689" spans="1:6" ht="15.75" x14ac:dyDescent="0.25">
      <c r="A689" s="3" t="s">
        <v>829</v>
      </c>
      <c r="B689" s="3">
        <v>230838</v>
      </c>
      <c r="C689" s="3">
        <v>1</v>
      </c>
      <c r="D689" s="15">
        <v>0.17383619</v>
      </c>
      <c r="E689" s="15">
        <v>5.4123457999999999E-2</v>
      </c>
      <c r="F689" s="15">
        <v>3.2599999999999997E-2</v>
      </c>
    </row>
    <row r="690" spans="1:6" ht="15.75" x14ac:dyDescent="0.25">
      <c r="A690" s="3" t="s">
        <v>830</v>
      </c>
      <c r="B690" s="3">
        <v>395357</v>
      </c>
      <c r="C690" s="3">
        <v>3</v>
      </c>
      <c r="D690" s="15">
        <v>0.23172928600000001</v>
      </c>
      <c r="E690" s="15">
        <v>4.2142453000000003E-2</v>
      </c>
      <c r="F690" s="15">
        <v>3.2599999999999997E-2</v>
      </c>
    </row>
    <row r="691" spans="1:6" ht="15.75" x14ac:dyDescent="0.25">
      <c r="A691" s="3" t="s">
        <v>831</v>
      </c>
      <c r="B691" s="3">
        <v>400000</v>
      </c>
      <c r="C691" s="3">
        <v>3</v>
      </c>
      <c r="D691" s="15">
        <v>0.16865761900000001</v>
      </c>
      <c r="E691" s="15">
        <v>5.2243893E-2</v>
      </c>
      <c r="F691" s="15">
        <v>3.27E-2</v>
      </c>
    </row>
    <row r="692" spans="1:6" ht="15.75" x14ac:dyDescent="0.25">
      <c r="A692" s="3" t="s">
        <v>832</v>
      </c>
      <c r="B692" s="3">
        <v>326095</v>
      </c>
      <c r="C692" s="3">
        <v>1</v>
      </c>
      <c r="D692" s="15">
        <v>0.12530333299999999</v>
      </c>
      <c r="E692" s="15">
        <v>5.9064348000000003E-2</v>
      </c>
      <c r="F692" s="15">
        <v>3.2899999999999999E-2</v>
      </c>
    </row>
    <row r="693" spans="1:6" ht="15.75" x14ac:dyDescent="0.25">
      <c r="A693" s="3" t="s">
        <v>833</v>
      </c>
      <c r="B693" s="3">
        <v>22452</v>
      </c>
      <c r="C693" s="3">
        <v>1</v>
      </c>
      <c r="D693" s="15">
        <v>0.18502666700000001</v>
      </c>
      <c r="E693" s="15">
        <v>5.2758078E-2</v>
      </c>
      <c r="F693" s="15">
        <v>3.2899999999999999E-2</v>
      </c>
    </row>
    <row r="694" spans="1:6" ht="15.75" x14ac:dyDescent="0.25">
      <c r="A694" s="3" t="s">
        <v>834</v>
      </c>
      <c r="B694" s="3">
        <v>254757</v>
      </c>
      <c r="C694" s="3">
        <v>1</v>
      </c>
      <c r="D694" s="15">
        <v>0.18435095200000001</v>
      </c>
      <c r="E694" s="15">
        <v>4.4862536000000001E-2</v>
      </c>
      <c r="F694" s="15">
        <v>3.3000000000000002E-2</v>
      </c>
    </row>
    <row r="695" spans="1:6" ht="15.75" x14ac:dyDescent="0.25">
      <c r="A695" s="3" t="s">
        <v>835</v>
      </c>
      <c r="B695" s="3">
        <v>46102</v>
      </c>
      <c r="C695" s="3">
        <v>10</v>
      </c>
      <c r="D695" s="15">
        <v>0.40462642900000001</v>
      </c>
      <c r="E695" s="15">
        <v>3.5136537000000002E-2</v>
      </c>
      <c r="F695" s="15">
        <v>3.3099999999999997E-2</v>
      </c>
    </row>
    <row r="696" spans="1:6" ht="15.75" x14ac:dyDescent="0.25">
      <c r="A696" s="3" t="s">
        <v>836</v>
      </c>
      <c r="B696" s="3">
        <v>256575</v>
      </c>
      <c r="C696" s="3">
        <v>3</v>
      </c>
      <c r="D696" s="15">
        <v>0.125249048</v>
      </c>
      <c r="E696" s="15">
        <v>5.9633269000000003E-2</v>
      </c>
      <c r="F696" s="15">
        <v>3.32E-2</v>
      </c>
    </row>
    <row r="697" spans="1:6" ht="15.75" x14ac:dyDescent="0.25">
      <c r="A697" s="3" t="s">
        <v>837</v>
      </c>
      <c r="B697" s="3">
        <v>45693</v>
      </c>
      <c r="C697" s="3">
        <v>1</v>
      </c>
      <c r="D697" s="15">
        <v>0.24988619000000001</v>
      </c>
      <c r="E697" s="15">
        <v>4.7099663999999999E-2</v>
      </c>
      <c r="F697" s="15">
        <v>3.3399999999999999E-2</v>
      </c>
    </row>
    <row r="698" spans="1:6" ht="15.75" x14ac:dyDescent="0.25">
      <c r="A698" s="3" t="s">
        <v>838</v>
      </c>
      <c r="B698" s="3">
        <v>882378</v>
      </c>
      <c r="C698" s="3">
        <v>3</v>
      </c>
      <c r="D698" s="15">
        <v>0.241480794</v>
      </c>
      <c r="E698" s="15">
        <v>3.7389053999999998E-2</v>
      </c>
      <c r="F698" s="15">
        <v>3.3599999999999998E-2</v>
      </c>
    </row>
    <row r="699" spans="1:6" ht="15.75" x14ac:dyDescent="0.25">
      <c r="A699" s="3" t="s">
        <v>839</v>
      </c>
      <c r="B699" s="3">
        <v>68528</v>
      </c>
      <c r="C699" s="3">
        <v>2</v>
      </c>
      <c r="D699" s="15">
        <v>0.37185095200000001</v>
      </c>
      <c r="E699" s="15">
        <v>2.9924625E-2</v>
      </c>
      <c r="F699" s="15">
        <v>3.3799999999999997E-2</v>
      </c>
    </row>
    <row r="700" spans="1:6" ht="15.75" x14ac:dyDescent="0.25">
      <c r="A700" s="3" t="s">
        <v>840</v>
      </c>
      <c r="B700" s="3">
        <v>301220</v>
      </c>
      <c r="C700" s="3">
        <v>4</v>
      </c>
      <c r="D700" s="15">
        <v>0.22728357099999999</v>
      </c>
      <c r="E700" s="15">
        <v>4.7298673999999999E-2</v>
      </c>
      <c r="F700" s="15">
        <v>3.4200000000000001E-2</v>
      </c>
    </row>
    <row r="701" spans="1:6" ht="15.75" x14ac:dyDescent="0.25">
      <c r="A701" s="3" t="s">
        <v>841</v>
      </c>
      <c r="B701" s="3">
        <v>847352</v>
      </c>
      <c r="C701" s="3">
        <v>16</v>
      </c>
      <c r="D701" s="15">
        <v>0.20180730199999999</v>
      </c>
      <c r="E701" s="15">
        <v>3.9709558999999998E-2</v>
      </c>
      <c r="F701" s="15">
        <v>3.4299999999999997E-2</v>
      </c>
    </row>
    <row r="702" spans="1:6" ht="15.75" x14ac:dyDescent="0.25">
      <c r="A702" s="3" t="s">
        <v>842</v>
      </c>
      <c r="B702" s="3">
        <v>48437</v>
      </c>
      <c r="C702" s="3">
        <v>1</v>
      </c>
      <c r="D702" s="15">
        <v>7.1722381000000002E-2</v>
      </c>
      <c r="E702" s="15">
        <v>5.7423553000000002E-2</v>
      </c>
      <c r="F702" s="15">
        <v>3.44E-2</v>
      </c>
    </row>
    <row r="703" spans="1:6" ht="15.75" x14ac:dyDescent="0.25">
      <c r="A703" s="3" t="s">
        <v>843</v>
      </c>
      <c r="B703" s="3">
        <v>25015</v>
      </c>
      <c r="C703" s="3">
        <v>1</v>
      </c>
      <c r="D703" s="15">
        <v>0.303401429</v>
      </c>
      <c r="E703" s="15">
        <v>3.8848751000000001E-2</v>
      </c>
      <c r="F703" s="15">
        <v>3.4500000000000003E-2</v>
      </c>
    </row>
    <row r="704" spans="1:6" ht="15.75" x14ac:dyDescent="0.25">
      <c r="A704" s="3" t="s">
        <v>844</v>
      </c>
      <c r="B704" s="3">
        <v>253842</v>
      </c>
      <c r="C704" s="3">
        <v>2</v>
      </c>
      <c r="D704" s="15">
        <v>0.21638142899999999</v>
      </c>
      <c r="E704" s="15">
        <v>4.6085609999999999E-2</v>
      </c>
      <c r="F704" s="15">
        <v>3.4700000000000002E-2</v>
      </c>
    </row>
    <row r="705" spans="1:6" ht="15.75" x14ac:dyDescent="0.25">
      <c r="A705" s="3" t="s">
        <v>845</v>
      </c>
      <c r="B705" s="3">
        <v>31916</v>
      </c>
      <c r="C705" s="3">
        <v>7</v>
      </c>
      <c r="D705" s="15">
        <v>0.178520238</v>
      </c>
      <c r="E705" s="15">
        <v>3.2703111999999999E-2</v>
      </c>
      <c r="F705" s="15">
        <v>3.4700000000000002E-2</v>
      </c>
    </row>
    <row r="706" spans="1:6" ht="15.75" x14ac:dyDescent="0.25">
      <c r="A706" s="3" t="s">
        <v>846</v>
      </c>
      <c r="B706" s="3">
        <v>21499</v>
      </c>
      <c r="C706" s="3">
        <v>1</v>
      </c>
      <c r="D706" s="15">
        <v>0.25504095199999999</v>
      </c>
      <c r="E706" s="15">
        <v>4.6348209000000001E-2</v>
      </c>
      <c r="F706" s="15">
        <v>3.49E-2</v>
      </c>
    </row>
    <row r="707" spans="1:6" ht="15.75" x14ac:dyDescent="0.25">
      <c r="A707" s="3" t="s">
        <v>847</v>
      </c>
      <c r="B707" s="3">
        <v>1151301</v>
      </c>
      <c r="C707" s="3">
        <v>2</v>
      </c>
      <c r="D707" s="15">
        <v>0.19017071399999999</v>
      </c>
      <c r="E707" s="15">
        <v>4.3242228000000001E-2</v>
      </c>
      <c r="F707" s="15">
        <v>3.5000000000000003E-2</v>
      </c>
    </row>
    <row r="708" spans="1:6" ht="15.75" x14ac:dyDescent="0.25">
      <c r="A708" s="3" t="s">
        <v>848</v>
      </c>
      <c r="B708" s="3">
        <v>133344</v>
      </c>
      <c r="C708" s="3">
        <v>8</v>
      </c>
      <c r="D708" s="15">
        <v>0.20062833299999999</v>
      </c>
      <c r="E708" s="15">
        <v>4.1002505000000002E-2</v>
      </c>
      <c r="F708" s="15">
        <v>3.5000000000000003E-2</v>
      </c>
    </row>
    <row r="709" spans="1:6" ht="15.75" x14ac:dyDescent="0.25">
      <c r="A709" s="3" t="s">
        <v>849</v>
      </c>
      <c r="B709" s="3">
        <v>1636357</v>
      </c>
      <c r="C709" s="3">
        <v>4</v>
      </c>
      <c r="D709" s="15">
        <v>0.23179666700000001</v>
      </c>
      <c r="E709" s="15">
        <v>4.5010834999999999E-2</v>
      </c>
      <c r="F709" s="15">
        <v>3.5099999999999999E-2</v>
      </c>
    </row>
    <row r="710" spans="1:6" ht="15.75" x14ac:dyDescent="0.25">
      <c r="A710" s="3" t="s">
        <v>850</v>
      </c>
      <c r="B710" s="3">
        <v>363138</v>
      </c>
      <c r="C710" s="3">
        <v>7</v>
      </c>
      <c r="D710" s="15">
        <v>0.27146059500000003</v>
      </c>
      <c r="E710" s="15">
        <v>3.7503942999999998E-2</v>
      </c>
      <c r="F710" s="15">
        <v>3.5099999999999999E-2</v>
      </c>
    </row>
    <row r="711" spans="1:6" ht="15.75" x14ac:dyDescent="0.25">
      <c r="A711" s="3" t="s">
        <v>851</v>
      </c>
      <c r="B711" s="3">
        <v>266346</v>
      </c>
      <c r="C711" s="3">
        <v>2</v>
      </c>
      <c r="D711" s="15">
        <v>0.153467143</v>
      </c>
      <c r="E711" s="15">
        <v>5.5221928000000003E-2</v>
      </c>
      <c r="F711" s="15">
        <v>3.5200000000000002E-2</v>
      </c>
    </row>
    <row r="712" spans="1:6" ht="15.75" x14ac:dyDescent="0.25">
      <c r="A712" s="3" t="s">
        <v>852</v>
      </c>
      <c r="B712" s="3">
        <v>219678</v>
      </c>
      <c r="C712" s="3">
        <v>1</v>
      </c>
      <c r="D712" s="15">
        <v>0.24639952400000001</v>
      </c>
      <c r="E712" s="15">
        <v>4.0497447999999998E-2</v>
      </c>
      <c r="F712" s="15">
        <v>3.5499999999999997E-2</v>
      </c>
    </row>
    <row r="713" spans="1:6" ht="15.75" x14ac:dyDescent="0.25">
      <c r="A713" s="3" t="s">
        <v>853</v>
      </c>
      <c r="B713" s="3">
        <v>412687</v>
      </c>
      <c r="C713" s="3">
        <v>8</v>
      </c>
      <c r="D713" s="15">
        <v>0.40938381000000001</v>
      </c>
      <c r="E713" s="15">
        <v>3.2036135E-2</v>
      </c>
      <c r="F713" s="15">
        <v>3.61E-2</v>
      </c>
    </row>
    <row r="714" spans="1:6" ht="15.75" x14ac:dyDescent="0.25">
      <c r="A714" s="3" t="s">
        <v>854</v>
      </c>
      <c r="B714" s="3">
        <v>174537</v>
      </c>
      <c r="C714" s="3">
        <v>4</v>
      </c>
      <c r="D714" s="15">
        <v>0.12947309500000001</v>
      </c>
      <c r="E714" s="15">
        <v>5.2644743000000001E-2</v>
      </c>
      <c r="F714" s="15">
        <v>3.6299999999999999E-2</v>
      </c>
    </row>
    <row r="715" spans="1:6" ht="15.75" x14ac:dyDescent="0.25">
      <c r="A715" s="3" t="s">
        <v>855</v>
      </c>
      <c r="B715" s="3">
        <v>24537</v>
      </c>
      <c r="C715" s="3">
        <v>2</v>
      </c>
      <c r="D715" s="15">
        <v>0.281945</v>
      </c>
      <c r="E715" s="15">
        <v>3.4096051000000002E-2</v>
      </c>
      <c r="F715" s="15">
        <v>3.6400000000000002E-2</v>
      </c>
    </row>
    <row r="716" spans="1:6" ht="15.75" x14ac:dyDescent="0.25">
      <c r="A716" s="3" t="s">
        <v>856</v>
      </c>
      <c r="B716" s="3">
        <v>263809</v>
      </c>
      <c r="C716" s="3">
        <v>4</v>
      </c>
      <c r="D716" s="15">
        <v>0.25268452400000002</v>
      </c>
      <c r="E716" s="15">
        <v>4.6772715999999999E-2</v>
      </c>
      <c r="F716" s="15">
        <v>3.6499999999999998E-2</v>
      </c>
    </row>
    <row r="717" spans="1:6" ht="15.75" x14ac:dyDescent="0.25">
      <c r="A717" s="3" t="s">
        <v>857</v>
      </c>
      <c r="B717" s="3">
        <v>1025232</v>
      </c>
      <c r="C717" s="3">
        <v>6</v>
      </c>
      <c r="D717" s="15">
        <v>0.191405873</v>
      </c>
      <c r="E717" s="15">
        <v>3.8155798999999997E-2</v>
      </c>
      <c r="F717" s="15">
        <v>3.6499999999999998E-2</v>
      </c>
    </row>
    <row r="718" spans="1:6" ht="15.75" x14ac:dyDescent="0.25">
      <c r="A718" s="3" t="s">
        <v>858</v>
      </c>
      <c r="B718" s="3">
        <v>848990</v>
      </c>
      <c r="C718" s="3">
        <v>6</v>
      </c>
      <c r="D718" s="15">
        <v>0.32883523799999997</v>
      </c>
      <c r="E718" s="15">
        <v>3.7591656000000001E-2</v>
      </c>
      <c r="F718" s="15">
        <v>3.6499999999999998E-2</v>
      </c>
    </row>
    <row r="719" spans="1:6" ht="15.75" x14ac:dyDescent="0.25">
      <c r="A719" s="3" t="s">
        <v>859</v>
      </c>
      <c r="B719" s="3">
        <v>32559</v>
      </c>
      <c r="C719" s="3">
        <v>2</v>
      </c>
      <c r="D719" s="15">
        <v>0.16982571399999999</v>
      </c>
      <c r="E719" s="15">
        <v>5.2584309000000003E-2</v>
      </c>
      <c r="F719" s="15">
        <v>3.6700000000000003E-2</v>
      </c>
    </row>
    <row r="720" spans="1:6" ht="15.75" x14ac:dyDescent="0.25">
      <c r="A720" s="3" t="s">
        <v>860</v>
      </c>
      <c r="B720" s="3">
        <v>297141</v>
      </c>
      <c r="C720" s="3">
        <v>1</v>
      </c>
      <c r="D720" s="15">
        <v>0.26693857100000001</v>
      </c>
      <c r="E720" s="15">
        <v>4.2649373999999997E-2</v>
      </c>
      <c r="F720" s="15">
        <v>3.6700000000000003E-2</v>
      </c>
    </row>
    <row r="721" spans="1:6" ht="15.75" x14ac:dyDescent="0.25">
      <c r="A721" s="3" t="s">
        <v>861</v>
      </c>
      <c r="B721" s="3">
        <v>405286</v>
      </c>
      <c r="C721" s="3">
        <v>4</v>
      </c>
      <c r="D721" s="15">
        <v>0.205674524</v>
      </c>
      <c r="E721" s="15">
        <v>4.1899154000000001E-2</v>
      </c>
      <c r="F721" s="15">
        <v>3.6999999999999998E-2</v>
      </c>
    </row>
    <row r="722" spans="1:6" ht="15.75" x14ac:dyDescent="0.25">
      <c r="A722" s="3" t="s">
        <v>862</v>
      </c>
      <c r="B722" s="3">
        <v>221342</v>
      </c>
      <c r="C722" s="3">
        <v>1</v>
      </c>
      <c r="D722" s="15">
        <v>0.14620952400000001</v>
      </c>
      <c r="E722" s="15">
        <v>5.6219988999999998E-2</v>
      </c>
      <c r="F722" s="15">
        <v>3.7400000000000003E-2</v>
      </c>
    </row>
    <row r="723" spans="1:6" ht="15.75" x14ac:dyDescent="0.25">
      <c r="A723" s="3" t="s">
        <v>863</v>
      </c>
      <c r="B723" s="3">
        <v>335237</v>
      </c>
      <c r="C723" s="3">
        <v>1</v>
      </c>
      <c r="D723" s="15">
        <v>0.23666857099999999</v>
      </c>
      <c r="E723" s="15">
        <v>4.5641482999999997E-2</v>
      </c>
      <c r="F723" s="15">
        <v>3.7499999999999999E-2</v>
      </c>
    </row>
    <row r="724" spans="1:6" ht="15.75" x14ac:dyDescent="0.25">
      <c r="A724" s="3" t="s">
        <v>864</v>
      </c>
      <c r="B724" s="3">
        <v>88633</v>
      </c>
      <c r="C724" s="3">
        <v>2</v>
      </c>
      <c r="D724" s="15">
        <v>0.18820000000000001</v>
      </c>
      <c r="E724" s="15">
        <v>4.6561637000000003E-2</v>
      </c>
      <c r="F724" s="15">
        <v>3.7600000000000001E-2</v>
      </c>
    </row>
    <row r="725" spans="1:6" ht="15.75" x14ac:dyDescent="0.25">
      <c r="A725" s="3" t="s">
        <v>865</v>
      </c>
      <c r="B725" s="3">
        <v>1254308</v>
      </c>
      <c r="C725" s="3">
        <v>3</v>
      </c>
      <c r="D725" s="15">
        <v>0.25581119000000002</v>
      </c>
      <c r="E725" s="15">
        <v>3.8820790000000001E-2</v>
      </c>
      <c r="F725" s="15">
        <v>3.78E-2</v>
      </c>
    </row>
    <row r="726" spans="1:6" ht="15.75" x14ac:dyDescent="0.25">
      <c r="A726" s="3" t="s">
        <v>866</v>
      </c>
      <c r="B726" s="3">
        <v>458927</v>
      </c>
      <c r="C726" s="3">
        <v>3</v>
      </c>
      <c r="D726" s="15">
        <v>0.227772698</v>
      </c>
      <c r="E726" s="15">
        <v>3.1822828999999997E-2</v>
      </c>
      <c r="F726" s="15">
        <v>3.7999999999999999E-2</v>
      </c>
    </row>
    <row r="727" spans="1:6" ht="15.75" x14ac:dyDescent="0.25">
      <c r="A727" s="3" t="s">
        <v>867</v>
      </c>
      <c r="B727" s="3">
        <v>1483541</v>
      </c>
      <c r="C727" s="3">
        <v>10</v>
      </c>
      <c r="D727" s="15">
        <v>0.226499643</v>
      </c>
      <c r="E727" s="15">
        <v>3.6586331999999999E-2</v>
      </c>
      <c r="F727" s="15">
        <v>3.8399999999999997E-2</v>
      </c>
    </row>
    <row r="728" spans="1:6" ht="15.75" x14ac:dyDescent="0.25">
      <c r="A728" s="3" t="s">
        <v>868</v>
      </c>
      <c r="B728" s="3">
        <v>450451</v>
      </c>
      <c r="C728" s="3">
        <v>1</v>
      </c>
      <c r="D728" s="15">
        <v>0.198148571</v>
      </c>
      <c r="E728" s="15">
        <v>4.7792525000000002E-2</v>
      </c>
      <c r="F728" s="15">
        <v>3.85E-2</v>
      </c>
    </row>
    <row r="729" spans="1:6" ht="15.75" x14ac:dyDescent="0.25">
      <c r="A729" s="3" t="s">
        <v>869</v>
      </c>
      <c r="B729" s="3">
        <v>536846</v>
      </c>
      <c r="C729" s="3">
        <v>3</v>
      </c>
      <c r="D729" s="15">
        <v>0.331804286</v>
      </c>
      <c r="E729" s="15">
        <v>3.4882219999999999E-2</v>
      </c>
      <c r="F729" s="15">
        <v>3.8600000000000002E-2</v>
      </c>
    </row>
    <row r="730" spans="1:6" ht="15.75" x14ac:dyDescent="0.25">
      <c r="A730" s="3" t="s">
        <v>870</v>
      </c>
      <c r="B730" s="3">
        <v>284205</v>
      </c>
      <c r="C730" s="3">
        <v>8</v>
      </c>
      <c r="D730" s="15">
        <v>0.18506571399999999</v>
      </c>
      <c r="E730" s="15">
        <v>5.0324840000000003E-2</v>
      </c>
      <c r="F730" s="15">
        <v>3.9E-2</v>
      </c>
    </row>
    <row r="731" spans="1:6" ht="15.75" x14ac:dyDescent="0.25">
      <c r="A731" s="3" t="s">
        <v>871</v>
      </c>
      <c r="B731" s="3">
        <v>886088</v>
      </c>
      <c r="C731" s="3">
        <v>4</v>
      </c>
      <c r="D731" s="15">
        <v>0.37149714299999997</v>
      </c>
      <c r="E731" s="15">
        <v>3.1880400000000003E-2</v>
      </c>
      <c r="F731" s="15">
        <v>3.9E-2</v>
      </c>
    </row>
    <row r="732" spans="1:6" ht="15.75" x14ac:dyDescent="0.25">
      <c r="A732" s="3" t="s">
        <v>872</v>
      </c>
      <c r="B732" s="3">
        <v>351916</v>
      </c>
      <c r="C732" s="3">
        <v>1</v>
      </c>
      <c r="D732" s="15">
        <v>0.13093333300000001</v>
      </c>
      <c r="E732" s="15">
        <v>5.7681667999999998E-2</v>
      </c>
      <c r="F732" s="15">
        <v>3.9100000000000003E-2</v>
      </c>
    </row>
    <row r="733" spans="1:6" ht="15.75" x14ac:dyDescent="0.25">
      <c r="A733" s="3" t="s">
        <v>873</v>
      </c>
      <c r="B733" s="3">
        <v>36608</v>
      </c>
      <c r="C733" s="3">
        <v>1</v>
      </c>
      <c r="D733" s="15">
        <v>0.162471905</v>
      </c>
      <c r="E733" s="15">
        <v>5.4634200000000001E-2</v>
      </c>
      <c r="F733" s="15">
        <v>3.9199999999999999E-2</v>
      </c>
    </row>
    <row r="734" spans="1:6" ht="15.75" x14ac:dyDescent="0.25">
      <c r="A734" s="3" t="s">
        <v>874</v>
      </c>
      <c r="B734" s="3">
        <v>37382</v>
      </c>
      <c r="C734" s="3">
        <v>1</v>
      </c>
      <c r="D734" s="15">
        <v>0.122317619</v>
      </c>
      <c r="E734" s="15">
        <v>5.3015590000000001E-2</v>
      </c>
      <c r="F734" s="15">
        <v>3.9600000000000003E-2</v>
      </c>
    </row>
    <row r="735" spans="1:6" ht="15.75" x14ac:dyDescent="0.25">
      <c r="A735" s="3" t="s">
        <v>875</v>
      </c>
      <c r="B735" s="3">
        <v>292959</v>
      </c>
      <c r="C735" s="3">
        <v>3</v>
      </c>
      <c r="D735" s="15">
        <v>6.0748095000000002E-2</v>
      </c>
      <c r="E735" s="15">
        <v>5.6664695000000001E-2</v>
      </c>
      <c r="F735" s="15">
        <v>3.9800000000000002E-2</v>
      </c>
    </row>
    <row r="736" spans="1:6" ht="15.75" x14ac:dyDescent="0.25">
      <c r="A736" s="3" t="s">
        <v>876</v>
      </c>
      <c r="B736" s="3">
        <v>411259</v>
      </c>
      <c r="C736" s="3">
        <v>5</v>
      </c>
      <c r="D736" s="15">
        <v>0.242604444</v>
      </c>
      <c r="E736" s="15">
        <v>3.9770475E-2</v>
      </c>
      <c r="F736" s="15">
        <v>4.0300000000000002E-2</v>
      </c>
    </row>
    <row r="737" spans="1:6" ht="15.75" x14ac:dyDescent="0.25">
      <c r="A737" s="3" t="s">
        <v>877</v>
      </c>
      <c r="B737" s="3">
        <v>391401</v>
      </c>
      <c r="C737" s="3">
        <v>6</v>
      </c>
      <c r="D737" s="15">
        <v>0.33666214300000002</v>
      </c>
      <c r="E737" s="15">
        <v>3.4087200999999998E-2</v>
      </c>
      <c r="F737" s="15">
        <v>4.0300000000000002E-2</v>
      </c>
    </row>
    <row r="738" spans="1:6" ht="15.75" x14ac:dyDescent="0.25">
      <c r="A738" s="3" t="s">
        <v>878</v>
      </c>
      <c r="B738" s="3">
        <v>116043</v>
      </c>
      <c r="C738" s="3">
        <v>5</v>
      </c>
      <c r="D738" s="15">
        <v>7.1513809999999997E-2</v>
      </c>
      <c r="E738" s="15">
        <v>5.5890606000000002E-2</v>
      </c>
      <c r="F738" s="15">
        <v>4.07E-2</v>
      </c>
    </row>
    <row r="739" spans="1:6" ht="15.75" x14ac:dyDescent="0.25">
      <c r="A739" s="3" t="s">
        <v>879</v>
      </c>
      <c r="B739" s="3">
        <v>67551</v>
      </c>
      <c r="C739" s="3">
        <v>2</v>
      </c>
      <c r="D739" s="15">
        <v>0.175723095</v>
      </c>
      <c r="E739" s="15">
        <v>3.9078486000000003E-2</v>
      </c>
      <c r="F739" s="15">
        <v>4.1200000000000001E-2</v>
      </c>
    </row>
    <row r="740" spans="1:6" ht="15.75" x14ac:dyDescent="0.25">
      <c r="A740" s="3" t="s">
        <v>880</v>
      </c>
      <c r="B740" s="3">
        <v>63216</v>
      </c>
      <c r="C740" s="3">
        <v>1</v>
      </c>
      <c r="D740" s="15">
        <v>9.9593333000000006E-2</v>
      </c>
      <c r="E740" s="15">
        <v>5.7429569E-2</v>
      </c>
      <c r="F740" s="15">
        <v>4.1599999999999998E-2</v>
      </c>
    </row>
    <row r="741" spans="1:6" ht="15.75" x14ac:dyDescent="0.25">
      <c r="A741" s="3" t="s">
        <v>881</v>
      </c>
      <c r="B741" s="3">
        <v>580440</v>
      </c>
      <c r="C741" s="3">
        <v>7</v>
      </c>
      <c r="D741" s="15">
        <v>0.26093809499999998</v>
      </c>
      <c r="E741" s="15">
        <v>3.3707885999999999E-2</v>
      </c>
      <c r="F741" s="15">
        <v>4.1700000000000001E-2</v>
      </c>
    </row>
    <row r="742" spans="1:6" ht="15.75" x14ac:dyDescent="0.25">
      <c r="A742" s="3" t="s">
        <v>882</v>
      </c>
      <c r="B742" s="3">
        <v>458482</v>
      </c>
      <c r="C742" s="3">
        <v>3</v>
      </c>
      <c r="D742" s="15">
        <v>0.21096023799999999</v>
      </c>
      <c r="E742" s="15">
        <v>4.0548544999999998E-2</v>
      </c>
      <c r="F742" s="15">
        <v>4.19E-2</v>
      </c>
    </row>
    <row r="743" spans="1:6" ht="15.75" x14ac:dyDescent="0.25">
      <c r="A743" s="3" t="s">
        <v>883</v>
      </c>
      <c r="B743" s="3">
        <v>127480</v>
      </c>
      <c r="C743" s="3">
        <v>1</v>
      </c>
      <c r="D743" s="15">
        <v>0.16433761899999999</v>
      </c>
      <c r="E743" s="15">
        <v>4.4093760000000003E-2</v>
      </c>
      <c r="F743" s="15">
        <v>4.2000000000000003E-2</v>
      </c>
    </row>
    <row r="744" spans="1:6" ht="15.75" x14ac:dyDescent="0.25">
      <c r="A744" s="3" t="s">
        <v>884</v>
      </c>
      <c r="B744" s="3">
        <v>378012</v>
      </c>
      <c r="C744" s="3">
        <v>3</v>
      </c>
      <c r="D744" s="15">
        <v>0.146513333</v>
      </c>
      <c r="E744" s="15">
        <v>4.0737325999999997E-2</v>
      </c>
      <c r="F744" s="15">
        <v>4.2000000000000003E-2</v>
      </c>
    </row>
    <row r="745" spans="1:6" ht="15.75" x14ac:dyDescent="0.25">
      <c r="A745" s="3" t="s">
        <v>885</v>
      </c>
      <c r="B745" s="3">
        <v>510540</v>
      </c>
      <c r="C745" s="3">
        <v>2</v>
      </c>
      <c r="D745" s="15">
        <v>0.39123285699999999</v>
      </c>
      <c r="E745" s="15">
        <v>2.6558953999999999E-2</v>
      </c>
      <c r="F745" s="15">
        <v>4.24E-2</v>
      </c>
    </row>
    <row r="746" spans="1:6" ht="15.75" x14ac:dyDescent="0.25">
      <c r="A746" s="3" t="s">
        <v>886</v>
      </c>
      <c r="B746" s="3">
        <v>314643</v>
      </c>
      <c r="C746" s="3">
        <v>3</v>
      </c>
      <c r="D746" s="15">
        <v>0.25353809500000002</v>
      </c>
      <c r="E746" s="15">
        <v>4.3810885000000001E-2</v>
      </c>
      <c r="F746" s="15">
        <v>4.2599999999999999E-2</v>
      </c>
    </row>
    <row r="747" spans="1:6" ht="15.75" x14ac:dyDescent="0.25">
      <c r="A747" s="3" t="s">
        <v>887</v>
      </c>
      <c r="B747" s="3">
        <v>56462</v>
      </c>
      <c r="C747" s="3">
        <v>1</v>
      </c>
      <c r="D747" s="15">
        <v>0.132596667</v>
      </c>
      <c r="E747" s="15">
        <v>5.4290616E-2</v>
      </c>
      <c r="F747" s="15">
        <v>4.2900000000000001E-2</v>
      </c>
    </row>
    <row r="748" spans="1:6" ht="15.75" x14ac:dyDescent="0.25">
      <c r="A748" s="3" t="s">
        <v>888</v>
      </c>
      <c r="B748" s="3">
        <v>271405</v>
      </c>
      <c r="C748" s="3">
        <v>5</v>
      </c>
      <c r="D748" s="15">
        <v>0.23731809500000001</v>
      </c>
      <c r="E748" s="15">
        <v>4.1571864E-2</v>
      </c>
      <c r="F748" s="15">
        <v>4.2999999999999997E-2</v>
      </c>
    </row>
    <row r="749" spans="1:6" ht="15.75" x14ac:dyDescent="0.25">
      <c r="A749" s="3" t="s">
        <v>889</v>
      </c>
      <c r="B749" s="3">
        <v>638507</v>
      </c>
      <c r="C749" s="3">
        <v>1</v>
      </c>
      <c r="D749" s="15">
        <v>0.20809285699999999</v>
      </c>
      <c r="E749" s="15">
        <v>4.4407153999999997E-2</v>
      </c>
      <c r="F749" s="15">
        <v>4.36E-2</v>
      </c>
    </row>
    <row r="750" spans="1:6" ht="15.75" x14ac:dyDescent="0.25">
      <c r="A750" s="3" t="s">
        <v>890</v>
      </c>
      <c r="B750" s="3">
        <v>532185</v>
      </c>
      <c r="C750" s="3">
        <v>1</v>
      </c>
      <c r="D750" s="15">
        <v>0.27248809499999999</v>
      </c>
      <c r="E750" s="15">
        <v>3.7999106999999997E-2</v>
      </c>
      <c r="F750" s="15">
        <v>4.36E-2</v>
      </c>
    </row>
    <row r="751" spans="1:6" ht="15.75" x14ac:dyDescent="0.25">
      <c r="A751" s="3" t="s">
        <v>891</v>
      </c>
      <c r="B751" s="3">
        <v>523727</v>
      </c>
      <c r="C751" s="3">
        <v>7</v>
      </c>
      <c r="D751" s="15">
        <v>0.15053618999999999</v>
      </c>
      <c r="E751" s="15">
        <v>4.2797485000000003E-2</v>
      </c>
      <c r="F751" s="15">
        <v>4.3900000000000002E-2</v>
      </c>
    </row>
    <row r="752" spans="1:6" ht="15.75" x14ac:dyDescent="0.25">
      <c r="A752" s="3" t="s">
        <v>892</v>
      </c>
      <c r="B752" s="3">
        <v>382639</v>
      </c>
      <c r="C752" s="3">
        <v>7</v>
      </c>
      <c r="D752" s="15">
        <v>0.32526619000000001</v>
      </c>
      <c r="E752" s="15">
        <v>3.5170930000000003E-2</v>
      </c>
      <c r="F752" s="15">
        <v>4.4400000000000002E-2</v>
      </c>
    </row>
    <row r="753" spans="1:6" ht="15.75" x14ac:dyDescent="0.25">
      <c r="A753" s="3" t="s">
        <v>893</v>
      </c>
      <c r="B753" s="3">
        <v>494457</v>
      </c>
      <c r="C753" s="3">
        <v>1</v>
      </c>
      <c r="D753" s="15">
        <v>0.18394476200000001</v>
      </c>
      <c r="E753" s="15">
        <v>4.6557171000000001E-2</v>
      </c>
      <c r="F753" s="15">
        <v>4.5499999999999999E-2</v>
      </c>
    </row>
    <row r="754" spans="1:6" ht="15.75" x14ac:dyDescent="0.25">
      <c r="A754" s="3" t="s">
        <v>894</v>
      </c>
      <c r="B754" s="3">
        <v>620042</v>
      </c>
      <c r="C754" s="3">
        <v>6</v>
      </c>
      <c r="D754" s="15">
        <v>0.29253984100000002</v>
      </c>
      <c r="E754" s="15">
        <v>3.3992245999999997E-2</v>
      </c>
      <c r="F754" s="15">
        <v>4.5900000000000003E-2</v>
      </c>
    </row>
    <row r="755" spans="1:6" ht="15.75" x14ac:dyDescent="0.25">
      <c r="A755" s="3" t="s">
        <v>895</v>
      </c>
      <c r="B755" s="3">
        <v>33765</v>
      </c>
      <c r="C755" s="3">
        <v>1</v>
      </c>
      <c r="D755" s="15">
        <v>0.144027619</v>
      </c>
      <c r="E755" s="15">
        <v>4.8314095000000001E-2</v>
      </c>
      <c r="F755" s="15">
        <v>4.5999999999999999E-2</v>
      </c>
    </row>
    <row r="756" spans="1:6" ht="15.75" x14ac:dyDescent="0.25">
      <c r="A756" s="3" t="s">
        <v>896</v>
      </c>
      <c r="B756" s="3">
        <v>607877</v>
      </c>
      <c r="C756" s="3">
        <v>7</v>
      </c>
      <c r="D756" s="15">
        <v>0.31678833299999998</v>
      </c>
      <c r="E756" s="15">
        <v>4.1642149000000003E-2</v>
      </c>
      <c r="F756" s="15">
        <v>4.5999999999999999E-2</v>
      </c>
    </row>
    <row r="757" spans="1:6" ht="15.75" x14ac:dyDescent="0.25">
      <c r="A757" s="3" t="s">
        <v>897</v>
      </c>
      <c r="B757" s="3">
        <v>542881</v>
      </c>
      <c r="C757" s="3">
        <v>1</v>
      </c>
      <c r="D757" s="15">
        <v>0.26547095199999998</v>
      </c>
      <c r="E757" s="15">
        <v>3.8699848000000002E-2</v>
      </c>
      <c r="F757" s="15">
        <v>4.6399999999999997E-2</v>
      </c>
    </row>
    <row r="758" spans="1:6" ht="15.75" x14ac:dyDescent="0.25">
      <c r="A758" s="3" t="s">
        <v>898</v>
      </c>
      <c r="B758" s="3">
        <v>28702</v>
      </c>
      <c r="C758" s="3">
        <v>1</v>
      </c>
      <c r="D758" s="15">
        <v>0.25932714299999998</v>
      </c>
      <c r="E758" s="15">
        <v>3.8150758999999999E-2</v>
      </c>
      <c r="F758" s="15">
        <v>4.6399999999999997E-2</v>
      </c>
    </row>
    <row r="759" spans="1:6" ht="15.75" x14ac:dyDescent="0.25">
      <c r="A759" s="3" t="s">
        <v>899</v>
      </c>
      <c r="B759" s="3">
        <v>198890</v>
      </c>
      <c r="C759" s="3">
        <v>2</v>
      </c>
      <c r="D759" s="15">
        <v>0.29501190500000002</v>
      </c>
      <c r="E759" s="15">
        <v>3.1758395000000002E-2</v>
      </c>
      <c r="F759" s="15">
        <v>4.65E-2</v>
      </c>
    </row>
    <row r="760" spans="1:6" ht="15.75" x14ac:dyDescent="0.25">
      <c r="A760" s="3" t="s">
        <v>900</v>
      </c>
      <c r="B760" s="3">
        <v>445921</v>
      </c>
      <c r="C760" s="3">
        <v>1</v>
      </c>
      <c r="D760" s="15">
        <v>4.3917142999999999E-2</v>
      </c>
      <c r="E760" s="15">
        <v>5.4040072000000001E-2</v>
      </c>
      <c r="F760" s="15">
        <v>4.6699999999999998E-2</v>
      </c>
    </row>
    <row r="761" spans="1:6" ht="15.75" x14ac:dyDescent="0.25">
      <c r="A761" s="3" t="s">
        <v>901</v>
      </c>
      <c r="B761" s="3">
        <v>258152</v>
      </c>
      <c r="C761" s="3">
        <v>6</v>
      </c>
      <c r="D761" s="15">
        <v>0.378939048</v>
      </c>
      <c r="E761" s="15">
        <v>3.3221134999999999E-2</v>
      </c>
      <c r="F761" s="15">
        <v>4.7E-2</v>
      </c>
    </row>
    <row r="762" spans="1:6" ht="15.75" x14ac:dyDescent="0.25">
      <c r="A762" s="3" t="s">
        <v>902</v>
      </c>
      <c r="B762" s="3">
        <v>440990</v>
      </c>
      <c r="C762" s="3">
        <v>1</v>
      </c>
      <c r="D762" s="15">
        <v>0.116873333</v>
      </c>
      <c r="E762" s="15">
        <v>5.4418967999999998E-2</v>
      </c>
      <c r="F762" s="15">
        <v>4.7100000000000003E-2</v>
      </c>
    </row>
    <row r="763" spans="1:6" ht="15.75" x14ac:dyDescent="0.25">
      <c r="A763" s="3" t="s">
        <v>903</v>
      </c>
      <c r="B763" s="3">
        <v>236235</v>
      </c>
      <c r="C763" s="3">
        <v>15</v>
      </c>
      <c r="D763" s="15">
        <v>0.30366928599999998</v>
      </c>
      <c r="E763" s="15">
        <v>3.7350561999999997E-2</v>
      </c>
      <c r="F763" s="15">
        <v>4.7100000000000003E-2</v>
      </c>
    </row>
    <row r="764" spans="1:6" ht="15.75" x14ac:dyDescent="0.25">
      <c r="A764" s="3" t="s">
        <v>904</v>
      </c>
      <c r="B764" s="3">
        <v>36919</v>
      </c>
      <c r="C764" s="3">
        <v>1</v>
      </c>
      <c r="D764" s="15">
        <v>0.26044285700000003</v>
      </c>
      <c r="E764" s="15">
        <v>3.9515709000000003E-2</v>
      </c>
      <c r="F764" s="15">
        <v>4.7199999999999999E-2</v>
      </c>
    </row>
    <row r="765" spans="1:6" ht="15.75" x14ac:dyDescent="0.25">
      <c r="A765" s="3" t="s">
        <v>905</v>
      </c>
      <c r="B765" s="3">
        <v>917864</v>
      </c>
      <c r="C765" s="3">
        <v>1</v>
      </c>
      <c r="D765" s="15">
        <v>0.100970952</v>
      </c>
      <c r="E765" s="15">
        <v>5.4596625000000003E-2</v>
      </c>
      <c r="F765" s="15">
        <v>4.7399999999999998E-2</v>
      </c>
    </row>
    <row r="766" spans="1:6" ht="15.75" x14ac:dyDescent="0.25">
      <c r="A766" s="3" t="s">
        <v>906</v>
      </c>
      <c r="B766" s="3">
        <v>91888</v>
      </c>
      <c r="C766" s="3">
        <v>1</v>
      </c>
      <c r="D766" s="15">
        <v>0.353521429</v>
      </c>
      <c r="E766" s="15">
        <v>2.8542412999999999E-2</v>
      </c>
      <c r="F766" s="15">
        <v>4.7500000000000001E-2</v>
      </c>
    </row>
    <row r="767" spans="1:6" ht="15.75" x14ac:dyDescent="0.25">
      <c r="A767" s="3" t="s">
        <v>907</v>
      </c>
      <c r="B767" s="3">
        <v>854161</v>
      </c>
      <c r="C767" s="3">
        <v>1</v>
      </c>
      <c r="D767" s="15">
        <v>9.4299999999999995E-2</v>
      </c>
      <c r="E767" s="15">
        <v>5.4742204000000003E-2</v>
      </c>
      <c r="F767" s="15">
        <v>4.7699999999999999E-2</v>
      </c>
    </row>
    <row r="768" spans="1:6" ht="15.75" x14ac:dyDescent="0.25">
      <c r="A768" s="3" t="s">
        <v>908</v>
      </c>
      <c r="B768" s="3">
        <v>262359</v>
      </c>
      <c r="C768" s="3">
        <v>4</v>
      </c>
      <c r="D768" s="15">
        <v>0.272040952</v>
      </c>
      <c r="E768" s="15">
        <v>3.4389717E-2</v>
      </c>
      <c r="F768" s="15">
        <v>4.7699999999999999E-2</v>
      </c>
    </row>
    <row r="769" spans="1:6" ht="15.75" x14ac:dyDescent="0.25">
      <c r="A769" s="3" t="s">
        <v>909</v>
      </c>
      <c r="B769" s="3">
        <v>74173</v>
      </c>
      <c r="C769" s="3">
        <v>6</v>
      </c>
      <c r="D769" s="15">
        <v>0.25284000000000001</v>
      </c>
      <c r="E769" s="15">
        <v>4.2350324000000002E-2</v>
      </c>
      <c r="F769" s="15">
        <v>4.7800000000000002E-2</v>
      </c>
    </row>
    <row r="770" spans="1:6" ht="15.75" x14ac:dyDescent="0.25">
      <c r="A770" s="3" t="s">
        <v>910</v>
      </c>
      <c r="B770" s="3">
        <v>1081309</v>
      </c>
      <c r="C770" s="3">
        <v>1</v>
      </c>
      <c r="D770" s="15">
        <v>3.3110951999999999E-2</v>
      </c>
      <c r="E770" s="15">
        <v>5.5531792000000003E-2</v>
      </c>
      <c r="F770" s="15">
        <v>4.82E-2</v>
      </c>
    </row>
    <row r="771" spans="1:6" ht="15.75" x14ac:dyDescent="0.25">
      <c r="A771" s="3" t="s">
        <v>911</v>
      </c>
      <c r="B771" s="3">
        <v>209734</v>
      </c>
      <c r="C771" s="3">
        <v>1</v>
      </c>
      <c r="D771" s="15">
        <v>0.20331238099999999</v>
      </c>
      <c r="E771" s="15">
        <v>4.7624412999999997E-2</v>
      </c>
      <c r="F771" s="15">
        <v>4.82E-2</v>
      </c>
    </row>
    <row r="772" spans="1:6" ht="15.75" x14ac:dyDescent="0.25">
      <c r="A772" s="3" t="s">
        <v>912</v>
      </c>
      <c r="B772" s="3">
        <v>419492</v>
      </c>
      <c r="C772" s="3">
        <v>1</v>
      </c>
      <c r="D772" s="15">
        <v>0.29155142899999997</v>
      </c>
      <c r="E772" s="15">
        <v>3.6669474000000001E-2</v>
      </c>
      <c r="F772" s="15">
        <v>4.87E-2</v>
      </c>
    </row>
    <row r="773" spans="1:6" ht="15.75" x14ac:dyDescent="0.25">
      <c r="A773" s="3" t="s">
        <v>913</v>
      </c>
      <c r="B773" s="3">
        <v>589194</v>
      </c>
      <c r="C773" s="3">
        <v>3</v>
      </c>
      <c r="D773" s="15">
        <v>0.26827261899999999</v>
      </c>
      <c r="E773" s="15">
        <v>3.4205702999999997E-2</v>
      </c>
      <c r="F773" s="15">
        <v>4.87E-2</v>
      </c>
    </row>
    <row r="774" spans="1:6" ht="15.75" x14ac:dyDescent="0.25">
      <c r="A774" s="3" t="s">
        <v>914</v>
      </c>
      <c r="B774" s="3">
        <v>741964</v>
      </c>
      <c r="C774" s="3">
        <v>10</v>
      </c>
      <c r="D774" s="15">
        <v>0.298743333</v>
      </c>
      <c r="E774" s="15">
        <v>2.9915931999999999E-2</v>
      </c>
      <c r="F774" s="15">
        <v>4.8899999999999999E-2</v>
      </c>
    </row>
    <row r="775" spans="1:6" ht="15.75" x14ac:dyDescent="0.25">
      <c r="A775" s="3" t="s">
        <v>915</v>
      </c>
      <c r="B775" s="3">
        <v>1241487</v>
      </c>
      <c r="C775" s="3">
        <v>4</v>
      </c>
      <c r="D775" s="15">
        <v>0.19412539700000001</v>
      </c>
      <c r="E775" s="15">
        <v>3.669683E-2</v>
      </c>
      <c r="F775" s="15">
        <v>4.9000000000000002E-2</v>
      </c>
    </row>
    <row r="776" spans="1:6" ht="15.75" x14ac:dyDescent="0.25">
      <c r="A776" s="3" t="s">
        <v>916</v>
      </c>
      <c r="B776" s="3">
        <v>586665</v>
      </c>
      <c r="C776" s="3">
        <v>2</v>
      </c>
      <c r="D776" s="15">
        <v>0.27896500000000002</v>
      </c>
      <c r="E776" s="15">
        <v>3.8236288E-2</v>
      </c>
      <c r="F776" s="15">
        <v>4.9099999999999998E-2</v>
      </c>
    </row>
    <row r="777" spans="1:6" ht="15.75" x14ac:dyDescent="0.25">
      <c r="A777" s="3" t="s">
        <v>917</v>
      </c>
      <c r="B777" s="3">
        <v>1617563</v>
      </c>
      <c r="C777" s="3">
        <v>27</v>
      </c>
      <c r="D777" s="15">
        <v>0.16007285700000001</v>
      </c>
      <c r="E777" s="15">
        <v>3.7123567000000003E-2</v>
      </c>
      <c r="F777" s="15">
        <v>4.9500000000000002E-2</v>
      </c>
    </row>
    <row r="778" spans="1:6" ht="15.75" x14ac:dyDescent="0.25">
      <c r="A778" s="3" t="s">
        <v>918</v>
      </c>
      <c r="B778" s="3">
        <v>400802</v>
      </c>
      <c r="C778" s="3">
        <v>6</v>
      </c>
      <c r="D778" s="15">
        <v>0.14996309499999999</v>
      </c>
      <c r="E778" s="15">
        <v>4.6250738E-2</v>
      </c>
      <c r="F778" s="15">
        <v>0.05</v>
      </c>
    </row>
    <row r="779" spans="1:6" ht="15.75" x14ac:dyDescent="0.25">
      <c r="A779" s="3" t="s">
        <v>919</v>
      </c>
      <c r="B779" s="3">
        <v>583320</v>
      </c>
      <c r="C779" s="3">
        <v>1</v>
      </c>
      <c r="D779" s="15">
        <v>0.13027952400000001</v>
      </c>
      <c r="E779" s="15">
        <v>5.0822240999999997E-2</v>
      </c>
      <c r="F779" s="15">
        <v>5.0099999999999999E-2</v>
      </c>
    </row>
    <row r="780" spans="1:6" ht="15.75" x14ac:dyDescent="0.25">
      <c r="A780" s="3" t="s">
        <v>920</v>
      </c>
      <c r="B780" s="3">
        <v>1370563</v>
      </c>
      <c r="C780" s="3">
        <v>1</v>
      </c>
      <c r="D780" s="15">
        <v>6.5760475999999998E-2</v>
      </c>
      <c r="E780" s="15">
        <v>4.2993125E-2</v>
      </c>
      <c r="F780" s="15">
        <v>5.0200000000000002E-2</v>
      </c>
    </row>
    <row r="781" spans="1:6" ht="15.75" x14ac:dyDescent="0.25">
      <c r="A781" s="3" t="s">
        <v>921</v>
      </c>
      <c r="B781" s="3">
        <v>454750</v>
      </c>
      <c r="C781" s="3">
        <v>8</v>
      </c>
      <c r="D781" s="15">
        <v>0.25526523800000001</v>
      </c>
      <c r="E781" s="15">
        <v>3.6912111999999997E-2</v>
      </c>
      <c r="F781" s="15">
        <v>5.0299999999999997E-2</v>
      </c>
    </row>
    <row r="782" spans="1:6" ht="15.75" x14ac:dyDescent="0.25">
      <c r="A782" s="3" t="s">
        <v>922</v>
      </c>
      <c r="B782" s="3">
        <v>113516</v>
      </c>
      <c r="C782" s="3">
        <v>1</v>
      </c>
      <c r="D782" s="15">
        <v>0.12976095200000001</v>
      </c>
      <c r="E782" s="15">
        <v>5.3428546E-2</v>
      </c>
      <c r="F782" s="15">
        <v>5.04E-2</v>
      </c>
    </row>
    <row r="783" spans="1:6" ht="15.75" x14ac:dyDescent="0.25">
      <c r="A783" s="3" t="s">
        <v>923</v>
      </c>
      <c r="B783" s="3">
        <v>364393</v>
      </c>
      <c r="C783" s="3">
        <v>1</v>
      </c>
      <c r="D783" s="15">
        <v>0.25908666699999999</v>
      </c>
      <c r="E783" s="15">
        <v>3.8730134999999999E-2</v>
      </c>
      <c r="F783" s="15">
        <v>5.04E-2</v>
      </c>
    </row>
    <row r="784" spans="1:6" ht="15.75" x14ac:dyDescent="0.25">
      <c r="A784" s="3" t="s">
        <v>924</v>
      </c>
      <c r="B784" s="3">
        <v>219432</v>
      </c>
      <c r="C784" s="3">
        <v>3</v>
      </c>
      <c r="D784" s="15">
        <v>0.20378928599999999</v>
      </c>
      <c r="E784" s="15">
        <v>4.0387199999999998E-2</v>
      </c>
      <c r="F784" s="15">
        <v>5.0900000000000001E-2</v>
      </c>
    </row>
    <row r="785" spans="1:6" ht="15.75" x14ac:dyDescent="0.25">
      <c r="A785" s="3" t="s">
        <v>925</v>
      </c>
      <c r="B785" s="3">
        <v>251746</v>
      </c>
      <c r="C785" s="3">
        <v>1</v>
      </c>
      <c r="D785" s="15">
        <v>0.214452857</v>
      </c>
      <c r="E785" s="15">
        <v>4.4058752999999999E-2</v>
      </c>
      <c r="F785" s="15">
        <v>5.0999999999999997E-2</v>
      </c>
    </row>
    <row r="786" spans="1:6" ht="15.75" x14ac:dyDescent="0.25">
      <c r="A786" s="3" t="s">
        <v>926</v>
      </c>
      <c r="B786" s="3">
        <v>674387</v>
      </c>
      <c r="C786" s="3">
        <v>2</v>
      </c>
      <c r="D786" s="15">
        <v>7.8529524000000003E-2</v>
      </c>
      <c r="E786" s="15">
        <v>4.3495666000000002E-2</v>
      </c>
      <c r="F786" s="15">
        <v>5.1200000000000002E-2</v>
      </c>
    </row>
    <row r="787" spans="1:6" ht="15.75" x14ac:dyDescent="0.25">
      <c r="A787" s="3" t="s">
        <v>927</v>
      </c>
      <c r="B787" s="3">
        <v>536279</v>
      </c>
      <c r="C787" s="3">
        <v>1</v>
      </c>
      <c r="D787" s="15">
        <v>0.25973666699999998</v>
      </c>
      <c r="E787" s="15">
        <v>3.8086448000000002E-2</v>
      </c>
      <c r="F787" s="15">
        <v>5.1400000000000001E-2</v>
      </c>
    </row>
    <row r="788" spans="1:6" ht="15.75" x14ac:dyDescent="0.25">
      <c r="A788" s="3" t="s">
        <v>928</v>
      </c>
      <c r="B788" s="3">
        <v>368293</v>
      </c>
      <c r="C788" s="3">
        <v>1</v>
      </c>
      <c r="D788" s="15">
        <v>0.31637999999999999</v>
      </c>
      <c r="E788" s="15">
        <v>3.0901337000000001E-2</v>
      </c>
      <c r="F788" s="15">
        <v>5.1400000000000001E-2</v>
      </c>
    </row>
    <row r="789" spans="1:6" ht="15.75" x14ac:dyDescent="0.25">
      <c r="A789" s="3" t="s">
        <v>929</v>
      </c>
      <c r="B789" s="3">
        <v>210723</v>
      </c>
      <c r="C789" s="3">
        <v>1</v>
      </c>
      <c r="D789" s="15">
        <v>0.10358809500000001</v>
      </c>
      <c r="E789" s="15">
        <v>4.7036859E-2</v>
      </c>
      <c r="F789" s="15">
        <v>5.1499999999999997E-2</v>
      </c>
    </row>
    <row r="790" spans="1:6" ht="15.75" x14ac:dyDescent="0.25">
      <c r="A790" s="3" t="s">
        <v>930</v>
      </c>
      <c r="B790" s="3">
        <v>858646</v>
      </c>
      <c r="C790" s="3">
        <v>5</v>
      </c>
      <c r="D790" s="15">
        <v>0.26683666700000003</v>
      </c>
      <c r="E790" s="15">
        <v>3.0701386000000001E-2</v>
      </c>
      <c r="F790" s="15">
        <v>5.1499999999999997E-2</v>
      </c>
    </row>
    <row r="791" spans="1:6" ht="15.75" x14ac:dyDescent="0.25">
      <c r="A791" s="3" t="s">
        <v>931</v>
      </c>
      <c r="B791" s="3">
        <v>72760</v>
      </c>
      <c r="C791" s="3">
        <v>2</v>
      </c>
      <c r="D791" s="15">
        <v>0.146948095</v>
      </c>
      <c r="E791" s="15">
        <v>5.0870527999999998E-2</v>
      </c>
      <c r="F791" s="15">
        <v>5.16E-2</v>
      </c>
    </row>
    <row r="792" spans="1:6" ht="15.75" x14ac:dyDescent="0.25">
      <c r="A792" s="3" t="s">
        <v>932</v>
      </c>
      <c r="B792" s="3">
        <v>56304</v>
      </c>
      <c r="C792" s="3">
        <v>5</v>
      </c>
      <c r="D792" s="15">
        <v>0.444956984</v>
      </c>
      <c r="E792" s="15">
        <v>2.5199781000000001E-2</v>
      </c>
      <c r="F792" s="15">
        <v>5.1700000000000003E-2</v>
      </c>
    </row>
    <row r="793" spans="1:6" ht="15.75" x14ac:dyDescent="0.25">
      <c r="A793" s="3" t="s">
        <v>933</v>
      </c>
      <c r="B793" s="3">
        <v>233024</v>
      </c>
      <c r="C793" s="3">
        <v>3</v>
      </c>
      <c r="D793" s="15">
        <v>0.224807381</v>
      </c>
      <c r="E793" s="15">
        <v>3.4307604999999998E-2</v>
      </c>
      <c r="F793" s="15">
        <v>5.1900000000000002E-2</v>
      </c>
    </row>
    <row r="794" spans="1:6" ht="15.75" x14ac:dyDescent="0.25">
      <c r="A794" s="3" t="s">
        <v>934</v>
      </c>
      <c r="B794" s="3">
        <v>455278</v>
      </c>
      <c r="C794" s="3">
        <v>4</v>
      </c>
      <c r="D794" s="15">
        <v>0.37870380999999997</v>
      </c>
      <c r="E794" s="15">
        <v>2.2356640000000001E-2</v>
      </c>
      <c r="F794" s="15">
        <v>5.21E-2</v>
      </c>
    </row>
    <row r="795" spans="1:6" ht="15.75" x14ac:dyDescent="0.25">
      <c r="A795" s="3" t="s">
        <v>935</v>
      </c>
      <c r="B795" s="3">
        <v>464119</v>
      </c>
      <c r="C795" s="3">
        <v>3</v>
      </c>
      <c r="D795" s="15">
        <v>0.36077761899999999</v>
      </c>
      <c r="E795" s="15">
        <v>2.8920102999999999E-2</v>
      </c>
      <c r="F795" s="15">
        <v>5.2499999999999998E-2</v>
      </c>
    </row>
    <row r="796" spans="1:6" ht="15.75" x14ac:dyDescent="0.25">
      <c r="A796" s="3" t="s">
        <v>936</v>
      </c>
      <c r="B796" s="3">
        <v>754715</v>
      </c>
      <c r="C796" s="3">
        <v>4</v>
      </c>
      <c r="D796" s="15">
        <v>0.28345809500000002</v>
      </c>
      <c r="E796" s="15">
        <v>3.6990339999999997E-2</v>
      </c>
      <c r="F796" s="15">
        <v>5.3199999999999997E-2</v>
      </c>
    </row>
    <row r="797" spans="1:6" ht="15.75" x14ac:dyDescent="0.25">
      <c r="A797" s="3" t="s">
        <v>937</v>
      </c>
      <c r="B797" s="3">
        <v>488840</v>
      </c>
      <c r="C797" s="3">
        <v>2</v>
      </c>
      <c r="D797" s="15">
        <v>0.23955428600000001</v>
      </c>
      <c r="E797" s="15">
        <v>3.7164535999999998E-2</v>
      </c>
      <c r="F797" s="15">
        <v>5.3400000000000003E-2</v>
      </c>
    </row>
    <row r="798" spans="1:6" ht="15.75" x14ac:dyDescent="0.25">
      <c r="A798" s="3" t="s">
        <v>938</v>
      </c>
      <c r="B798" s="3">
        <v>469335</v>
      </c>
      <c r="C798" s="3">
        <v>1</v>
      </c>
      <c r="D798" s="15">
        <v>0.10382381</v>
      </c>
      <c r="E798" s="15">
        <v>5.1294815000000001E-2</v>
      </c>
      <c r="F798" s="15">
        <v>5.3499999999999999E-2</v>
      </c>
    </row>
    <row r="799" spans="1:6" ht="15.75" x14ac:dyDescent="0.25">
      <c r="A799" s="3" t="s">
        <v>939</v>
      </c>
      <c r="B799" s="3">
        <v>236870</v>
      </c>
      <c r="C799" s="3">
        <v>1</v>
      </c>
      <c r="D799" s="15">
        <v>0.16635380999999999</v>
      </c>
      <c r="E799" s="15">
        <v>4.6951456000000003E-2</v>
      </c>
      <c r="F799" s="15">
        <v>5.3800000000000001E-2</v>
      </c>
    </row>
    <row r="800" spans="1:6" ht="15.75" x14ac:dyDescent="0.25">
      <c r="A800" s="3" t="s">
        <v>940</v>
      </c>
      <c r="B800" s="3">
        <v>642631</v>
      </c>
      <c r="C800" s="3">
        <v>15</v>
      </c>
      <c r="D800" s="15">
        <v>0.32473381000000001</v>
      </c>
      <c r="E800" s="15">
        <v>3.4325541000000001E-2</v>
      </c>
      <c r="F800" s="15">
        <v>5.3999999999999999E-2</v>
      </c>
    </row>
    <row r="801" spans="1:6" ht="15.75" x14ac:dyDescent="0.25">
      <c r="A801" s="3" t="s">
        <v>941</v>
      </c>
      <c r="B801" s="3">
        <v>18884</v>
      </c>
      <c r="C801" s="3">
        <v>12</v>
      </c>
      <c r="D801" s="15">
        <v>0.19612571400000001</v>
      </c>
      <c r="E801" s="15">
        <v>3.6387594000000002E-2</v>
      </c>
      <c r="F801" s="15">
        <v>5.4399999999999997E-2</v>
      </c>
    </row>
    <row r="802" spans="1:6" ht="15.75" x14ac:dyDescent="0.25">
      <c r="A802" s="3" t="s">
        <v>942</v>
      </c>
      <c r="B802" s="3">
        <v>46856</v>
      </c>
      <c r="C802" s="3">
        <v>4</v>
      </c>
      <c r="D802" s="15">
        <v>0.22066507899999999</v>
      </c>
      <c r="E802" s="15">
        <v>4.3260266999999998E-2</v>
      </c>
      <c r="F802" s="15">
        <v>5.4899999999999997E-2</v>
      </c>
    </row>
    <row r="803" spans="1:6" ht="15.75" x14ac:dyDescent="0.25">
      <c r="A803" s="3" t="s">
        <v>943</v>
      </c>
      <c r="B803" s="3">
        <v>967587</v>
      </c>
      <c r="C803" s="3">
        <v>6</v>
      </c>
      <c r="D803" s="15">
        <v>0.32019523799999999</v>
      </c>
      <c r="E803" s="15">
        <v>3.3876521E-2</v>
      </c>
      <c r="F803" s="15">
        <v>5.5E-2</v>
      </c>
    </row>
    <row r="804" spans="1:6" ht="15.75" x14ac:dyDescent="0.25">
      <c r="A804" s="3" t="s">
        <v>944</v>
      </c>
      <c r="B804" s="3">
        <v>183496</v>
      </c>
      <c r="C804" s="3">
        <v>3</v>
      </c>
      <c r="D804" s="15">
        <v>0.24768000000000001</v>
      </c>
      <c r="E804" s="15">
        <v>3.9362874999999999E-2</v>
      </c>
      <c r="F804" s="15">
        <v>5.5300000000000002E-2</v>
      </c>
    </row>
    <row r="805" spans="1:6" ht="15.75" x14ac:dyDescent="0.25">
      <c r="A805" s="3" t="s">
        <v>945</v>
      </c>
      <c r="B805" s="3">
        <v>786131</v>
      </c>
      <c r="C805" s="3">
        <v>4</v>
      </c>
      <c r="D805" s="15">
        <v>0.21765904799999999</v>
      </c>
      <c r="E805" s="15">
        <v>4.3074173E-2</v>
      </c>
      <c r="F805" s="15">
        <v>5.5500000000000001E-2</v>
      </c>
    </row>
    <row r="806" spans="1:6" ht="15.75" x14ac:dyDescent="0.25">
      <c r="A806" s="3" t="s">
        <v>946</v>
      </c>
      <c r="B806" s="3">
        <v>161718</v>
      </c>
      <c r="C806" s="3">
        <v>5</v>
      </c>
      <c r="D806" s="15">
        <v>0.358117619</v>
      </c>
      <c r="E806" s="15">
        <v>2.6769181999999999E-2</v>
      </c>
      <c r="F806" s="15">
        <v>5.5599999999999997E-2</v>
      </c>
    </row>
    <row r="807" spans="1:6" ht="15.75" x14ac:dyDescent="0.25">
      <c r="A807" s="3" t="s">
        <v>947</v>
      </c>
      <c r="B807" s="3">
        <v>556418</v>
      </c>
      <c r="C807" s="3">
        <v>2</v>
      </c>
      <c r="D807" s="15">
        <v>0.12159881</v>
      </c>
      <c r="E807" s="15">
        <v>4.1181055000000001E-2</v>
      </c>
      <c r="F807" s="15">
        <v>5.57E-2</v>
      </c>
    </row>
    <row r="808" spans="1:6" ht="15.75" x14ac:dyDescent="0.25">
      <c r="A808" s="3" t="s">
        <v>948</v>
      </c>
      <c r="B808" s="3">
        <v>820660</v>
      </c>
      <c r="C808" s="3">
        <v>6</v>
      </c>
      <c r="D808" s="15">
        <v>0.235056032</v>
      </c>
      <c r="E808" s="15">
        <v>4.0876734999999997E-2</v>
      </c>
      <c r="F808" s="15">
        <v>5.5800000000000002E-2</v>
      </c>
    </row>
    <row r="809" spans="1:6" ht="15.75" x14ac:dyDescent="0.25">
      <c r="A809" s="3" t="s">
        <v>949</v>
      </c>
      <c r="B809" s="3">
        <v>435001</v>
      </c>
      <c r="C809" s="3">
        <v>8</v>
      </c>
      <c r="D809" s="15">
        <v>0.233861071</v>
      </c>
      <c r="E809" s="15">
        <v>3.4546331999999999E-2</v>
      </c>
      <c r="F809" s="15">
        <v>5.5800000000000002E-2</v>
      </c>
    </row>
    <row r="810" spans="1:6" ht="15.75" x14ac:dyDescent="0.25">
      <c r="A810" s="3" t="s">
        <v>950</v>
      </c>
      <c r="B810" s="3">
        <v>212648</v>
      </c>
      <c r="C810" s="3">
        <v>1</v>
      </c>
      <c r="D810" s="15">
        <v>0.140866667</v>
      </c>
      <c r="E810" s="15">
        <v>3.7176808999999998E-2</v>
      </c>
      <c r="F810" s="15">
        <v>5.6500000000000002E-2</v>
      </c>
    </row>
    <row r="811" spans="1:6" ht="15.75" x14ac:dyDescent="0.25">
      <c r="A811" s="3" t="s">
        <v>951</v>
      </c>
      <c r="B811" s="3">
        <v>307975</v>
      </c>
      <c r="C811" s="3">
        <v>1</v>
      </c>
      <c r="D811" s="15">
        <v>0.12414428600000001</v>
      </c>
      <c r="E811" s="15">
        <v>5.0102164999999997E-2</v>
      </c>
      <c r="F811" s="15">
        <v>5.7000000000000002E-2</v>
      </c>
    </row>
    <row r="812" spans="1:6" ht="15.75" x14ac:dyDescent="0.25">
      <c r="A812" s="3" t="s">
        <v>952</v>
      </c>
      <c r="B812" s="3">
        <v>65566</v>
      </c>
      <c r="C812" s="3">
        <v>6</v>
      </c>
      <c r="D812" s="15">
        <v>0.17681904800000001</v>
      </c>
      <c r="E812" s="15">
        <v>4.4213437000000001E-2</v>
      </c>
      <c r="F812" s="15">
        <v>5.7000000000000002E-2</v>
      </c>
    </row>
    <row r="813" spans="1:6" ht="15.75" x14ac:dyDescent="0.25">
      <c r="A813" s="3" t="s">
        <v>953</v>
      </c>
      <c r="B813" s="3">
        <v>453102</v>
      </c>
      <c r="C813" s="3">
        <v>1</v>
      </c>
      <c r="D813" s="15">
        <v>0.208885238</v>
      </c>
      <c r="E813" s="15">
        <v>4.1207941999999997E-2</v>
      </c>
      <c r="F813" s="15">
        <v>5.7000000000000002E-2</v>
      </c>
    </row>
    <row r="814" spans="1:6" ht="15.75" x14ac:dyDescent="0.25">
      <c r="A814" s="3" t="s">
        <v>954</v>
      </c>
      <c r="B814" s="3">
        <v>44998</v>
      </c>
      <c r="C814" s="3">
        <v>1</v>
      </c>
      <c r="D814" s="15">
        <v>0.23392381000000001</v>
      </c>
      <c r="E814" s="15">
        <v>3.9958794999999998E-2</v>
      </c>
      <c r="F814" s="15">
        <v>5.7500000000000002E-2</v>
      </c>
    </row>
    <row r="815" spans="1:6" ht="15.75" x14ac:dyDescent="0.25">
      <c r="A815" s="3" t="s">
        <v>955</v>
      </c>
      <c r="B815" s="3">
        <v>55628</v>
      </c>
      <c r="C815" s="3">
        <v>2</v>
      </c>
      <c r="D815" s="15">
        <v>0.11818619</v>
      </c>
      <c r="E815" s="15">
        <v>4.2173793000000001E-2</v>
      </c>
      <c r="F815" s="15">
        <v>5.7599999999999998E-2</v>
      </c>
    </row>
    <row r="816" spans="1:6" ht="15.75" x14ac:dyDescent="0.25">
      <c r="A816" s="3" t="s">
        <v>956</v>
      </c>
      <c r="B816" s="3">
        <v>576893</v>
      </c>
      <c r="C816" s="3">
        <v>6</v>
      </c>
      <c r="D816" s="15">
        <v>0.20041618999999999</v>
      </c>
      <c r="E816" s="15">
        <v>3.7074651E-2</v>
      </c>
      <c r="F816" s="15">
        <v>5.7799999999999997E-2</v>
      </c>
    </row>
    <row r="817" spans="1:6" ht="15.75" x14ac:dyDescent="0.25">
      <c r="A817" s="3" t="s">
        <v>957</v>
      </c>
      <c r="B817" s="3">
        <v>668623</v>
      </c>
      <c r="C817" s="3">
        <v>6</v>
      </c>
      <c r="D817" s="15">
        <v>0.16191714300000001</v>
      </c>
      <c r="E817" s="15">
        <v>2.7729358999999999E-2</v>
      </c>
      <c r="F817" s="15">
        <v>5.79E-2</v>
      </c>
    </row>
    <row r="818" spans="1:6" ht="15.75" x14ac:dyDescent="0.25">
      <c r="A818" s="3" t="s">
        <v>958</v>
      </c>
      <c r="B818" s="3">
        <v>706136</v>
      </c>
      <c r="C818" s="3">
        <v>2</v>
      </c>
      <c r="D818" s="15">
        <v>0.14152999999999999</v>
      </c>
      <c r="E818" s="15">
        <v>4.0122893999999999E-2</v>
      </c>
      <c r="F818" s="15">
        <v>5.8099999999999999E-2</v>
      </c>
    </row>
    <row r="819" spans="1:6" ht="15.75" x14ac:dyDescent="0.25">
      <c r="A819" s="3" t="s">
        <v>959</v>
      </c>
      <c r="B819" s="3">
        <v>797966</v>
      </c>
      <c r="C819" s="3">
        <v>2</v>
      </c>
      <c r="D819" s="15">
        <v>0.43259333300000002</v>
      </c>
      <c r="E819" s="15">
        <v>1.6660380999999998E-2</v>
      </c>
      <c r="F819" s="15">
        <v>5.8099999999999999E-2</v>
      </c>
    </row>
    <row r="820" spans="1:6" ht="15.75" x14ac:dyDescent="0.25">
      <c r="A820" s="3" t="s">
        <v>960</v>
      </c>
      <c r="B820" s="3">
        <v>716497</v>
      </c>
      <c r="C820" s="3">
        <v>14</v>
      </c>
      <c r="D820" s="15">
        <v>0.19162436499999999</v>
      </c>
      <c r="E820" s="15">
        <v>3.8410694000000002E-2</v>
      </c>
      <c r="F820" s="15">
        <v>5.8500000000000003E-2</v>
      </c>
    </row>
    <row r="821" spans="1:6" ht="15.75" x14ac:dyDescent="0.25">
      <c r="A821" s="3" t="s">
        <v>961</v>
      </c>
      <c r="B821" s="3">
        <v>123434</v>
      </c>
      <c r="C821" s="3">
        <v>4</v>
      </c>
      <c r="D821" s="15">
        <v>0.30746523799999997</v>
      </c>
      <c r="E821" s="15">
        <v>3.3693999000000002E-2</v>
      </c>
      <c r="F821" s="15">
        <v>5.8799999999999998E-2</v>
      </c>
    </row>
    <row r="822" spans="1:6" ht="15.75" x14ac:dyDescent="0.25">
      <c r="A822" s="3" t="s">
        <v>962</v>
      </c>
      <c r="B822" s="3">
        <v>6543</v>
      </c>
      <c r="C822" s="3">
        <v>1</v>
      </c>
      <c r="D822" s="15">
        <v>0.33700571400000001</v>
      </c>
      <c r="E822" s="15">
        <v>2.7669306000000001E-2</v>
      </c>
      <c r="F822" s="15">
        <v>5.9400000000000001E-2</v>
      </c>
    </row>
    <row r="823" spans="1:6" ht="15.75" x14ac:dyDescent="0.25">
      <c r="A823" s="3" t="s">
        <v>963</v>
      </c>
      <c r="B823" s="3">
        <v>587030</v>
      </c>
      <c r="C823" s="3">
        <v>2</v>
      </c>
      <c r="D823" s="15">
        <v>0.19660476199999999</v>
      </c>
      <c r="E823" s="15">
        <v>4.0499001999999999E-2</v>
      </c>
      <c r="F823" s="15">
        <v>5.9900000000000002E-2</v>
      </c>
    </row>
    <row r="824" spans="1:6" ht="15.75" x14ac:dyDescent="0.25">
      <c r="A824" s="3" t="s">
        <v>964</v>
      </c>
      <c r="B824" s="3">
        <v>1156763</v>
      </c>
      <c r="C824" s="3">
        <v>4</v>
      </c>
      <c r="D824" s="15">
        <v>0.21239666700000001</v>
      </c>
      <c r="E824" s="15">
        <v>2.5861566999999999E-2</v>
      </c>
      <c r="F824" s="15">
        <v>0.06</v>
      </c>
    </row>
    <row r="825" spans="1:6" ht="15.75" x14ac:dyDescent="0.25">
      <c r="A825" s="3" t="s">
        <v>965</v>
      </c>
      <c r="B825" s="3">
        <v>541096</v>
      </c>
      <c r="C825" s="3">
        <v>8</v>
      </c>
      <c r="D825" s="15">
        <v>0.21816507900000001</v>
      </c>
      <c r="E825" s="15">
        <v>3.5848707E-2</v>
      </c>
      <c r="F825" s="15">
        <v>6.0699999999999997E-2</v>
      </c>
    </row>
    <row r="826" spans="1:6" ht="15.75" x14ac:dyDescent="0.25">
      <c r="A826" s="3" t="s">
        <v>966</v>
      </c>
      <c r="B826" s="3">
        <v>109389</v>
      </c>
      <c r="C826" s="3">
        <v>1</v>
      </c>
      <c r="D826" s="15">
        <v>0.13461000000000001</v>
      </c>
      <c r="E826" s="15">
        <v>4.6771923E-2</v>
      </c>
      <c r="F826" s="15">
        <v>6.08E-2</v>
      </c>
    </row>
    <row r="827" spans="1:6" ht="15.75" x14ac:dyDescent="0.25">
      <c r="A827" s="3" t="s">
        <v>967</v>
      </c>
      <c r="B827" s="3">
        <v>374319</v>
      </c>
      <c r="C827" s="3">
        <v>1</v>
      </c>
      <c r="D827" s="15">
        <v>0.33935238099999998</v>
      </c>
      <c r="E827" s="15">
        <v>3.1142843999999999E-2</v>
      </c>
      <c r="F827" s="15">
        <v>6.0999999999999999E-2</v>
      </c>
    </row>
    <row r="828" spans="1:6" ht="15.75" x14ac:dyDescent="0.25">
      <c r="A828" s="3" t="s">
        <v>968</v>
      </c>
      <c r="B828" s="3">
        <v>435582</v>
      </c>
      <c r="C828" s="3">
        <v>1</v>
      </c>
      <c r="D828" s="15">
        <v>0.32948571399999999</v>
      </c>
      <c r="E828" s="15">
        <v>3.0079466999999999E-2</v>
      </c>
      <c r="F828" s="15">
        <v>6.1100000000000002E-2</v>
      </c>
    </row>
    <row r="829" spans="1:6" ht="15.75" x14ac:dyDescent="0.25">
      <c r="A829" s="3" t="s">
        <v>969</v>
      </c>
      <c r="B829" s="3">
        <v>613103</v>
      </c>
      <c r="C829" s="3">
        <v>7</v>
      </c>
      <c r="D829" s="15">
        <v>0.21870071399999999</v>
      </c>
      <c r="E829" s="15">
        <v>3.9056137999999997E-2</v>
      </c>
      <c r="F829" s="15">
        <v>6.13E-2</v>
      </c>
    </row>
    <row r="830" spans="1:6" ht="15.75" x14ac:dyDescent="0.25">
      <c r="A830" s="3" t="s">
        <v>970</v>
      </c>
      <c r="B830" s="3">
        <v>162315</v>
      </c>
      <c r="C830" s="3">
        <v>5</v>
      </c>
      <c r="D830" s="15">
        <v>0.16592452399999999</v>
      </c>
      <c r="E830" s="15">
        <v>3.4220804E-2</v>
      </c>
      <c r="F830" s="15">
        <v>6.13E-2</v>
      </c>
    </row>
    <row r="831" spans="1:6" ht="15.75" x14ac:dyDescent="0.25">
      <c r="A831" s="3" t="s">
        <v>971</v>
      </c>
      <c r="B831" s="3">
        <v>398156</v>
      </c>
      <c r="C831" s="3">
        <v>1</v>
      </c>
      <c r="D831" s="15">
        <v>0.35627714300000002</v>
      </c>
      <c r="E831" s="15">
        <v>2.7025427000000001E-2</v>
      </c>
      <c r="F831" s="15">
        <v>6.13E-2</v>
      </c>
    </row>
    <row r="832" spans="1:6" ht="15.75" x14ac:dyDescent="0.25">
      <c r="A832" s="3" t="s">
        <v>972</v>
      </c>
      <c r="B832" s="3">
        <v>80434</v>
      </c>
      <c r="C832" s="3">
        <v>3</v>
      </c>
      <c r="D832" s="15">
        <v>0.19276476200000001</v>
      </c>
      <c r="E832" s="15">
        <v>4.3196144999999998E-2</v>
      </c>
      <c r="F832" s="15">
        <v>6.1499999999999999E-2</v>
      </c>
    </row>
    <row r="833" spans="1:6" ht="15.75" x14ac:dyDescent="0.25">
      <c r="A833" s="3" t="s">
        <v>973</v>
      </c>
      <c r="B833" s="3">
        <v>394758</v>
      </c>
      <c r="C833" s="3">
        <v>1</v>
      </c>
      <c r="D833" s="15">
        <v>0.346920952</v>
      </c>
      <c r="E833" s="15">
        <v>2.6367765000000001E-2</v>
      </c>
      <c r="F833" s="15">
        <v>6.1600000000000002E-2</v>
      </c>
    </row>
    <row r="834" spans="1:6" ht="15.75" x14ac:dyDescent="0.25">
      <c r="A834" s="3" t="s">
        <v>974</v>
      </c>
      <c r="B834" s="3">
        <v>485617</v>
      </c>
      <c r="C834" s="3">
        <v>1</v>
      </c>
      <c r="D834" s="15">
        <v>0.13276571400000001</v>
      </c>
      <c r="E834" s="15">
        <v>3.8457917000000001E-2</v>
      </c>
      <c r="F834" s="15">
        <v>6.1800000000000001E-2</v>
      </c>
    </row>
    <row r="835" spans="1:6" ht="15.75" x14ac:dyDescent="0.25">
      <c r="A835" s="3" t="s">
        <v>975</v>
      </c>
      <c r="B835" s="3">
        <v>469057</v>
      </c>
      <c r="C835" s="3">
        <v>2</v>
      </c>
      <c r="D835" s="15">
        <v>0.23948285699999999</v>
      </c>
      <c r="E835" s="15">
        <v>2.5584744999999999E-2</v>
      </c>
      <c r="F835" s="15">
        <v>6.2E-2</v>
      </c>
    </row>
    <row r="836" spans="1:6" ht="15.75" x14ac:dyDescent="0.25">
      <c r="A836" s="3" t="s">
        <v>976</v>
      </c>
      <c r="B836" s="3">
        <v>459059</v>
      </c>
      <c r="C836" s="3">
        <v>1</v>
      </c>
      <c r="D836" s="15">
        <v>0.18840095200000001</v>
      </c>
      <c r="E836" s="15">
        <v>4.3534969999999999E-2</v>
      </c>
      <c r="F836" s="15">
        <v>6.2399999999999997E-2</v>
      </c>
    </row>
    <row r="837" spans="1:6" ht="15.75" x14ac:dyDescent="0.25">
      <c r="A837" s="3" t="s">
        <v>977</v>
      </c>
      <c r="B837" s="3">
        <v>16287</v>
      </c>
      <c r="C837" s="3">
        <v>2</v>
      </c>
      <c r="D837" s="15">
        <v>0.251060952</v>
      </c>
      <c r="E837" s="15">
        <v>3.8424289E-2</v>
      </c>
      <c r="F837" s="15">
        <v>6.3E-2</v>
      </c>
    </row>
    <row r="838" spans="1:6" ht="15.75" x14ac:dyDescent="0.25">
      <c r="A838" s="3" t="s">
        <v>978</v>
      </c>
      <c r="B838" s="3">
        <v>219660</v>
      </c>
      <c r="C838" s="3">
        <v>3</v>
      </c>
      <c r="D838" s="15">
        <v>0.24713476200000001</v>
      </c>
      <c r="E838" s="15">
        <v>3.6768587999999998E-2</v>
      </c>
      <c r="F838" s="15">
        <v>6.3399999999999998E-2</v>
      </c>
    </row>
    <row r="839" spans="1:6" ht="15.75" x14ac:dyDescent="0.25">
      <c r="A839" s="3" t="s">
        <v>979</v>
      </c>
      <c r="B839" s="3">
        <v>554302</v>
      </c>
      <c r="C839" s="3">
        <v>10</v>
      </c>
      <c r="D839" s="15">
        <v>0.26645999999999997</v>
      </c>
      <c r="E839" s="15">
        <v>3.0900635999999999E-2</v>
      </c>
      <c r="F839" s="15">
        <v>6.3600000000000004E-2</v>
      </c>
    </row>
    <row r="840" spans="1:6" ht="15.75" x14ac:dyDescent="0.25">
      <c r="A840" s="3" t="s">
        <v>980</v>
      </c>
      <c r="B840" s="3">
        <v>828308</v>
      </c>
      <c r="C840" s="3">
        <v>1</v>
      </c>
      <c r="D840" s="15">
        <v>6.8775238000000002E-2</v>
      </c>
      <c r="E840" s="15">
        <v>4.5981385E-2</v>
      </c>
      <c r="F840" s="15">
        <v>6.3899999999999998E-2</v>
      </c>
    </row>
    <row r="841" spans="1:6" ht="15.75" x14ac:dyDescent="0.25">
      <c r="A841" s="3" t="s">
        <v>981</v>
      </c>
      <c r="B841" s="3">
        <v>438264</v>
      </c>
      <c r="C841" s="3">
        <v>4</v>
      </c>
      <c r="D841" s="15">
        <v>0.172712857</v>
      </c>
      <c r="E841" s="15">
        <v>3.2451099999999997E-2</v>
      </c>
      <c r="F841" s="15">
        <v>6.4000000000000001E-2</v>
      </c>
    </row>
    <row r="842" spans="1:6" ht="15.75" x14ac:dyDescent="0.25">
      <c r="A842" s="3" t="s">
        <v>982</v>
      </c>
      <c r="B842" s="3">
        <v>811518</v>
      </c>
      <c r="C842" s="3">
        <v>6</v>
      </c>
      <c r="D842" s="15">
        <v>0.27344142900000001</v>
      </c>
      <c r="E842" s="15">
        <v>2.4110421999999999E-2</v>
      </c>
      <c r="F842" s="15">
        <v>6.4799999999999996E-2</v>
      </c>
    </row>
    <row r="843" spans="1:6" ht="15.75" x14ac:dyDescent="0.25">
      <c r="A843" s="3" t="s">
        <v>983</v>
      </c>
      <c r="B843" s="3">
        <v>606618</v>
      </c>
      <c r="C843" s="3">
        <v>3</v>
      </c>
      <c r="D843" s="15">
        <v>0.30561785699999999</v>
      </c>
      <c r="E843" s="15">
        <v>2.9362869999999999E-2</v>
      </c>
      <c r="F843" s="15">
        <v>6.4899999999999999E-2</v>
      </c>
    </row>
    <row r="844" spans="1:6" ht="15.75" x14ac:dyDescent="0.25">
      <c r="A844" s="3" t="s">
        <v>984</v>
      </c>
      <c r="B844" s="3">
        <v>375856</v>
      </c>
      <c r="C844" s="3">
        <v>8</v>
      </c>
      <c r="D844" s="15">
        <v>0.29045349199999998</v>
      </c>
      <c r="E844" s="15">
        <v>3.065066E-2</v>
      </c>
      <c r="F844" s="15">
        <v>6.5000000000000002E-2</v>
      </c>
    </row>
    <row r="845" spans="1:6" ht="15.75" x14ac:dyDescent="0.25">
      <c r="A845" s="3" t="s">
        <v>985</v>
      </c>
      <c r="B845" s="3">
        <v>615465</v>
      </c>
      <c r="C845" s="3">
        <v>8</v>
      </c>
      <c r="D845" s="15">
        <v>0.225008452</v>
      </c>
      <c r="E845" s="15">
        <v>2.7893906E-2</v>
      </c>
      <c r="F845" s="15">
        <v>6.5000000000000002E-2</v>
      </c>
    </row>
    <row r="846" spans="1:6" ht="15.75" x14ac:dyDescent="0.25">
      <c r="A846" s="3" t="s">
        <v>986</v>
      </c>
      <c r="B846" s="3">
        <v>219384</v>
      </c>
      <c r="C846" s="3">
        <v>1</v>
      </c>
      <c r="D846" s="15">
        <v>0.19450857099999999</v>
      </c>
      <c r="E846" s="15">
        <v>4.0912411000000003E-2</v>
      </c>
      <c r="F846" s="15">
        <v>6.5100000000000005E-2</v>
      </c>
    </row>
    <row r="847" spans="1:6" ht="15.75" x14ac:dyDescent="0.25">
      <c r="A847" s="3" t="s">
        <v>987</v>
      </c>
      <c r="B847" s="3">
        <v>96465</v>
      </c>
      <c r="C847" s="3">
        <v>3</v>
      </c>
      <c r="D847" s="15">
        <v>0.37414952400000001</v>
      </c>
      <c r="E847" s="15">
        <v>2.4414002000000001E-2</v>
      </c>
      <c r="F847" s="15">
        <v>6.5100000000000005E-2</v>
      </c>
    </row>
    <row r="848" spans="1:6" ht="15.75" x14ac:dyDescent="0.25">
      <c r="A848" s="3" t="s">
        <v>988</v>
      </c>
      <c r="B848" s="3">
        <v>118304</v>
      </c>
      <c r="C848" s="3">
        <v>5</v>
      </c>
      <c r="D848" s="15">
        <v>0.41054523799999998</v>
      </c>
      <c r="E848" s="15">
        <v>1.7368055E-2</v>
      </c>
      <c r="F848" s="15">
        <v>6.5299999999999997E-2</v>
      </c>
    </row>
    <row r="849" spans="1:6" ht="15.75" x14ac:dyDescent="0.25">
      <c r="A849" s="3" t="s">
        <v>989</v>
      </c>
      <c r="B849" s="3">
        <v>64402</v>
      </c>
      <c r="C849" s="3">
        <v>6</v>
      </c>
      <c r="D849" s="15">
        <v>0.247202222</v>
      </c>
      <c r="E849" s="15">
        <v>2.6667719999999999E-2</v>
      </c>
      <c r="F849" s="15">
        <v>6.5600000000000006E-2</v>
      </c>
    </row>
    <row r="850" spans="1:6" ht="15.75" x14ac:dyDescent="0.25">
      <c r="A850" s="3" t="s">
        <v>990</v>
      </c>
      <c r="B850" s="3">
        <v>302649</v>
      </c>
      <c r="C850" s="3">
        <v>1</v>
      </c>
      <c r="D850" s="15">
        <v>0.24689952400000001</v>
      </c>
      <c r="E850" s="15">
        <v>3.6577895999999999E-2</v>
      </c>
      <c r="F850" s="15">
        <v>6.6600000000000006E-2</v>
      </c>
    </row>
    <row r="851" spans="1:6" ht="15.75" x14ac:dyDescent="0.25">
      <c r="A851" s="3" t="s">
        <v>991</v>
      </c>
      <c r="B851" s="3">
        <v>88629</v>
      </c>
      <c r="C851" s="3">
        <v>8</v>
      </c>
      <c r="D851" s="15">
        <v>0.36392333300000002</v>
      </c>
      <c r="E851" s="15">
        <v>2.6699471999999998E-2</v>
      </c>
      <c r="F851" s="15">
        <v>6.6600000000000006E-2</v>
      </c>
    </row>
    <row r="852" spans="1:6" ht="15.75" x14ac:dyDescent="0.25">
      <c r="A852" s="3" t="s">
        <v>992</v>
      </c>
      <c r="B852" s="3">
        <v>94434</v>
      </c>
      <c r="C852" s="3">
        <v>1</v>
      </c>
      <c r="D852" s="15">
        <v>9.7395713999999994E-2</v>
      </c>
      <c r="E852" s="15">
        <v>4.6118866000000001E-2</v>
      </c>
      <c r="F852" s="15">
        <v>6.6900000000000001E-2</v>
      </c>
    </row>
    <row r="853" spans="1:6" ht="15.75" x14ac:dyDescent="0.25">
      <c r="A853" s="3" t="s">
        <v>993</v>
      </c>
      <c r="B853" s="3">
        <v>341977</v>
      </c>
      <c r="C853" s="3">
        <v>6</v>
      </c>
      <c r="D853" s="15">
        <v>0.32233190499999997</v>
      </c>
      <c r="E853" s="15">
        <v>3.2563794E-2</v>
      </c>
      <c r="F853" s="15">
        <v>6.6900000000000001E-2</v>
      </c>
    </row>
    <row r="854" spans="1:6" ht="15.75" x14ac:dyDescent="0.25">
      <c r="A854" s="3" t="s">
        <v>994</v>
      </c>
      <c r="B854" s="3">
        <v>404025</v>
      </c>
      <c r="C854" s="3">
        <v>6</v>
      </c>
      <c r="D854" s="15">
        <v>0.30762603199999999</v>
      </c>
      <c r="E854" s="15">
        <v>3.0271757E-2</v>
      </c>
      <c r="F854" s="15">
        <v>6.6900000000000001E-2</v>
      </c>
    </row>
    <row r="855" spans="1:6" ht="15.75" x14ac:dyDescent="0.25">
      <c r="A855" s="3" t="s">
        <v>995</v>
      </c>
      <c r="B855" s="3">
        <v>518206</v>
      </c>
      <c r="C855" s="3">
        <v>1</v>
      </c>
      <c r="D855" s="15">
        <v>0.11219</v>
      </c>
      <c r="E855" s="15">
        <v>4.6359751999999997E-2</v>
      </c>
      <c r="F855" s="15">
        <v>6.7100000000000007E-2</v>
      </c>
    </row>
    <row r="856" spans="1:6" ht="15.75" x14ac:dyDescent="0.25">
      <c r="A856" s="3" t="s">
        <v>996</v>
      </c>
      <c r="B856" s="3">
        <v>364039</v>
      </c>
      <c r="C856" s="3">
        <v>9</v>
      </c>
      <c r="D856" s="15">
        <v>0.23109595199999999</v>
      </c>
      <c r="E856" s="15">
        <v>3.7716191000000003E-2</v>
      </c>
      <c r="F856" s="15">
        <v>6.7100000000000007E-2</v>
      </c>
    </row>
    <row r="857" spans="1:6" ht="15.75" x14ac:dyDescent="0.25">
      <c r="A857" s="3" t="s">
        <v>997</v>
      </c>
      <c r="B857" s="3">
        <v>543449</v>
      </c>
      <c r="C857" s="3">
        <v>1</v>
      </c>
      <c r="D857" s="15">
        <v>0.14767285699999999</v>
      </c>
      <c r="E857" s="15">
        <v>3.8396413999999997E-2</v>
      </c>
      <c r="F857" s="15">
        <v>6.7599999999999993E-2</v>
      </c>
    </row>
    <row r="858" spans="1:6" ht="15.75" x14ac:dyDescent="0.25">
      <c r="A858" s="3" t="s">
        <v>998</v>
      </c>
      <c r="B858" s="3">
        <v>360770</v>
      </c>
      <c r="C858" s="3">
        <v>6</v>
      </c>
      <c r="D858" s="15">
        <v>0.29569381</v>
      </c>
      <c r="E858" s="15">
        <v>3.2397471999999997E-2</v>
      </c>
      <c r="F858" s="15">
        <v>6.8500000000000005E-2</v>
      </c>
    </row>
    <row r="859" spans="1:6" ht="15.75" x14ac:dyDescent="0.25">
      <c r="A859" s="3" t="s">
        <v>999</v>
      </c>
      <c r="B859" s="3">
        <v>564760</v>
      </c>
      <c r="C859" s="3">
        <v>6</v>
      </c>
      <c r="D859" s="15">
        <v>0.26961507899999998</v>
      </c>
      <c r="E859" s="15">
        <v>3.1876519999999998E-2</v>
      </c>
      <c r="F859" s="15">
        <v>6.8699999999999997E-2</v>
      </c>
    </row>
    <row r="860" spans="1:6" ht="15.75" x14ac:dyDescent="0.25">
      <c r="A860" s="3" t="s">
        <v>1000</v>
      </c>
      <c r="B860" s="3">
        <v>260950</v>
      </c>
      <c r="C860" s="3">
        <v>8</v>
      </c>
      <c r="D860" s="15">
        <v>0.43867190499999997</v>
      </c>
      <c r="E860" s="15">
        <v>2.2498649999999999E-2</v>
      </c>
      <c r="F860" s="15">
        <v>6.9400000000000003E-2</v>
      </c>
    </row>
    <row r="861" spans="1:6" ht="15.75" x14ac:dyDescent="0.25">
      <c r="A861" s="3" t="s">
        <v>1001</v>
      </c>
      <c r="B861" s="3">
        <v>207005</v>
      </c>
      <c r="C861" s="3">
        <v>1</v>
      </c>
      <c r="D861" s="15">
        <v>0.117107619</v>
      </c>
      <c r="E861" s="15">
        <v>4.7351604999999998E-2</v>
      </c>
      <c r="F861" s="15">
        <v>6.9500000000000006E-2</v>
      </c>
    </row>
    <row r="862" spans="1:6" ht="15.75" x14ac:dyDescent="0.25">
      <c r="A862" s="3" t="s">
        <v>1002</v>
      </c>
      <c r="B862" s="3">
        <v>402089</v>
      </c>
      <c r="C862" s="3">
        <v>1</v>
      </c>
      <c r="D862" s="15">
        <v>0.30875714300000001</v>
      </c>
      <c r="E862" s="15">
        <v>3.1139126999999999E-2</v>
      </c>
      <c r="F862" s="15">
        <v>6.9699999999999998E-2</v>
      </c>
    </row>
    <row r="863" spans="1:6" ht="15.75" x14ac:dyDescent="0.25">
      <c r="A863" s="3" t="s">
        <v>1003</v>
      </c>
      <c r="B863" s="3">
        <v>596493</v>
      </c>
      <c r="C863" s="3">
        <v>4</v>
      </c>
      <c r="D863" s="15">
        <v>0.387310714</v>
      </c>
      <c r="E863" s="15">
        <v>2.1063694000000001E-2</v>
      </c>
      <c r="F863" s="15">
        <v>6.9800000000000001E-2</v>
      </c>
    </row>
    <row r="864" spans="1:6" ht="15.75" x14ac:dyDescent="0.25">
      <c r="A864" s="3" t="s">
        <v>1004</v>
      </c>
      <c r="B864" s="3">
        <v>978291</v>
      </c>
      <c r="C864" s="3">
        <v>14</v>
      </c>
      <c r="D864" s="15">
        <v>0.34420071400000002</v>
      </c>
      <c r="E864" s="15">
        <v>3.0080998000000001E-2</v>
      </c>
      <c r="F864" s="15">
        <v>7.0000000000000007E-2</v>
      </c>
    </row>
    <row r="865" spans="1:6" ht="15.75" x14ac:dyDescent="0.25">
      <c r="A865" s="3" t="s">
        <v>1005</v>
      </c>
      <c r="B865" s="3">
        <v>406180</v>
      </c>
      <c r="C865" s="3">
        <v>3</v>
      </c>
      <c r="D865" s="15">
        <v>0.27899071399999997</v>
      </c>
      <c r="E865" s="15">
        <v>3.3906054999999997E-2</v>
      </c>
      <c r="F865" s="15">
        <v>7.0400000000000004E-2</v>
      </c>
    </row>
    <row r="866" spans="1:6" ht="15.75" x14ac:dyDescent="0.25">
      <c r="A866" s="3" t="s">
        <v>1006</v>
      </c>
      <c r="B866" s="3">
        <v>1548266</v>
      </c>
      <c r="C866" s="3">
        <v>7</v>
      </c>
      <c r="D866" s="15">
        <v>0.29817742899999999</v>
      </c>
      <c r="E866" s="15">
        <v>2.5879072999999999E-2</v>
      </c>
      <c r="F866" s="15">
        <v>7.0400000000000004E-2</v>
      </c>
    </row>
    <row r="867" spans="1:6" ht="15.75" x14ac:dyDescent="0.25">
      <c r="A867" s="3" t="s">
        <v>1007</v>
      </c>
      <c r="B867" s="3">
        <v>343430</v>
      </c>
      <c r="C867" s="3">
        <v>2</v>
      </c>
      <c r="D867" s="15">
        <v>0.153340476</v>
      </c>
      <c r="E867" s="15">
        <v>4.2470646000000001E-2</v>
      </c>
      <c r="F867" s="15">
        <v>7.0499999999999993E-2</v>
      </c>
    </row>
    <row r="868" spans="1:6" ht="15.75" x14ac:dyDescent="0.25">
      <c r="A868" s="3" t="s">
        <v>1008</v>
      </c>
      <c r="B868" s="3">
        <v>926234</v>
      </c>
      <c r="C868" s="3">
        <v>6</v>
      </c>
      <c r="D868" s="15">
        <v>0.158799524</v>
      </c>
      <c r="E868" s="15">
        <v>3.4603378999999997E-2</v>
      </c>
      <c r="F868" s="15">
        <v>7.0699999999999999E-2</v>
      </c>
    </row>
    <row r="869" spans="1:6" ht="15.75" x14ac:dyDescent="0.25">
      <c r="A869" s="3" t="s">
        <v>1009</v>
      </c>
      <c r="B869" s="3">
        <v>205566</v>
      </c>
      <c r="C869" s="3">
        <v>3</v>
      </c>
      <c r="D869" s="15">
        <v>0.25016118999999998</v>
      </c>
      <c r="E869" s="15">
        <v>3.2593610000000002E-2</v>
      </c>
      <c r="F869" s="15">
        <v>7.1999999999999995E-2</v>
      </c>
    </row>
    <row r="870" spans="1:6" ht="15.75" x14ac:dyDescent="0.25">
      <c r="A870" s="3" t="s">
        <v>1010</v>
      </c>
      <c r="B870" s="3">
        <v>682858</v>
      </c>
      <c r="C870" s="3">
        <v>1</v>
      </c>
      <c r="D870" s="15">
        <v>0.248216667</v>
      </c>
      <c r="E870" s="15">
        <v>3.6209748E-2</v>
      </c>
      <c r="F870" s="15">
        <v>7.2300000000000003E-2</v>
      </c>
    </row>
    <row r="871" spans="1:6" ht="15.75" x14ac:dyDescent="0.25">
      <c r="A871" s="3" t="s">
        <v>1011</v>
      </c>
      <c r="B871" s="3">
        <v>426845</v>
      </c>
      <c r="C871" s="3">
        <v>1</v>
      </c>
      <c r="D871" s="15">
        <v>9.9739047999999997E-2</v>
      </c>
      <c r="E871" s="15">
        <v>4.1073097000000003E-2</v>
      </c>
      <c r="F871" s="15">
        <v>7.2599999999999998E-2</v>
      </c>
    </row>
    <row r="872" spans="1:6" ht="15.75" x14ac:dyDescent="0.25">
      <c r="A872" s="3" t="s">
        <v>1012</v>
      </c>
      <c r="B872" s="3">
        <v>103822</v>
      </c>
      <c r="C872" s="3">
        <v>8</v>
      </c>
      <c r="D872" s="15">
        <v>0.21513285700000001</v>
      </c>
      <c r="E872" s="15">
        <v>3.5749979000000001E-2</v>
      </c>
      <c r="F872" s="15">
        <v>7.2599999999999998E-2</v>
      </c>
    </row>
    <row r="873" spans="1:6" ht="15.75" x14ac:dyDescent="0.25">
      <c r="A873" s="3" t="s">
        <v>1013</v>
      </c>
      <c r="B873" s="3">
        <v>145592</v>
      </c>
      <c r="C873" s="3">
        <v>2</v>
      </c>
      <c r="D873" s="15">
        <v>0.227065238</v>
      </c>
      <c r="E873" s="15">
        <v>3.8161641000000003E-2</v>
      </c>
      <c r="F873" s="15">
        <v>7.3400000000000007E-2</v>
      </c>
    </row>
    <row r="874" spans="1:6" ht="15.75" x14ac:dyDescent="0.25">
      <c r="A874" s="3" t="s">
        <v>1014</v>
      </c>
      <c r="B874" s="3">
        <v>391910</v>
      </c>
      <c r="C874" s="3">
        <v>4</v>
      </c>
      <c r="D874" s="15">
        <v>0.16891857099999999</v>
      </c>
      <c r="E874" s="15">
        <v>3.1366249999999998E-2</v>
      </c>
      <c r="F874" s="15">
        <v>7.46E-2</v>
      </c>
    </row>
    <row r="875" spans="1:6" ht="15.75" x14ac:dyDescent="0.25">
      <c r="A875" s="3" t="s">
        <v>1015</v>
      </c>
      <c r="B875" s="3">
        <v>429662</v>
      </c>
      <c r="C875" s="3">
        <v>6</v>
      </c>
      <c r="D875" s="15">
        <v>0.41238761899999998</v>
      </c>
      <c r="E875" s="15">
        <v>2.4604233E-2</v>
      </c>
      <c r="F875" s="15">
        <v>7.51E-2</v>
      </c>
    </row>
    <row r="876" spans="1:6" ht="15.75" x14ac:dyDescent="0.25">
      <c r="A876" s="3" t="s">
        <v>1016</v>
      </c>
      <c r="B876" s="3">
        <v>73812</v>
      </c>
      <c r="C876" s="3">
        <v>1</v>
      </c>
      <c r="D876" s="15">
        <v>0.15521428600000001</v>
      </c>
      <c r="E876" s="15">
        <v>4.423382E-2</v>
      </c>
      <c r="F876" s="15">
        <v>7.5999999999999998E-2</v>
      </c>
    </row>
    <row r="877" spans="1:6" ht="15.75" x14ac:dyDescent="0.25">
      <c r="A877" s="3" t="s">
        <v>1017</v>
      </c>
      <c r="B877" s="3">
        <v>173209</v>
      </c>
      <c r="C877" s="3">
        <v>2</v>
      </c>
      <c r="D877" s="15">
        <v>0.19560285699999999</v>
      </c>
      <c r="E877" s="15">
        <v>2.6789031000000001E-2</v>
      </c>
      <c r="F877" s="15">
        <v>7.5999999999999998E-2</v>
      </c>
    </row>
    <row r="878" spans="1:6" ht="15.75" x14ac:dyDescent="0.25">
      <c r="A878" s="3" t="s">
        <v>1018</v>
      </c>
      <c r="B878" s="3">
        <v>409057</v>
      </c>
      <c r="C878" s="3">
        <v>3</v>
      </c>
      <c r="D878" s="15">
        <v>0.15483666700000001</v>
      </c>
      <c r="E878" s="15">
        <v>2.9602166999999999E-2</v>
      </c>
      <c r="F878" s="15">
        <v>7.6700000000000004E-2</v>
      </c>
    </row>
    <row r="879" spans="1:6" ht="15.75" x14ac:dyDescent="0.25">
      <c r="A879" s="3" t="s">
        <v>1019</v>
      </c>
      <c r="B879" s="3">
        <v>741972</v>
      </c>
      <c r="C879" s="3">
        <v>5</v>
      </c>
      <c r="D879" s="15">
        <v>0.44056761900000002</v>
      </c>
      <c r="E879" s="15">
        <v>1.4320037000000001E-2</v>
      </c>
      <c r="F879" s="15">
        <v>7.6700000000000004E-2</v>
      </c>
    </row>
    <row r="880" spans="1:6" ht="15.75" x14ac:dyDescent="0.25">
      <c r="A880" s="3" t="s">
        <v>1020</v>
      </c>
      <c r="B880" s="3">
        <v>29782</v>
      </c>
      <c r="C880" s="3">
        <v>6</v>
      </c>
      <c r="D880" s="15">
        <v>0.36767499999999997</v>
      </c>
      <c r="E880" s="15">
        <v>2.5805325E-2</v>
      </c>
      <c r="F880" s="15">
        <v>7.7100000000000002E-2</v>
      </c>
    </row>
    <row r="881" spans="1:6" ht="15.75" x14ac:dyDescent="0.25">
      <c r="A881" s="3" t="s">
        <v>1021</v>
      </c>
      <c r="B881" s="3">
        <v>504154</v>
      </c>
      <c r="C881" s="3">
        <v>4</v>
      </c>
      <c r="D881" s="15">
        <v>0.105112698</v>
      </c>
      <c r="E881" s="15">
        <v>2.7974010000000001E-2</v>
      </c>
      <c r="F881" s="15">
        <v>7.7299999999999994E-2</v>
      </c>
    </row>
    <row r="882" spans="1:6" ht="15.75" x14ac:dyDescent="0.25">
      <c r="A882" s="3" t="s">
        <v>1022</v>
      </c>
      <c r="B882" s="3">
        <v>748237</v>
      </c>
      <c r="C882" s="3">
        <v>3</v>
      </c>
      <c r="D882" s="15">
        <v>0.22306500000000001</v>
      </c>
      <c r="E882" s="15">
        <v>2.2533936000000001E-2</v>
      </c>
      <c r="F882" s="15">
        <v>7.7600000000000002E-2</v>
      </c>
    </row>
    <row r="883" spans="1:6" ht="15.75" x14ac:dyDescent="0.25">
      <c r="A883" s="3" t="s">
        <v>1023</v>
      </c>
      <c r="B883" s="3">
        <v>267811</v>
      </c>
      <c r="C883" s="3">
        <v>3</v>
      </c>
      <c r="D883" s="15">
        <v>0.19970619000000001</v>
      </c>
      <c r="E883" s="15">
        <v>3.5358286000000003E-2</v>
      </c>
      <c r="F883" s="15">
        <v>7.7700000000000005E-2</v>
      </c>
    </row>
    <row r="884" spans="1:6" ht="15.75" x14ac:dyDescent="0.25">
      <c r="A884" s="3" t="s">
        <v>1024</v>
      </c>
      <c r="B884" s="3">
        <v>265440</v>
      </c>
      <c r="C884" s="3">
        <v>3</v>
      </c>
      <c r="D884" s="15">
        <v>0.30198809500000001</v>
      </c>
      <c r="E884" s="15">
        <v>3.0823928E-2</v>
      </c>
      <c r="F884" s="15">
        <v>7.8E-2</v>
      </c>
    </row>
    <row r="885" spans="1:6" ht="15.75" x14ac:dyDescent="0.25">
      <c r="A885" s="3" t="s">
        <v>1025</v>
      </c>
      <c r="B885" s="3">
        <v>1240781</v>
      </c>
      <c r="C885" s="3">
        <v>11</v>
      </c>
      <c r="D885" s="15">
        <v>0.214446786</v>
      </c>
      <c r="E885" s="15">
        <v>3.5501085000000002E-2</v>
      </c>
      <c r="F885" s="15">
        <v>7.8100000000000003E-2</v>
      </c>
    </row>
    <row r="886" spans="1:6" ht="15.75" x14ac:dyDescent="0.25">
      <c r="A886" s="3" t="s">
        <v>1026</v>
      </c>
      <c r="B886" s="3">
        <v>30860</v>
      </c>
      <c r="C886" s="3">
        <v>1</v>
      </c>
      <c r="D886" s="15">
        <v>0.29104142900000002</v>
      </c>
      <c r="E886" s="15">
        <v>2.9669129999999998E-2</v>
      </c>
      <c r="F886" s="15">
        <v>7.8100000000000003E-2</v>
      </c>
    </row>
    <row r="887" spans="1:6" ht="15.75" x14ac:dyDescent="0.25">
      <c r="A887" s="3" t="s">
        <v>1027</v>
      </c>
      <c r="B887" s="3">
        <v>44939</v>
      </c>
      <c r="C887" s="3">
        <v>1</v>
      </c>
      <c r="D887" s="15">
        <v>0.18381857099999999</v>
      </c>
      <c r="E887" s="15">
        <v>4.0791978999999999E-2</v>
      </c>
      <c r="F887" s="15">
        <v>7.8399999999999997E-2</v>
      </c>
    </row>
    <row r="888" spans="1:6" ht="15.75" x14ac:dyDescent="0.25">
      <c r="A888" s="3" t="s">
        <v>1028</v>
      </c>
      <c r="B888" s="3">
        <v>371406</v>
      </c>
      <c r="C888" s="3">
        <v>3</v>
      </c>
      <c r="D888" s="15">
        <v>0.18590785700000001</v>
      </c>
      <c r="E888" s="15">
        <v>3.2958346999999999E-2</v>
      </c>
      <c r="F888" s="15">
        <v>7.8899999999999998E-2</v>
      </c>
    </row>
    <row r="889" spans="1:6" ht="15.75" x14ac:dyDescent="0.25">
      <c r="A889" s="3" t="s">
        <v>1029</v>
      </c>
      <c r="B889" s="3">
        <v>251538</v>
      </c>
      <c r="C889" s="3">
        <v>5</v>
      </c>
      <c r="D889" s="15">
        <v>0.104825</v>
      </c>
      <c r="E889" s="15">
        <v>4.2619710999999998E-2</v>
      </c>
      <c r="F889" s="15">
        <v>7.9600000000000004E-2</v>
      </c>
    </row>
    <row r="890" spans="1:6" ht="15.75" x14ac:dyDescent="0.25">
      <c r="A890" s="3" t="s">
        <v>1030</v>
      </c>
      <c r="B890" s="3">
        <v>468995</v>
      </c>
      <c r="C890" s="3">
        <v>7</v>
      </c>
      <c r="D890" s="15">
        <v>0.172252619</v>
      </c>
      <c r="E890" s="15">
        <v>3.8016463E-2</v>
      </c>
      <c r="F890" s="15">
        <v>0.08</v>
      </c>
    </row>
    <row r="891" spans="1:6" ht="15.75" x14ac:dyDescent="0.25">
      <c r="A891" s="3" t="s">
        <v>1031</v>
      </c>
      <c r="B891" s="3">
        <v>311364</v>
      </c>
      <c r="C891" s="3">
        <v>2</v>
      </c>
      <c r="D891" s="15">
        <v>0.28869166699999999</v>
      </c>
      <c r="E891" s="15">
        <v>2.1902411E-2</v>
      </c>
      <c r="F891" s="15">
        <v>0.08</v>
      </c>
    </row>
    <row r="892" spans="1:6" ht="15.75" x14ac:dyDescent="0.25">
      <c r="A892" s="3" t="s">
        <v>1032</v>
      </c>
      <c r="B892" s="3">
        <v>491192</v>
      </c>
      <c r="C892" s="3">
        <v>4</v>
      </c>
      <c r="D892" s="15">
        <v>0.26297214299999999</v>
      </c>
      <c r="E892" s="15">
        <v>3.3907631000000001E-2</v>
      </c>
      <c r="F892" s="15">
        <v>8.0100000000000005E-2</v>
      </c>
    </row>
    <row r="893" spans="1:6" ht="15.75" x14ac:dyDescent="0.25">
      <c r="A893" s="3" t="s">
        <v>1033</v>
      </c>
      <c r="B893" s="3">
        <v>811956</v>
      </c>
      <c r="C893" s="3">
        <v>1</v>
      </c>
      <c r="D893" s="15">
        <v>0.29339333299999998</v>
      </c>
      <c r="E893" s="15">
        <v>2.9204276000000001E-2</v>
      </c>
      <c r="F893" s="15">
        <v>8.0199999999999994E-2</v>
      </c>
    </row>
    <row r="894" spans="1:6" ht="15.75" x14ac:dyDescent="0.25">
      <c r="A894" s="3" t="s">
        <v>1034</v>
      </c>
      <c r="B894" s="3">
        <v>315602</v>
      </c>
      <c r="C894" s="3">
        <v>1</v>
      </c>
      <c r="D894" s="15">
        <v>0.20393523799999999</v>
      </c>
      <c r="E894" s="15">
        <v>3.9308902E-2</v>
      </c>
      <c r="F894" s="15">
        <v>8.0299999999999996E-2</v>
      </c>
    </row>
    <row r="895" spans="1:6" ht="15.75" x14ac:dyDescent="0.25">
      <c r="A895" s="3" t="s">
        <v>1035</v>
      </c>
      <c r="B895" s="3">
        <v>455877</v>
      </c>
      <c r="C895" s="3">
        <v>5</v>
      </c>
      <c r="D895" s="15">
        <v>0.21004999999999999</v>
      </c>
      <c r="E895" s="15">
        <v>3.9032841999999998E-2</v>
      </c>
      <c r="F895" s="15">
        <v>8.0299999999999996E-2</v>
      </c>
    </row>
    <row r="896" spans="1:6" ht="15.75" x14ac:dyDescent="0.25">
      <c r="A896" s="3" t="s">
        <v>1036</v>
      </c>
      <c r="B896" s="3">
        <v>530010</v>
      </c>
      <c r="C896" s="3">
        <v>11</v>
      </c>
      <c r="D896" s="15">
        <v>0.23747547599999999</v>
      </c>
      <c r="E896" s="15">
        <v>3.1590785000000003E-2</v>
      </c>
      <c r="F896" s="15">
        <v>8.0299999999999996E-2</v>
      </c>
    </row>
    <row r="897" spans="1:6" ht="15.75" x14ac:dyDescent="0.25">
      <c r="A897" s="3" t="s">
        <v>1037</v>
      </c>
      <c r="B897" s="3">
        <v>815577</v>
      </c>
      <c r="C897" s="3">
        <v>1</v>
      </c>
      <c r="D897" s="15">
        <v>0.295867143</v>
      </c>
      <c r="E897" s="15">
        <v>3.0865482999999999E-2</v>
      </c>
      <c r="F897" s="15">
        <v>8.0699999999999994E-2</v>
      </c>
    </row>
    <row r="898" spans="1:6" ht="15.75" x14ac:dyDescent="0.25">
      <c r="A898" s="3" t="s">
        <v>1038</v>
      </c>
      <c r="B898" s="3">
        <v>209734</v>
      </c>
      <c r="C898" s="3">
        <v>8</v>
      </c>
      <c r="D898" s="15">
        <v>0.17867896799999999</v>
      </c>
      <c r="E898" s="15">
        <v>2.8392466000000002E-2</v>
      </c>
      <c r="F898" s="15">
        <v>8.1199999999999994E-2</v>
      </c>
    </row>
    <row r="899" spans="1:6" ht="15.75" x14ac:dyDescent="0.25">
      <c r="A899" s="3" t="s">
        <v>1039</v>
      </c>
      <c r="B899" s="3">
        <v>249817</v>
      </c>
      <c r="C899" s="3">
        <v>1</v>
      </c>
      <c r="D899" s="15">
        <v>0.25532142899999999</v>
      </c>
      <c r="E899" s="15">
        <v>3.3243900999999999E-2</v>
      </c>
      <c r="F899" s="15">
        <v>8.1299999999999997E-2</v>
      </c>
    </row>
    <row r="900" spans="1:6" ht="15.75" x14ac:dyDescent="0.25">
      <c r="A900" s="3" t="s">
        <v>1040</v>
      </c>
      <c r="B900" s="3">
        <v>128455</v>
      </c>
      <c r="C900" s="3">
        <v>1</v>
      </c>
      <c r="D900" s="15">
        <v>0.19709428600000001</v>
      </c>
      <c r="E900" s="15">
        <v>3.8458852000000002E-2</v>
      </c>
      <c r="F900" s="15">
        <v>8.2699999999999996E-2</v>
      </c>
    </row>
    <row r="901" spans="1:6" ht="15.75" x14ac:dyDescent="0.25">
      <c r="A901" s="3" t="s">
        <v>1041</v>
      </c>
      <c r="B901" s="3">
        <v>633471</v>
      </c>
      <c r="C901" s="3">
        <v>4</v>
      </c>
      <c r="D901" s="15">
        <v>0.15186158699999999</v>
      </c>
      <c r="E901" s="15">
        <v>3.0266189999999998E-2</v>
      </c>
      <c r="F901" s="15">
        <v>8.2900000000000001E-2</v>
      </c>
    </row>
    <row r="902" spans="1:6" ht="15.75" x14ac:dyDescent="0.25">
      <c r="A902" s="3" t="s">
        <v>1042</v>
      </c>
      <c r="B902" s="3">
        <v>707240</v>
      </c>
      <c r="C902" s="3">
        <v>5</v>
      </c>
      <c r="D902" s="15">
        <v>0.24895904799999999</v>
      </c>
      <c r="E902" s="15">
        <v>3.0447575000000001E-2</v>
      </c>
      <c r="F902" s="15">
        <v>8.3000000000000004E-2</v>
      </c>
    </row>
    <row r="903" spans="1:6" ht="15.75" x14ac:dyDescent="0.25">
      <c r="A903" s="3" t="s">
        <v>1043</v>
      </c>
      <c r="B903" s="3">
        <v>1163745</v>
      </c>
      <c r="C903" s="3">
        <v>7</v>
      </c>
      <c r="D903" s="15">
        <v>0.15087869000000001</v>
      </c>
      <c r="E903" s="15">
        <v>3.4235821E-2</v>
      </c>
      <c r="F903" s="15">
        <v>8.3400000000000002E-2</v>
      </c>
    </row>
    <row r="904" spans="1:6" ht="15.75" x14ac:dyDescent="0.25">
      <c r="A904" s="3" t="s">
        <v>1044</v>
      </c>
      <c r="B904" s="3">
        <v>186193</v>
      </c>
      <c r="C904" s="3">
        <v>1</v>
      </c>
      <c r="D904" s="15">
        <v>0.18457190500000001</v>
      </c>
      <c r="E904" s="15">
        <v>3.8793381000000002E-2</v>
      </c>
      <c r="F904" s="15">
        <v>8.4400000000000003E-2</v>
      </c>
    </row>
    <row r="905" spans="1:6" ht="15.75" x14ac:dyDescent="0.25">
      <c r="A905" s="3" t="s">
        <v>1045</v>
      </c>
      <c r="B905" s="3">
        <v>175838</v>
      </c>
      <c r="C905" s="3">
        <v>1</v>
      </c>
      <c r="D905" s="15">
        <v>0.21693095200000001</v>
      </c>
      <c r="E905" s="15">
        <v>3.5494281000000003E-2</v>
      </c>
      <c r="F905" s="15">
        <v>8.5199999999999998E-2</v>
      </c>
    </row>
    <row r="906" spans="1:6" ht="15.75" x14ac:dyDescent="0.25">
      <c r="A906" s="3" t="s">
        <v>1046</v>
      </c>
      <c r="B906" s="3">
        <v>191799</v>
      </c>
      <c r="C906" s="3">
        <v>1</v>
      </c>
      <c r="D906" s="15">
        <v>0.18687857099999999</v>
      </c>
      <c r="E906" s="15">
        <v>3.6444308000000002E-2</v>
      </c>
      <c r="F906" s="15">
        <v>8.5400000000000004E-2</v>
      </c>
    </row>
    <row r="907" spans="1:6" ht="15.75" x14ac:dyDescent="0.25">
      <c r="A907" s="3" t="s">
        <v>1047</v>
      </c>
      <c r="B907" s="3">
        <v>398132</v>
      </c>
      <c r="C907" s="3">
        <v>4</v>
      </c>
      <c r="D907" s="15">
        <v>0.13970317500000001</v>
      </c>
      <c r="E907" s="15">
        <v>3.3962840000000001E-2</v>
      </c>
      <c r="F907" s="15">
        <v>8.5400000000000004E-2</v>
      </c>
    </row>
    <row r="908" spans="1:6" ht="15.75" x14ac:dyDescent="0.25">
      <c r="A908" s="3" t="s">
        <v>1048</v>
      </c>
      <c r="B908" s="3">
        <v>116796</v>
      </c>
      <c r="C908" s="3">
        <v>2</v>
      </c>
      <c r="D908" s="15">
        <v>0.22809190500000001</v>
      </c>
      <c r="E908" s="15">
        <v>3.6094855000000002E-2</v>
      </c>
      <c r="F908" s="15">
        <v>8.5599999999999996E-2</v>
      </c>
    </row>
    <row r="909" spans="1:6" ht="15.75" x14ac:dyDescent="0.25">
      <c r="A909" s="3" t="s">
        <v>1049</v>
      </c>
      <c r="B909" s="3">
        <v>46656</v>
      </c>
      <c r="C909" s="3">
        <v>2</v>
      </c>
      <c r="D909" s="15">
        <v>0.295630952</v>
      </c>
      <c r="E909" s="15">
        <v>3.0394191000000001E-2</v>
      </c>
      <c r="F909" s="15">
        <v>8.6499999999999994E-2</v>
      </c>
    </row>
    <row r="910" spans="1:6" ht="15.75" x14ac:dyDescent="0.25">
      <c r="A910" s="3" t="s">
        <v>1050</v>
      </c>
      <c r="B910" s="3">
        <v>1265338</v>
      </c>
      <c r="C910" s="3">
        <v>6</v>
      </c>
      <c r="D910" s="15">
        <v>0.32442928599999998</v>
      </c>
      <c r="E910" s="15">
        <v>2.8201747999999999E-2</v>
      </c>
      <c r="F910" s="15">
        <v>8.6800000000000002E-2</v>
      </c>
    </row>
    <row r="911" spans="1:6" ht="15.75" x14ac:dyDescent="0.25">
      <c r="A911" s="3" t="s">
        <v>1051</v>
      </c>
      <c r="B911" s="3">
        <v>368905</v>
      </c>
      <c r="C911" s="3">
        <v>3</v>
      </c>
      <c r="D911" s="15">
        <v>0.28488166700000001</v>
      </c>
      <c r="E911" s="15">
        <v>2.5868644999999999E-2</v>
      </c>
      <c r="F911" s="15">
        <v>8.6800000000000002E-2</v>
      </c>
    </row>
    <row r="912" spans="1:6" ht="15.75" x14ac:dyDescent="0.25">
      <c r="A912" s="3" t="s">
        <v>1052</v>
      </c>
      <c r="B912" s="3">
        <v>1336257</v>
      </c>
      <c r="C912" s="3">
        <v>4</v>
      </c>
      <c r="D912" s="15">
        <v>0.17622333300000001</v>
      </c>
      <c r="E912" s="15">
        <v>3.0175051000000001E-2</v>
      </c>
      <c r="F912" s="15">
        <v>8.7099999999999997E-2</v>
      </c>
    </row>
    <row r="913" spans="1:6" ht="15.75" x14ac:dyDescent="0.25">
      <c r="A913" s="3" t="s">
        <v>1053</v>
      </c>
      <c r="B913" s="3">
        <v>883435</v>
      </c>
      <c r="C913" s="3">
        <v>8</v>
      </c>
      <c r="D913" s="15">
        <v>0.50866761900000002</v>
      </c>
      <c r="E913" s="15">
        <v>1.074896E-2</v>
      </c>
      <c r="F913" s="15">
        <v>8.7599999999999997E-2</v>
      </c>
    </row>
    <row r="914" spans="1:6" ht="15.75" x14ac:dyDescent="0.25">
      <c r="A914" s="3" t="s">
        <v>1054</v>
      </c>
      <c r="B914" s="3">
        <v>381291</v>
      </c>
      <c r="C914" s="3">
        <v>4</v>
      </c>
      <c r="D914" s="15">
        <v>0.237432381</v>
      </c>
      <c r="E914" s="15">
        <v>3.0307580000000001E-2</v>
      </c>
      <c r="F914" s="15">
        <v>8.7999999999999995E-2</v>
      </c>
    </row>
    <row r="915" spans="1:6" ht="15.75" x14ac:dyDescent="0.25">
      <c r="A915" s="3" t="s">
        <v>1055</v>
      </c>
      <c r="B915" s="3">
        <v>314819</v>
      </c>
      <c r="C915" s="3">
        <v>12</v>
      </c>
      <c r="D915" s="15">
        <v>0.220892381</v>
      </c>
      <c r="E915" s="15">
        <v>2.2610805000000001E-2</v>
      </c>
      <c r="F915" s="15">
        <v>8.8300000000000003E-2</v>
      </c>
    </row>
    <row r="916" spans="1:6" ht="15.75" x14ac:dyDescent="0.25">
      <c r="A916" s="3" t="s">
        <v>1056</v>
      </c>
      <c r="B916" s="3">
        <v>562298</v>
      </c>
      <c r="C916" s="3">
        <v>17</v>
      </c>
      <c r="D916" s="15">
        <v>0.25977404799999998</v>
      </c>
      <c r="E916" s="15">
        <v>2.9884938999999999E-2</v>
      </c>
      <c r="F916" s="15">
        <v>8.8400000000000006E-2</v>
      </c>
    </row>
    <row r="917" spans="1:6" ht="15.75" x14ac:dyDescent="0.25">
      <c r="A917" s="3" t="s">
        <v>1057</v>
      </c>
      <c r="B917" s="3">
        <v>834326</v>
      </c>
      <c r="C917" s="3">
        <v>4</v>
      </c>
      <c r="D917" s="15">
        <v>0.35140095199999999</v>
      </c>
      <c r="E917" s="15">
        <v>2.5697444E-2</v>
      </c>
      <c r="F917" s="15">
        <v>8.8700000000000001E-2</v>
      </c>
    </row>
    <row r="918" spans="1:6" ht="15.75" x14ac:dyDescent="0.25">
      <c r="A918" s="3" t="s">
        <v>1058</v>
      </c>
      <c r="B918" s="3">
        <v>248012</v>
      </c>
      <c r="C918" s="3">
        <v>4</v>
      </c>
      <c r="D918" s="15">
        <v>0.13982380999999999</v>
      </c>
      <c r="E918" s="15">
        <v>3.5959500999999998E-2</v>
      </c>
      <c r="F918" s="15">
        <v>8.9499999999999996E-2</v>
      </c>
    </row>
    <row r="919" spans="1:6" ht="15.75" x14ac:dyDescent="0.25">
      <c r="A919" s="3" t="s">
        <v>1059</v>
      </c>
      <c r="B919" s="3">
        <v>323150</v>
      </c>
      <c r="C919" s="3">
        <v>5</v>
      </c>
      <c r="D919" s="15">
        <v>0.33336928599999999</v>
      </c>
      <c r="E919" s="15">
        <v>2.6276003999999999E-2</v>
      </c>
      <c r="F919" s="15">
        <v>9.0999999999999998E-2</v>
      </c>
    </row>
    <row r="920" spans="1:6" ht="15.75" x14ac:dyDescent="0.25">
      <c r="A920" s="3" t="s">
        <v>1060</v>
      </c>
      <c r="B920" s="3">
        <v>800706</v>
      </c>
      <c r="C920" s="3">
        <v>8</v>
      </c>
      <c r="D920" s="15">
        <v>0.31322023799999998</v>
      </c>
      <c r="E920" s="15">
        <v>2.5051403E-2</v>
      </c>
      <c r="F920" s="15">
        <v>9.1300000000000006E-2</v>
      </c>
    </row>
    <row r="921" spans="1:6" ht="15.75" x14ac:dyDescent="0.25">
      <c r="A921" s="3" t="s">
        <v>1061</v>
      </c>
      <c r="B921" s="3">
        <v>674212</v>
      </c>
      <c r="C921" s="3">
        <v>7</v>
      </c>
      <c r="D921" s="15">
        <v>0.25330345199999998</v>
      </c>
      <c r="E921" s="15">
        <v>2.5386624999999999E-2</v>
      </c>
      <c r="F921" s="15">
        <v>9.1499999999999998E-2</v>
      </c>
    </row>
    <row r="922" spans="1:6" ht="15.75" x14ac:dyDescent="0.25">
      <c r="A922" s="3" t="s">
        <v>1062</v>
      </c>
      <c r="B922" s="3">
        <v>174791</v>
      </c>
      <c r="C922" s="3">
        <v>1</v>
      </c>
      <c r="D922" s="15">
        <v>0.36013523800000002</v>
      </c>
      <c r="E922" s="15">
        <v>1.8687177999999999E-2</v>
      </c>
      <c r="F922" s="15">
        <v>9.1600000000000001E-2</v>
      </c>
    </row>
    <row r="923" spans="1:6" ht="15.75" x14ac:dyDescent="0.25">
      <c r="A923" s="3" t="s">
        <v>1063</v>
      </c>
      <c r="B923" s="3">
        <v>434111</v>
      </c>
      <c r="C923" s="3">
        <v>3</v>
      </c>
      <c r="D923" s="15">
        <v>0.21859984099999999</v>
      </c>
      <c r="E923" s="15">
        <v>2.4585879000000001E-2</v>
      </c>
      <c r="F923" s="15">
        <v>9.1800000000000007E-2</v>
      </c>
    </row>
    <row r="924" spans="1:6" ht="15.75" x14ac:dyDescent="0.25">
      <c r="A924" s="3" t="s">
        <v>1064</v>
      </c>
      <c r="B924" s="3">
        <v>128516</v>
      </c>
      <c r="C924" s="3">
        <v>1</v>
      </c>
      <c r="D924" s="15">
        <v>0.172380952</v>
      </c>
      <c r="E924" s="15">
        <v>3.7196027999999999E-2</v>
      </c>
      <c r="F924" s="15">
        <v>9.2499999999999999E-2</v>
      </c>
    </row>
    <row r="925" spans="1:6" ht="15.75" x14ac:dyDescent="0.25">
      <c r="A925" s="3" t="s">
        <v>1065</v>
      </c>
      <c r="B925" s="3">
        <v>78296</v>
      </c>
      <c r="C925" s="3">
        <v>8</v>
      </c>
      <c r="D925" s="15">
        <v>0.20803833299999999</v>
      </c>
      <c r="E925" s="15">
        <v>3.2782492000000003E-2</v>
      </c>
      <c r="F925" s="15">
        <v>9.2499999999999999E-2</v>
      </c>
    </row>
    <row r="926" spans="1:6" ht="15.75" x14ac:dyDescent="0.25">
      <c r="A926" s="3" t="s">
        <v>1066</v>
      </c>
      <c r="B926" s="3">
        <v>50316</v>
      </c>
      <c r="C926" s="3">
        <v>2</v>
      </c>
      <c r="D926" s="15">
        <v>0.21689809500000001</v>
      </c>
      <c r="E926" s="15">
        <v>3.3522730000000001E-2</v>
      </c>
      <c r="F926" s="15">
        <v>9.3600000000000003E-2</v>
      </c>
    </row>
    <row r="927" spans="1:6" ht="15.75" x14ac:dyDescent="0.25">
      <c r="A927" s="3" t="s">
        <v>1067</v>
      </c>
      <c r="B927" s="3">
        <v>1523134</v>
      </c>
      <c r="C927" s="3">
        <v>11</v>
      </c>
      <c r="D927" s="15">
        <v>0.161836429</v>
      </c>
      <c r="E927" s="15">
        <v>3.0239944000000001E-2</v>
      </c>
      <c r="F927" s="15">
        <v>9.3600000000000003E-2</v>
      </c>
    </row>
    <row r="928" spans="1:6" ht="15.75" x14ac:dyDescent="0.25">
      <c r="A928" s="3" t="s">
        <v>1068</v>
      </c>
      <c r="B928" s="3">
        <v>321049</v>
      </c>
      <c r="C928" s="3">
        <v>5</v>
      </c>
      <c r="D928" s="15">
        <v>0.34221000000000001</v>
      </c>
      <c r="E928" s="15">
        <v>2.2569815E-2</v>
      </c>
      <c r="F928" s="15">
        <v>9.4100000000000003E-2</v>
      </c>
    </row>
    <row r="929" spans="1:6" ht="15.75" x14ac:dyDescent="0.25">
      <c r="A929" s="3" t="s">
        <v>1069</v>
      </c>
      <c r="B929" s="3">
        <v>1298228</v>
      </c>
      <c r="C929" s="3">
        <v>9</v>
      </c>
      <c r="D929" s="15">
        <v>0.28164083299999998</v>
      </c>
      <c r="E929" s="15">
        <v>2.8974205999999999E-2</v>
      </c>
      <c r="F929" s="15">
        <v>9.4600000000000004E-2</v>
      </c>
    </row>
    <row r="930" spans="1:6" ht="15.75" x14ac:dyDescent="0.25">
      <c r="A930" s="3" t="s">
        <v>1070</v>
      </c>
      <c r="B930" s="3">
        <v>1004314</v>
      </c>
      <c r="C930" s="3">
        <v>3</v>
      </c>
      <c r="D930" s="15">
        <v>0.10688381</v>
      </c>
      <c r="E930" s="15">
        <v>3.4214574999999997E-2</v>
      </c>
      <c r="F930" s="15">
        <v>9.5200000000000007E-2</v>
      </c>
    </row>
    <row r="931" spans="1:6" ht="15.75" x14ac:dyDescent="0.25">
      <c r="A931" s="3" t="s">
        <v>1071</v>
      </c>
      <c r="B931" s="3">
        <v>111839</v>
      </c>
      <c r="C931" s="3">
        <v>1</v>
      </c>
      <c r="D931" s="15">
        <v>0.28206476200000002</v>
      </c>
      <c r="E931" s="15">
        <v>2.9150181000000001E-2</v>
      </c>
      <c r="F931" s="15">
        <v>9.6000000000000002E-2</v>
      </c>
    </row>
    <row r="932" spans="1:6" ht="15.75" x14ac:dyDescent="0.25">
      <c r="A932" s="3" t="s">
        <v>1072</v>
      </c>
      <c r="B932" s="3">
        <v>974134</v>
      </c>
      <c r="C932" s="3">
        <v>1</v>
      </c>
      <c r="D932" s="15">
        <v>0.24921190500000001</v>
      </c>
      <c r="E932" s="15">
        <v>3.1008582E-2</v>
      </c>
      <c r="F932" s="15">
        <v>9.6199999999999994E-2</v>
      </c>
    </row>
    <row r="933" spans="1:6" ht="15.75" x14ac:dyDescent="0.25">
      <c r="A933" s="3" t="s">
        <v>1073</v>
      </c>
      <c r="B933" s="3">
        <v>339606</v>
      </c>
      <c r="C933" s="3">
        <v>10</v>
      </c>
      <c r="D933" s="15">
        <v>0.19968754</v>
      </c>
      <c r="E933" s="15">
        <v>2.9080234999999999E-2</v>
      </c>
      <c r="F933" s="15">
        <v>9.6299999999999997E-2</v>
      </c>
    </row>
    <row r="934" spans="1:6" ht="15.75" x14ac:dyDescent="0.25">
      <c r="A934" s="3" t="s">
        <v>1074</v>
      </c>
      <c r="B934" s="3">
        <v>563718</v>
      </c>
      <c r="C934" s="3">
        <v>1</v>
      </c>
      <c r="D934" s="15">
        <v>0.28626523799999998</v>
      </c>
      <c r="E934" s="15">
        <v>2.7031962E-2</v>
      </c>
      <c r="F934" s="15">
        <v>9.6299999999999997E-2</v>
      </c>
    </row>
    <row r="935" spans="1:6" ht="15.75" x14ac:dyDescent="0.25">
      <c r="A935" s="3" t="s">
        <v>1075</v>
      </c>
      <c r="B935" s="3">
        <v>35832</v>
      </c>
      <c r="C935" s="3">
        <v>2</v>
      </c>
      <c r="D935" s="15">
        <v>8.1143809999999997E-2</v>
      </c>
      <c r="E935" s="15">
        <v>3.3397975000000003E-2</v>
      </c>
      <c r="F935" s="15">
        <v>9.6500000000000002E-2</v>
      </c>
    </row>
    <row r="936" spans="1:6" ht="15.75" x14ac:dyDescent="0.25">
      <c r="A936" s="3" t="s">
        <v>1076</v>
      </c>
      <c r="B936" s="3">
        <v>268473</v>
      </c>
      <c r="C936" s="3">
        <v>3</v>
      </c>
      <c r="D936" s="15">
        <v>0.30663428599999998</v>
      </c>
      <c r="E936" s="15">
        <v>2.7749761000000001E-2</v>
      </c>
      <c r="F936" s="15">
        <v>9.6699999999999994E-2</v>
      </c>
    </row>
    <row r="937" spans="1:6" ht="15.75" x14ac:dyDescent="0.25">
      <c r="A937" s="3" t="s">
        <v>1077</v>
      </c>
      <c r="B937" s="3">
        <v>29980</v>
      </c>
      <c r="C937" s="3">
        <v>1</v>
      </c>
      <c r="D937" s="15">
        <v>0.17489381000000001</v>
      </c>
      <c r="E937" s="15">
        <v>2.4573734999999999E-2</v>
      </c>
      <c r="F937" s="15">
        <v>9.7000000000000003E-2</v>
      </c>
    </row>
    <row r="938" spans="1:6" ht="15.75" x14ac:dyDescent="0.25">
      <c r="A938" s="3" t="s">
        <v>1078</v>
      </c>
      <c r="B938" s="3">
        <v>768625</v>
      </c>
      <c r="C938" s="3">
        <v>3</v>
      </c>
      <c r="D938" s="15">
        <v>0.110513571</v>
      </c>
      <c r="E938" s="15">
        <v>3.5097565999999997E-2</v>
      </c>
      <c r="F938" s="15">
        <v>9.7100000000000006E-2</v>
      </c>
    </row>
    <row r="939" spans="1:6" ht="15.75" x14ac:dyDescent="0.25">
      <c r="A939" s="3" t="s">
        <v>1079</v>
      </c>
      <c r="B939" s="3">
        <v>655175</v>
      </c>
      <c r="C939" s="3">
        <v>4</v>
      </c>
      <c r="D939" s="15">
        <v>0.16286682499999999</v>
      </c>
      <c r="E939" s="15">
        <v>2.4783888E-2</v>
      </c>
      <c r="F939" s="15">
        <v>9.8199999999999996E-2</v>
      </c>
    </row>
    <row r="940" spans="1:6" ht="15.75" x14ac:dyDescent="0.25">
      <c r="A940" s="3" t="s">
        <v>1080</v>
      </c>
      <c r="B940" s="3">
        <v>438676</v>
      </c>
      <c r="C940" s="3">
        <v>16</v>
      </c>
      <c r="D940" s="15">
        <v>0.21417523799999999</v>
      </c>
      <c r="E940" s="15">
        <v>2.4668651E-2</v>
      </c>
      <c r="F940" s="15">
        <v>9.9099999999999994E-2</v>
      </c>
    </row>
    <row r="941" spans="1:6" ht="15.75" x14ac:dyDescent="0.25">
      <c r="A941" s="3" t="s">
        <v>1081</v>
      </c>
      <c r="B941" s="3">
        <v>324209</v>
      </c>
      <c r="C941" s="3">
        <v>1</v>
      </c>
      <c r="D941" s="15">
        <v>0.25242714300000002</v>
      </c>
      <c r="E941" s="15">
        <v>2.9543338999999998E-2</v>
      </c>
      <c r="F941" s="15">
        <v>9.9299999999999999E-2</v>
      </c>
    </row>
    <row r="942" spans="1:6" ht="15.75" x14ac:dyDescent="0.25">
      <c r="A942" s="3" t="s">
        <v>1082</v>
      </c>
      <c r="B942" s="3">
        <v>42256</v>
      </c>
      <c r="C942" s="3">
        <v>10</v>
      </c>
      <c r="D942" s="15">
        <v>0.24153023800000001</v>
      </c>
      <c r="E942" s="15">
        <v>2.9047325999999998E-2</v>
      </c>
      <c r="F942" s="15">
        <v>9.9299999999999999E-2</v>
      </c>
    </row>
    <row r="943" spans="1:6" ht="15.75" x14ac:dyDescent="0.25">
      <c r="A943" s="3" t="s">
        <v>1083</v>
      </c>
      <c r="B943" s="3">
        <v>371027</v>
      </c>
      <c r="C943" s="3">
        <v>8</v>
      </c>
      <c r="D943" s="15">
        <v>0.46944381000000002</v>
      </c>
      <c r="E943" s="15">
        <v>1.6840608999999999E-2</v>
      </c>
      <c r="F943" s="15">
        <v>9.9400000000000002E-2</v>
      </c>
    </row>
    <row r="944" spans="1:6" ht="15.75" x14ac:dyDescent="0.25">
      <c r="A944" s="3" t="s">
        <v>1084</v>
      </c>
      <c r="B944" s="3">
        <v>841317</v>
      </c>
      <c r="C944" s="3">
        <v>2</v>
      </c>
      <c r="D944" s="15">
        <v>8.5050476E-2</v>
      </c>
      <c r="E944" s="15">
        <v>3.1727070000000003E-2</v>
      </c>
      <c r="F944" s="15">
        <v>0.1</v>
      </c>
    </row>
    <row r="945" spans="1:6" ht="15.75" x14ac:dyDescent="0.25">
      <c r="A945" s="3" t="s">
        <v>1085</v>
      </c>
      <c r="B945" s="3">
        <v>598562</v>
      </c>
      <c r="C945" s="3">
        <v>8</v>
      </c>
      <c r="D945" s="15">
        <v>0.225399762</v>
      </c>
      <c r="E945" s="15">
        <v>2.6006504999999999E-2</v>
      </c>
      <c r="F945" s="15">
        <v>0.1</v>
      </c>
    </row>
    <row r="946" spans="1:6" ht="15.75" x14ac:dyDescent="0.25">
      <c r="A946" s="3" t="s">
        <v>1086</v>
      </c>
      <c r="B946" s="3">
        <v>217746</v>
      </c>
      <c r="C946" s="3">
        <v>1</v>
      </c>
      <c r="D946" s="15">
        <v>0.13228000000000001</v>
      </c>
      <c r="E946" s="15">
        <v>3.9572208999999997E-2</v>
      </c>
      <c r="F946" s="15">
        <v>0.1004</v>
      </c>
    </row>
    <row r="947" spans="1:6" ht="15.75" x14ac:dyDescent="0.25">
      <c r="A947" s="3" t="s">
        <v>1087</v>
      </c>
      <c r="B947" s="3">
        <v>541140</v>
      </c>
      <c r="C947" s="3">
        <v>3</v>
      </c>
      <c r="D947" s="15">
        <v>0.182030476</v>
      </c>
      <c r="E947" s="15">
        <v>3.5127878000000001E-2</v>
      </c>
      <c r="F947" s="15">
        <v>0.10100000000000001</v>
      </c>
    </row>
    <row r="948" spans="1:6" ht="15.75" x14ac:dyDescent="0.25">
      <c r="A948" s="3" t="s">
        <v>1088</v>
      </c>
      <c r="B948" s="3">
        <v>867860</v>
      </c>
      <c r="C948" s="3">
        <v>3</v>
      </c>
      <c r="D948" s="15">
        <v>0.19517881000000001</v>
      </c>
      <c r="E948" s="15">
        <v>2.5152086000000001E-2</v>
      </c>
      <c r="F948" s="15">
        <v>0.1014</v>
      </c>
    </row>
    <row r="949" spans="1:6" ht="15.75" x14ac:dyDescent="0.25">
      <c r="A949" s="3" t="s">
        <v>1089</v>
      </c>
      <c r="B949" s="3">
        <v>715056</v>
      </c>
      <c r="C949" s="3">
        <v>5</v>
      </c>
      <c r="D949" s="15">
        <v>0.25745833299999998</v>
      </c>
      <c r="E949" s="15">
        <v>2.5709935E-2</v>
      </c>
      <c r="F949" s="15">
        <v>0.10150000000000001</v>
      </c>
    </row>
    <row r="950" spans="1:6" ht="15.75" x14ac:dyDescent="0.25">
      <c r="A950" s="3" t="s">
        <v>1090</v>
      </c>
      <c r="B950" s="3">
        <v>76023</v>
      </c>
      <c r="C950" s="3">
        <v>1</v>
      </c>
      <c r="D950" s="15">
        <v>0.105710476</v>
      </c>
      <c r="E950" s="15">
        <v>3.2577106000000002E-2</v>
      </c>
      <c r="F950" s="15">
        <v>0.1017</v>
      </c>
    </row>
    <row r="951" spans="1:6" ht="15.75" x14ac:dyDescent="0.25">
      <c r="A951" s="3" t="s">
        <v>1091</v>
      </c>
      <c r="B951" s="3">
        <v>120157</v>
      </c>
      <c r="C951" s="3">
        <v>2</v>
      </c>
      <c r="D951" s="15">
        <v>0.30131428599999999</v>
      </c>
      <c r="E951" s="15">
        <v>2.9542207000000001E-2</v>
      </c>
      <c r="F951" s="15">
        <v>0.10199999999999999</v>
      </c>
    </row>
    <row r="952" spans="1:6" ht="15.75" x14ac:dyDescent="0.25">
      <c r="A952" s="3" t="s">
        <v>1092</v>
      </c>
      <c r="B952" s="3">
        <v>523015</v>
      </c>
      <c r="C952" s="3">
        <v>4</v>
      </c>
      <c r="D952" s="15">
        <v>0.24965738100000001</v>
      </c>
      <c r="E952" s="15">
        <v>2.6353959999999999E-2</v>
      </c>
      <c r="F952" s="15">
        <v>0.10340000000000001</v>
      </c>
    </row>
    <row r="953" spans="1:6" ht="15.75" x14ac:dyDescent="0.25">
      <c r="A953" s="3" t="s">
        <v>1093</v>
      </c>
      <c r="B953" s="3">
        <v>628439</v>
      </c>
      <c r="C953" s="3">
        <v>4</v>
      </c>
      <c r="D953" s="15">
        <v>0.25262618999999997</v>
      </c>
      <c r="E953" s="15">
        <v>2.9533467000000001E-2</v>
      </c>
      <c r="F953" s="15">
        <v>0.10390000000000001</v>
      </c>
    </row>
    <row r="954" spans="1:6" ht="15.75" x14ac:dyDescent="0.25">
      <c r="A954" s="3" t="s">
        <v>1094</v>
      </c>
      <c r="B954" s="3">
        <v>680024</v>
      </c>
      <c r="C954" s="3">
        <v>2</v>
      </c>
      <c r="D954" s="15">
        <v>0.256173333</v>
      </c>
      <c r="E954" s="15">
        <v>2.9313960999999999E-2</v>
      </c>
      <c r="F954" s="15">
        <v>0.1041</v>
      </c>
    </row>
    <row r="955" spans="1:6" ht="15.75" x14ac:dyDescent="0.25">
      <c r="A955" s="3" t="s">
        <v>1095</v>
      </c>
      <c r="B955" s="3">
        <v>266873</v>
      </c>
      <c r="C955" s="3">
        <v>4</v>
      </c>
      <c r="D955" s="15">
        <v>0.36932476199999997</v>
      </c>
      <c r="E955" s="15">
        <v>2.0792372999999999E-2</v>
      </c>
      <c r="F955" s="15">
        <v>0.1042</v>
      </c>
    </row>
    <row r="956" spans="1:6" ht="15.75" x14ac:dyDescent="0.25">
      <c r="A956" s="3" t="s">
        <v>1096</v>
      </c>
      <c r="B956" s="3">
        <v>85816</v>
      </c>
      <c r="C956" s="3">
        <v>1</v>
      </c>
      <c r="D956" s="15">
        <v>0.21388428600000001</v>
      </c>
      <c r="E956" s="15">
        <v>3.242399E-2</v>
      </c>
      <c r="F956" s="15">
        <v>0.1043</v>
      </c>
    </row>
    <row r="957" spans="1:6" ht="15.75" x14ac:dyDescent="0.25">
      <c r="A957" s="3" t="s">
        <v>1097</v>
      </c>
      <c r="B957" s="3">
        <v>213268</v>
      </c>
      <c r="C957" s="3">
        <v>1</v>
      </c>
      <c r="D957" s="15">
        <v>0.13133761899999999</v>
      </c>
      <c r="E957" s="15">
        <v>3.7305024999999999E-2</v>
      </c>
      <c r="F957" s="15">
        <v>0.10440000000000001</v>
      </c>
    </row>
    <row r="958" spans="1:6" ht="15.75" x14ac:dyDescent="0.25">
      <c r="A958" s="3" t="s">
        <v>1098</v>
      </c>
      <c r="B958" s="3">
        <v>1057594</v>
      </c>
      <c r="C958" s="3">
        <v>3</v>
      </c>
      <c r="D958" s="15">
        <v>0.178341905</v>
      </c>
      <c r="E958" s="15">
        <v>3.2870236999999997E-2</v>
      </c>
      <c r="F958" s="15">
        <v>0.1046</v>
      </c>
    </row>
    <row r="959" spans="1:6" ht="15.75" x14ac:dyDescent="0.25">
      <c r="A959" s="3" t="s">
        <v>1099</v>
      </c>
      <c r="B959" s="3">
        <v>49084</v>
      </c>
      <c r="C959" s="3">
        <v>7</v>
      </c>
      <c r="D959" s="15">
        <v>0.21085190500000001</v>
      </c>
      <c r="E959" s="15">
        <v>3.309575E-2</v>
      </c>
      <c r="F959" s="15">
        <v>0.10539999999999999</v>
      </c>
    </row>
    <row r="960" spans="1:6" ht="15.75" x14ac:dyDescent="0.25">
      <c r="A960" s="3" t="s">
        <v>1100</v>
      </c>
      <c r="B960" s="3">
        <v>232401</v>
      </c>
      <c r="C960" s="3">
        <v>3</v>
      </c>
      <c r="D960" s="15">
        <v>0.37142857099999999</v>
      </c>
      <c r="E960" s="15">
        <v>1.6713847E-2</v>
      </c>
      <c r="F960" s="15">
        <v>0.10539999999999999</v>
      </c>
    </row>
    <row r="961" spans="1:6" ht="15.75" x14ac:dyDescent="0.25">
      <c r="A961" s="3" t="s">
        <v>1101</v>
      </c>
      <c r="B961" s="3">
        <v>49812</v>
      </c>
      <c r="C961" s="3">
        <v>2</v>
      </c>
      <c r="D961" s="15">
        <v>0.20158690500000001</v>
      </c>
      <c r="E961" s="15">
        <v>2.6861870999999999E-2</v>
      </c>
      <c r="F961" s="15">
        <v>0.1057</v>
      </c>
    </row>
    <row r="962" spans="1:6" ht="15.75" x14ac:dyDescent="0.25">
      <c r="A962" s="3" t="s">
        <v>1102</v>
      </c>
      <c r="B962" s="3">
        <v>585390</v>
      </c>
      <c r="C962" s="3">
        <v>11</v>
      </c>
      <c r="D962" s="15">
        <v>0.187941565</v>
      </c>
      <c r="E962" s="15">
        <v>2.5514458E-2</v>
      </c>
      <c r="F962" s="15">
        <v>0.1062</v>
      </c>
    </row>
    <row r="963" spans="1:6" ht="15.75" x14ac:dyDescent="0.25">
      <c r="A963" s="3" t="s">
        <v>1103</v>
      </c>
      <c r="B963" s="3">
        <v>932899</v>
      </c>
      <c r="C963" s="3">
        <v>12</v>
      </c>
      <c r="D963" s="15">
        <v>0.27867599999999998</v>
      </c>
      <c r="E963" s="15">
        <v>2.5693013000000001E-2</v>
      </c>
      <c r="F963" s="15">
        <v>0.1071</v>
      </c>
    </row>
    <row r="964" spans="1:6" ht="15.75" x14ac:dyDescent="0.25">
      <c r="A964" s="3" t="s">
        <v>1104</v>
      </c>
      <c r="B964" s="3">
        <v>345574</v>
      </c>
      <c r="C964" s="3">
        <v>1</v>
      </c>
      <c r="D964" s="15">
        <v>0.26498333299999999</v>
      </c>
      <c r="E964" s="15">
        <v>2.7784608999999998E-2</v>
      </c>
      <c r="F964" s="15">
        <v>0.1076</v>
      </c>
    </row>
    <row r="965" spans="1:6" ht="15.75" x14ac:dyDescent="0.25">
      <c r="A965" s="3" t="s">
        <v>1105</v>
      </c>
      <c r="B965" s="3">
        <v>342104</v>
      </c>
      <c r="C965" s="3">
        <v>5</v>
      </c>
      <c r="D965" s="15">
        <v>0.27148238099999999</v>
      </c>
      <c r="E965" s="15">
        <v>2.6731114E-2</v>
      </c>
      <c r="F965" s="15">
        <v>0.1081</v>
      </c>
    </row>
    <row r="966" spans="1:6" ht="15.75" x14ac:dyDescent="0.25">
      <c r="A966" s="3" t="s">
        <v>1106</v>
      </c>
      <c r="B966" s="3">
        <v>494427</v>
      </c>
      <c r="C966" s="3">
        <v>1</v>
      </c>
      <c r="D966" s="15">
        <v>7.6049047999999994E-2</v>
      </c>
      <c r="E966" s="15">
        <v>3.3415444000000002E-2</v>
      </c>
      <c r="F966" s="15">
        <v>0.10829999999999999</v>
      </c>
    </row>
    <row r="967" spans="1:6" ht="15.75" x14ac:dyDescent="0.25">
      <c r="A967" s="3" t="s">
        <v>1107</v>
      </c>
      <c r="B967" s="3">
        <v>807301</v>
      </c>
      <c r="C967" s="3">
        <v>2</v>
      </c>
      <c r="D967" s="15">
        <v>0.20011142900000001</v>
      </c>
      <c r="E967" s="15">
        <v>2.9973621999999998E-2</v>
      </c>
      <c r="F967" s="15">
        <v>0.1087</v>
      </c>
    </row>
    <row r="968" spans="1:6" ht="15.75" x14ac:dyDescent="0.25">
      <c r="A968" s="3" t="s">
        <v>1108</v>
      </c>
      <c r="B968" s="3">
        <v>72843</v>
      </c>
      <c r="C968" s="3">
        <v>1</v>
      </c>
      <c r="D968" s="15">
        <v>0.28989238099999998</v>
      </c>
      <c r="E968" s="15">
        <v>2.7069004000000001E-2</v>
      </c>
      <c r="F968" s="15">
        <v>0.10879999999999999</v>
      </c>
    </row>
    <row r="969" spans="1:6" ht="15.75" x14ac:dyDescent="0.25">
      <c r="A969" s="3" t="s">
        <v>1109</v>
      </c>
      <c r="B969" s="3">
        <v>707187</v>
      </c>
      <c r="C969" s="3">
        <v>5</v>
      </c>
      <c r="D969" s="15">
        <v>0.41551619000000001</v>
      </c>
      <c r="E969" s="15">
        <v>1.6011319E-2</v>
      </c>
      <c r="F969" s="15">
        <v>0.1089</v>
      </c>
    </row>
    <row r="970" spans="1:6" ht="15.75" x14ac:dyDescent="0.25">
      <c r="A970" s="3" t="s">
        <v>1110</v>
      </c>
      <c r="B970" s="3">
        <v>1685085</v>
      </c>
      <c r="C970" s="3">
        <v>14</v>
      </c>
      <c r="D970" s="15">
        <v>0.239096012</v>
      </c>
      <c r="E970" s="15">
        <v>2.2451664999999999E-2</v>
      </c>
      <c r="F970" s="15">
        <v>0.10979999999999999</v>
      </c>
    </row>
    <row r="971" spans="1:6" ht="15.75" x14ac:dyDescent="0.25">
      <c r="A971" s="3" t="s">
        <v>1111</v>
      </c>
      <c r="B971" s="3">
        <v>831506</v>
      </c>
      <c r="C971" s="3">
        <v>5</v>
      </c>
      <c r="D971" s="15">
        <v>0.36284571399999999</v>
      </c>
      <c r="E971" s="15">
        <v>1.9910981000000001E-2</v>
      </c>
      <c r="F971" s="15">
        <v>0.1099</v>
      </c>
    </row>
    <row r="972" spans="1:6" ht="15.75" x14ac:dyDescent="0.25">
      <c r="A972" s="3" t="s">
        <v>1112</v>
      </c>
      <c r="B972" s="3">
        <v>369024</v>
      </c>
      <c r="C972" s="3">
        <v>2</v>
      </c>
      <c r="D972" s="15">
        <v>0.306638095</v>
      </c>
      <c r="E972" s="15">
        <v>2.5906142E-2</v>
      </c>
      <c r="F972" s="15">
        <v>0.11</v>
      </c>
    </row>
    <row r="973" spans="1:6" ht="15.75" x14ac:dyDescent="0.25">
      <c r="A973" s="3" t="s">
        <v>1113</v>
      </c>
      <c r="B973" s="3">
        <v>547632</v>
      </c>
      <c r="C973" s="3">
        <v>2</v>
      </c>
      <c r="D973" s="15">
        <v>0.18185619</v>
      </c>
      <c r="E973" s="15">
        <v>3.3163149000000003E-2</v>
      </c>
      <c r="F973" s="15">
        <v>0.111</v>
      </c>
    </row>
    <row r="974" spans="1:6" ht="15.75" x14ac:dyDescent="0.25">
      <c r="A974" s="3" t="s">
        <v>1114</v>
      </c>
      <c r="B974" s="3">
        <v>396973</v>
      </c>
      <c r="C974" s="3">
        <v>4</v>
      </c>
      <c r="D974" s="15">
        <v>0.42279476199999999</v>
      </c>
      <c r="E974" s="15">
        <v>1.7912491999999999E-2</v>
      </c>
      <c r="F974" s="15">
        <v>0.111</v>
      </c>
    </row>
    <row r="975" spans="1:6" ht="15.75" x14ac:dyDescent="0.25">
      <c r="A975" s="3" t="s">
        <v>1115</v>
      </c>
      <c r="B975" s="3">
        <v>358271</v>
      </c>
      <c r="C975" s="3">
        <v>4</v>
      </c>
      <c r="D975" s="15">
        <v>0.24528476199999999</v>
      </c>
      <c r="E975" s="15">
        <v>2.8888144000000001E-2</v>
      </c>
      <c r="F975" s="15">
        <v>0.1111</v>
      </c>
    </row>
    <row r="976" spans="1:6" ht="15.75" x14ac:dyDescent="0.25">
      <c r="A976" s="3" t="s">
        <v>1116</v>
      </c>
      <c r="B976" s="3">
        <v>338297</v>
      </c>
      <c r="C976" s="3">
        <v>2</v>
      </c>
      <c r="D976" s="15">
        <v>0.182417619</v>
      </c>
      <c r="E976" s="15">
        <v>2.6451083E-2</v>
      </c>
      <c r="F976" s="15">
        <v>0.11119999999999999</v>
      </c>
    </row>
    <row r="977" spans="1:6" ht="15.75" x14ac:dyDescent="0.25">
      <c r="A977" s="3" t="s">
        <v>1117</v>
      </c>
      <c r="B977" s="3">
        <v>489260</v>
      </c>
      <c r="C977" s="3">
        <v>5</v>
      </c>
      <c r="D977" s="15">
        <v>0.111624286</v>
      </c>
      <c r="E977" s="15">
        <v>3.8055581999999998E-2</v>
      </c>
      <c r="F977" s="15">
        <v>0.1116</v>
      </c>
    </row>
    <row r="978" spans="1:6" ht="15.75" x14ac:dyDescent="0.25">
      <c r="A978" s="3" t="s">
        <v>1118</v>
      </c>
      <c r="B978" s="3">
        <v>1492648</v>
      </c>
      <c r="C978" s="3">
        <v>3</v>
      </c>
      <c r="D978" s="15">
        <v>0.14429666699999999</v>
      </c>
      <c r="E978" s="15">
        <v>3.6763288999999998E-2</v>
      </c>
      <c r="F978" s="15">
        <v>0.11169999999999999</v>
      </c>
    </row>
    <row r="979" spans="1:6" ht="15.75" x14ac:dyDescent="0.25">
      <c r="A979" s="3" t="s">
        <v>1119</v>
      </c>
      <c r="B979" s="3">
        <v>824019</v>
      </c>
      <c r="C979" s="3">
        <v>1</v>
      </c>
      <c r="D979" s="15">
        <v>6.6155714000000004E-2</v>
      </c>
      <c r="E979" s="15">
        <v>3.5896656999999998E-2</v>
      </c>
      <c r="F979" s="15">
        <v>0.11210000000000001</v>
      </c>
    </row>
    <row r="980" spans="1:6" ht="15.75" x14ac:dyDescent="0.25">
      <c r="A980" s="3" t="s">
        <v>1120</v>
      </c>
      <c r="B980" s="3">
        <v>256538</v>
      </c>
      <c r="C980" s="3">
        <v>1</v>
      </c>
      <c r="D980" s="15">
        <v>9.5086667E-2</v>
      </c>
      <c r="E980" s="15">
        <v>3.1228096E-2</v>
      </c>
      <c r="F980" s="15">
        <v>0.11219999999999999</v>
      </c>
    </row>
    <row r="981" spans="1:6" ht="15.75" x14ac:dyDescent="0.25">
      <c r="A981" s="3" t="s">
        <v>1121</v>
      </c>
      <c r="B981" s="3">
        <v>61955</v>
      </c>
      <c r="C981" s="3">
        <v>2</v>
      </c>
      <c r="D981" s="15">
        <v>7.1657619000000006E-2</v>
      </c>
      <c r="E981" s="15">
        <v>3.8854925999999998E-2</v>
      </c>
      <c r="F981" s="15">
        <v>0.1124</v>
      </c>
    </row>
    <row r="982" spans="1:6" ht="15.75" x14ac:dyDescent="0.25">
      <c r="A982" s="3" t="s">
        <v>1122</v>
      </c>
      <c r="B982" s="3">
        <v>377165</v>
      </c>
      <c r="C982" s="3">
        <v>1</v>
      </c>
      <c r="D982" s="15">
        <v>9.0694285999999999E-2</v>
      </c>
      <c r="E982" s="15">
        <v>3.7113319999999998E-2</v>
      </c>
      <c r="F982" s="15">
        <v>0.1124</v>
      </c>
    </row>
    <row r="983" spans="1:6" ht="15.75" x14ac:dyDescent="0.25">
      <c r="A983" s="3" t="s">
        <v>1123</v>
      </c>
      <c r="B983" s="3">
        <v>260808</v>
      </c>
      <c r="C983" s="3">
        <v>1</v>
      </c>
      <c r="D983" s="15">
        <v>0.17429904800000001</v>
      </c>
      <c r="E983" s="15">
        <v>3.4876194999999999E-2</v>
      </c>
      <c r="F983" s="15">
        <v>0.1124</v>
      </c>
    </row>
    <row r="984" spans="1:6" ht="15.75" x14ac:dyDescent="0.25">
      <c r="A984" s="3" t="s">
        <v>1124</v>
      </c>
      <c r="B984" s="3">
        <v>190782</v>
      </c>
      <c r="C984" s="3">
        <v>7</v>
      </c>
      <c r="D984" s="15">
        <v>7.7996825000000006E-2</v>
      </c>
      <c r="E984" s="15">
        <v>3.7778625000000003E-2</v>
      </c>
      <c r="F984" s="15">
        <v>0.1125</v>
      </c>
    </row>
    <row r="985" spans="1:6" ht="15.75" x14ac:dyDescent="0.25">
      <c r="A985" s="3" t="s">
        <v>1125</v>
      </c>
      <c r="B985" s="3">
        <v>477109</v>
      </c>
      <c r="C985" s="3">
        <v>7</v>
      </c>
      <c r="D985" s="15">
        <v>0.34074539700000001</v>
      </c>
      <c r="E985" s="15">
        <v>2.1089571000000001E-2</v>
      </c>
      <c r="F985" s="15">
        <v>0.1129</v>
      </c>
    </row>
    <row r="986" spans="1:6" ht="15.75" x14ac:dyDescent="0.25">
      <c r="A986" s="3" t="s">
        <v>1126</v>
      </c>
      <c r="B986" s="3">
        <v>201903</v>
      </c>
      <c r="C986" s="3">
        <v>2</v>
      </c>
      <c r="D986" s="15">
        <v>0.10188619</v>
      </c>
      <c r="E986" s="15">
        <v>3.5004707000000003E-2</v>
      </c>
      <c r="F986" s="15">
        <v>0.114</v>
      </c>
    </row>
    <row r="987" spans="1:6" ht="15.75" x14ac:dyDescent="0.25">
      <c r="A987" s="3" t="s">
        <v>1127</v>
      </c>
      <c r="B987" s="3">
        <v>90060</v>
      </c>
      <c r="C987" s="3">
        <v>2</v>
      </c>
      <c r="D987" s="15">
        <v>0.19799523799999999</v>
      </c>
      <c r="E987" s="15">
        <v>2.9278933E-2</v>
      </c>
      <c r="F987" s="15">
        <v>0.1143</v>
      </c>
    </row>
    <row r="988" spans="1:6" ht="15.75" x14ac:dyDescent="0.25">
      <c r="A988" s="3" t="s">
        <v>1128</v>
      </c>
      <c r="B988" s="3">
        <v>271251</v>
      </c>
      <c r="C988" s="3">
        <v>1</v>
      </c>
      <c r="D988" s="15">
        <v>0.24175095199999999</v>
      </c>
      <c r="E988" s="15">
        <v>2.9061374000000001E-2</v>
      </c>
      <c r="F988" s="15">
        <v>0.1145</v>
      </c>
    </row>
    <row r="989" spans="1:6" ht="15.75" x14ac:dyDescent="0.25">
      <c r="A989" s="3" t="s">
        <v>1129</v>
      </c>
      <c r="B989" s="3">
        <v>284891</v>
      </c>
      <c r="C989" s="3">
        <v>2</v>
      </c>
      <c r="D989" s="15">
        <v>0.33812642900000001</v>
      </c>
      <c r="E989" s="15">
        <v>2.2439331999999999E-2</v>
      </c>
      <c r="F989" s="15">
        <v>0.1145</v>
      </c>
    </row>
    <row r="990" spans="1:6" ht="15.75" x14ac:dyDescent="0.25">
      <c r="A990" s="3" t="s">
        <v>1130</v>
      </c>
      <c r="B990" s="3">
        <v>386438</v>
      </c>
      <c r="C990" s="3">
        <v>7</v>
      </c>
      <c r="D990" s="15">
        <v>0.21271190500000001</v>
      </c>
      <c r="E990" s="15">
        <v>3.0823816E-2</v>
      </c>
      <c r="F990" s="15">
        <v>0.11459999999999999</v>
      </c>
    </row>
    <row r="991" spans="1:6" ht="15.75" x14ac:dyDescent="0.25">
      <c r="A991" s="3" t="s">
        <v>1131</v>
      </c>
      <c r="B991" s="3">
        <v>771882</v>
      </c>
      <c r="C991" s="3">
        <v>3</v>
      </c>
      <c r="D991" s="15">
        <v>0.25389404799999998</v>
      </c>
      <c r="E991" s="15">
        <v>2.1751071E-2</v>
      </c>
      <c r="F991" s="15">
        <v>0.11459999999999999</v>
      </c>
    </row>
    <row r="992" spans="1:6" ht="15.75" x14ac:dyDescent="0.25">
      <c r="A992" s="3" t="s">
        <v>1132</v>
      </c>
      <c r="B992" s="3">
        <v>587781</v>
      </c>
      <c r="C992" s="3">
        <v>5</v>
      </c>
      <c r="D992" s="15">
        <v>0.15257127000000001</v>
      </c>
      <c r="E992" s="15">
        <v>2.1636995999999999E-2</v>
      </c>
      <c r="F992" s="15">
        <v>0.1152</v>
      </c>
    </row>
    <row r="993" spans="1:6" ht="15.75" x14ac:dyDescent="0.25">
      <c r="A993" s="3" t="s">
        <v>1133</v>
      </c>
      <c r="B993" s="3">
        <v>686270</v>
      </c>
      <c r="C993" s="3">
        <v>3</v>
      </c>
      <c r="D993" s="15">
        <v>0.1431</v>
      </c>
      <c r="E993" s="15">
        <v>2.7109834999999999E-2</v>
      </c>
      <c r="F993" s="15">
        <v>0.11650000000000001</v>
      </c>
    </row>
    <row r="994" spans="1:6" ht="15.75" x14ac:dyDescent="0.25">
      <c r="A994" s="3" t="s">
        <v>1134</v>
      </c>
      <c r="B994" s="3">
        <v>151336</v>
      </c>
      <c r="C994" s="3">
        <v>1</v>
      </c>
      <c r="D994" s="15">
        <v>0.169365238</v>
      </c>
      <c r="E994" s="15">
        <v>3.2386125000000002E-2</v>
      </c>
      <c r="F994" s="15">
        <v>0.1173</v>
      </c>
    </row>
    <row r="995" spans="1:6" ht="15.75" x14ac:dyDescent="0.25">
      <c r="A995" s="3" t="s">
        <v>1135</v>
      </c>
      <c r="B995" s="3">
        <v>534918</v>
      </c>
      <c r="C995" s="3">
        <v>7</v>
      </c>
      <c r="D995" s="15">
        <v>0.44899976200000002</v>
      </c>
      <c r="E995" s="15">
        <v>1.3229054000000001E-2</v>
      </c>
      <c r="F995" s="15">
        <v>0.1174</v>
      </c>
    </row>
    <row r="996" spans="1:6" ht="15.75" x14ac:dyDescent="0.25">
      <c r="A996" s="3" t="s">
        <v>1136</v>
      </c>
      <c r="B996" s="3">
        <v>22527</v>
      </c>
      <c r="C996" s="3">
        <v>2</v>
      </c>
      <c r="D996" s="15">
        <v>0.13771618999999999</v>
      </c>
      <c r="E996" s="15">
        <v>3.6213222000000003E-2</v>
      </c>
      <c r="F996" s="15">
        <v>0.1181</v>
      </c>
    </row>
    <row r="997" spans="1:6" ht="15.75" x14ac:dyDescent="0.25">
      <c r="A997" s="3" t="s">
        <v>1137</v>
      </c>
      <c r="B997" s="3">
        <v>490907</v>
      </c>
      <c r="C997" s="3">
        <v>11</v>
      </c>
      <c r="D997" s="15">
        <v>0.34705841300000001</v>
      </c>
      <c r="E997" s="15">
        <v>1.0041539E-2</v>
      </c>
      <c r="F997" s="15">
        <v>0.1182</v>
      </c>
    </row>
    <row r="998" spans="1:6" ht="15.75" x14ac:dyDescent="0.25">
      <c r="A998" s="3" t="s">
        <v>1138</v>
      </c>
      <c r="B998" s="3">
        <v>105569</v>
      </c>
      <c r="C998" s="3">
        <v>4</v>
      </c>
      <c r="D998" s="15">
        <v>0.324169286</v>
      </c>
      <c r="E998" s="15">
        <v>1.7746485999999999E-2</v>
      </c>
      <c r="F998" s="15">
        <v>0.11849999999999999</v>
      </c>
    </row>
    <row r="999" spans="1:6" ht="15.75" x14ac:dyDescent="0.25">
      <c r="A999" s="3" t="s">
        <v>1139</v>
      </c>
      <c r="B999" s="3">
        <v>573841</v>
      </c>
      <c r="C999" s="3">
        <v>2</v>
      </c>
      <c r="D999" s="15">
        <v>0.17834214300000001</v>
      </c>
      <c r="E999" s="15">
        <v>3.2193907000000001E-2</v>
      </c>
      <c r="F999" s="15">
        <v>0.1187</v>
      </c>
    </row>
    <row r="1000" spans="1:6" ht="15.75" x14ac:dyDescent="0.25">
      <c r="A1000" s="3" t="s">
        <v>1140</v>
      </c>
      <c r="B1000" s="3">
        <v>66024</v>
      </c>
      <c r="C1000" s="3">
        <v>3</v>
      </c>
      <c r="D1000" s="15">
        <v>0.19175809499999999</v>
      </c>
      <c r="E1000" s="15">
        <v>3.2976379E-2</v>
      </c>
      <c r="F1000" s="15">
        <v>0.1195</v>
      </c>
    </row>
    <row r="1001" spans="1:6" ht="15.75" x14ac:dyDescent="0.25">
      <c r="A1001" s="3" t="s">
        <v>1141</v>
      </c>
      <c r="B1001" s="3">
        <v>342101</v>
      </c>
      <c r="C1001" s="3">
        <v>4</v>
      </c>
      <c r="D1001" s="15">
        <v>0.24251888899999999</v>
      </c>
      <c r="E1001" s="15">
        <v>2.4229335000000001E-2</v>
      </c>
      <c r="F1001" s="15">
        <v>0.1206</v>
      </c>
    </row>
    <row r="1002" spans="1:6" ht="15.75" x14ac:dyDescent="0.25">
      <c r="A1002" s="3" t="s">
        <v>1142</v>
      </c>
      <c r="B1002" s="3">
        <v>311382</v>
      </c>
      <c r="C1002" s="3">
        <v>5</v>
      </c>
      <c r="D1002" s="15">
        <v>0.16429107100000001</v>
      </c>
      <c r="E1002" s="15">
        <v>2.7395238999999998E-2</v>
      </c>
      <c r="F1002" s="15">
        <v>0.12089999999999999</v>
      </c>
    </row>
    <row r="1003" spans="1:6" ht="15.75" x14ac:dyDescent="0.25">
      <c r="A1003" s="3" t="s">
        <v>1143</v>
      </c>
      <c r="B1003" s="3">
        <v>611268</v>
      </c>
      <c r="C1003" s="3">
        <v>15</v>
      </c>
      <c r="D1003" s="15">
        <v>0.14748952400000001</v>
      </c>
      <c r="E1003" s="15">
        <v>2.4225976E-2</v>
      </c>
      <c r="F1003" s="15">
        <v>0.1216</v>
      </c>
    </row>
    <row r="1004" spans="1:6" ht="15.75" x14ac:dyDescent="0.25">
      <c r="A1004" s="3" t="s">
        <v>1144</v>
      </c>
      <c r="B1004" s="3">
        <v>860270</v>
      </c>
      <c r="C1004" s="3">
        <v>17</v>
      </c>
      <c r="D1004" s="15">
        <v>0.25308357100000001</v>
      </c>
      <c r="E1004" s="15">
        <v>2.824689E-2</v>
      </c>
      <c r="F1004" s="15">
        <v>0.1217</v>
      </c>
    </row>
    <row r="1005" spans="1:6" ht="15.75" x14ac:dyDescent="0.25">
      <c r="A1005" s="3" t="s">
        <v>1145</v>
      </c>
      <c r="B1005" s="3">
        <v>431708</v>
      </c>
      <c r="C1005" s="3">
        <v>1</v>
      </c>
      <c r="D1005" s="15">
        <v>0.14420190499999999</v>
      </c>
      <c r="E1005" s="15">
        <v>3.5180412000000001E-2</v>
      </c>
      <c r="F1005" s="15">
        <v>0.1221</v>
      </c>
    </row>
    <row r="1006" spans="1:6" ht="15.75" x14ac:dyDescent="0.25">
      <c r="A1006" s="3" t="s">
        <v>1146</v>
      </c>
      <c r="B1006" s="3">
        <v>291711</v>
      </c>
      <c r="C1006" s="3">
        <v>14</v>
      </c>
      <c r="D1006" s="15">
        <v>0.26255369000000001</v>
      </c>
      <c r="E1006" s="15">
        <v>2.6289455E-2</v>
      </c>
      <c r="F1006" s="15">
        <v>0.1221</v>
      </c>
    </row>
    <row r="1007" spans="1:6" ht="15.75" x14ac:dyDescent="0.25">
      <c r="A1007" s="3" t="s">
        <v>1147</v>
      </c>
      <c r="B1007" s="3">
        <v>472304</v>
      </c>
      <c r="C1007" s="3">
        <v>6</v>
      </c>
      <c r="D1007" s="15">
        <v>0.18278</v>
      </c>
      <c r="E1007" s="15">
        <v>1.8824014E-2</v>
      </c>
      <c r="F1007" s="15">
        <v>0.12230000000000001</v>
      </c>
    </row>
    <row r="1008" spans="1:6" ht="15.75" x14ac:dyDescent="0.25">
      <c r="A1008" s="3" t="s">
        <v>1148</v>
      </c>
      <c r="B1008" s="3">
        <v>220416</v>
      </c>
      <c r="C1008" s="3">
        <v>1</v>
      </c>
      <c r="D1008" s="15">
        <v>0.23896952399999999</v>
      </c>
      <c r="E1008" s="15">
        <v>2.8443541999999999E-2</v>
      </c>
      <c r="F1008" s="15">
        <v>0.12470000000000001</v>
      </c>
    </row>
    <row r="1009" spans="1:6" ht="15.75" x14ac:dyDescent="0.25">
      <c r="A1009" s="3" t="s">
        <v>1149</v>
      </c>
      <c r="B1009" s="3">
        <v>64113</v>
      </c>
      <c r="C1009" s="3">
        <v>4</v>
      </c>
      <c r="D1009" s="15">
        <v>0.138758413</v>
      </c>
      <c r="E1009" s="15">
        <v>2.4966255999999999E-2</v>
      </c>
      <c r="F1009" s="15">
        <v>0.12470000000000001</v>
      </c>
    </row>
    <row r="1010" spans="1:6" ht="15.75" x14ac:dyDescent="0.25">
      <c r="A1010" s="3" t="s">
        <v>1150</v>
      </c>
      <c r="B1010" s="3">
        <v>355461</v>
      </c>
      <c r="C1010" s="3">
        <v>2</v>
      </c>
      <c r="D1010" s="15">
        <v>0.28863142899999999</v>
      </c>
      <c r="E1010" s="15">
        <v>2.4078813000000001E-2</v>
      </c>
      <c r="F1010" s="15">
        <v>0.125</v>
      </c>
    </row>
    <row r="1011" spans="1:6" ht="15.75" x14ac:dyDescent="0.25">
      <c r="A1011" s="3" t="s">
        <v>1151</v>
      </c>
      <c r="B1011" s="3">
        <v>593454</v>
      </c>
      <c r="C1011" s="3">
        <v>4</v>
      </c>
      <c r="D1011" s="15">
        <v>0.248059524</v>
      </c>
      <c r="E1011" s="15">
        <v>1.8802458000000001E-2</v>
      </c>
      <c r="F1011" s="15">
        <v>0.1255</v>
      </c>
    </row>
    <row r="1012" spans="1:6" ht="15.75" x14ac:dyDescent="0.25">
      <c r="A1012" s="3" t="s">
        <v>1152</v>
      </c>
      <c r="B1012" s="3">
        <v>388149</v>
      </c>
      <c r="C1012" s="3">
        <v>3</v>
      </c>
      <c r="D1012" s="15">
        <v>9.4593571000000001E-2</v>
      </c>
      <c r="E1012" s="15">
        <v>3.2822152E-2</v>
      </c>
      <c r="F1012" s="15">
        <v>0.1263</v>
      </c>
    </row>
    <row r="1013" spans="1:6" ht="15.75" x14ac:dyDescent="0.25">
      <c r="A1013" s="3" t="s">
        <v>1153</v>
      </c>
      <c r="B1013" s="3">
        <v>488180</v>
      </c>
      <c r="C1013" s="3">
        <v>2</v>
      </c>
      <c r="D1013" s="15">
        <v>9.0300000000000005E-2</v>
      </c>
      <c r="E1013" s="15">
        <v>2.9733787000000001E-2</v>
      </c>
      <c r="F1013" s="15">
        <v>0.12690000000000001</v>
      </c>
    </row>
    <row r="1014" spans="1:6" ht="15.75" x14ac:dyDescent="0.25">
      <c r="A1014" s="3" t="s">
        <v>1154</v>
      </c>
      <c r="B1014" s="3">
        <v>64099</v>
      </c>
      <c r="C1014" s="3">
        <v>2</v>
      </c>
      <c r="D1014" s="15">
        <v>0.24231857100000001</v>
      </c>
      <c r="E1014" s="15">
        <v>2.6458986E-2</v>
      </c>
      <c r="F1014" s="15">
        <v>0.1273</v>
      </c>
    </row>
    <row r="1015" spans="1:6" ht="15.75" x14ac:dyDescent="0.25">
      <c r="A1015" s="3" t="s">
        <v>1155</v>
      </c>
      <c r="B1015" s="3">
        <v>279091</v>
      </c>
      <c r="C1015" s="3">
        <v>11</v>
      </c>
      <c r="D1015" s="15">
        <v>0.34783785699999997</v>
      </c>
      <c r="E1015" s="15">
        <v>2.2146573999999999E-2</v>
      </c>
      <c r="F1015" s="15">
        <v>0.12759999999999999</v>
      </c>
    </row>
    <row r="1016" spans="1:6" ht="15.75" x14ac:dyDescent="0.25">
      <c r="A1016" s="3" t="s">
        <v>1156</v>
      </c>
      <c r="B1016" s="3">
        <v>338872</v>
      </c>
      <c r="C1016" s="3">
        <v>1</v>
      </c>
      <c r="D1016" s="15">
        <v>0.25357142900000001</v>
      </c>
      <c r="E1016" s="15">
        <v>2.5297132E-2</v>
      </c>
      <c r="F1016" s="15">
        <v>0.12790000000000001</v>
      </c>
    </row>
    <row r="1017" spans="1:6" ht="15.75" x14ac:dyDescent="0.25">
      <c r="A1017" s="3" t="s">
        <v>1157</v>
      </c>
      <c r="B1017" s="3">
        <v>485835</v>
      </c>
      <c r="C1017" s="3">
        <v>3</v>
      </c>
      <c r="D1017" s="15">
        <v>0.27127880999999998</v>
      </c>
      <c r="E1017" s="15">
        <v>2.3594606000000001E-2</v>
      </c>
      <c r="F1017" s="15">
        <v>0.12859999999999999</v>
      </c>
    </row>
    <row r="1018" spans="1:6" ht="15.75" x14ac:dyDescent="0.25">
      <c r="A1018" s="3" t="s">
        <v>1158</v>
      </c>
      <c r="B1018" s="3">
        <v>404378</v>
      </c>
      <c r="C1018" s="3">
        <v>3</v>
      </c>
      <c r="D1018" s="15">
        <v>0.18722618999999999</v>
      </c>
      <c r="E1018" s="15">
        <v>2.5533549999999999E-2</v>
      </c>
      <c r="F1018" s="15">
        <v>0.12870000000000001</v>
      </c>
    </row>
    <row r="1019" spans="1:6" ht="15.75" x14ac:dyDescent="0.25">
      <c r="A1019" s="3" t="s">
        <v>1159</v>
      </c>
      <c r="B1019" s="3">
        <v>528231</v>
      </c>
      <c r="C1019" s="3">
        <v>3</v>
      </c>
      <c r="D1019" s="15">
        <v>0.25161595199999998</v>
      </c>
      <c r="E1019" s="15">
        <v>2.5873343E-2</v>
      </c>
      <c r="F1019" s="15">
        <v>0.12920000000000001</v>
      </c>
    </row>
    <row r="1020" spans="1:6" ht="15.75" x14ac:dyDescent="0.25">
      <c r="A1020" s="3" t="s">
        <v>1160</v>
      </c>
      <c r="B1020" s="3">
        <v>318738</v>
      </c>
      <c r="C1020" s="3">
        <v>6</v>
      </c>
      <c r="D1020" s="15">
        <v>0.231116032</v>
      </c>
      <c r="E1020" s="15">
        <v>2.3686301E-2</v>
      </c>
      <c r="F1020" s="15">
        <v>0.1293</v>
      </c>
    </row>
    <row r="1021" spans="1:6" ht="15.75" x14ac:dyDescent="0.25">
      <c r="A1021" s="3" t="s">
        <v>1161</v>
      </c>
      <c r="B1021" s="3">
        <v>324608</v>
      </c>
      <c r="C1021" s="3">
        <v>3</v>
      </c>
      <c r="D1021" s="15">
        <v>0.28160333300000001</v>
      </c>
      <c r="E1021" s="15">
        <v>2.3449792000000001E-2</v>
      </c>
      <c r="F1021" s="15">
        <v>0.12939999999999999</v>
      </c>
    </row>
    <row r="1022" spans="1:6" ht="15.75" x14ac:dyDescent="0.25">
      <c r="A1022" s="3" t="s">
        <v>1162</v>
      </c>
      <c r="B1022" s="3">
        <v>595854</v>
      </c>
      <c r="C1022" s="3">
        <v>2</v>
      </c>
      <c r="D1022" s="15">
        <v>0.19992238100000001</v>
      </c>
      <c r="E1022" s="15">
        <v>2.3290134000000001E-2</v>
      </c>
      <c r="F1022" s="15">
        <v>0.12989999999999999</v>
      </c>
    </row>
    <row r="1023" spans="1:6" ht="15.75" x14ac:dyDescent="0.25">
      <c r="A1023" s="3" t="s">
        <v>1163</v>
      </c>
      <c r="B1023" s="3">
        <v>64759</v>
      </c>
      <c r="C1023" s="3">
        <v>2</v>
      </c>
      <c r="D1023" s="15">
        <v>0.16910380999999999</v>
      </c>
      <c r="E1023" s="15">
        <v>3.0267681000000001E-2</v>
      </c>
      <c r="F1023" s="15">
        <v>0.13009999999999999</v>
      </c>
    </row>
    <row r="1024" spans="1:6" ht="15.75" x14ac:dyDescent="0.25">
      <c r="A1024" s="3" t="s">
        <v>1164</v>
      </c>
      <c r="B1024" s="3">
        <v>363950</v>
      </c>
      <c r="C1024" s="3">
        <v>2</v>
      </c>
      <c r="D1024" s="15">
        <v>0.279858571</v>
      </c>
      <c r="E1024" s="15">
        <v>2.4775082E-2</v>
      </c>
      <c r="F1024" s="15">
        <v>0.13070000000000001</v>
      </c>
    </row>
    <row r="1025" spans="1:6" ht="15.75" x14ac:dyDescent="0.25">
      <c r="A1025" s="3" t="s">
        <v>1165</v>
      </c>
      <c r="B1025" s="3">
        <v>556263</v>
      </c>
      <c r="C1025" s="3">
        <v>8</v>
      </c>
      <c r="D1025" s="15">
        <v>0.22538523799999999</v>
      </c>
      <c r="E1025" s="15">
        <v>1.9412288999999999E-2</v>
      </c>
      <c r="F1025" s="15">
        <v>0.13070000000000001</v>
      </c>
    </row>
    <row r="1026" spans="1:6" ht="15.75" x14ac:dyDescent="0.25">
      <c r="A1026" s="3" t="s">
        <v>1166</v>
      </c>
      <c r="B1026" s="3">
        <v>305717</v>
      </c>
      <c r="C1026" s="3">
        <v>3</v>
      </c>
      <c r="D1026" s="15">
        <v>0.13839452399999999</v>
      </c>
      <c r="E1026" s="15">
        <v>2.5095437000000002E-2</v>
      </c>
      <c r="F1026" s="15">
        <v>0.1308</v>
      </c>
    </row>
    <row r="1027" spans="1:6" ht="15.75" x14ac:dyDescent="0.25">
      <c r="A1027" s="3" t="s">
        <v>1167</v>
      </c>
      <c r="B1027" s="3">
        <v>347227</v>
      </c>
      <c r="C1027" s="3">
        <v>2</v>
      </c>
      <c r="D1027" s="15">
        <v>0.248110952</v>
      </c>
      <c r="E1027" s="15">
        <v>2.6775943999999999E-2</v>
      </c>
      <c r="F1027" s="15">
        <v>0.13120000000000001</v>
      </c>
    </row>
    <row r="1028" spans="1:6" ht="15.75" x14ac:dyDescent="0.25">
      <c r="A1028" s="3" t="s">
        <v>1168</v>
      </c>
      <c r="B1028" s="3">
        <v>913944</v>
      </c>
      <c r="C1028" s="3">
        <v>2</v>
      </c>
      <c r="D1028" s="15">
        <v>0.28760285699999999</v>
      </c>
      <c r="E1028" s="15">
        <v>2.3305508999999999E-2</v>
      </c>
      <c r="F1028" s="15">
        <v>0.1313</v>
      </c>
    </row>
    <row r="1029" spans="1:6" ht="15.75" x14ac:dyDescent="0.25">
      <c r="A1029" s="3" t="s">
        <v>1169</v>
      </c>
      <c r="B1029" s="3">
        <v>86125</v>
      </c>
      <c r="C1029" s="3">
        <v>3</v>
      </c>
      <c r="D1029" s="15">
        <v>0.18702142899999999</v>
      </c>
      <c r="E1029" s="15">
        <v>2.9202088000000001E-2</v>
      </c>
      <c r="F1029" s="15">
        <v>0.13139999999999999</v>
      </c>
    </row>
    <row r="1030" spans="1:6" ht="15.75" x14ac:dyDescent="0.25">
      <c r="A1030" s="3" t="s">
        <v>1170</v>
      </c>
      <c r="B1030" s="3">
        <v>238290</v>
      </c>
      <c r="C1030" s="3">
        <v>6</v>
      </c>
      <c r="D1030" s="15">
        <v>0.20184476200000001</v>
      </c>
      <c r="E1030" s="15">
        <v>2.7916486000000001E-2</v>
      </c>
      <c r="F1030" s="15">
        <v>0.13200000000000001</v>
      </c>
    </row>
    <row r="1031" spans="1:6" ht="15.75" x14ac:dyDescent="0.25">
      <c r="A1031" s="3" t="s">
        <v>1171</v>
      </c>
      <c r="B1031" s="3">
        <v>217822</v>
      </c>
      <c r="C1031" s="3">
        <v>5</v>
      </c>
      <c r="D1031" s="15">
        <v>0.319173333</v>
      </c>
      <c r="E1031" s="15">
        <v>1.9994886E-2</v>
      </c>
      <c r="F1031" s="15">
        <v>0.1321</v>
      </c>
    </row>
    <row r="1032" spans="1:6" ht="15.75" x14ac:dyDescent="0.25">
      <c r="A1032" s="3" t="s">
        <v>1172</v>
      </c>
      <c r="B1032" s="3">
        <v>77655</v>
      </c>
      <c r="C1032" s="3">
        <v>2</v>
      </c>
      <c r="D1032" s="15">
        <v>0.31003857099999999</v>
      </c>
      <c r="E1032" s="15">
        <v>2.0548170000000001E-2</v>
      </c>
      <c r="F1032" s="15">
        <v>0.1323</v>
      </c>
    </row>
    <row r="1033" spans="1:6" ht="15.75" x14ac:dyDescent="0.25">
      <c r="A1033" s="3" t="s">
        <v>1173</v>
      </c>
      <c r="B1033" s="3">
        <v>248602</v>
      </c>
      <c r="C1033" s="3">
        <v>2</v>
      </c>
      <c r="D1033" s="15">
        <v>0.104395714</v>
      </c>
      <c r="E1033" s="15">
        <v>3.5907072999999998E-2</v>
      </c>
      <c r="F1033" s="15">
        <v>0.13239999999999999</v>
      </c>
    </row>
    <row r="1034" spans="1:6" ht="15.75" x14ac:dyDescent="0.25">
      <c r="A1034" s="3" t="s">
        <v>1174</v>
      </c>
      <c r="B1034" s="3">
        <v>74107</v>
      </c>
      <c r="C1034" s="3">
        <v>1</v>
      </c>
      <c r="D1034" s="15">
        <v>0.20265380999999999</v>
      </c>
      <c r="E1034" s="15">
        <v>3.0048200000000001E-2</v>
      </c>
      <c r="F1034" s="15">
        <v>0.1326</v>
      </c>
    </row>
    <row r="1035" spans="1:6" ht="15.75" x14ac:dyDescent="0.25">
      <c r="A1035" s="3" t="s">
        <v>1175</v>
      </c>
      <c r="B1035" s="3">
        <v>244735</v>
      </c>
      <c r="C1035" s="3">
        <v>15</v>
      </c>
      <c r="D1035" s="15">
        <v>0.20790993999999999</v>
      </c>
      <c r="E1035" s="15">
        <v>1.8839686000000001E-2</v>
      </c>
      <c r="F1035" s="15">
        <v>0.13270000000000001</v>
      </c>
    </row>
    <row r="1036" spans="1:6" ht="15.75" x14ac:dyDescent="0.25">
      <c r="A1036" s="3" t="s">
        <v>1176</v>
      </c>
      <c r="B1036" s="3">
        <v>146418</v>
      </c>
      <c r="C1036" s="3">
        <v>2</v>
      </c>
      <c r="D1036" s="15">
        <v>0.29777595200000001</v>
      </c>
      <c r="E1036" s="15">
        <v>2.2765664000000001E-2</v>
      </c>
      <c r="F1036" s="15">
        <v>0.1331</v>
      </c>
    </row>
    <row r="1037" spans="1:6" ht="15.75" x14ac:dyDescent="0.25">
      <c r="A1037" s="3" t="s">
        <v>1177</v>
      </c>
      <c r="B1037" s="3">
        <v>842352</v>
      </c>
      <c r="C1037" s="3">
        <v>17</v>
      </c>
      <c r="D1037" s="15">
        <v>0.28372119000000001</v>
      </c>
      <c r="E1037" s="15">
        <v>2.3350941E-2</v>
      </c>
      <c r="F1037" s="15">
        <v>0.13339999999999999</v>
      </c>
    </row>
    <row r="1038" spans="1:6" ht="15.75" x14ac:dyDescent="0.25">
      <c r="A1038" s="3" t="s">
        <v>1178</v>
      </c>
      <c r="B1038" s="3">
        <v>247280</v>
      </c>
      <c r="C1038" s="3">
        <v>1</v>
      </c>
      <c r="D1038" s="15">
        <v>0.11447571400000001</v>
      </c>
      <c r="E1038" s="15">
        <v>3.3332905000000003E-2</v>
      </c>
      <c r="F1038" s="15">
        <v>0.1341</v>
      </c>
    </row>
    <row r="1039" spans="1:6" ht="15.75" x14ac:dyDescent="0.25">
      <c r="A1039" s="3" t="s">
        <v>1179</v>
      </c>
      <c r="B1039" s="3">
        <v>138851</v>
      </c>
      <c r="C1039" s="3">
        <v>1</v>
      </c>
      <c r="D1039" s="15">
        <v>0.121059524</v>
      </c>
      <c r="E1039" s="15">
        <v>3.3053317999999998E-2</v>
      </c>
      <c r="F1039" s="15">
        <v>0.1343</v>
      </c>
    </row>
    <row r="1040" spans="1:6" ht="15.75" x14ac:dyDescent="0.25">
      <c r="A1040" s="3" t="s">
        <v>1180</v>
      </c>
      <c r="B1040" s="3">
        <v>104536</v>
      </c>
      <c r="C1040" s="3">
        <v>1</v>
      </c>
      <c r="D1040" s="15">
        <v>0.326302857</v>
      </c>
      <c r="E1040" s="15">
        <v>2.0400429000000001E-2</v>
      </c>
      <c r="F1040" s="15">
        <v>0.13469999999999999</v>
      </c>
    </row>
    <row r="1041" spans="1:6" ht="15.75" x14ac:dyDescent="0.25">
      <c r="A1041" s="3" t="s">
        <v>1181</v>
      </c>
      <c r="B1041" s="3">
        <v>307910</v>
      </c>
      <c r="C1041" s="3">
        <v>1</v>
      </c>
      <c r="D1041" s="15">
        <v>0.38767333300000001</v>
      </c>
      <c r="E1041" s="15">
        <v>1.3121994999999999E-2</v>
      </c>
      <c r="F1041" s="15">
        <v>0.13469999999999999</v>
      </c>
    </row>
    <row r="1042" spans="1:6" ht="15.75" x14ac:dyDescent="0.25">
      <c r="A1042" s="3" t="s">
        <v>1182</v>
      </c>
      <c r="B1042" s="3">
        <v>40060</v>
      </c>
      <c r="C1042" s="3">
        <v>3</v>
      </c>
      <c r="D1042" s="15">
        <v>6.6530714000000005E-2</v>
      </c>
      <c r="E1042" s="15">
        <v>3.2540461E-2</v>
      </c>
      <c r="F1042" s="15">
        <v>0.13550000000000001</v>
      </c>
    </row>
    <row r="1043" spans="1:6" ht="15.75" x14ac:dyDescent="0.25">
      <c r="A1043" s="3" t="s">
        <v>1183</v>
      </c>
      <c r="B1043" s="3">
        <v>344122</v>
      </c>
      <c r="C1043" s="3">
        <v>5</v>
      </c>
      <c r="D1043" s="15">
        <v>0.20209285699999999</v>
      </c>
      <c r="E1043" s="15">
        <v>2.3600247000000001E-2</v>
      </c>
      <c r="F1043" s="15">
        <v>0.1358</v>
      </c>
    </row>
    <row r="1044" spans="1:6" ht="15.75" x14ac:dyDescent="0.25">
      <c r="A1044" s="3" t="s">
        <v>1184</v>
      </c>
      <c r="B1044" s="3">
        <v>134666</v>
      </c>
      <c r="C1044" s="3">
        <v>2</v>
      </c>
      <c r="D1044" s="15">
        <v>0.108093333</v>
      </c>
      <c r="E1044" s="15">
        <v>3.1086992000000001E-2</v>
      </c>
      <c r="F1044" s="15">
        <v>0.13730000000000001</v>
      </c>
    </row>
    <row r="1045" spans="1:6" ht="15.75" x14ac:dyDescent="0.25">
      <c r="A1045" s="3" t="s">
        <v>1185</v>
      </c>
      <c r="B1045" s="3">
        <v>144582</v>
      </c>
      <c r="C1045" s="3">
        <v>1</v>
      </c>
      <c r="D1045" s="15">
        <v>0.34450666699999999</v>
      </c>
      <c r="E1045" s="15">
        <v>1.6572166999999999E-2</v>
      </c>
      <c r="F1045" s="15">
        <v>0.1384</v>
      </c>
    </row>
    <row r="1046" spans="1:6" ht="15.75" x14ac:dyDescent="0.25">
      <c r="A1046" s="3" t="s">
        <v>1186</v>
      </c>
      <c r="B1046" s="3">
        <v>178131</v>
      </c>
      <c r="C1046" s="3">
        <v>1</v>
      </c>
      <c r="D1046" s="15">
        <v>0.15952666700000001</v>
      </c>
      <c r="E1046" s="15">
        <v>1.9437197E-2</v>
      </c>
      <c r="F1046" s="15">
        <v>0.1389</v>
      </c>
    </row>
    <row r="1047" spans="1:6" ht="15.75" x14ac:dyDescent="0.25">
      <c r="A1047" s="3" t="s">
        <v>1187</v>
      </c>
      <c r="B1047" s="3">
        <v>204978</v>
      </c>
      <c r="C1047" s="3">
        <v>8</v>
      </c>
      <c r="D1047" s="15">
        <v>0.342225</v>
      </c>
      <c r="E1047" s="15">
        <v>2.0297823999999999E-2</v>
      </c>
      <c r="F1047" s="15">
        <v>0.1394</v>
      </c>
    </row>
    <row r="1048" spans="1:6" ht="15.75" x14ac:dyDescent="0.25">
      <c r="A1048" s="3" t="s">
        <v>1188</v>
      </c>
      <c r="B1048" s="3">
        <v>246890</v>
      </c>
      <c r="C1048" s="3">
        <v>5</v>
      </c>
      <c r="D1048" s="15">
        <v>0.305613095</v>
      </c>
      <c r="E1048" s="15">
        <v>2.3005292E-2</v>
      </c>
      <c r="F1048" s="15">
        <v>0.13950000000000001</v>
      </c>
    </row>
    <row r="1049" spans="1:6" ht="15.75" x14ac:dyDescent="0.25">
      <c r="A1049" s="3" t="s">
        <v>1189</v>
      </c>
      <c r="B1049" s="3">
        <v>595241</v>
      </c>
      <c r="C1049" s="3">
        <v>3</v>
      </c>
      <c r="D1049" s="15">
        <v>0.24216127000000001</v>
      </c>
      <c r="E1049" s="15">
        <v>2.0249620999999999E-2</v>
      </c>
      <c r="F1049" s="15">
        <v>0.13950000000000001</v>
      </c>
    </row>
    <row r="1050" spans="1:6" ht="15.75" x14ac:dyDescent="0.25">
      <c r="A1050" s="3" t="s">
        <v>1190</v>
      </c>
      <c r="B1050" s="3">
        <v>202807</v>
      </c>
      <c r="C1050" s="3">
        <v>1</v>
      </c>
      <c r="D1050" s="15">
        <v>0.114730952</v>
      </c>
      <c r="E1050" s="15">
        <v>3.4397596000000003E-2</v>
      </c>
      <c r="F1050" s="15">
        <v>0.1406</v>
      </c>
    </row>
    <row r="1051" spans="1:6" ht="15.75" x14ac:dyDescent="0.25">
      <c r="A1051" s="3" t="s">
        <v>1191</v>
      </c>
      <c r="B1051" s="3">
        <v>69859</v>
      </c>
      <c r="C1051" s="3">
        <v>2</v>
      </c>
      <c r="D1051" s="15">
        <v>0.17993857099999999</v>
      </c>
      <c r="E1051" s="15">
        <v>2.9131951999999999E-2</v>
      </c>
      <c r="F1051" s="15">
        <v>0.14080000000000001</v>
      </c>
    </row>
    <row r="1052" spans="1:6" ht="15.75" x14ac:dyDescent="0.25">
      <c r="A1052" s="3" t="s">
        <v>1192</v>
      </c>
      <c r="B1052" s="3">
        <v>112247</v>
      </c>
      <c r="C1052" s="3">
        <v>5</v>
      </c>
      <c r="D1052" s="15">
        <v>0.20638023799999999</v>
      </c>
      <c r="E1052" s="15">
        <v>2.6805497000000001E-2</v>
      </c>
      <c r="F1052" s="15">
        <v>0.1414</v>
      </c>
    </row>
    <row r="1053" spans="1:6" ht="15.75" x14ac:dyDescent="0.25">
      <c r="A1053" s="3" t="s">
        <v>1193</v>
      </c>
      <c r="B1053" s="3">
        <v>299926</v>
      </c>
      <c r="C1053" s="3">
        <v>3</v>
      </c>
      <c r="D1053" s="15">
        <v>0.37661476199999999</v>
      </c>
      <c r="E1053" s="15">
        <v>1.3416911E-2</v>
      </c>
      <c r="F1053" s="15">
        <v>0.1414</v>
      </c>
    </row>
    <row r="1054" spans="1:6" ht="15.75" x14ac:dyDescent="0.25">
      <c r="A1054" s="3" t="s">
        <v>1194</v>
      </c>
      <c r="B1054" s="3">
        <v>422001</v>
      </c>
      <c r="C1054" s="3">
        <v>9</v>
      </c>
      <c r="D1054" s="15">
        <v>0.23344881000000001</v>
      </c>
      <c r="E1054" s="15">
        <v>2.3610730999999999E-2</v>
      </c>
      <c r="F1054" s="15">
        <v>0.1439</v>
      </c>
    </row>
    <row r="1055" spans="1:6" ht="15.75" x14ac:dyDescent="0.25">
      <c r="A1055" s="3" t="s">
        <v>1195</v>
      </c>
      <c r="B1055" s="3">
        <v>46258</v>
      </c>
      <c r="C1055" s="3">
        <v>8</v>
      </c>
      <c r="D1055" s="15">
        <v>0.27561142900000002</v>
      </c>
      <c r="E1055" s="15">
        <v>1.6030532E-2</v>
      </c>
      <c r="F1055" s="15">
        <v>0.1444</v>
      </c>
    </row>
    <row r="1056" spans="1:6" ht="15.75" x14ac:dyDescent="0.25">
      <c r="A1056" s="3" t="s">
        <v>1196</v>
      </c>
      <c r="B1056" s="3">
        <v>92059</v>
      </c>
      <c r="C1056" s="3">
        <v>2</v>
      </c>
      <c r="D1056" s="15">
        <v>0.30953238100000002</v>
      </c>
      <c r="E1056" s="15">
        <v>2.2295883999999998E-2</v>
      </c>
      <c r="F1056" s="15">
        <v>0.14480000000000001</v>
      </c>
    </row>
    <row r="1057" spans="1:6" ht="15.75" x14ac:dyDescent="0.25">
      <c r="A1057" s="3" t="s">
        <v>1197</v>
      </c>
      <c r="B1057" s="3">
        <v>959563</v>
      </c>
      <c r="C1057" s="3">
        <v>1</v>
      </c>
      <c r="D1057" s="15">
        <v>0.355864762</v>
      </c>
      <c r="E1057" s="15">
        <v>1.5206558E-2</v>
      </c>
      <c r="F1057" s="15">
        <v>0.14580000000000001</v>
      </c>
    </row>
    <row r="1058" spans="1:6" ht="15.75" x14ac:dyDescent="0.25">
      <c r="A1058" s="3" t="s">
        <v>1198</v>
      </c>
      <c r="B1058" s="3">
        <v>117111</v>
      </c>
      <c r="C1058" s="3">
        <v>1</v>
      </c>
      <c r="D1058" s="15">
        <v>0.26309142899999999</v>
      </c>
      <c r="E1058" s="15">
        <v>2.4052024000000002E-2</v>
      </c>
      <c r="F1058" s="15">
        <v>0.14699999999999999</v>
      </c>
    </row>
    <row r="1059" spans="1:6" ht="15.75" x14ac:dyDescent="0.25">
      <c r="A1059" s="3" t="s">
        <v>1199</v>
      </c>
      <c r="B1059" s="3">
        <v>115335</v>
      </c>
      <c r="C1059" s="3">
        <v>3</v>
      </c>
      <c r="D1059" s="15">
        <v>0.276458333</v>
      </c>
      <c r="E1059" s="15">
        <v>2.028218E-2</v>
      </c>
      <c r="F1059" s="15">
        <v>0.14699999999999999</v>
      </c>
    </row>
    <row r="1060" spans="1:6" ht="15.75" x14ac:dyDescent="0.25">
      <c r="A1060" s="3" t="s">
        <v>1200</v>
      </c>
      <c r="B1060" s="3">
        <v>344708</v>
      </c>
      <c r="C1060" s="3">
        <v>4</v>
      </c>
      <c r="D1060" s="15">
        <v>0.18354142900000001</v>
      </c>
      <c r="E1060" s="15">
        <v>2.9836897000000001E-2</v>
      </c>
      <c r="F1060" s="15">
        <v>0.14729999999999999</v>
      </c>
    </row>
    <row r="1061" spans="1:6" ht="15.75" x14ac:dyDescent="0.25">
      <c r="A1061" s="3" t="s">
        <v>1201</v>
      </c>
      <c r="B1061" s="3">
        <v>311504</v>
      </c>
      <c r="C1061" s="3">
        <v>3</v>
      </c>
      <c r="D1061" s="15">
        <v>0.34261618999999999</v>
      </c>
      <c r="E1061" s="15">
        <v>1.8328272999999999E-2</v>
      </c>
      <c r="F1061" s="15">
        <v>0.1477</v>
      </c>
    </row>
    <row r="1062" spans="1:6" ht="15.75" x14ac:dyDescent="0.25">
      <c r="A1062" s="3" t="s">
        <v>1202</v>
      </c>
      <c r="B1062" s="3">
        <v>11056</v>
      </c>
      <c r="C1062" s="3">
        <v>1</v>
      </c>
      <c r="D1062" s="15">
        <v>0.21896047599999999</v>
      </c>
      <c r="E1062" s="15">
        <v>2.5515329999999999E-2</v>
      </c>
      <c r="F1062" s="15">
        <v>0.1489</v>
      </c>
    </row>
    <row r="1063" spans="1:6" ht="15.75" x14ac:dyDescent="0.25">
      <c r="A1063" s="3" t="s">
        <v>1203</v>
      </c>
      <c r="B1063" s="3">
        <v>350740</v>
      </c>
      <c r="C1063" s="3">
        <v>3</v>
      </c>
      <c r="D1063" s="15">
        <v>0.28485404800000003</v>
      </c>
      <c r="E1063" s="15">
        <v>2.2206459000000001E-2</v>
      </c>
      <c r="F1063" s="15">
        <v>0.14899999999999999</v>
      </c>
    </row>
    <row r="1064" spans="1:6" ht="15.75" x14ac:dyDescent="0.25">
      <c r="A1064" s="3" t="s">
        <v>1204</v>
      </c>
      <c r="B1064" s="3">
        <v>173630</v>
      </c>
      <c r="C1064" s="3">
        <v>5</v>
      </c>
      <c r="D1064" s="15">
        <v>0.25207238100000001</v>
      </c>
      <c r="E1064" s="15">
        <v>2.4068761000000001E-2</v>
      </c>
      <c r="F1064" s="15">
        <v>0.14929999999999999</v>
      </c>
    </row>
    <row r="1065" spans="1:6" ht="15.75" x14ac:dyDescent="0.25">
      <c r="A1065" s="3" t="s">
        <v>1205</v>
      </c>
      <c r="B1065" s="3">
        <v>450002</v>
      </c>
      <c r="C1065" s="3">
        <v>1</v>
      </c>
      <c r="D1065" s="15">
        <v>0.25990618999999998</v>
      </c>
      <c r="E1065" s="15">
        <v>2.3011647E-2</v>
      </c>
      <c r="F1065" s="15">
        <v>0.14960000000000001</v>
      </c>
    </row>
    <row r="1066" spans="1:6" ht="15.75" x14ac:dyDescent="0.25">
      <c r="A1066" s="3" t="s">
        <v>1206</v>
      </c>
      <c r="B1066" s="3">
        <v>617667</v>
      </c>
      <c r="C1066" s="3">
        <v>2</v>
      </c>
      <c r="D1066" s="15">
        <v>0.16087333300000001</v>
      </c>
      <c r="E1066" s="15">
        <v>2.3762746000000001E-2</v>
      </c>
      <c r="F1066" s="15">
        <v>0.15079999999999999</v>
      </c>
    </row>
    <row r="1067" spans="1:6" ht="15.75" x14ac:dyDescent="0.25">
      <c r="A1067" s="3" t="s">
        <v>1207</v>
      </c>
      <c r="B1067" s="3">
        <v>21456</v>
      </c>
      <c r="C1067" s="3">
        <v>2</v>
      </c>
      <c r="D1067" s="15">
        <v>0.148369048</v>
      </c>
      <c r="E1067" s="15">
        <v>2.2444736999999999E-2</v>
      </c>
      <c r="F1067" s="15">
        <v>0.15210000000000001</v>
      </c>
    </row>
    <row r="1068" spans="1:6" ht="15.75" x14ac:dyDescent="0.25">
      <c r="A1068" s="3" t="s">
        <v>1208</v>
      </c>
      <c r="B1068" s="3">
        <v>103089</v>
      </c>
      <c r="C1068" s="3">
        <v>12</v>
      </c>
      <c r="D1068" s="15">
        <v>0.165612063</v>
      </c>
      <c r="E1068" s="15">
        <v>2.3559528E-2</v>
      </c>
      <c r="F1068" s="15">
        <v>0.1522</v>
      </c>
    </row>
    <row r="1069" spans="1:6" ht="15.75" x14ac:dyDescent="0.25">
      <c r="A1069" s="3" t="s">
        <v>1209</v>
      </c>
      <c r="B1069" s="3">
        <v>293455</v>
      </c>
      <c r="C1069" s="3">
        <v>4</v>
      </c>
      <c r="D1069" s="15">
        <v>0.25736381000000003</v>
      </c>
      <c r="E1069" s="15">
        <v>2.2610400999999999E-2</v>
      </c>
      <c r="F1069" s="15">
        <v>0.15229999999999999</v>
      </c>
    </row>
    <row r="1070" spans="1:6" ht="15.75" x14ac:dyDescent="0.25">
      <c r="A1070" s="3" t="s">
        <v>1210</v>
      </c>
      <c r="B1070" s="3">
        <v>70604</v>
      </c>
      <c r="C1070" s="3">
        <v>1</v>
      </c>
      <c r="D1070" s="15">
        <v>0.383600952</v>
      </c>
      <c r="E1070" s="15">
        <v>1.2076577999999999E-2</v>
      </c>
      <c r="F1070" s="15">
        <v>0.15240000000000001</v>
      </c>
    </row>
    <row r="1071" spans="1:6" ht="15.75" x14ac:dyDescent="0.25">
      <c r="A1071" s="3" t="s">
        <v>1211</v>
      </c>
      <c r="B1071" s="3">
        <v>938714</v>
      </c>
      <c r="C1071" s="3">
        <v>10</v>
      </c>
      <c r="D1071" s="15">
        <v>0.25198730200000002</v>
      </c>
      <c r="E1071" s="15">
        <v>2.4192366999999999E-2</v>
      </c>
      <c r="F1071" s="15">
        <v>0.15310000000000001</v>
      </c>
    </row>
    <row r="1072" spans="1:6" ht="15.75" x14ac:dyDescent="0.25">
      <c r="A1072" s="3" t="s">
        <v>1212</v>
      </c>
      <c r="B1072" s="3">
        <v>2097197</v>
      </c>
      <c r="C1072" s="3">
        <v>4</v>
      </c>
      <c r="D1072" s="15">
        <v>0.20062571400000001</v>
      </c>
      <c r="E1072" s="15">
        <v>1.5801220000000001E-2</v>
      </c>
      <c r="F1072" s="15">
        <v>0.15329999999999999</v>
      </c>
    </row>
    <row r="1073" spans="1:6" ht="15.75" x14ac:dyDescent="0.25">
      <c r="A1073" s="3" t="s">
        <v>1213</v>
      </c>
      <c r="B1073" s="3">
        <v>560161</v>
      </c>
      <c r="C1073" s="3">
        <v>7</v>
      </c>
      <c r="D1073" s="15">
        <v>0.20868500000000001</v>
      </c>
      <c r="E1073" s="15">
        <v>2.5405969E-2</v>
      </c>
      <c r="F1073" s="15">
        <v>0.15340000000000001</v>
      </c>
    </row>
    <row r="1074" spans="1:6" ht="15.75" x14ac:dyDescent="0.25">
      <c r="A1074" s="3" t="s">
        <v>1214</v>
      </c>
      <c r="B1074" s="3">
        <v>149833</v>
      </c>
      <c r="C1074" s="3">
        <v>1</v>
      </c>
      <c r="D1074" s="15">
        <v>0.18606761899999999</v>
      </c>
      <c r="E1074" s="15">
        <v>2.9191498E-2</v>
      </c>
      <c r="F1074" s="15">
        <v>0.1537</v>
      </c>
    </row>
    <row r="1075" spans="1:6" ht="15.75" x14ac:dyDescent="0.25">
      <c r="A1075" s="3" t="s">
        <v>1215</v>
      </c>
      <c r="B1075" s="3">
        <v>26067</v>
      </c>
      <c r="C1075" s="3">
        <v>1</v>
      </c>
      <c r="D1075" s="15">
        <v>0.166522857</v>
      </c>
      <c r="E1075" s="15">
        <v>2.7656722000000002E-2</v>
      </c>
      <c r="F1075" s="15">
        <v>0.1545</v>
      </c>
    </row>
    <row r="1076" spans="1:6" ht="15.75" x14ac:dyDescent="0.25">
      <c r="A1076" s="3" t="s">
        <v>1216</v>
      </c>
      <c r="B1076" s="3">
        <v>48597</v>
      </c>
      <c r="C1076" s="3">
        <v>1</v>
      </c>
      <c r="D1076" s="15">
        <v>9.3726190000000001E-2</v>
      </c>
      <c r="E1076" s="15">
        <v>3.2149736999999998E-2</v>
      </c>
      <c r="F1076" s="15">
        <v>0.1547</v>
      </c>
    </row>
    <row r="1077" spans="1:6" ht="15.75" x14ac:dyDescent="0.25">
      <c r="A1077" s="3" t="s">
        <v>1217</v>
      </c>
      <c r="B1077" s="3">
        <v>927838</v>
      </c>
      <c r="C1077" s="3">
        <v>3</v>
      </c>
      <c r="D1077" s="15">
        <v>0.18207206300000001</v>
      </c>
      <c r="E1077" s="15">
        <v>1.3790115E-2</v>
      </c>
      <c r="F1077" s="15">
        <v>0.15509999999999999</v>
      </c>
    </row>
    <row r="1078" spans="1:6" ht="15.75" x14ac:dyDescent="0.25">
      <c r="A1078" s="3" t="s">
        <v>1218</v>
      </c>
      <c r="B1078" s="3">
        <v>236047</v>
      </c>
      <c r="C1078" s="3">
        <v>2</v>
      </c>
      <c r="D1078" s="15">
        <v>0.21833880999999999</v>
      </c>
      <c r="E1078" s="15">
        <v>2.4803743E-2</v>
      </c>
      <c r="F1078" s="15">
        <v>0.15529999999999999</v>
      </c>
    </row>
    <row r="1079" spans="1:6" ht="15.75" x14ac:dyDescent="0.25">
      <c r="A1079" s="3" t="s">
        <v>1219</v>
      </c>
      <c r="B1079" s="3">
        <v>16644</v>
      </c>
      <c r="C1079" s="3">
        <v>3</v>
      </c>
      <c r="D1079" s="15">
        <v>0.168781667</v>
      </c>
      <c r="E1079" s="15">
        <v>2.2793454000000001E-2</v>
      </c>
      <c r="F1079" s="15">
        <v>0.15590000000000001</v>
      </c>
    </row>
    <row r="1080" spans="1:6" ht="15.75" x14ac:dyDescent="0.25">
      <c r="A1080" s="3" t="s">
        <v>1220</v>
      </c>
      <c r="B1080" s="3">
        <v>137218</v>
      </c>
      <c r="C1080" s="3">
        <v>5</v>
      </c>
      <c r="D1080" s="15">
        <v>0.35233928599999997</v>
      </c>
      <c r="E1080" s="15">
        <v>1.8707630999999999E-2</v>
      </c>
      <c r="F1080" s="15">
        <v>0.156</v>
      </c>
    </row>
    <row r="1081" spans="1:6" ht="15.75" x14ac:dyDescent="0.25">
      <c r="A1081" s="3" t="s">
        <v>1221</v>
      </c>
      <c r="B1081" s="3">
        <v>426178</v>
      </c>
      <c r="C1081" s="3">
        <v>1</v>
      </c>
      <c r="D1081" s="15">
        <v>0.32344714299999999</v>
      </c>
      <c r="E1081" s="15">
        <v>1.8916979E-2</v>
      </c>
      <c r="F1081" s="15">
        <v>0.15609999999999999</v>
      </c>
    </row>
    <row r="1082" spans="1:6" ht="15.75" x14ac:dyDescent="0.25">
      <c r="A1082" s="3" t="s">
        <v>1222</v>
      </c>
      <c r="B1082" s="3">
        <v>130934</v>
      </c>
      <c r="C1082" s="3">
        <v>3</v>
      </c>
      <c r="D1082" s="15">
        <v>0.22053714299999999</v>
      </c>
      <c r="E1082" s="15">
        <v>2.616833E-2</v>
      </c>
      <c r="F1082" s="15">
        <v>0.15679999999999999</v>
      </c>
    </row>
    <row r="1083" spans="1:6" ht="15.75" x14ac:dyDescent="0.25">
      <c r="A1083" s="3" t="s">
        <v>1223</v>
      </c>
      <c r="B1083" s="3">
        <v>430468</v>
      </c>
      <c r="C1083" s="3">
        <v>7</v>
      </c>
      <c r="D1083" s="15">
        <v>0.17619916699999999</v>
      </c>
      <c r="E1083" s="15">
        <v>1.9823647E-2</v>
      </c>
      <c r="F1083" s="15">
        <v>0.157</v>
      </c>
    </row>
    <row r="1084" spans="1:6" ht="15.75" x14ac:dyDescent="0.25">
      <c r="A1084" s="3" t="s">
        <v>1224</v>
      </c>
      <c r="B1084" s="3">
        <v>268413</v>
      </c>
      <c r="C1084" s="3">
        <v>5</v>
      </c>
      <c r="D1084" s="15">
        <v>0.211934603</v>
      </c>
      <c r="E1084" s="15">
        <v>1.7435447E-2</v>
      </c>
      <c r="F1084" s="15">
        <v>0.15759999999999999</v>
      </c>
    </row>
    <row r="1085" spans="1:6" ht="15.75" x14ac:dyDescent="0.25">
      <c r="A1085" s="3" t="s">
        <v>1225</v>
      </c>
      <c r="B1085" s="3">
        <v>364697</v>
      </c>
      <c r="C1085" s="3">
        <v>3</v>
      </c>
      <c r="D1085" s="15">
        <v>0.352447381</v>
      </c>
      <c r="E1085" s="15">
        <v>1.4637308999999999E-2</v>
      </c>
      <c r="F1085" s="15">
        <v>0.15770000000000001</v>
      </c>
    </row>
    <row r="1086" spans="1:6" ht="15.75" x14ac:dyDescent="0.25">
      <c r="A1086" s="3" t="s">
        <v>1226</v>
      </c>
      <c r="B1086" s="3">
        <v>1374660</v>
      </c>
      <c r="C1086" s="3">
        <v>2</v>
      </c>
      <c r="D1086" s="15">
        <v>0.34574095199999999</v>
      </c>
      <c r="E1086" s="15">
        <v>1.7009858999999999E-2</v>
      </c>
      <c r="F1086" s="15">
        <v>0.158</v>
      </c>
    </row>
    <row r="1087" spans="1:6" ht="15.75" x14ac:dyDescent="0.25">
      <c r="A1087" s="3" t="s">
        <v>1227</v>
      </c>
      <c r="B1087" s="3">
        <v>719582</v>
      </c>
      <c r="C1087" s="3">
        <v>2</v>
      </c>
      <c r="D1087" s="15">
        <v>0.37236000000000002</v>
      </c>
      <c r="E1087" s="15">
        <v>1.4137889000000001E-2</v>
      </c>
      <c r="F1087" s="15">
        <v>0.15809999999999999</v>
      </c>
    </row>
    <row r="1088" spans="1:6" ht="15.75" x14ac:dyDescent="0.25">
      <c r="A1088" s="3" t="s">
        <v>1228</v>
      </c>
      <c r="B1088" s="3">
        <v>164974</v>
      </c>
      <c r="C1088" s="3">
        <v>1</v>
      </c>
      <c r="D1088" s="15">
        <v>0.27960904800000003</v>
      </c>
      <c r="E1088" s="15">
        <v>2.1821311999999999E-2</v>
      </c>
      <c r="F1088" s="15">
        <v>0.15920000000000001</v>
      </c>
    </row>
    <row r="1089" spans="1:6" ht="15.75" x14ac:dyDescent="0.25">
      <c r="A1089" s="3" t="s">
        <v>1229</v>
      </c>
      <c r="B1089" s="3">
        <v>240940</v>
      </c>
      <c r="C1089" s="3">
        <v>2</v>
      </c>
      <c r="D1089" s="15">
        <v>0.13171714300000001</v>
      </c>
      <c r="E1089" s="15">
        <v>3.0432549999999999E-2</v>
      </c>
      <c r="F1089" s="15">
        <v>0.15989999999999999</v>
      </c>
    </row>
    <row r="1090" spans="1:6" ht="15.75" x14ac:dyDescent="0.25">
      <c r="A1090" s="3" t="s">
        <v>1230</v>
      </c>
      <c r="B1090" s="3">
        <v>1139691</v>
      </c>
      <c r="C1090" s="3">
        <v>3</v>
      </c>
      <c r="D1090" s="15">
        <v>0.122027619</v>
      </c>
      <c r="E1090" s="15">
        <v>2.4547243E-2</v>
      </c>
      <c r="F1090" s="15">
        <v>0.161</v>
      </c>
    </row>
    <row r="1091" spans="1:6" ht="15.75" x14ac:dyDescent="0.25">
      <c r="A1091" s="3" t="s">
        <v>1231</v>
      </c>
      <c r="B1091" s="3">
        <v>35148</v>
      </c>
      <c r="C1091" s="3">
        <v>1</v>
      </c>
      <c r="D1091" s="15">
        <v>0.19311666699999999</v>
      </c>
      <c r="E1091" s="15">
        <v>2.5440036999999999E-2</v>
      </c>
      <c r="F1091" s="15">
        <v>0.16250000000000001</v>
      </c>
    </row>
    <row r="1092" spans="1:6" ht="15.75" x14ac:dyDescent="0.25">
      <c r="A1092" s="3" t="s">
        <v>1232</v>
      </c>
      <c r="B1092" s="3">
        <v>235283</v>
      </c>
      <c r="C1092" s="3">
        <v>2</v>
      </c>
      <c r="D1092" s="15">
        <v>0.21393214299999999</v>
      </c>
      <c r="E1092" s="15">
        <v>2.0182823999999999E-2</v>
      </c>
      <c r="F1092" s="15">
        <v>0.16309999999999999</v>
      </c>
    </row>
    <row r="1093" spans="1:6" ht="15.75" x14ac:dyDescent="0.25">
      <c r="A1093" s="3" t="s">
        <v>1233</v>
      </c>
      <c r="B1093" s="3">
        <v>436297</v>
      </c>
      <c r="C1093" s="3">
        <v>1</v>
      </c>
      <c r="D1093" s="15">
        <v>0.32099190500000002</v>
      </c>
      <c r="E1093" s="15">
        <v>1.6608102999999999E-2</v>
      </c>
      <c r="F1093" s="15">
        <v>0.16339999999999999</v>
      </c>
    </row>
    <row r="1094" spans="1:6" ht="15.75" x14ac:dyDescent="0.25">
      <c r="A1094" s="3" t="s">
        <v>1234</v>
      </c>
      <c r="B1094" s="3">
        <v>1174329</v>
      </c>
      <c r="C1094" s="3">
        <v>12</v>
      </c>
      <c r="D1094" s="15">
        <v>0.26068190499999999</v>
      </c>
      <c r="E1094" s="15">
        <v>1.2133566E-2</v>
      </c>
      <c r="F1094" s="15">
        <v>0.16400000000000001</v>
      </c>
    </row>
    <row r="1095" spans="1:6" ht="15.75" x14ac:dyDescent="0.25">
      <c r="A1095" s="3" t="s">
        <v>1235</v>
      </c>
      <c r="B1095" s="3">
        <v>144718</v>
      </c>
      <c r="C1095" s="3">
        <v>1</v>
      </c>
      <c r="D1095" s="15">
        <v>0.22901666700000001</v>
      </c>
      <c r="E1095" s="15">
        <v>2.3532055E-2</v>
      </c>
      <c r="F1095" s="15">
        <v>0.1643</v>
      </c>
    </row>
    <row r="1096" spans="1:6" ht="15.75" x14ac:dyDescent="0.25">
      <c r="A1096" s="3" t="s">
        <v>1236</v>
      </c>
      <c r="B1096" s="3">
        <v>650579</v>
      </c>
      <c r="C1096" s="3">
        <v>1</v>
      </c>
      <c r="D1096" s="15">
        <v>0.14809809500000001</v>
      </c>
      <c r="E1096" s="15">
        <v>2.8596086E-2</v>
      </c>
      <c r="F1096" s="15">
        <v>0.16439999999999999</v>
      </c>
    </row>
    <row r="1097" spans="1:6" ht="15.75" x14ac:dyDescent="0.25">
      <c r="A1097" s="3" t="s">
        <v>1237</v>
      </c>
      <c r="B1097" s="3">
        <v>672806</v>
      </c>
      <c r="C1097" s="3">
        <v>1</v>
      </c>
      <c r="D1097" s="15">
        <v>0.23740761899999999</v>
      </c>
      <c r="E1097" s="15">
        <v>2.3794057E-2</v>
      </c>
      <c r="F1097" s="15">
        <v>0.1646</v>
      </c>
    </row>
    <row r="1098" spans="1:6" ht="15.75" x14ac:dyDescent="0.25">
      <c r="A1098" s="3" t="s">
        <v>1238</v>
      </c>
      <c r="B1098" s="3">
        <v>50209</v>
      </c>
      <c r="C1098" s="3">
        <v>1</v>
      </c>
      <c r="D1098" s="15">
        <v>0.23765714299999999</v>
      </c>
      <c r="E1098" s="15">
        <v>2.136737E-2</v>
      </c>
      <c r="F1098" s="15">
        <v>0.16539999999999999</v>
      </c>
    </row>
    <row r="1099" spans="1:6" ht="15.75" x14ac:dyDescent="0.25">
      <c r="A1099" s="3" t="s">
        <v>1239</v>
      </c>
      <c r="B1099" s="3">
        <v>442449</v>
      </c>
      <c r="C1099" s="3">
        <v>1</v>
      </c>
      <c r="D1099" s="15">
        <v>0.225737143</v>
      </c>
      <c r="E1099" s="15">
        <v>2.3276527000000002E-2</v>
      </c>
      <c r="F1099" s="15">
        <v>0.1658</v>
      </c>
    </row>
    <row r="1100" spans="1:6" ht="15.75" x14ac:dyDescent="0.25">
      <c r="A1100" s="3" t="s">
        <v>1240</v>
      </c>
      <c r="B1100" s="3">
        <v>69119</v>
      </c>
      <c r="C1100" s="3">
        <v>6</v>
      </c>
      <c r="D1100" s="15">
        <v>0.32487785699999999</v>
      </c>
      <c r="E1100" s="15">
        <v>1.8707244000000001E-2</v>
      </c>
      <c r="F1100" s="15">
        <v>0.16600000000000001</v>
      </c>
    </row>
    <row r="1101" spans="1:6" ht="15.75" x14ac:dyDescent="0.25">
      <c r="A1101" s="3" t="s">
        <v>1241</v>
      </c>
      <c r="B1101" s="3">
        <v>285212</v>
      </c>
      <c r="C1101" s="3">
        <v>1</v>
      </c>
      <c r="D1101" s="15">
        <v>0.126482381</v>
      </c>
      <c r="E1101" s="15">
        <v>2.9042245000000001E-2</v>
      </c>
      <c r="F1101" s="15">
        <v>0.1663</v>
      </c>
    </row>
    <row r="1102" spans="1:6" ht="15.75" x14ac:dyDescent="0.25">
      <c r="A1102" s="3" t="s">
        <v>1242</v>
      </c>
      <c r="B1102" s="3">
        <v>409274</v>
      </c>
      <c r="C1102" s="3">
        <v>15</v>
      </c>
      <c r="D1102" s="15">
        <v>0.28580174600000002</v>
      </c>
      <c r="E1102" s="15">
        <v>2.2310353000000002E-2</v>
      </c>
      <c r="F1102" s="15">
        <v>0.1671</v>
      </c>
    </row>
    <row r="1103" spans="1:6" ht="15.75" x14ac:dyDescent="0.25">
      <c r="A1103" s="3" t="s">
        <v>1243</v>
      </c>
      <c r="B1103" s="3">
        <v>452237</v>
      </c>
      <c r="C1103" s="3">
        <v>1</v>
      </c>
      <c r="D1103" s="15">
        <v>0.17828333299999999</v>
      </c>
      <c r="E1103" s="15">
        <v>2.7320214999999998E-2</v>
      </c>
      <c r="F1103" s="15">
        <v>0.1696</v>
      </c>
    </row>
    <row r="1104" spans="1:6" ht="15.75" x14ac:dyDescent="0.25">
      <c r="A1104" s="3" t="s">
        <v>1244</v>
      </c>
      <c r="B1104" s="3">
        <v>698343</v>
      </c>
      <c r="C1104" s="3">
        <v>3</v>
      </c>
      <c r="D1104" s="15">
        <v>0.14383333300000001</v>
      </c>
      <c r="E1104" s="15">
        <v>2.6239742999999999E-2</v>
      </c>
      <c r="F1104" s="15">
        <v>0.16969999999999999</v>
      </c>
    </row>
    <row r="1105" spans="1:6" ht="15.75" x14ac:dyDescent="0.25">
      <c r="A1105" s="3" t="s">
        <v>1245</v>
      </c>
      <c r="B1105" s="3">
        <v>725133</v>
      </c>
      <c r="C1105" s="3">
        <v>1</v>
      </c>
      <c r="D1105" s="15">
        <v>0.376654286</v>
      </c>
      <c r="E1105" s="15">
        <v>1.1455249000000001E-2</v>
      </c>
      <c r="F1105" s="15">
        <v>0.16969999999999999</v>
      </c>
    </row>
    <row r="1106" spans="1:6" ht="15.75" x14ac:dyDescent="0.25">
      <c r="A1106" s="3" t="s">
        <v>1246</v>
      </c>
      <c r="B1106" s="3">
        <v>324240</v>
      </c>
      <c r="C1106" s="3">
        <v>3</v>
      </c>
      <c r="D1106" s="15">
        <v>0.41372333300000003</v>
      </c>
      <c r="E1106" s="15">
        <v>8.9922960000000003E-3</v>
      </c>
      <c r="F1106" s="15">
        <v>0.1701</v>
      </c>
    </row>
    <row r="1107" spans="1:6" ht="15.75" x14ac:dyDescent="0.25">
      <c r="A1107" s="3" t="s">
        <v>1247</v>
      </c>
      <c r="B1107" s="3">
        <v>489124</v>
      </c>
      <c r="C1107" s="3">
        <v>1</v>
      </c>
      <c r="D1107" s="15">
        <v>0.18738714300000001</v>
      </c>
      <c r="E1107" s="15">
        <v>2.5762341000000001E-2</v>
      </c>
      <c r="F1107" s="15">
        <v>0.1706</v>
      </c>
    </row>
    <row r="1108" spans="1:6" ht="15.75" x14ac:dyDescent="0.25">
      <c r="A1108" s="3" t="s">
        <v>1248</v>
      </c>
      <c r="B1108" s="3">
        <v>542379</v>
      </c>
      <c r="C1108" s="3">
        <v>6</v>
      </c>
      <c r="D1108" s="15">
        <v>0.23392142899999999</v>
      </c>
      <c r="E1108" s="15">
        <v>2.0630086999999998E-2</v>
      </c>
      <c r="F1108" s="15">
        <v>0.1716</v>
      </c>
    </row>
    <row r="1109" spans="1:6" ht="15.75" x14ac:dyDescent="0.25">
      <c r="A1109" s="3" t="s">
        <v>1249</v>
      </c>
      <c r="B1109" s="3">
        <v>283712</v>
      </c>
      <c r="C1109" s="3">
        <v>3</v>
      </c>
      <c r="D1109" s="15">
        <v>0.16683761899999999</v>
      </c>
      <c r="E1109" s="15">
        <v>1.9938556E-2</v>
      </c>
      <c r="F1109" s="15">
        <v>0.17299999999999999</v>
      </c>
    </row>
    <row r="1110" spans="1:6" ht="15.75" x14ac:dyDescent="0.25">
      <c r="A1110" s="3" t="s">
        <v>1250</v>
      </c>
      <c r="B1110" s="3">
        <v>156690</v>
      </c>
      <c r="C1110" s="3">
        <v>10</v>
      </c>
      <c r="D1110" s="15">
        <v>0.337701429</v>
      </c>
      <c r="E1110" s="15">
        <v>1.9124518E-2</v>
      </c>
      <c r="F1110" s="15">
        <v>0.17299999999999999</v>
      </c>
    </row>
    <row r="1111" spans="1:6" ht="15.75" x14ac:dyDescent="0.25">
      <c r="A1111" s="3" t="s">
        <v>1251</v>
      </c>
      <c r="B1111" s="3">
        <v>197352</v>
      </c>
      <c r="C1111" s="3">
        <v>1</v>
      </c>
      <c r="D1111" s="15">
        <v>0.32472761900000002</v>
      </c>
      <c r="E1111" s="15">
        <v>1.5188027999999999E-2</v>
      </c>
      <c r="F1111" s="15">
        <v>0.17319999999999999</v>
      </c>
    </row>
    <row r="1112" spans="1:6" ht="15.75" x14ac:dyDescent="0.25">
      <c r="A1112" s="3" t="s">
        <v>1252</v>
      </c>
      <c r="B1112" s="3">
        <v>262610</v>
      </c>
      <c r="C1112" s="3">
        <v>2</v>
      </c>
      <c r="D1112" s="15">
        <v>0.38050452400000001</v>
      </c>
      <c r="E1112" s="15">
        <v>1.3402914E-2</v>
      </c>
      <c r="F1112" s="15">
        <v>0.17319999999999999</v>
      </c>
    </row>
    <row r="1113" spans="1:6" ht="15.75" x14ac:dyDescent="0.25">
      <c r="A1113" s="3" t="s">
        <v>1253</v>
      </c>
      <c r="B1113" s="3">
        <v>162450</v>
      </c>
      <c r="C1113" s="3">
        <v>1</v>
      </c>
      <c r="D1113" s="15">
        <v>5.0907143000000002E-2</v>
      </c>
      <c r="E1113" s="15">
        <v>2.9155325999999999E-2</v>
      </c>
      <c r="F1113" s="15">
        <v>0.17380000000000001</v>
      </c>
    </row>
    <row r="1114" spans="1:6" ht="15.75" x14ac:dyDescent="0.25">
      <c r="A1114" s="3" t="s">
        <v>1254</v>
      </c>
      <c r="B1114" s="3">
        <v>1346358</v>
      </c>
      <c r="C1114" s="3">
        <v>5</v>
      </c>
      <c r="D1114" s="15">
        <v>0.27226380999999999</v>
      </c>
      <c r="E1114" s="15">
        <v>1.8621311000000002E-2</v>
      </c>
      <c r="F1114" s="15">
        <v>0.1741</v>
      </c>
    </row>
    <row r="1115" spans="1:6" ht="15.75" x14ac:dyDescent="0.25">
      <c r="A1115" s="3" t="s">
        <v>1255</v>
      </c>
      <c r="B1115" s="3">
        <v>499278</v>
      </c>
      <c r="C1115" s="3">
        <v>10</v>
      </c>
      <c r="D1115" s="15">
        <v>0.24853228599999999</v>
      </c>
      <c r="E1115" s="15">
        <v>1.8061243000000001E-2</v>
      </c>
      <c r="F1115" s="15">
        <v>0.1749</v>
      </c>
    </row>
    <row r="1116" spans="1:6" ht="15.75" x14ac:dyDescent="0.25">
      <c r="A1116" s="3" t="s">
        <v>1256</v>
      </c>
      <c r="B1116" s="3">
        <v>400374</v>
      </c>
      <c r="C1116" s="3">
        <v>7</v>
      </c>
      <c r="D1116" s="15">
        <v>0.23710202399999999</v>
      </c>
      <c r="E1116" s="15">
        <v>1.7970384999999998E-2</v>
      </c>
      <c r="F1116" s="15">
        <v>0.17630000000000001</v>
      </c>
    </row>
    <row r="1117" spans="1:6" ht="15.75" x14ac:dyDescent="0.25">
      <c r="A1117" s="3" t="s">
        <v>1257</v>
      </c>
      <c r="B1117" s="3">
        <v>56688</v>
      </c>
      <c r="C1117" s="3">
        <v>12</v>
      </c>
      <c r="D1117" s="15">
        <v>0.172194286</v>
      </c>
      <c r="E1117" s="15">
        <v>1.8754791E-2</v>
      </c>
      <c r="F1117" s="15">
        <v>0.17649999999999999</v>
      </c>
    </row>
    <row r="1118" spans="1:6" ht="15.75" x14ac:dyDescent="0.25">
      <c r="A1118" s="3" t="s">
        <v>1258</v>
      </c>
      <c r="B1118" s="3">
        <v>59610</v>
      </c>
      <c r="C1118" s="3">
        <v>1</v>
      </c>
      <c r="D1118" s="15">
        <v>0.18627095199999999</v>
      </c>
      <c r="E1118" s="15">
        <v>2.5293550000000001E-2</v>
      </c>
      <c r="F1118" s="15">
        <v>0.1767</v>
      </c>
    </row>
    <row r="1119" spans="1:6" ht="15.75" x14ac:dyDescent="0.25">
      <c r="A1119" s="3" t="s">
        <v>1259</v>
      </c>
      <c r="B1119" s="3">
        <v>93108</v>
      </c>
      <c r="C1119" s="3">
        <v>5</v>
      </c>
      <c r="D1119" s="15">
        <v>0.24754619</v>
      </c>
      <c r="E1119" s="15">
        <v>2.1986298000000001E-2</v>
      </c>
      <c r="F1119" s="15">
        <v>0.1767</v>
      </c>
    </row>
    <row r="1120" spans="1:6" ht="15.75" x14ac:dyDescent="0.25">
      <c r="A1120" s="3" t="s">
        <v>1260</v>
      </c>
      <c r="B1120" s="3">
        <v>675280</v>
      </c>
      <c r="C1120" s="3">
        <v>4</v>
      </c>
      <c r="D1120" s="15">
        <v>0.341207857</v>
      </c>
      <c r="E1120" s="15">
        <v>1.6837609E-2</v>
      </c>
      <c r="F1120" s="15">
        <v>0.1777</v>
      </c>
    </row>
    <row r="1121" spans="1:6" ht="15.75" x14ac:dyDescent="0.25">
      <c r="A1121" s="3" t="s">
        <v>1261</v>
      </c>
      <c r="B1121" s="3">
        <v>520343</v>
      </c>
      <c r="C1121" s="3">
        <v>10</v>
      </c>
      <c r="D1121" s="15">
        <v>0.38213690500000003</v>
      </c>
      <c r="E1121" s="15">
        <v>1.7534378E-2</v>
      </c>
      <c r="F1121" s="15">
        <v>0.1782</v>
      </c>
    </row>
    <row r="1122" spans="1:6" ht="15.75" x14ac:dyDescent="0.25">
      <c r="A1122" s="3" t="s">
        <v>1262</v>
      </c>
      <c r="B1122" s="3">
        <v>20096</v>
      </c>
      <c r="C1122" s="3">
        <v>2</v>
      </c>
      <c r="D1122" s="15">
        <v>0.23041761899999999</v>
      </c>
      <c r="E1122" s="15">
        <v>2.2112692999999999E-2</v>
      </c>
      <c r="F1122" s="15">
        <v>0.1797</v>
      </c>
    </row>
    <row r="1123" spans="1:6" ht="15.75" x14ac:dyDescent="0.25">
      <c r="A1123" s="3" t="s">
        <v>1263</v>
      </c>
      <c r="B1123" s="3">
        <v>393986</v>
      </c>
      <c r="C1123" s="3">
        <v>2</v>
      </c>
      <c r="D1123" s="15">
        <v>0.225660476</v>
      </c>
      <c r="E1123" s="15">
        <v>1.9562441E-2</v>
      </c>
      <c r="F1123" s="15">
        <v>0.1797</v>
      </c>
    </row>
    <row r="1124" spans="1:6" ht="15.75" x14ac:dyDescent="0.25">
      <c r="A1124" s="3" t="s">
        <v>1264</v>
      </c>
      <c r="B1124" s="3">
        <v>870028</v>
      </c>
      <c r="C1124" s="3">
        <v>1</v>
      </c>
      <c r="D1124" s="15">
        <v>0.35133095199999997</v>
      </c>
      <c r="E1124" s="15">
        <v>1.3232875E-2</v>
      </c>
      <c r="F1124" s="15">
        <v>0.18049999999999999</v>
      </c>
    </row>
    <row r="1125" spans="1:6" ht="15.75" x14ac:dyDescent="0.25">
      <c r="A1125" s="3" t="s">
        <v>1265</v>
      </c>
      <c r="B1125" s="3">
        <v>231197</v>
      </c>
      <c r="C1125" s="3">
        <v>1</v>
      </c>
      <c r="D1125" s="15">
        <v>0.15944190499999999</v>
      </c>
      <c r="E1125" s="15">
        <v>2.7269191000000002E-2</v>
      </c>
      <c r="F1125" s="15">
        <v>0.18140000000000001</v>
      </c>
    </row>
    <row r="1126" spans="1:6" ht="15.75" x14ac:dyDescent="0.25">
      <c r="A1126" s="3" t="s">
        <v>1266</v>
      </c>
      <c r="B1126" s="3">
        <v>241686</v>
      </c>
      <c r="C1126" s="3">
        <v>10</v>
      </c>
      <c r="D1126" s="15">
        <v>0.249133095</v>
      </c>
      <c r="E1126" s="15">
        <v>2.1868156E-2</v>
      </c>
      <c r="F1126" s="15">
        <v>0.18140000000000001</v>
      </c>
    </row>
    <row r="1127" spans="1:6" ht="15.75" x14ac:dyDescent="0.25">
      <c r="A1127" s="3" t="s">
        <v>1267</v>
      </c>
      <c r="B1127" s="3">
        <v>704132</v>
      </c>
      <c r="C1127" s="3">
        <v>3</v>
      </c>
      <c r="D1127" s="15">
        <v>0.25354428600000001</v>
      </c>
      <c r="E1127" s="15">
        <v>1.7338965000000001E-2</v>
      </c>
      <c r="F1127" s="15">
        <v>0.18240000000000001</v>
      </c>
    </row>
    <row r="1128" spans="1:6" ht="15.75" x14ac:dyDescent="0.25">
      <c r="A1128" s="3" t="s">
        <v>1268</v>
      </c>
      <c r="B1128" s="3">
        <v>430920</v>
      </c>
      <c r="C1128" s="3">
        <v>2</v>
      </c>
      <c r="D1128" s="15">
        <v>0.25777761900000001</v>
      </c>
      <c r="E1128" s="15">
        <v>2.0790593999999999E-2</v>
      </c>
      <c r="F1128" s="15">
        <v>0.18279999999999999</v>
      </c>
    </row>
    <row r="1129" spans="1:6" ht="15.75" x14ac:dyDescent="0.25">
      <c r="A1129" s="3" t="s">
        <v>1269</v>
      </c>
      <c r="B1129" s="3">
        <v>215122</v>
      </c>
      <c r="C1129" s="3">
        <v>1</v>
      </c>
      <c r="D1129" s="15">
        <v>0.100918571</v>
      </c>
      <c r="E1129" s="15">
        <v>2.7142592E-2</v>
      </c>
      <c r="F1129" s="15">
        <v>0.183</v>
      </c>
    </row>
    <row r="1130" spans="1:6" ht="15.75" x14ac:dyDescent="0.25">
      <c r="A1130" s="3" t="s">
        <v>1270</v>
      </c>
      <c r="B1130" s="3">
        <v>183610</v>
      </c>
      <c r="C1130" s="3">
        <v>1</v>
      </c>
      <c r="D1130" s="15">
        <v>0.148794762</v>
      </c>
      <c r="E1130" s="15">
        <v>2.6545427E-2</v>
      </c>
      <c r="F1130" s="15">
        <v>0.18340000000000001</v>
      </c>
    </row>
    <row r="1131" spans="1:6" ht="15.75" x14ac:dyDescent="0.25">
      <c r="A1131" s="3" t="s">
        <v>1271</v>
      </c>
      <c r="B1131" s="3">
        <v>491220</v>
      </c>
      <c r="C1131" s="3">
        <v>3</v>
      </c>
      <c r="D1131" s="15">
        <v>0.102502857</v>
      </c>
      <c r="E1131" s="15">
        <v>2.5824472000000001E-2</v>
      </c>
      <c r="F1131" s="15">
        <v>0.18459999999999999</v>
      </c>
    </row>
    <row r="1132" spans="1:6" ht="15.75" x14ac:dyDescent="0.25">
      <c r="A1132" s="3" t="s">
        <v>1272</v>
      </c>
      <c r="B1132" s="3">
        <v>247942</v>
      </c>
      <c r="C1132" s="3">
        <v>1</v>
      </c>
      <c r="D1132" s="15">
        <v>0.24450761900000001</v>
      </c>
      <c r="E1132" s="15">
        <v>2.0618246999999999E-2</v>
      </c>
      <c r="F1132" s="15">
        <v>0.18459999999999999</v>
      </c>
    </row>
    <row r="1133" spans="1:6" ht="15.75" x14ac:dyDescent="0.25">
      <c r="A1133" s="3" t="s">
        <v>1273</v>
      </c>
      <c r="B1133" s="3">
        <v>1311592</v>
      </c>
      <c r="C1133" s="3">
        <v>2</v>
      </c>
      <c r="D1133" s="15">
        <v>0.22327880999999999</v>
      </c>
      <c r="E1133" s="15">
        <v>2.0331865000000001E-2</v>
      </c>
      <c r="F1133" s="15">
        <v>0.18479999999999999</v>
      </c>
    </row>
    <row r="1134" spans="1:6" ht="15.75" x14ac:dyDescent="0.25">
      <c r="A1134" s="3" t="s">
        <v>1274</v>
      </c>
      <c r="B1134" s="3">
        <v>22800</v>
      </c>
      <c r="C1134" s="3">
        <v>1</v>
      </c>
      <c r="D1134" s="15">
        <v>0.31205095199999999</v>
      </c>
      <c r="E1134" s="15">
        <v>1.5925058999999998E-2</v>
      </c>
      <c r="F1134" s="15">
        <v>0.185</v>
      </c>
    </row>
    <row r="1135" spans="1:6" ht="15.75" x14ac:dyDescent="0.25">
      <c r="A1135" s="3" t="s">
        <v>1275</v>
      </c>
      <c r="B1135" s="3">
        <v>304911</v>
      </c>
      <c r="C1135" s="3">
        <v>1</v>
      </c>
      <c r="D1135" s="15">
        <v>0.263100952</v>
      </c>
      <c r="E1135" s="15">
        <v>1.9914635999999999E-2</v>
      </c>
      <c r="F1135" s="15">
        <v>0.18509999999999999</v>
      </c>
    </row>
    <row r="1136" spans="1:6" ht="15.75" x14ac:dyDescent="0.25">
      <c r="A1136" s="3" t="s">
        <v>1276</v>
      </c>
      <c r="B1136" s="3">
        <v>577410</v>
      </c>
      <c r="C1136" s="3">
        <v>8</v>
      </c>
      <c r="D1136" s="15">
        <v>0.43285618999999997</v>
      </c>
      <c r="E1136" s="15">
        <v>9.8350150000000008E-3</v>
      </c>
      <c r="F1136" s="15">
        <v>0.18509999999999999</v>
      </c>
    </row>
    <row r="1137" spans="1:6" ht="15.75" x14ac:dyDescent="0.25">
      <c r="A1137" s="3" t="s">
        <v>1277</v>
      </c>
      <c r="B1137" s="3">
        <v>247409</v>
      </c>
      <c r="C1137" s="3">
        <v>1</v>
      </c>
      <c r="D1137" s="15">
        <v>0.24475190499999999</v>
      </c>
      <c r="E1137" s="15">
        <v>2.1702840000000001E-2</v>
      </c>
      <c r="F1137" s="15">
        <v>0.18529999999999999</v>
      </c>
    </row>
    <row r="1138" spans="1:6" ht="15.75" x14ac:dyDescent="0.25">
      <c r="A1138" s="3" t="s">
        <v>1278</v>
      </c>
      <c r="B1138" s="3">
        <v>1118853</v>
      </c>
      <c r="C1138" s="3">
        <v>2</v>
      </c>
      <c r="D1138" s="15">
        <v>0.29922690499999999</v>
      </c>
      <c r="E1138" s="15">
        <v>1.9011666999999999E-2</v>
      </c>
      <c r="F1138" s="15">
        <v>0.18540000000000001</v>
      </c>
    </row>
    <row r="1139" spans="1:6" ht="15.75" x14ac:dyDescent="0.25">
      <c r="A1139" s="3" t="s">
        <v>1279</v>
      </c>
      <c r="B1139" s="3">
        <v>642141</v>
      </c>
      <c r="C1139" s="3">
        <v>4</v>
      </c>
      <c r="D1139" s="15">
        <v>0.201923571</v>
      </c>
      <c r="E1139" s="15">
        <v>1.8043506000000001E-2</v>
      </c>
      <c r="F1139" s="15">
        <v>0.18579999999999999</v>
      </c>
    </row>
    <row r="1140" spans="1:6" ht="15.75" x14ac:dyDescent="0.25">
      <c r="A1140" s="3" t="s">
        <v>1280</v>
      </c>
      <c r="B1140" s="3">
        <v>125915</v>
      </c>
      <c r="C1140" s="3">
        <v>2</v>
      </c>
      <c r="D1140" s="15">
        <v>9.2010951999999993E-2</v>
      </c>
      <c r="E1140" s="15">
        <v>2.5402594000000001E-2</v>
      </c>
      <c r="F1140" s="15">
        <v>0.18679999999999999</v>
      </c>
    </row>
    <row r="1141" spans="1:6" ht="15.75" x14ac:dyDescent="0.25">
      <c r="A1141" s="3" t="s">
        <v>1281</v>
      </c>
      <c r="B1141" s="3">
        <v>1990210</v>
      </c>
      <c r="C1141" s="3">
        <v>6</v>
      </c>
      <c r="D1141" s="15">
        <v>0.28474412700000001</v>
      </c>
      <c r="E1141" s="15">
        <v>1.7461669999999999E-2</v>
      </c>
      <c r="F1141" s="15">
        <v>0.18820000000000001</v>
      </c>
    </row>
    <row r="1142" spans="1:6" ht="15.75" x14ac:dyDescent="0.25">
      <c r="A1142" s="3" t="s">
        <v>1282</v>
      </c>
      <c r="B1142" s="3">
        <v>644179</v>
      </c>
      <c r="C1142" s="3">
        <v>11</v>
      </c>
      <c r="D1142" s="15">
        <v>0.42136095200000001</v>
      </c>
      <c r="E1142" s="15">
        <v>1.5044221999999999E-2</v>
      </c>
      <c r="F1142" s="15">
        <v>0.18820000000000001</v>
      </c>
    </row>
    <row r="1143" spans="1:6" ht="15.75" x14ac:dyDescent="0.25">
      <c r="A1143" s="3" t="s">
        <v>1283</v>
      </c>
      <c r="B1143" s="3">
        <v>512531</v>
      </c>
      <c r="C1143" s="3">
        <v>1</v>
      </c>
      <c r="D1143" s="15">
        <v>0.16260714300000001</v>
      </c>
      <c r="E1143" s="15">
        <v>2.5094822999999999E-2</v>
      </c>
      <c r="F1143" s="15">
        <v>0.1885</v>
      </c>
    </row>
    <row r="1144" spans="1:6" ht="15.75" x14ac:dyDescent="0.25">
      <c r="A1144" s="3" t="s">
        <v>1284</v>
      </c>
      <c r="B1144" s="3">
        <v>66331</v>
      </c>
      <c r="C1144" s="3">
        <v>6</v>
      </c>
      <c r="D1144" s="15">
        <v>0.37195381</v>
      </c>
      <c r="E1144" s="15">
        <v>1.4297878E-2</v>
      </c>
      <c r="F1144" s="15">
        <v>0.1888</v>
      </c>
    </row>
    <row r="1145" spans="1:6" ht="15.75" x14ac:dyDescent="0.25">
      <c r="A1145" s="3" t="s">
        <v>1285</v>
      </c>
      <c r="B1145" s="3">
        <v>835180</v>
      </c>
      <c r="C1145" s="3">
        <v>11</v>
      </c>
      <c r="D1145" s="15">
        <v>0.36558206300000001</v>
      </c>
      <c r="E1145" s="15">
        <v>1.4102608000000001E-2</v>
      </c>
      <c r="F1145" s="15">
        <v>0.189</v>
      </c>
    </row>
    <row r="1146" spans="1:6" ht="15.75" x14ac:dyDescent="0.25">
      <c r="A1146" s="3" t="s">
        <v>1286</v>
      </c>
      <c r="B1146" s="3">
        <v>114906</v>
      </c>
      <c r="C1146" s="3">
        <v>5</v>
      </c>
      <c r="D1146" s="15">
        <v>0.32089619000000003</v>
      </c>
      <c r="E1146" s="15">
        <v>1.6763520000000001E-2</v>
      </c>
      <c r="F1146" s="15">
        <v>0.18909999999999999</v>
      </c>
    </row>
    <row r="1147" spans="1:6" ht="15.75" x14ac:dyDescent="0.25">
      <c r="A1147" s="3" t="s">
        <v>1287</v>
      </c>
      <c r="B1147" s="3">
        <v>210366</v>
      </c>
      <c r="C1147" s="3">
        <v>6</v>
      </c>
      <c r="D1147" s="15">
        <v>0.25253309499999999</v>
      </c>
      <c r="E1147" s="15">
        <v>2.0724088000000002E-2</v>
      </c>
      <c r="F1147" s="15">
        <v>0.18959999999999999</v>
      </c>
    </row>
    <row r="1148" spans="1:6" ht="15.75" x14ac:dyDescent="0.25">
      <c r="A1148" s="3" t="s">
        <v>1288</v>
      </c>
      <c r="B1148" s="3">
        <v>335265</v>
      </c>
      <c r="C1148" s="3">
        <v>2</v>
      </c>
      <c r="D1148" s="15">
        <v>0.20612523799999999</v>
      </c>
      <c r="E1148" s="15">
        <v>1.9964269E-2</v>
      </c>
      <c r="F1148" s="15">
        <v>0.19</v>
      </c>
    </row>
    <row r="1149" spans="1:6" ht="15.75" x14ac:dyDescent="0.25">
      <c r="A1149" s="3" t="s">
        <v>1289</v>
      </c>
      <c r="B1149" s="3">
        <v>28747</v>
      </c>
      <c r="C1149" s="3">
        <v>7</v>
      </c>
      <c r="D1149" s="15">
        <v>0.35566642900000001</v>
      </c>
      <c r="E1149" s="15">
        <v>1.3796943000000001E-2</v>
      </c>
      <c r="F1149" s="15">
        <v>0.19</v>
      </c>
    </row>
    <row r="1150" spans="1:6" ht="15.75" x14ac:dyDescent="0.25">
      <c r="A1150" s="3" t="s">
        <v>1290</v>
      </c>
      <c r="B1150" s="3">
        <v>369360</v>
      </c>
      <c r="C1150" s="3">
        <v>1</v>
      </c>
      <c r="D1150" s="15">
        <v>0.31902999999999998</v>
      </c>
      <c r="E1150" s="15">
        <v>1.6059285E-2</v>
      </c>
      <c r="F1150" s="15">
        <v>0.19070000000000001</v>
      </c>
    </row>
    <row r="1151" spans="1:6" ht="15.75" x14ac:dyDescent="0.25">
      <c r="A1151" s="3" t="s">
        <v>1291</v>
      </c>
      <c r="B1151" s="3">
        <v>1091378</v>
      </c>
      <c r="C1151" s="3">
        <v>10</v>
      </c>
      <c r="D1151" s="15">
        <v>0.278832619</v>
      </c>
      <c r="E1151" s="15">
        <v>1.8317805E-2</v>
      </c>
      <c r="F1151" s="15">
        <v>0.19120000000000001</v>
      </c>
    </row>
    <row r="1152" spans="1:6" ht="15.75" x14ac:dyDescent="0.25">
      <c r="A1152" s="3" t="s">
        <v>1292</v>
      </c>
      <c r="B1152" s="3">
        <v>252625</v>
      </c>
      <c r="C1152" s="3">
        <v>2</v>
      </c>
      <c r="D1152" s="15">
        <v>0.17304904800000001</v>
      </c>
      <c r="E1152" s="15">
        <v>2.1637412000000002E-2</v>
      </c>
      <c r="F1152" s="15">
        <v>0.1925</v>
      </c>
    </row>
    <row r="1153" spans="1:6" ht="15.75" x14ac:dyDescent="0.25">
      <c r="A1153" s="3" t="s">
        <v>1293</v>
      </c>
      <c r="B1153" s="3">
        <v>576764</v>
      </c>
      <c r="C1153" s="3">
        <v>2</v>
      </c>
      <c r="D1153" s="15">
        <v>0.205569524</v>
      </c>
      <c r="E1153" s="15">
        <v>1.6285654E-2</v>
      </c>
      <c r="F1153" s="15">
        <v>0.19289999999999999</v>
      </c>
    </row>
    <row r="1154" spans="1:6" ht="15.75" x14ac:dyDescent="0.25">
      <c r="A1154" s="3" t="s">
        <v>1294</v>
      </c>
      <c r="B1154" s="3">
        <v>900060</v>
      </c>
      <c r="C1154" s="3">
        <v>6</v>
      </c>
      <c r="D1154" s="15">
        <v>0.23804964300000001</v>
      </c>
      <c r="E1154" s="15">
        <v>1.702919E-2</v>
      </c>
      <c r="F1154" s="15">
        <v>0.19470000000000001</v>
      </c>
    </row>
    <row r="1155" spans="1:6" ht="15.75" x14ac:dyDescent="0.25">
      <c r="A1155" s="3" t="s">
        <v>1295</v>
      </c>
      <c r="B1155" s="3">
        <v>78194</v>
      </c>
      <c r="C1155" s="3">
        <v>2</v>
      </c>
      <c r="D1155" s="15">
        <v>0.16789999999999999</v>
      </c>
      <c r="E1155" s="15">
        <v>2.2328621999999999E-2</v>
      </c>
      <c r="F1155" s="15">
        <v>0.1948</v>
      </c>
    </row>
    <row r="1156" spans="1:6" ht="15.75" x14ac:dyDescent="0.25">
      <c r="A1156" s="3" t="s">
        <v>1296</v>
      </c>
      <c r="B1156" s="3">
        <v>113468</v>
      </c>
      <c r="C1156" s="3">
        <v>3</v>
      </c>
      <c r="D1156" s="15">
        <v>0.22919738100000001</v>
      </c>
      <c r="E1156" s="15">
        <v>2.1221818999999999E-2</v>
      </c>
      <c r="F1156" s="15">
        <v>0.19539999999999999</v>
      </c>
    </row>
    <row r="1157" spans="1:6" ht="15.75" x14ac:dyDescent="0.25">
      <c r="A1157" s="3" t="s">
        <v>1297</v>
      </c>
      <c r="B1157" s="3">
        <v>95815</v>
      </c>
      <c r="C1157" s="3">
        <v>4</v>
      </c>
      <c r="D1157" s="15">
        <v>0.173570952</v>
      </c>
      <c r="E1157" s="15">
        <v>2.3466245E-2</v>
      </c>
      <c r="F1157" s="15">
        <v>0.1958</v>
      </c>
    </row>
    <row r="1158" spans="1:6" ht="15.75" x14ac:dyDescent="0.25">
      <c r="A1158" s="3" t="s">
        <v>1298</v>
      </c>
      <c r="B1158" s="3">
        <v>136729</v>
      </c>
      <c r="C1158" s="3">
        <v>1</v>
      </c>
      <c r="D1158" s="15">
        <v>0.302169048</v>
      </c>
      <c r="E1158" s="15">
        <v>1.6118582999999999E-2</v>
      </c>
      <c r="F1158" s="15">
        <v>0.1958</v>
      </c>
    </row>
    <row r="1159" spans="1:6" ht="15.75" x14ac:dyDescent="0.25">
      <c r="A1159" s="3" t="s">
        <v>1299</v>
      </c>
      <c r="B1159" s="3">
        <v>594493</v>
      </c>
      <c r="C1159" s="3">
        <v>12</v>
      </c>
      <c r="D1159" s="15">
        <v>0.29954409500000001</v>
      </c>
      <c r="E1159" s="15">
        <v>1.7273019000000001E-2</v>
      </c>
      <c r="F1159" s="15">
        <v>0.19750000000000001</v>
      </c>
    </row>
    <row r="1160" spans="1:6" ht="15.75" x14ac:dyDescent="0.25">
      <c r="A1160" s="3" t="s">
        <v>1300</v>
      </c>
      <c r="B1160" s="3">
        <v>174429</v>
      </c>
      <c r="C1160" s="3">
        <v>5</v>
      </c>
      <c r="D1160" s="15">
        <v>0.28026047599999998</v>
      </c>
      <c r="E1160" s="15">
        <v>1.488192E-2</v>
      </c>
      <c r="F1160" s="15">
        <v>0.19789999999999999</v>
      </c>
    </row>
    <row r="1161" spans="1:6" ht="15.75" x14ac:dyDescent="0.25">
      <c r="A1161" s="3" t="s">
        <v>1301</v>
      </c>
      <c r="B1161" s="3">
        <v>341728</v>
      </c>
      <c r="C1161" s="3">
        <v>4</v>
      </c>
      <c r="D1161" s="15">
        <v>0.19970285700000001</v>
      </c>
      <c r="E1161" s="15">
        <v>2.0772938000000001E-2</v>
      </c>
      <c r="F1161" s="15">
        <v>0.19869999999999999</v>
      </c>
    </row>
    <row r="1162" spans="1:6" ht="15.75" x14ac:dyDescent="0.25">
      <c r="A1162" s="3" t="s">
        <v>1302</v>
      </c>
      <c r="B1162" s="3">
        <v>566287</v>
      </c>
      <c r="C1162" s="3">
        <v>3</v>
      </c>
      <c r="D1162" s="15">
        <v>0.20730285700000001</v>
      </c>
      <c r="E1162" s="15">
        <v>1.7680528000000001E-2</v>
      </c>
      <c r="F1162" s="15">
        <v>0.19919999999999999</v>
      </c>
    </row>
    <row r="1163" spans="1:6" ht="15.75" x14ac:dyDescent="0.25">
      <c r="A1163" s="3" t="s">
        <v>1303</v>
      </c>
      <c r="B1163" s="3">
        <v>480940</v>
      </c>
      <c r="C1163" s="3">
        <v>6</v>
      </c>
      <c r="D1163" s="15">
        <v>0.187946429</v>
      </c>
      <c r="E1163" s="15">
        <v>1.7135378E-2</v>
      </c>
      <c r="F1163" s="15">
        <v>0.19919999999999999</v>
      </c>
    </row>
    <row r="1164" spans="1:6" ht="15.75" x14ac:dyDescent="0.25">
      <c r="A1164" s="3" t="s">
        <v>1304</v>
      </c>
      <c r="B1164" s="3">
        <v>643852</v>
      </c>
      <c r="C1164" s="3">
        <v>15</v>
      </c>
      <c r="D1164" s="15">
        <v>0.29447178600000001</v>
      </c>
      <c r="E1164" s="15">
        <v>1.5499407E-2</v>
      </c>
      <c r="F1164" s="15">
        <v>0.19919999999999999</v>
      </c>
    </row>
    <row r="1165" spans="1:6" ht="15.75" x14ac:dyDescent="0.25">
      <c r="A1165" s="3" t="s">
        <v>1305</v>
      </c>
      <c r="B1165" s="3">
        <v>201924</v>
      </c>
      <c r="C1165" s="3">
        <v>10</v>
      </c>
      <c r="D1165" s="15">
        <v>0.44738936499999998</v>
      </c>
      <c r="E1165" s="15">
        <v>1.5938461000000001E-2</v>
      </c>
      <c r="F1165" s="15">
        <v>0.19989999999999999</v>
      </c>
    </row>
    <row r="1166" spans="1:6" ht="15.75" x14ac:dyDescent="0.25">
      <c r="A1166" s="3" t="s">
        <v>1306</v>
      </c>
      <c r="B1166" s="3">
        <v>82843</v>
      </c>
      <c r="C1166" s="3">
        <v>1</v>
      </c>
      <c r="D1166" s="15">
        <v>0.17093761900000001</v>
      </c>
      <c r="E1166" s="15">
        <v>2.445365E-2</v>
      </c>
      <c r="F1166" s="15">
        <v>0.20119999999999999</v>
      </c>
    </row>
    <row r="1167" spans="1:6" ht="15.75" x14ac:dyDescent="0.25">
      <c r="A1167" s="3" t="s">
        <v>1307</v>
      </c>
      <c r="B1167" s="3">
        <v>168115</v>
      </c>
      <c r="C1167" s="3">
        <v>1</v>
      </c>
      <c r="D1167" s="15">
        <v>0.30264904799999998</v>
      </c>
      <c r="E1167" s="15">
        <v>1.5300612E-2</v>
      </c>
      <c r="F1167" s="15">
        <v>0.2014</v>
      </c>
    </row>
    <row r="1168" spans="1:6" ht="15.75" x14ac:dyDescent="0.25">
      <c r="A1168" s="3" t="s">
        <v>1308</v>
      </c>
      <c r="B1168" s="3">
        <v>681003</v>
      </c>
      <c r="C1168" s="3">
        <v>4</v>
      </c>
      <c r="D1168" s="15">
        <v>0.152889841</v>
      </c>
      <c r="E1168" s="15">
        <v>1.8077185999999999E-2</v>
      </c>
      <c r="F1168" s="15">
        <v>0.20150000000000001</v>
      </c>
    </row>
    <row r="1169" spans="1:6" ht="15.75" x14ac:dyDescent="0.25">
      <c r="A1169" s="3" t="s">
        <v>1309</v>
      </c>
      <c r="B1169" s="3">
        <v>157654</v>
      </c>
      <c r="C1169" s="3">
        <v>2</v>
      </c>
      <c r="D1169" s="15">
        <v>0.28873571399999998</v>
      </c>
      <c r="E1169" s="15">
        <v>1.7410077999999999E-2</v>
      </c>
      <c r="F1169" s="15">
        <v>0.2016</v>
      </c>
    </row>
    <row r="1170" spans="1:6" ht="15.75" x14ac:dyDescent="0.25">
      <c r="A1170" s="3" t="s">
        <v>1310</v>
      </c>
      <c r="B1170" s="3">
        <v>245732</v>
      </c>
      <c r="C1170" s="3">
        <v>10</v>
      </c>
      <c r="D1170" s="15">
        <v>0.27362323799999999</v>
      </c>
      <c r="E1170" s="15">
        <v>1.7283547E-2</v>
      </c>
      <c r="F1170" s="15">
        <v>0.2019</v>
      </c>
    </row>
    <row r="1171" spans="1:6" ht="15.75" x14ac:dyDescent="0.25">
      <c r="A1171" s="3" t="s">
        <v>1311</v>
      </c>
      <c r="B1171" s="3">
        <v>726249</v>
      </c>
      <c r="C1171" s="3">
        <v>1</v>
      </c>
      <c r="D1171" s="15">
        <v>0.17054809500000001</v>
      </c>
      <c r="E1171" s="15">
        <v>2.2723848000000001E-2</v>
      </c>
      <c r="F1171" s="15">
        <v>0.20200000000000001</v>
      </c>
    </row>
    <row r="1172" spans="1:6" ht="15.75" x14ac:dyDescent="0.25">
      <c r="A1172" s="3" t="s">
        <v>1312</v>
      </c>
      <c r="B1172" s="3">
        <v>363448</v>
      </c>
      <c r="C1172" s="3">
        <v>4</v>
      </c>
      <c r="D1172" s="15">
        <v>0.28786023799999999</v>
      </c>
      <c r="E1172" s="15">
        <v>1.7289631999999999E-2</v>
      </c>
      <c r="F1172" s="15">
        <v>0.20300000000000001</v>
      </c>
    </row>
    <row r="1173" spans="1:6" ht="15.75" x14ac:dyDescent="0.25">
      <c r="A1173" s="3" t="s">
        <v>1313</v>
      </c>
      <c r="B1173" s="3">
        <v>310217</v>
      </c>
      <c r="C1173" s="3">
        <v>2</v>
      </c>
      <c r="D1173" s="15">
        <v>0.298040476</v>
      </c>
      <c r="E1173" s="15">
        <v>1.6822448E-2</v>
      </c>
      <c r="F1173" s="15">
        <v>0.20300000000000001</v>
      </c>
    </row>
    <row r="1174" spans="1:6" ht="15.75" x14ac:dyDescent="0.25">
      <c r="A1174" s="3" t="s">
        <v>1314</v>
      </c>
      <c r="B1174" s="3">
        <v>117210</v>
      </c>
      <c r="C1174" s="3">
        <v>5</v>
      </c>
      <c r="D1174" s="15">
        <v>0.31111238099999999</v>
      </c>
      <c r="E1174" s="15">
        <v>1.6020777E-2</v>
      </c>
      <c r="F1174" s="15">
        <v>0.20430000000000001</v>
      </c>
    </row>
    <row r="1175" spans="1:6" ht="15.75" x14ac:dyDescent="0.25">
      <c r="A1175" s="3" t="s">
        <v>1315</v>
      </c>
      <c r="B1175" s="3">
        <v>220821</v>
      </c>
      <c r="C1175" s="3">
        <v>6</v>
      </c>
      <c r="D1175" s="15">
        <v>0.40104619000000002</v>
      </c>
      <c r="E1175" s="15">
        <v>1.2007439E-2</v>
      </c>
      <c r="F1175" s="15">
        <v>0.2044</v>
      </c>
    </row>
    <row r="1176" spans="1:6" ht="15.75" x14ac:dyDescent="0.25">
      <c r="A1176" s="3" t="s">
        <v>1316</v>
      </c>
      <c r="B1176" s="3">
        <v>1757703</v>
      </c>
      <c r="C1176" s="3">
        <v>1</v>
      </c>
      <c r="D1176" s="15">
        <v>0.27889904799999998</v>
      </c>
      <c r="E1176" s="15">
        <v>9.9448959999999999E-3</v>
      </c>
      <c r="F1176" s="15">
        <v>0.2049</v>
      </c>
    </row>
    <row r="1177" spans="1:6" ht="15.75" x14ac:dyDescent="0.25">
      <c r="A1177" s="3" t="s">
        <v>1317</v>
      </c>
      <c r="B1177" s="3">
        <v>349565</v>
      </c>
      <c r="C1177" s="3">
        <v>3</v>
      </c>
      <c r="D1177" s="15">
        <v>0.33280619</v>
      </c>
      <c r="E1177" s="15">
        <v>1.504606E-2</v>
      </c>
      <c r="F1177" s="15">
        <v>0.2051</v>
      </c>
    </row>
    <row r="1178" spans="1:6" ht="15.75" x14ac:dyDescent="0.25">
      <c r="A1178" s="3" t="s">
        <v>1318</v>
      </c>
      <c r="B1178" s="3">
        <v>130450</v>
      </c>
      <c r="C1178" s="3">
        <v>2</v>
      </c>
      <c r="D1178" s="15">
        <v>0.31895142900000001</v>
      </c>
      <c r="E1178" s="15">
        <v>1.4460410999999999E-2</v>
      </c>
      <c r="F1178" s="15">
        <v>0.2054</v>
      </c>
    </row>
    <row r="1179" spans="1:6" ht="15.75" x14ac:dyDescent="0.25">
      <c r="A1179" s="3" t="s">
        <v>1319</v>
      </c>
      <c r="B1179" s="3">
        <v>107548</v>
      </c>
      <c r="C1179" s="3">
        <v>5</v>
      </c>
      <c r="D1179" s="15">
        <v>0.246482857</v>
      </c>
      <c r="E1179" s="15">
        <v>1.9148045999999998E-2</v>
      </c>
      <c r="F1179" s="15">
        <v>0.20580000000000001</v>
      </c>
    </row>
    <row r="1180" spans="1:6" ht="15.75" x14ac:dyDescent="0.25">
      <c r="A1180" s="3" t="s">
        <v>1320</v>
      </c>
      <c r="B1180" s="3">
        <v>342501</v>
      </c>
      <c r="C1180" s="3">
        <v>1</v>
      </c>
      <c r="D1180" s="15">
        <v>0.237102857</v>
      </c>
      <c r="E1180" s="15">
        <v>1.9855265E-2</v>
      </c>
      <c r="F1180" s="15">
        <v>0.2064</v>
      </c>
    </row>
    <row r="1181" spans="1:6" ht="15.75" x14ac:dyDescent="0.25">
      <c r="A1181" s="3" t="s">
        <v>1321</v>
      </c>
      <c r="B1181" s="3">
        <v>128076</v>
      </c>
      <c r="C1181" s="3">
        <v>1</v>
      </c>
      <c r="D1181" s="15">
        <v>0.198754286</v>
      </c>
      <c r="E1181" s="15">
        <v>2.1541039000000001E-2</v>
      </c>
      <c r="F1181" s="15">
        <v>0.20680000000000001</v>
      </c>
    </row>
    <row r="1182" spans="1:6" ht="15.75" x14ac:dyDescent="0.25">
      <c r="A1182" s="3" t="s">
        <v>1322</v>
      </c>
      <c r="B1182" s="3">
        <v>939538</v>
      </c>
      <c r="C1182" s="3">
        <v>1</v>
      </c>
      <c r="D1182" s="15">
        <v>8.4916667000000001E-2</v>
      </c>
      <c r="E1182" s="15">
        <v>2.4534995E-2</v>
      </c>
      <c r="F1182" s="15">
        <v>0.2072</v>
      </c>
    </row>
    <row r="1183" spans="1:6" ht="15.75" x14ac:dyDescent="0.25">
      <c r="A1183" s="3" t="s">
        <v>1323</v>
      </c>
      <c r="B1183" s="3">
        <v>337571</v>
      </c>
      <c r="C1183" s="3">
        <v>4</v>
      </c>
      <c r="D1183" s="15">
        <v>0.26684666699999998</v>
      </c>
      <c r="E1183" s="15">
        <v>1.7906183999999999E-2</v>
      </c>
      <c r="F1183" s="15">
        <v>0.2077</v>
      </c>
    </row>
    <row r="1184" spans="1:6" ht="15.75" x14ac:dyDescent="0.25">
      <c r="A1184" s="3" t="s">
        <v>1324</v>
      </c>
      <c r="B1184" s="3">
        <v>319599</v>
      </c>
      <c r="C1184" s="3">
        <v>2</v>
      </c>
      <c r="D1184" s="15">
        <v>0.18300880999999999</v>
      </c>
      <c r="E1184" s="15">
        <v>1.4750818000000001E-2</v>
      </c>
      <c r="F1184" s="15">
        <v>0.2089</v>
      </c>
    </row>
    <row r="1185" spans="1:6" ht="15.75" x14ac:dyDescent="0.25">
      <c r="A1185" s="3" t="s">
        <v>1325</v>
      </c>
      <c r="B1185" s="3">
        <v>506229</v>
      </c>
      <c r="C1185" s="3">
        <v>18</v>
      </c>
      <c r="D1185" s="15">
        <v>0.31084297599999999</v>
      </c>
      <c r="E1185" s="15">
        <v>1.5550906E-2</v>
      </c>
      <c r="F1185" s="15">
        <v>0.20899999999999999</v>
      </c>
    </row>
    <row r="1186" spans="1:6" ht="15.75" x14ac:dyDescent="0.25">
      <c r="A1186" s="3" t="s">
        <v>1326</v>
      </c>
      <c r="B1186" s="3">
        <v>129815</v>
      </c>
      <c r="C1186" s="3">
        <v>2</v>
      </c>
      <c r="D1186" s="15">
        <v>0.30418428600000003</v>
      </c>
      <c r="E1186" s="15">
        <v>1.3373023E-2</v>
      </c>
      <c r="F1186" s="15">
        <v>0.21149999999999999</v>
      </c>
    </row>
    <row r="1187" spans="1:6" ht="15.75" x14ac:dyDescent="0.25">
      <c r="A1187" s="3" t="s">
        <v>1327</v>
      </c>
      <c r="B1187" s="3">
        <v>766992</v>
      </c>
      <c r="C1187" s="3">
        <v>2</v>
      </c>
      <c r="D1187" s="15">
        <v>0.19096381000000001</v>
      </c>
      <c r="E1187" s="15">
        <v>2.2022725999999999E-2</v>
      </c>
      <c r="F1187" s="15">
        <v>0.21179999999999999</v>
      </c>
    </row>
    <row r="1188" spans="1:6" ht="15.75" x14ac:dyDescent="0.25">
      <c r="A1188" s="3" t="s">
        <v>1328</v>
      </c>
      <c r="B1188" s="3">
        <v>32068</v>
      </c>
      <c r="C1188" s="3">
        <v>1</v>
      </c>
      <c r="D1188" s="15">
        <v>0.26071238099999999</v>
      </c>
      <c r="E1188" s="15">
        <v>1.8112375E-2</v>
      </c>
      <c r="F1188" s="15">
        <v>0.21179999999999999</v>
      </c>
    </row>
    <row r="1189" spans="1:6" ht="15.75" x14ac:dyDescent="0.25">
      <c r="A1189" s="3" t="s">
        <v>1329</v>
      </c>
      <c r="B1189" s="3">
        <v>1067560</v>
      </c>
      <c r="C1189" s="3">
        <v>2</v>
      </c>
      <c r="D1189" s="15">
        <v>0.256352619</v>
      </c>
      <c r="E1189" s="15">
        <v>1.2361185E-2</v>
      </c>
      <c r="F1189" s="15">
        <v>0.21210000000000001</v>
      </c>
    </row>
    <row r="1190" spans="1:6" ht="15.75" x14ac:dyDescent="0.25">
      <c r="A1190" s="3" t="s">
        <v>1330</v>
      </c>
      <c r="B1190" s="3">
        <v>137413</v>
      </c>
      <c r="C1190" s="3">
        <v>7</v>
      </c>
      <c r="D1190" s="15">
        <v>0.37104126999999998</v>
      </c>
      <c r="E1190" s="15">
        <v>1.2911809E-2</v>
      </c>
      <c r="F1190" s="15">
        <v>0.21290000000000001</v>
      </c>
    </row>
    <row r="1191" spans="1:6" ht="15.75" x14ac:dyDescent="0.25">
      <c r="A1191" s="3" t="s">
        <v>1331</v>
      </c>
      <c r="B1191" s="3">
        <v>109367</v>
      </c>
      <c r="C1191" s="3">
        <v>3</v>
      </c>
      <c r="D1191" s="15">
        <v>0.14908666700000001</v>
      </c>
      <c r="E1191" s="15">
        <v>2.2099134999999999E-2</v>
      </c>
      <c r="F1191" s="15">
        <v>0.21299999999999999</v>
      </c>
    </row>
    <row r="1192" spans="1:6" ht="15.75" x14ac:dyDescent="0.25">
      <c r="A1192" s="3" t="s">
        <v>1332</v>
      </c>
      <c r="B1192" s="3">
        <v>178746</v>
      </c>
      <c r="C1192" s="3">
        <v>6</v>
      </c>
      <c r="D1192" s="15">
        <v>0.19188250000000001</v>
      </c>
      <c r="E1192" s="15">
        <v>1.7861505999999999E-2</v>
      </c>
      <c r="F1192" s="15">
        <v>0.2132</v>
      </c>
    </row>
    <row r="1193" spans="1:6" ht="15.75" x14ac:dyDescent="0.25">
      <c r="A1193" s="3" t="s">
        <v>1333</v>
      </c>
      <c r="B1193" s="3">
        <v>491818</v>
      </c>
      <c r="C1193" s="3">
        <v>3</v>
      </c>
      <c r="D1193" s="15">
        <v>0.22125</v>
      </c>
      <c r="E1193" s="15">
        <v>1.996587E-2</v>
      </c>
      <c r="F1193" s="15">
        <v>0.21340000000000001</v>
      </c>
    </row>
    <row r="1194" spans="1:6" ht="15.75" x14ac:dyDescent="0.25">
      <c r="A1194" s="3" t="s">
        <v>1334</v>
      </c>
      <c r="B1194" s="3">
        <v>81426</v>
      </c>
      <c r="C1194" s="3">
        <v>1</v>
      </c>
      <c r="D1194" s="15">
        <v>0.26619142899999998</v>
      </c>
      <c r="E1194" s="15">
        <v>1.7196552E-2</v>
      </c>
      <c r="F1194" s="15">
        <v>0.21340000000000001</v>
      </c>
    </row>
    <row r="1195" spans="1:6" ht="15.75" x14ac:dyDescent="0.25">
      <c r="A1195" s="3" t="s">
        <v>1335</v>
      </c>
      <c r="B1195" s="3">
        <v>174133</v>
      </c>
      <c r="C1195" s="3">
        <v>2</v>
      </c>
      <c r="D1195" s="15">
        <v>0.40685142899999999</v>
      </c>
      <c r="E1195" s="15">
        <v>9.6502250000000001E-3</v>
      </c>
      <c r="F1195" s="15">
        <v>0.2135</v>
      </c>
    </row>
    <row r="1196" spans="1:6" ht="15.75" x14ac:dyDescent="0.25">
      <c r="A1196" s="3" t="s">
        <v>1336</v>
      </c>
      <c r="B1196" s="3">
        <v>367073</v>
      </c>
      <c r="C1196" s="3">
        <v>1</v>
      </c>
      <c r="D1196" s="15">
        <v>0.31980618999999999</v>
      </c>
      <c r="E1196" s="15">
        <v>1.2235204E-2</v>
      </c>
      <c r="F1196" s="15">
        <v>0.21360000000000001</v>
      </c>
    </row>
    <row r="1197" spans="1:6" ht="15.75" x14ac:dyDescent="0.25">
      <c r="A1197" s="3" t="s">
        <v>1337</v>
      </c>
      <c r="B1197" s="3">
        <v>541814</v>
      </c>
      <c r="C1197" s="3">
        <v>2</v>
      </c>
      <c r="D1197" s="15">
        <v>0.21862000000000001</v>
      </c>
      <c r="E1197" s="15">
        <v>1.9368917999999999E-2</v>
      </c>
      <c r="F1197" s="15">
        <v>0.2137</v>
      </c>
    </row>
    <row r="1198" spans="1:6" ht="15.75" x14ac:dyDescent="0.25">
      <c r="A1198" s="3" t="s">
        <v>1338</v>
      </c>
      <c r="B1198" s="3">
        <v>410033</v>
      </c>
      <c r="C1198" s="3">
        <v>2</v>
      </c>
      <c r="D1198" s="15">
        <v>0.31147618999999999</v>
      </c>
      <c r="E1198" s="15">
        <v>1.5370787E-2</v>
      </c>
      <c r="F1198" s="15">
        <v>0.2137</v>
      </c>
    </row>
    <row r="1199" spans="1:6" ht="15.75" x14ac:dyDescent="0.25">
      <c r="A1199" s="3" t="s">
        <v>1339</v>
      </c>
      <c r="B1199" s="3">
        <v>484104</v>
      </c>
      <c r="C1199" s="3">
        <v>2</v>
      </c>
      <c r="D1199" s="15">
        <v>0.103499048</v>
      </c>
      <c r="E1199" s="15">
        <v>2.1252322000000001E-2</v>
      </c>
      <c r="F1199" s="15">
        <v>0.21379999999999999</v>
      </c>
    </row>
    <row r="1200" spans="1:6" ht="15.75" x14ac:dyDescent="0.25">
      <c r="A1200" s="3" t="s">
        <v>1340</v>
      </c>
      <c r="B1200" s="3">
        <v>327541</v>
      </c>
      <c r="C1200" s="3">
        <v>2</v>
      </c>
      <c r="D1200" s="15">
        <v>0.14020285699999999</v>
      </c>
      <c r="E1200" s="15">
        <v>2.3266113000000001E-2</v>
      </c>
      <c r="F1200" s="15">
        <v>0.21390000000000001</v>
      </c>
    </row>
    <row r="1201" spans="1:6" ht="15.75" x14ac:dyDescent="0.25">
      <c r="A1201" s="3" t="s">
        <v>1341</v>
      </c>
      <c r="B1201" s="3">
        <v>324510</v>
      </c>
      <c r="C1201" s="3">
        <v>1</v>
      </c>
      <c r="D1201" s="15">
        <v>0.24215952399999999</v>
      </c>
      <c r="E1201" s="15">
        <v>1.7991608999999999E-2</v>
      </c>
      <c r="F1201" s="15">
        <v>0.2147</v>
      </c>
    </row>
    <row r="1202" spans="1:6" ht="15.75" x14ac:dyDescent="0.25">
      <c r="A1202" s="3" t="s">
        <v>1342</v>
      </c>
      <c r="B1202" s="3">
        <v>130550</v>
      </c>
      <c r="C1202" s="3">
        <v>1</v>
      </c>
      <c r="D1202" s="15">
        <v>0.31322285700000002</v>
      </c>
      <c r="E1202" s="15">
        <v>1.3394569E-2</v>
      </c>
      <c r="F1202" s="15">
        <v>0.21609999999999999</v>
      </c>
    </row>
    <row r="1203" spans="1:6" ht="15.75" x14ac:dyDescent="0.25">
      <c r="A1203" s="3" t="s">
        <v>1343</v>
      </c>
      <c r="B1203" s="3">
        <v>234273</v>
      </c>
      <c r="C1203" s="3">
        <v>2</v>
      </c>
      <c r="D1203" s="15">
        <v>0.215937619</v>
      </c>
      <c r="E1203" s="15">
        <v>1.9346637999999999E-2</v>
      </c>
      <c r="F1203" s="15">
        <v>0.21779999999999999</v>
      </c>
    </row>
    <row r="1204" spans="1:6" ht="15.75" x14ac:dyDescent="0.25">
      <c r="A1204" s="3" t="s">
        <v>1344</v>
      </c>
      <c r="B1204" s="3">
        <v>301511</v>
      </c>
      <c r="C1204" s="3">
        <v>3</v>
      </c>
      <c r="D1204" s="15">
        <v>0.189530952</v>
      </c>
      <c r="E1204" s="15">
        <v>1.7863807999999998E-2</v>
      </c>
      <c r="F1204" s="15">
        <v>0.21790000000000001</v>
      </c>
    </row>
    <row r="1205" spans="1:6" ht="15.75" x14ac:dyDescent="0.25">
      <c r="A1205" s="3" t="s">
        <v>1345</v>
      </c>
      <c r="B1205" s="3">
        <v>258346</v>
      </c>
      <c r="C1205" s="3">
        <v>3</v>
      </c>
      <c r="D1205" s="15">
        <v>0.39205761900000002</v>
      </c>
      <c r="E1205" s="15">
        <v>1.1011708E-2</v>
      </c>
      <c r="F1205" s="15">
        <v>0.21840000000000001</v>
      </c>
    </row>
    <row r="1206" spans="1:6" ht="15.75" x14ac:dyDescent="0.25">
      <c r="A1206" s="3" t="s">
        <v>1346</v>
      </c>
      <c r="B1206" s="3">
        <v>384586</v>
      </c>
      <c r="C1206" s="3">
        <v>8</v>
      </c>
      <c r="D1206" s="15">
        <v>0.31308952400000001</v>
      </c>
      <c r="E1206" s="15">
        <v>1.519887E-2</v>
      </c>
      <c r="F1206" s="15">
        <v>0.2185</v>
      </c>
    </row>
    <row r="1207" spans="1:6" ht="15.75" x14ac:dyDescent="0.25">
      <c r="A1207" s="3" t="s">
        <v>1347</v>
      </c>
      <c r="B1207" s="3">
        <v>456639</v>
      </c>
      <c r="C1207" s="3">
        <v>1</v>
      </c>
      <c r="D1207" s="15">
        <v>0.18548666699999999</v>
      </c>
      <c r="E1207" s="15">
        <v>2.1176692E-2</v>
      </c>
      <c r="F1207" s="15">
        <v>0.21929999999999999</v>
      </c>
    </row>
    <row r="1208" spans="1:6" ht="15.75" x14ac:dyDescent="0.25">
      <c r="A1208" s="3" t="s">
        <v>1348</v>
      </c>
      <c r="B1208" s="3">
        <v>906525</v>
      </c>
      <c r="C1208" s="3">
        <v>5</v>
      </c>
      <c r="D1208" s="15">
        <v>0.27327761900000003</v>
      </c>
      <c r="E1208" s="15">
        <v>1.3782529E-2</v>
      </c>
      <c r="F1208" s="15">
        <v>0.22020000000000001</v>
      </c>
    </row>
    <row r="1209" spans="1:6" ht="15.75" x14ac:dyDescent="0.25">
      <c r="A1209" s="3" t="s">
        <v>1349</v>
      </c>
      <c r="B1209" s="3">
        <v>632509</v>
      </c>
      <c r="C1209" s="3">
        <v>1</v>
      </c>
      <c r="D1209" s="15">
        <v>0.22545000000000001</v>
      </c>
      <c r="E1209" s="15">
        <v>1.7671187000000001E-2</v>
      </c>
      <c r="F1209" s="15">
        <v>0.2205</v>
      </c>
    </row>
    <row r="1210" spans="1:6" ht="15.75" x14ac:dyDescent="0.25">
      <c r="A1210" s="3" t="s">
        <v>1350</v>
      </c>
      <c r="B1210" s="3">
        <v>732007</v>
      </c>
      <c r="C1210" s="3">
        <v>2</v>
      </c>
      <c r="D1210" s="15">
        <v>0.31601666699999997</v>
      </c>
      <c r="E1210" s="15">
        <v>1.4236553000000001E-2</v>
      </c>
      <c r="F1210" s="15">
        <v>0.2215</v>
      </c>
    </row>
    <row r="1211" spans="1:6" ht="15.75" x14ac:dyDescent="0.25">
      <c r="A1211" s="3" t="s">
        <v>1351</v>
      </c>
      <c r="B1211" s="3">
        <v>597493</v>
      </c>
      <c r="C1211" s="3">
        <v>4</v>
      </c>
      <c r="D1211" s="15">
        <v>0.27404833299999998</v>
      </c>
      <c r="E1211" s="15">
        <v>1.4950445E-2</v>
      </c>
      <c r="F1211" s="15">
        <v>0.2218</v>
      </c>
    </row>
    <row r="1212" spans="1:6" ht="15.75" x14ac:dyDescent="0.25">
      <c r="A1212" s="3" t="s">
        <v>1352</v>
      </c>
      <c r="B1212" s="3">
        <v>148288</v>
      </c>
      <c r="C1212" s="3">
        <v>3</v>
      </c>
      <c r="D1212" s="15">
        <v>0.23153452399999999</v>
      </c>
      <c r="E1212" s="15">
        <v>1.4905325000000001E-2</v>
      </c>
      <c r="F1212" s="15">
        <v>0.2228</v>
      </c>
    </row>
    <row r="1213" spans="1:6" ht="15.75" x14ac:dyDescent="0.25">
      <c r="A1213" s="3" t="s">
        <v>1353</v>
      </c>
      <c r="B1213" s="3">
        <v>177202</v>
      </c>
      <c r="C1213" s="3">
        <v>1</v>
      </c>
      <c r="D1213" s="15">
        <v>0.35043904799999998</v>
      </c>
      <c r="E1213" s="15">
        <v>1.1847925E-2</v>
      </c>
      <c r="F1213" s="15">
        <v>0.2243</v>
      </c>
    </row>
    <row r="1214" spans="1:6" ht="15.75" x14ac:dyDescent="0.25">
      <c r="A1214" s="3" t="s">
        <v>1354</v>
      </c>
      <c r="B1214" s="3">
        <v>130904</v>
      </c>
      <c r="C1214" s="3">
        <v>9</v>
      </c>
      <c r="D1214" s="15">
        <v>0.188130714</v>
      </c>
      <c r="E1214" s="15">
        <v>1.7658292999999999E-2</v>
      </c>
      <c r="F1214" s="15">
        <v>0.22459999999999999</v>
      </c>
    </row>
    <row r="1215" spans="1:6" ht="15.75" x14ac:dyDescent="0.25">
      <c r="A1215" s="3" t="s">
        <v>1355</v>
      </c>
      <c r="B1215" s="3">
        <v>38077</v>
      </c>
      <c r="C1215" s="3">
        <v>6</v>
      </c>
      <c r="D1215" s="15">
        <v>0.24824619000000001</v>
      </c>
      <c r="E1215" s="15">
        <v>1.6251493999999998E-2</v>
      </c>
      <c r="F1215" s="15">
        <v>0.22559999999999999</v>
      </c>
    </row>
    <row r="1216" spans="1:6" ht="15.75" x14ac:dyDescent="0.25">
      <c r="A1216" s="3" t="s">
        <v>1356</v>
      </c>
      <c r="B1216" s="3">
        <v>1110334</v>
      </c>
      <c r="C1216" s="3">
        <v>6</v>
      </c>
      <c r="D1216" s="15">
        <v>0.24821035699999999</v>
      </c>
      <c r="E1216" s="15">
        <v>1.4734977999999999E-2</v>
      </c>
      <c r="F1216" s="15">
        <v>0.22570000000000001</v>
      </c>
    </row>
    <row r="1217" spans="1:6" ht="15.75" x14ac:dyDescent="0.25">
      <c r="A1217" s="3" t="s">
        <v>1357</v>
      </c>
      <c r="B1217" s="3">
        <v>520191</v>
      </c>
      <c r="C1217" s="3">
        <v>2</v>
      </c>
      <c r="D1217" s="15">
        <v>0.34939047600000001</v>
      </c>
      <c r="E1217" s="15">
        <v>1.1596187000000001E-2</v>
      </c>
      <c r="F1217" s="15">
        <v>0.22600000000000001</v>
      </c>
    </row>
    <row r="1218" spans="1:6" ht="15.75" x14ac:dyDescent="0.25">
      <c r="A1218" s="3" t="s">
        <v>1358</v>
      </c>
      <c r="B1218" s="3">
        <v>51769</v>
      </c>
      <c r="C1218" s="3">
        <v>2</v>
      </c>
      <c r="D1218" s="15">
        <v>0.33862238099999997</v>
      </c>
      <c r="E1218" s="15">
        <v>1.2720250000000001E-2</v>
      </c>
      <c r="F1218" s="15">
        <v>0.2261</v>
      </c>
    </row>
    <row r="1219" spans="1:6" ht="15.75" x14ac:dyDescent="0.25">
      <c r="A1219" s="3" t="s">
        <v>1359</v>
      </c>
      <c r="B1219" s="3">
        <v>256046</v>
      </c>
      <c r="C1219" s="3">
        <v>3</v>
      </c>
      <c r="D1219" s="15">
        <v>0.27648761900000002</v>
      </c>
      <c r="E1219" s="15">
        <v>1.7615634000000002E-2</v>
      </c>
      <c r="F1219" s="15">
        <v>0.2268</v>
      </c>
    </row>
    <row r="1220" spans="1:6" ht="15.75" x14ac:dyDescent="0.25">
      <c r="A1220" s="3" t="s">
        <v>1360</v>
      </c>
      <c r="B1220" s="3">
        <v>326734</v>
      </c>
      <c r="C1220" s="3">
        <v>1</v>
      </c>
      <c r="D1220" s="15">
        <v>0.21368381</v>
      </c>
      <c r="E1220" s="15">
        <v>1.8511916E-2</v>
      </c>
      <c r="F1220" s="15">
        <v>0.2273</v>
      </c>
    </row>
    <row r="1221" spans="1:6" ht="15.75" x14ac:dyDescent="0.25">
      <c r="A1221" s="3" t="s">
        <v>1361</v>
      </c>
      <c r="B1221" s="3">
        <v>32023</v>
      </c>
      <c r="C1221" s="3">
        <v>2</v>
      </c>
      <c r="D1221" s="15">
        <v>0.195612381</v>
      </c>
      <c r="E1221" s="15">
        <v>1.9001671000000001E-2</v>
      </c>
      <c r="F1221" s="15">
        <v>0.2281</v>
      </c>
    </row>
    <row r="1222" spans="1:6" ht="15.75" x14ac:dyDescent="0.25">
      <c r="A1222" s="3" t="s">
        <v>1362</v>
      </c>
      <c r="B1222" s="3">
        <v>171048</v>
      </c>
      <c r="C1222" s="3">
        <v>5</v>
      </c>
      <c r="D1222" s="15">
        <v>0.27010904800000002</v>
      </c>
      <c r="E1222" s="15">
        <v>1.2412398999999999E-2</v>
      </c>
      <c r="F1222" s="15">
        <v>0.2281</v>
      </c>
    </row>
    <row r="1223" spans="1:6" ht="15.75" x14ac:dyDescent="0.25">
      <c r="A1223" s="3" t="s">
        <v>1363</v>
      </c>
      <c r="B1223" s="3">
        <v>106203</v>
      </c>
      <c r="C1223" s="3">
        <v>1</v>
      </c>
      <c r="D1223" s="15">
        <v>0.25676428600000001</v>
      </c>
      <c r="E1223" s="15">
        <v>1.6149864999999999E-2</v>
      </c>
      <c r="F1223" s="15">
        <v>0.22900000000000001</v>
      </c>
    </row>
    <row r="1224" spans="1:6" ht="15.75" x14ac:dyDescent="0.25">
      <c r="A1224" s="3" t="s">
        <v>1364</v>
      </c>
      <c r="B1224" s="3">
        <v>417081</v>
      </c>
      <c r="C1224" s="3">
        <v>3</v>
      </c>
      <c r="D1224" s="15">
        <v>0.190298571</v>
      </c>
      <c r="E1224" s="15">
        <v>1.9793057999999999E-2</v>
      </c>
      <c r="F1224" s="15">
        <v>0.2296</v>
      </c>
    </row>
    <row r="1225" spans="1:6" ht="15.75" x14ac:dyDescent="0.25">
      <c r="A1225" s="3" t="s">
        <v>1365</v>
      </c>
      <c r="B1225" s="3">
        <v>210024</v>
      </c>
      <c r="C1225" s="3">
        <v>2</v>
      </c>
      <c r="D1225" s="15">
        <v>0.32511190499999998</v>
      </c>
      <c r="E1225" s="15">
        <v>1.3088625E-2</v>
      </c>
      <c r="F1225" s="15">
        <v>0.2296</v>
      </c>
    </row>
    <row r="1226" spans="1:6" ht="15.75" x14ac:dyDescent="0.25">
      <c r="A1226" s="3" t="s">
        <v>1366</v>
      </c>
      <c r="B1226" s="3">
        <v>932701</v>
      </c>
      <c r="C1226" s="3">
        <v>1</v>
      </c>
      <c r="D1226" s="15">
        <v>0.17299809499999999</v>
      </c>
      <c r="E1226" s="15">
        <v>1.9149954E-2</v>
      </c>
      <c r="F1226" s="15">
        <v>0.23150000000000001</v>
      </c>
    </row>
    <row r="1227" spans="1:6" ht="15.75" x14ac:dyDescent="0.25">
      <c r="A1227" s="3" t="s">
        <v>1367</v>
      </c>
      <c r="B1227" s="3">
        <v>38018</v>
      </c>
      <c r="C1227" s="3">
        <v>11</v>
      </c>
      <c r="D1227" s="15">
        <v>8.6335475999999994E-2</v>
      </c>
      <c r="E1227" s="15">
        <v>1.5502492999999999E-2</v>
      </c>
      <c r="F1227" s="15">
        <v>0.23169999999999999</v>
      </c>
    </row>
    <row r="1228" spans="1:6" ht="15.75" x14ac:dyDescent="0.25">
      <c r="A1228" s="3" t="s">
        <v>1368</v>
      </c>
      <c r="B1228" s="3">
        <v>981579</v>
      </c>
      <c r="C1228" s="3">
        <v>3</v>
      </c>
      <c r="D1228" s="15">
        <v>0.30529809499999999</v>
      </c>
      <c r="E1228" s="15">
        <v>1.6055149000000001E-2</v>
      </c>
      <c r="F1228" s="15">
        <v>0.23250000000000001</v>
      </c>
    </row>
    <row r="1229" spans="1:6" ht="15.75" x14ac:dyDescent="0.25">
      <c r="A1229" s="3" t="s">
        <v>1369</v>
      </c>
      <c r="B1229" s="3">
        <v>293470</v>
      </c>
      <c r="C1229" s="3">
        <v>1</v>
      </c>
      <c r="D1229" s="15">
        <v>0.35508428600000003</v>
      </c>
      <c r="E1229" s="15">
        <v>9.2002730000000001E-3</v>
      </c>
      <c r="F1229" s="15">
        <v>0.23330000000000001</v>
      </c>
    </row>
    <row r="1230" spans="1:6" ht="15.75" x14ac:dyDescent="0.25">
      <c r="A1230" s="3" t="s">
        <v>1370</v>
      </c>
      <c r="B1230" s="3">
        <v>119947</v>
      </c>
      <c r="C1230" s="3">
        <v>3</v>
      </c>
      <c r="D1230" s="15">
        <v>0.12686714299999999</v>
      </c>
      <c r="E1230" s="15">
        <v>1.7845274000000001E-2</v>
      </c>
      <c r="F1230" s="15">
        <v>0.23400000000000001</v>
      </c>
    </row>
    <row r="1231" spans="1:6" ht="15.75" x14ac:dyDescent="0.25">
      <c r="A1231" s="3" t="s">
        <v>1371</v>
      </c>
      <c r="B1231" s="3">
        <v>528404</v>
      </c>
      <c r="C1231" s="3">
        <v>10</v>
      </c>
      <c r="D1231" s="15">
        <v>0.220406508</v>
      </c>
      <c r="E1231" s="15">
        <v>1.5130383000000001E-2</v>
      </c>
      <c r="F1231" s="15">
        <v>0.23419999999999999</v>
      </c>
    </row>
    <row r="1232" spans="1:6" ht="15.75" x14ac:dyDescent="0.25">
      <c r="A1232" s="3" t="s">
        <v>1372</v>
      </c>
      <c r="B1232" s="3">
        <v>100056</v>
      </c>
      <c r="C1232" s="3">
        <v>6</v>
      </c>
      <c r="D1232" s="15">
        <v>0.44137619</v>
      </c>
      <c r="E1232" s="15">
        <v>1.1464978000000001E-2</v>
      </c>
      <c r="F1232" s="15">
        <v>0.23469999999999999</v>
      </c>
    </row>
    <row r="1233" spans="1:6" ht="15.75" x14ac:dyDescent="0.25">
      <c r="A1233" s="3" t="s">
        <v>1373</v>
      </c>
      <c r="B1233" s="3">
        <v>116421</v>
      </c>
      <c r="C1233" s="3">
        <v>1</v>
      </c>
      <c r="D1233" s="15">
        <v>0.105630476</v>
      </c>
      <c r="E1233" s="15">
        <v>2.1520460000000002E-2</v>
      </c>
      <c r="F1233" s="15">
        <v>0.23499999999999999</v>
      </c>
    </row>
    <row r="1234" spans="1:6" ht="15.75" x14ac:dyDescent="0.25">
      <c r="A1234" s="3" t="s">
        <v>1374</v>
      </c>
      <c r="B1234" s="3">
        <v>238808</v>
      </c>
      <c r="C1234" s="3">
        <v>5</v>
      </c>
      <c r="D1234" s="15">
        <v>0.32335999999999998</v>
      </c>
      <c r="E1234" s="15">
        <v>1.3587271E-2</v>
      </c>
      <c r="F1234" s="15">
        <v>0.2361</v>
      </c>
    </row>
    <row r="1235" spans="1:6" ht="15.75" x14ac:dyDescent="0.25">
      <c r="A1235" s="3" t="s">
        <v>1375</v>
      </c>
      <c r="B1235" s="3">
        <v>739937</v>
      </c>
      <c r="C1235" s="3">
        <v>1</v>
      </c>
      <c r="D1235" s="15">
        <v>0.37438095199999999</v>
      </c>
      <c r="E1235" s="15">
        <v>8.6291379999999997E-3</v>
      </c>
      <c r="F1235" s="15">
        <v>0.2374</v>
      </c>
    </row>
    <row r="1236" spans="1:6" ht="15.75" x14ac:dyDescent="0.25">
      <c r="A1236" s="3" t="s">
        <v>1376</v>
      </c>
      <c r="B1236" s="3">
        <v>834945</v>
      </c>
      <c r="C1236" s="3">
        <v>1</v>
      </c>
      <c r="D1236" s="15">
        <v>0.305325238</v>
      </c>
      <c r="E1236" s="15">
        <v>1.4217455E-2</v>
      </c>
      <c r="F1236" s="15">
        <v>0.23769999999999999</v>
      </c>
    </row>
    <row r="1237" spans="1:6" ht="15.75" x14ac:dyDescent="0.25">
      <c r="A1237" s="3" t="s">
        <v>1377</v>
      </c>
      <c r="B1237" s="3">
        <v>835377</v>
      </c>
      <c r="C1237" s="3">
        <v>8</v>
      </c>
      <c r="D1237" s="15">
        <v>0.29870440500000001</v>
      </c>
      <c r="E1237" s="15">
        <v>1.4319742999999999E-2</v>
      </c>
      <c r="F1237" s="15">
        <v>0.2389</v>
      </c>
    </row>
    <row r="1238" spans="1:6" ht="15.75" x14ac:dyDescent="0.25">
      <c r="A1238" s="3" t="s">
        <v>1378</v>
      </c>
      <c r="B1238" s="3">
        <v>242286</v>
      </c>
      <c r="C1238" s="3">
        <v>3</v>
      </c>
      <c r="D1238" s="15">
        <v>0.28644500000000001</v>
      </c>
      <c r="E1238" s="15">
        <v>1.4745464E-2</v>
      </c>
      <c r="F1238" s="15">
        <v>0.23910000000000001</v>
      </c>
    </row>
    <row r="1239" spans="1:6" ht="15.75" x14ac:dyDescent="0.25">
      <c r="A1239" s="3" t="s">
        <v>1379</v>
      </c>
      <c r="B1239" s="3">
        <v>41784</v>
      </c>
      <c r="C1239" s="3">
        <v>2</v>
      </c>
      <c r="D1239" s="15">
        <v>0.22555904800000001</v>
      </c>
      <c r="E1239" s="15">
        <v>1.7505425000000002E-2</v>
      </c>
      <c r="F1239" s="15">
        <v>0.24049999999999999</v>
      </c>
    </row>
    <row r="1240" spans="1:6" ht="15.75" x14ac:dyDescent="0.25">
      <c r="A1240" s="3" t="s">
        <v>1380</v>
      </c>
      <c r="B1240" s="3">
        <v>293398</v>
      </c>
      <c r="C1240" s="3">
        <v>4</v>
      </c>
      <c r="D1240" s="15">
        <v>0.27889785700000003</v>
      </c>
      <c r="E1240" s="15">
        <v>1.1450274E-2</v>
      </c>
      <c r="F1240" s="15">
        <v>0.24179999999999999</v>
      </c>
    </row>
    <row r="1241" spans="1:6" ht="15.75" x14ac:dyDescent="0.25">
      <c r="A1241" s="3" t="s">
        <v>1381</v>
      </c>
      <c r="B1241" s="3">
        <v>429664</v>
      </c>
      <c r="C1241" s="3">
        <v>1</v>
      </c>
      <c r="D1241" s="15">
        <v>0.252874286</v>
      </c>
      <c r="E1241" s="15">
        <v>1.4048913E-2</v>
      </c>
      <c r="F1241" s="15">
        <v>0.24229999999999999</v>
      </c>
    </row>
    <row r="1242" spans="1:6" ht="15.75" x14ac:dyDescent="0.25">
      <c r="A1242" s="3" t="s">
        <v>1382</v>
      </c>
      <c r="B1242" s="3">
        <v>1002682</v>
      </c>
      <c r="C1242" s="3">
        <v>1</v>
      </c>
      <c r="D1242" s="15">
        <v>0.23129857100000001</v>
      </c>
      <c r="E1242" s="15">
        <v>1.6486216000000001E-2</v>
      </c>
      <c r="F1242" s="15">
        <v>0.2429</v>
      </c>
    </row>
    <row r="1243" spans="1:6" ht="15.75" x14ac:dyDescent="0.25">
      <c r="A1243" s="3" t="s">
        <v>1383</v>
      </c>
      <c r="B1243" s="3">
        <v>768200</v>
      </c>
      <c r="C1243" s="3">
        <v>1</v>
      </c>
      <c r="D1243" s="15">
        <v>0.23700095199999999</v>
      </c>
      <c r="E1243" s="15">
        <v>1.6308660999999999E-2</v>
      </c>
      <c r="F1243" s="15">
        <v>0.24390000000000001</v>
      </c>
    </row>
    <row r="1244" spans="1:6" ht="15.75" x14ac:dyDescent="0.25">
      <c r="A1244" s="3" t="s">
        <v>1384</v>
      </c>
      <c r="B1244" s="3">
        <v>427499</v>
      </c>
      <c r="C1244" s="3">
        <v>5</v>
      </c>
      <c r="D1244" s="15">
        <v>0.27520023799999999</v>
      </c>
      <c r="E1244" s="15">
        <v>1.5564735E-2</v>
      </c>
      <c r="F1244" s="15">
        <v>0.24429999999999999</v>
      </c>
    </row>
    <row r="1245" spans="1:6" ht="15.75" x14ac:dyDescent="0.25">
      <c r="A1245" s="3" t="s">
        <v>1385</v>
      </c>
      <c r="B1245" s="3">
        <v>88837</v>
      </c>
      <c r="C1245" s="3">
        <v>3</v>
      </c>
      <c r="D1245" s="15">
        <v>0.247527619</v>
      </c>
      <c r="E1245" s="15">
        <v>1.4611544000000001E-2</v>
      </c>
      <c r="F1245" s="15">
        <v>0.24440000000000001</v>
      </c>
    </row>
    <row r="1246" spans="1:6" ht="15.75" x14ac:dyDescent="0.25">
      <c r="A1246" s="3" t="s">
        <v>1386</v>
      </c>
      <c r="B1246" s="3">
        <v>100423</v>
      </c>
      <c r="C1246" s="3">
        <v>4</v>
      </c>
      <c r="D1246" s="15">
        <v>0.13662666700000001</v>
      </c>
      <c r="E1246" s="15">
        <v>1.9909273000000002E-2</v>
      </c>
      <c r="F1246" s="15">
        <v>0.24479999999999999</v>
      </c>
    </row>
    <row r="1247" spans="1:6" ht="15.75" x14ac:dyDescent="0.25">
      <c r="A1247" s="3" t="s">
        <v>1387</v>
      </c>
      <c r="B1247" s="3">
        <v>40441</v>
      </c>
      <c r="C1247" s="3">
        <v>1</v>
      </c>
      <c r="D1247" s="15">
        <v>0.34267333300000002</v>
      </c>
      <c r="E1247" s="15">
        <v>1.0721227E-2</v>
      </c>
      <c r="F1247" s="15">
        <v>0.245</v>
      </c>
    </row>
    <row r="1248" spans="1:6" ht="15.75" x14ac:dyDescent="0.25">
      <c r="A1248" s="3" t="s">
        <v>1388</v>
      </c>
      <c r="B1248" s="3">
        <v>328581</v>
      </c>
      <c r="C1248" s="3">
        <v>1</v>
      </c>
      <c r="D1248" s="15">
        <v>0.19599142899999999</v>
      </c>
      <c r="E1248" s="15">
        <v>1.6062864E-2</v>
      </c>
      <c r="F1248" s="15">
        <v>0.24540000000000001</v>
      </c>
    </row>
    <row r="1249" spans="1:6" ht="15.75" x14ac:dyDescent="0.25">
      <c r="A1249" s="3" t="s">
        <v>1389</v>
      </c>
      <c r="B1249" s="3">
        <v>211492</v>
      </c>
      <c r="C1249" s="3">
        <v>2</v>
      </c>
      <c r="D1249" s="15">
        <v>0.18221000000000001</v>
      </c>
      <c r="E1249" s="15">
        <v>1.327685E-2</v>
      </c>
      <c r="F1249" s="15">
        <v>0.24590000000000001</v>
      </c>
    </row>
    <row r="1250" spans="1:6" ht="15.75" x14ac:dyDescent="0.25">
      <c r="A1250" s="3" t="s">
        <v>1390</v>
      </c>
      <c r="B1250" s="3">
        <v>735867</v>
      </c>
      <c r="C1250" s="3">
        <v>3</v>
      </c>
      <c r="D1250" s="15">
        <v>0.19626690499999999</v>
      </c>
      <c r="E1250" s="15">
        <v>1.5922661000000001E-2</v>
      </c>
      <c r="F1250" s="15">
        <v>0.2462</v>
      </c>
    </row>
    <row r="1251" spans="1:6" ht="15.75" x14ac:dyDescent="0.25">
      <c r="A1251" s="3" t="s">
        <v>1391</v>
      </c>
      <c r="B1251" s="3">
        <v>460241</v>
      </c>
      <c r="C1251" s="3">
        <v>6</v>
      </c>
      <c r="D1251" s="15">
        <v>0.228663333</v>
      </c>
      <c r="E1251" s="15">
        <v>1.5025247E-2</v>
      </c>
      <c r="F1251" s="15">
        <v>0.24640000000000001</v>
      </c>
    </row>
    <row r="1252" spans="1:6" ht="15.75" x14ac:dyDescent="0.25">
      <c r="A1252" s="3" t="s">
        <v>1392</v>
      </c>
      <c r="B1252" s="3">
        <v>76434</v>
      </c>
      <c r="C1252" s="3">
        <v>2</v>
      </c>
      <c r="D1252" s="15">
        <v>0.13039000000000001</v>
      </c>
      <c r="E1252" s="15">
        <v>1.2817616E-2</v>
      </c>
      <c r="F1252" s="15">
        <v>0.2472</v>
      </c>
    </row>
    <row r="1253" spans="1:6" ht="15.75" x14ac:dyDescent="0.25">
      <c r="A1253" s="3" t="s">
        <v>1393</v>
      </c>
      <c r="B1253" s="3">
        <v>406722</v>
      </c>
      <c r="C1253" s="3">
        <v>5</v>
      </c>
      <c r="D1253" s="15">
        <v>0.239282619</v>
      </c>
      <c r="E1253" s="15">
        <v>1.5807992E-2</v>
      </c>
      <c r="F1253" s="15">
        <v>0.24809999999999999</v>
      </c>
    </row>
    <row r="1254" spans="1:6" ht="15.75" x14ac:dyDescent="0.25">
      <c r="A1254" s="3" t="s">
        <v>1394</v>
      </c>
      <c r="B1254" s="3">
        <v>602392</v>
      </c>
      <c r="C1254" s="3">
        <v>6</v>
      </c>
      <c r="D1254" s="15">
        <v>0.180856984</v>
      </c>
      <c r="E1254" s="15">
        <v>1.1693739999999999E-2</v>
      </c>
      <c r="F1254" s="15">
        <v>0.24809999999999999</v>
      </c>
    </row>
    <row r="1255" spans="1:6" ht="15.75" x14ac:dyDescent="0.25">
      <c r="A1255" s="3" t="s">
        <v>1395</v>
      </c>
      <c r="B1255" s="3">
        <v>471256</v>
      </c>
      <c r="C1255" s="3">
        <v>2</v>
      </c>
      <c r="D1255" s="15">
        <v>0.27178476200000001</v>
      </c>
      <c r="E1255" s="15">
        <v>1.5178240000000001E-2</v>
      </c>
      <c r="F1255" s="15">
        <v>0.2487</v>
      </c>
    </row>
    <row r="1256" spans="1:6" ht="15.75" x14ac:dyDescent="0.25">
      <c r="A1256" s="3" t="s">
        <v>1396</v>
      </c>
      <c r="B1256" s="3">
        <v>529554</v>
      </c>
      <c r="C1256" s="3">
        <v>8</v>
      </c>
      <c r="D1256" s="15">
        <v>0.24030799999999999</v>
      </c>
      <c r="E1256" s="15">
        <v>1.2709565000000001E-2</v>
      </c>
      <c r="F1256" s="15">
        <v>0.24890000000000001</v>
      </c>
    </row>
    <row r="1257" spans="1:6" ht="15.75" x14ac:dyDescent="0.25">
      <c r="A1257" s="3" t="s">
        <v>1397</v>
      </c>
      <c r="B1257" s="3">
        <v>278105</v>
      </c>
      <c r="C1257" s="3">
        <v>2</v>
      </c>
      <c r="D1257" s="15">
        <v>0.14610000000000001</v>
      </c>
      <c r="E1257" s="15">
        <v>1.6986146000000001E-2</v>
      </c>
      <c r="F1257" s="15">
        <v>0.249</v>
      </c>
    </row>
    <row r="1258" spans="1:6" ht="15.75" x14ac:dyDescent="0.25">
      <c r="A1258" s="3" t="s">
        <v>1398</v>
      </c>
      <c r="B1258" s="3">
        <v>20875</v>
      </c>
      <c r="C1258" s="3">
        <v>2</v>
      </c>
      <c r="D1258" s="15">
        <v>0.14906238099999999</v>
      </c>
      <c r="E1258" s="15">
        <v>1.5483679E-2</v>
      </c>
      <c r="F1258" s="15">
        <v>0.2492</v>
      </c>
    </row>
    <row r="1259" spans="1:6" ht="15.75" x14ac:dyDescent="0.25">
      <c r="A1259" s="3" t="s">
        <v>1399</v>
      </c>
      <c r="B1259" s="3">
        <v>55150</v>
      </c>
      <c r="C1259" s="3">
        <v>1</v>
      </c>
      <c r="D1259" s="15">
        <v>0.17917428599999999</v>
      </c>
      <c r="E1259" s="15">
        <v>1.5350964999999999E-2</v>
      </c>
      <c r="F1259" s="15">
        <v>0.2495</v>
      </c>
    </row>
    <row r="1260" spans="1:6" ht="15.75" x14ac:dyDescent="0.25">
      <c r="A1260" s="3" t="s">
        <v>1400</v>
      </c>
      <c r="B1260" s="3">
        <v>282483</v>
      </c>
      <c r="C1260" s="3">
        <v>1</v>
      </c>
      <c r="D1260" s="15">
        <v>0.12136381</v>
      </c>
      <c r="E1260" s="15">
        <v>1.8148925999999999E-2</v>
      </c>
      <c r="F1260" s="15">
        <v>0.25059999999999999</v>
      </c>
    </row>
    <row r="1261" spans="1:6" ht="15.75" x14ac:dyDescent="0.25">
      <c r="A1261" s="3" t="s">
        <v>1401</v>
      </c>
      <c r="B1261" s="3">
        <v>425997</v>
      </c>
      <c r="C1261" s="3">
        <v>4</v>
      </c>
      <c r="D1261" s="15">
        <v>0.16249571400000001</v>
      </c>
      <c r="E1261" s="15">
        <v>1.7406442000000001E-2</v>
      </c>
      <c r="F1261" s="15">
        <v>0.25080000000000002</v>
      </c>
    </row>
    <row r="1262" spans="1:6" ht="15.75" x14ac:dyDescent="0.25">
      <c r="A1262" s="3" t="s">
        <v>1402</v>
      </c>
      <c r="B1262" s="3">
        <v>43644</v>
      </c>
      <c r="C1262" s="3">
        <v>4</v>
      </c>
      <c r="D1262" s="15">
        <v>0.15872285699999999</v>
      </c>
      <c r="E1262" s="15">
        <v>1.3759769999999999E-2</v>
      </c>
      <c r="F1262" s="15">
        <v>0.2515</v>
      </c>
    </row>
    <row r="1263" spans="1:6" ht="15.75" x14ac:dyDescent="0.25">
      <c r="A1263" s="3" t="s">
        <v>1403</v>
      </c>
      <c r="B1263" s="3">
        <v>978213</v>
      </c>
      <c r="C1263" s="3">
        <v>11</v>
      </c>
      <c r="D1263" s="15">
        <v>0.34792404799999999</v>
      </c>
      <c r="E1263" s="15">
        <v>1.3619643000000001E-2</v>
      </c>
      <c r="F1263" s="15">
        <v>0.2515</v>
      </c>
    </row>
    <row r="1264" spans="1:6" ht="15.75" x14ac:dyDescent="0.25">
      <c r="A1264" s="3" t="s">
        <v>1404</v>
      </c>
      <c r="B1264" s="3">
        <v>265483</v>
      </c>
      <c r="C1264" s="3">
        <v>1</v>
      </c>
      <c r="D1264" s="15">
        <v>0.133034286</v>
      </c>
      <c r="E1264" s="15">
        <v>1.9811908999999999E-2</v>
      </c>
      <c r="F1264" s="15">
        <v>0.25180000000000002</v>
      </c>
    </row>
    <row r="1265" spans="1:6" ht="15.75" x14ac:dyDescent="0.25">
      <c r="A1265" s="3" t="s">
        <v>1405</v>
      </c>
      <c r="B1265" s="3">
        <v>313162</v>
      </c>
      <c r="C1265" s="3">
        <v>3</v>
      </c>
      <c r="D1265" s="15">
        <v>0.32062571400000001</v>
      </c>
      <c r="E1265" s="15">
        <v>1.0942607E-2</v>
      </c>
      <c r="F1265" s="15">
        <v>0.252</v>
      </c>
    </row>
    <row r="1266" spans="1:6" ht="15.75" x14ac:dyDescent="0.25">
      <c r="A1266" s="3" t="s">
        <v>1406</v>
      </c>
      <c r="B1266" s="3">
        <v>210385</v>
      </c>
      <c r="C1266" s="3">
        <v>1</v>
      </c>
      <c r="D1266" s="15">
        <v>8.8236667000000005E-2</v>
      </c>
      <c r="E1266" s="15">
        <v>1.9676982999999999E-2</v>
      </c>
      <c r="F1266" s="15">
        <v>0.25219999999999998</v>
      </c>
    </row>
    <row r="1267" spans="1:6" ht="15.75" x14ac:dyDescent="0.25">
      <c r="A1267" s="3" t="s">
        <v>1407</v>
      </c>
      <c r="B1267" s="3">
        <v>311524</v>
      </c>
      <c r="C1267" s="3">
        <v>1</v>
      </c>
      <c r="D1267" s="15">
        <v>0.21595666699999999</v>
      </c>
      <c r="E1267" s="15">
        <v>1.5996183000000001E-2</v>
      </c>
      <c r="F1267" s="15">
        <v>0.25280000000000002</v>
      </c>
    </row>
    <row r="1268" spans="1:6" ht="15.75" x14ac:dyDescent="0.25">
      <c r="A1268" s="3" t="s">
        <v>1408</v>
      </c>
      <c r="B1268" s="3">
        <v>1086513</v>
      </c>
      <c r="C1268" s="3">
        <v>8</v>
      </c>
      <c r="D1268" s="15">
        <v>0.199575905</v>
      </c>
      <c r="E1268" s="15">
        <v>1.4698915E-2</v>
      </c>
      <c r="F1268" s="15">
        <v>0.25280000000000002</v>
      </c>
    </row>
    <row r="1269" spans="1:6" ht="15.75" x14ac:dyDescent="0.25">
      <c r="A1269" s="3" t="s">
        <v>1409</v>
      </c>
      <c r="B1269" s="3">
        <v>1179550</v>
      </c>
      <c r="C1269" s="3">
        <v>12</v>
      </c>
      <c r="D1269" s="15">
        <v>0.20066600000000001</v>
      </c>
      <c r="E1269" s="15">
        <v>1.3696371000000001E-2</v>
      </c>
      <c r="F1269" s="15">
        <v>0.25359999999999999</v>
      </c>
    </row>
    <row r="1270" spans="1:6" ht="15.75" x14ac:dyDescent="0.25">
      <c r="A1270" s="3" t="s">
        <v>1410</v>
      </c>
      <c r="B1270" s="3">
        <v>414449</v>
      </c>
      <c r="C1270" s="3">
        <v>6</v>
      </c>
      <c r="D1270" s="15">
        <v>0.33783349200000001</v>
      </c>
      <c r="E1270" s="15">
        <v>7.7922909999999998E-3</v>
      </c>
      <c r="F1270" s="15">
        <v>0.25390000000000001</v>
      </c>
    </row>
    <row r="1271" spans="1:6" ht="15.75" x14ac:dyDescent="0.25">
      <c r="A1271" s="3" t="s">
        <v>1411</v>
      </c>
      <c r="B1271" s="3">
        <v>17479</v>
      </c>
      <c r="C1271" s="3">
        <v>3</v>
      </c>
      <c r="D1271" s="15">
        <v>0.258194286</v>
      </c>
      <c r="E1271" s="15">
        <v>1.5138331E-2</v>
      </c>
      <c r="F1271" s="15">
        <v>0.25430000000000003</v>
      </c>
    </row>
    <row r="1272" spans="1:6" ht="15.75" x14ac:dyDescent="0.25">
      <c r="A1272" s="3" t="s">
        <v>1412</v>
      </c>
      <c r="B1272" s="3">
        <v>602464</v>
      </c>
      <c r="C1272" s="3">
        <v>4</v>
      </c>
      <c r="D1272" s="15">
        <v>0.40409809499999999</v>
      </c>
      <c r="E1272" s="15">
        <v>6.4222159999999997E-3</v>
      </c>
      <c r="F1272" s="15">
        <v>0.255</v>
      </c>
    </row>
    <row r="1273" spans="1:6" ht="15.75" x14ac:dyDescent="0.25">
      <c r="A1273" s="3" t="s">
        <v>1413</v>
      </c>
      <c r="B1273" s="3">
        <v>338607</v>
      </c>
      <c r="C1273" s="3">
        <v>1</v>
      </c>
      <c r="D1273" s="15">
        <v>0.314704286</v>
      </c>
      <c r="E1273" s="15">
        <v>1.2097396999999999E-2</v>
      </c>
      <c r="F1273" s="15">
        <v>0.25729999999999997</v>
      </c>
    </row>
    <row r="1274" spans="1:6" ht="15.75" x14ac:dyDescent="0.25">
      <c r="A1274" s="3" t="s">
        <v>1414</v>
      </c>
      <c r="B1274" s="3">
        <v>466073</v>
      </c>
      <c r="C1274" s="3">
        <v>1</v>
      </c>
      <c r="D1274" s="15">
        <v>0.24709381</v>
      </c>
      <c r="E1274" s="15">
        <v>1.5173917E-2</v>
      </c>
      <c r="F1274" s="15">
        <v>0.25740000000000002</v>
      </c>
    </row>
    <row r="1275" spans="1:6" ht="15.75" x14ac:dyDescent="0.25">
      <c r="A1275" s="3" t="s">
        <v>1415</v>
      </c>
      <c r="B1275" s="3">
        <v>225047</v>
      </c>
      <c r="C1275" s="3">
        <v>2</v>
      </c>
      <c r="D1275" s="15">
        <v>0.29332238100000002</v>
      </c>
      <c r="E1275" s="15">
        <v>7.4529890000000001E-3</v>
      </c>
      <c r="F1275" s="15">
        <v>0.25769999999999998</v>
      </c>
    </row>
    <row r="1276" spans="1:6" ht="15.75" x14ac:dyDescent="0.25">
      <c r="A1276" s="3" t="s">
        <v>1416</v>
      </c>
      <c r="B1276" s="3">
        <v>600697</v>
      </c>
      <c r="C1276" s="3">
        <v>4</v>
      </c>
      <c r="D1276" s="15">
        <v>0.19933857099999999</v>
      </c>
      <c r="E1276" s="15">
        <v>1.2559519E-2</v>
      </c>
      <c r="F1276" s="15">
        <v>0.25840000000000002</v>
      </c>
    </row>
    <row r="1277" spans="1:6" ht="15.75" x14ac:dyDescent="0.25">
      <c r="A1277" s="3" t="s">
        <v>1417</v>
      </c>
      <c r="B1277" s="3">
        <v>537042</v>
      </c>
      <c r="C1277" s="3">
        <v>4</v>
      </c>
      <c r="D1277" s="15">
        <v>0.32129047599999999</v>
      </c>
      <c r="E1277" s="15">
        <v>1.1873632E-2</v>
      </c>
      <c r="F1277" s="15">
        <v>0.25919999999999999</v>
      </c>
    </row>
    <row r="1278" spans="1:6" ht="15.75" x14ac:dyDescent="0.25">
      <c r="A1278" s="3" t="s">
        <v>1418</v>
      </c>
      <c r="B1278" s="3">
        <v>1793396</v>
      </c>
      <c r="C1278" s="3">
        <v>4</v>
      </c>
      <c r="D1278" s="15">
        <v>0.231817143</v>
      </c>
      <c r="E1278" s="15">
        <v>1.4297486E-2</v>
      </c>
      <c r="F1278" s="15">
        <v>0.25940000000000002</v>
      </c>
    </row>
    <row r="1279" spans="1:6" ht="15.75" x14ac:dyDescent="0.25">
      <c r="A1279" s="3" t="s">
        <v>1419</v>
      </c>
      <c r="B1279" s="3">
        <v>659955</v>
      </c>
      <c r="C1279" s="3">
        <v>3</v>
      </c>
      <c r="D1279" s="15">
        <v>0.31116095199999999</v>
      </c>
      <c r="E1279" s="15">
        <v>1.1931592E-2</v>
      </c>
      <c r="F1279" s="15">
        <v>0.25940000000000002</v>
      </c>
    </row>
    <row r="1280" spans="1:6" ht="15.75" x14ac:dyDescent="0.25">
      <c r="A1280" s="3" t="s">
        <v>1420</v>
      </c>
      <c r="B1280" s="3">
        <v>226520</v>
      </c>
      <c r="C1280" s="3">
        <v>2</v>
      </c>
      <c r="D1280" s="15">
        <v>0.10365714299999999</v>
      </c>
      <c r="E1280" s="15">
        <v>1.8270944000000001E-2</v>
      </c>
      <c r="F1280" s="15">
        <v>0.25950000000000001</v>
      </c>
    </row>
    <row r="1281" spans="1:6" ht="15.75" x14ac:dyDescent="0.25">
      <c r="A1281" s="3" t="s">
        <v>1421</v>
      </c>
      <c r="B1281" s="3">
        <v>16536</v>
      </c>
      <c r="C1281" s="3">
        <v>1</v>
      </c>
      <c r="D1281" s="15">
        <v>0.36684380999999999</v>
      </c>
      <c r="E1281" s="15">
        <v>7.9933629999999999E-3</v>
      </c>
      <c r="F1281" s="15">
        <v>0.2616</v>
      </c>
    </row>
    <row r="1282" spans="1:6" ht="15.75" x14ac:dyDescent="0.25">
      <c r="A1282" s="3" t="s">
        <v>1422</v>
      </c>
      <c r="B1282" s="3">
        <v>99606</v>
      </c>
      <c r="C1282" s="3">
        <v>1</v>
      </c>
      <c r="D1282" s="15">
        <v>0.39400142900000001</v>
      </c>
      <c r="E1282" s="15">
        <v>6.0584039999999999E-3</v>
      </c>
      <c r="F1282" s="15">
        <v>0.26169999999999999</v>
      </c>
    </row>
    <row r="1283" spans="1:6" ht="15.75" x14ac:dyDescent="0.25">
      <c r="A1283" s="3" t="s">
        <v>1423</v>
      </c>
      <c r="B1283" s="3">
        <v>412391</v>
      </c>
      <c r="C1283" s="3">
        <v>9</v>
      </c>
      <c r="D1283" s="15">
        <v>0.27110057100000001</v>
      </c>
      <c r="E1283" s="15">
        <v>1.2248531999999999E-2</v>
      </c>
      <c r="F1283" s="15">
        <v>0.26240000000000002</v>
      </c>
    </row>
    <row r="1284" spans="1:6" ht="15.75" x14ac:dyDescent="0.25">
      <c r="A1284" s="3" t="s">
        <v>1424</v>
      </c>
      <c r="B1284" s="3">
        <v>2234354</v>
      </c>
      <c r="C1284" s="3">
        <v>4</v>
      </c>
      <c r="D1284" s="15">
        <v>0.211749048</v>
      </c>
      <c r="E1284" s="15">
        <v>1.0567066999999999E-2</v>
      </c>
      <c r="F1284" s="15">
        <v>0.26269999999999999</v>
      </c>
    </row>
    <row r="1285" spans="1:6" ht="15.75" x14ac:dyDescent="0.25">
      <c r="A1285" s="3" t="s">
        <v>1425</v>
      </c>
      <c r="B1285" s="3">
        <v>1488075</v>
      </c>
      <c r="C1285" s="3">
        <v>10</v>
      </c>
      <c r="D1285" s="15">
        <v>0.22332111099999999</v>
      </c>
      <c r="E1285" s="15">
        <v>1.1992088999999999E-2</v>
      </c>
      <c r="F1285" s="15">
        <v>0.2631</v>
      </c>
    </row>
    <row r="1286" spans="1:6" ht="15.75" x14ac:dyDescent="0.25">
      <c r="A1286" s="3" t="s">
        <v>1426</v>
      </c>
      <c r="B1286" s="3">
        <v>655169</v>
      </c>
      <c r="C1286" s="3">
        <v>1</v>
      </c>
      <c r="D1286" s="15">
        <v>0.16828333300000001</v>
      </c>
      <c r="E1286" s="15">
        <v>1.7066511999999999E-2</v>
      </c>
      <c r="F1286" s="15">
        <v>0.26319999999999999</v>
      </c>
    </row>
    <row r="1287" spans="1:6" ht="15.75" x14ac:dyDescent="0.25">
      <c r="A1287" s="3" t="s">
        <v>1427</v>
      </c>
      <c r="B1287" s="3">
        <v>64487</v>
      </c>
      <c r="C1287" s="3">
        <v>2</v>
      </c>
      <c r="D1287" s="15">
        <v>0.21850761899999999</v>
      </c>
      <c r="E1287" s="15">
        <v>1.5462989999999999E-2</v>
      </c>
      <c r="F1287" s="15">
        <v>0.26340000000000002</v>
      </c>
    </row>
    <row r="1288" spans="1:6" ht="15.75" x14ac:dyDescent="0.25">
      <c r="A1288" s="3" t="s">
        <v>1428</v>
      </c>
      <c r="B1288" s="3">
        <v>269436</v>
      </c>
      <c r="C1288" s="3">
        <v>16</v>
      </c>
      <c r="D1288" s="15">
        <v>0.37371714299999997</v>
      </c>
      <c r="E1288" s="15">
        <v>1.1270672000000001E-2</v>
      </c>
      <c r="F1288" s="15">
        <v>0.26490000000000002</v>
      </c>
    </row>
    <row r="1289" spans="1:6" ht="15.75" x14ac:dyDescent="0.25">
      <c r="A1289" s="3" t="s">
        <v>1429</v>
      </c>
      <c r="B1289" s="3">
        <v>431080</v>
      </c>
      <c r="C1289" s="3">
        <v>1</v>
      </c>
      <c r="D1289" s="15">
        <v>0.28135190500000001</v>
      </c>
      <c r="E1289" s="15">
        <v>1.2393173E-2</v>
      </c>
      <c r="F1289" s="15">
        <v>0.2661</v>
      </c>
    </row>
    <row r="1290" spans="1:6" ht="15.75" x14ac:dyDescent="0.25">
      <c r="A1290" s="3" t="s">
        <v>1430</v>
      </c>
      <c r="B1290" s="3">
        <v>429156</v>
      </c>
      <c r="C1290" s="3">
        <v>1</v>
      </c>
      <c r="D1290" s="15">
        <v>0.162360952</v>
      </c>
      <c r="E1290" s="15">
        <v>1.5167353E-2</v>
      </c>
      <c r="F1290" s="15">
        <v>0.26619999999999999</v>
      </c>
    </row>
    <row r="1291" spans="1:6" ht="15.75" x14ac:dyDescent="0.25">
      <c r="A1291" s="3" t="s">
        <v>1431</v>
      </c>
      <c r="B1291" s="3">
        <v>455239</v>
      </c>
      <c r="C1291" s="3">
        <v>3</v>
      </c>
      <c r="D1291" s="15">
        <v>0.163881429</v>
      </c>
      <c r="E1291" s="15">
        <v>1.5857004000000001E-2</v>
      </c>
      <c r="F1291" s="15">
        <v>0.26800000000000002</v>
      </c>
    </row>
    <row r="1292" spans="1:6" ht="15.75" x14ac:dyDescent="0.25">
      <c r="A1292" s="3" t="s">
        <v>1432</v>
      </c>
      <c r="B1292" s="3">
        <v>261740</v>
      </c>
      <c r="C1292" s="3">
        <v>1</v>
      </c>
      <c r="D1292" s="15">
        <v>0.333930952</v>
      </c>
      <c r="E1292" s="15">
        <v>9.883803E-3</v>
      </c>
      <c r="F1292" s="15">
        <v>0.2681</v>
      </c>
    </row>
    <row r="1293" spans="1:6" ht="15.75" x14ac:dyDescent="0.25">
      <c r="A1293" s="3" t="s">
        <v>1433</v>
      </c>
      <c r="B1293" s="3">
        <v>140531</v>
      </c>
      <c r="C1293" s="3">
        <v>2</v>
      </c>
      <c r="D1293" s="15">
        <v>0.21736904800000001</v>
      </c>
      <c r="E1293" s="15">
        <v>1.4674322E-2</v>
      </c>
      <c r="F1293" s="15">
        <v>0.26879999999999998</v>
      </c>
    </row>
    <row r="1294" spans="1:6" ht="15.75" x14ac:dyDescent="0.25">
      <c r="A1294" s="3" t="s">
        <v>1434</v>
      </c>
      <c r="B1294" s="3">
        <v>391113</v>
      </c>
      <c r="C1294" s="3">
        <v>14</v>
      </c>
      <c r="D1294" s="15">
        <v>0.20110261900000001</v>
      </c>
      <c r="E1294" s="15">
        <v>1.2585432000000001E-2</v>
      </c>
      <c r="F1294" s="15">
        <v>0.26910000000000001</v>
      </c>
    </row>
    <row r="1295" spans="1:6" ht="15.75" x14ac:dyDescent="0.25">
      <c r="A1295" s="3" t="s">
        <v>1435</v>
      </c>
      <c r="B1295" s="3">
        <v>251366</v>
      </c>
      <c r="C1295" s="3">
        <v>2</v>
      </c>
      <c r="D1295" s="15">
        <v>0.18954404799999999</v>
      </c>
      <c r="E1295" s="15">
        <v>1.2113092000000001E-2</v>
      </c>
      <c r="F1295" s="15">
        <v>0.27010000000000001</v>
      </c>
    </row>
    <row r="1296" spans="1:6" ht="15.75" x14ac:dyDescent="0.25">
      <c r="A1296" s="3" t="s">
        <v>1436</v>
      </c>
      <c r="B1296" s="3">
        <v>172190</v>
      </c>
      <c r="C1296" s="3">
        <v>5</v>
      </c>
      <c r="D1296" s="15">
        <v>0.23848380999999999</v>
      </c>
      <c r="E1296" s="15">
        <v>1.2720647E-2</v>
      </c>
      <c r="F1296" s="15">
        <v>0.27110000000000001</v>
      </c>
    </row>
    <row r="1297" spans="1:6" ht="15.75" x14ac:dyDescent="0.25">
      <c r="A1297" s="3" t="s">
        <v>1437</v>
      </c>
      <c r="B1297" s="3">
        <v>377340</v>
      </c>
      <c r="C1297" s="3">
        <v>5</v>
      </c>
      <c r="D1297" s="15">
        <v>0.33604666700000002</v>
      </c>
      <c r="E1297" s="15">
        <v>1.0261792E-2</v>
      </c>
      <c r="F1297" s="15">
        <v>0.27229999999999999</v>
      </c>
    </row>
    <row r="1298" spans="1:6" ht="15.75" x14ac:dyDescent="0.25">
      <c r="A1298" s="3" t="s">
        <v>1438</v>
      </c>
      <c r="B1298" s="3">
        <v>276463</v>
      </c>
      <c r="C1298" s="3">
        <v>3</v>
      </c>
      <c r="D1298" s="15">
        <v>0.35493238100000002</v>
      </c>
      <c r="E1298" s="15">
        <v>7.0445969999999997E-3</v>
      </c>
      <c r="F1298" s="15">
        <v>0.27229999999999999</v>
      </c>
    </row>
    <row r="1299" spans="1:6" ht="15.75" x14ac:dyDescent="0.25">
      <c r="A1299" s="3" t="s">
        <v>1439</v>
      </c>
      <c r="B1299" s="3">
        <v>192930</v>
      </c>
      <c r="C1299" s="3">
        <v>7</v>
      </c>
      <c r="D1299" s="15">
        <v>0.13919952399999999</v>
      </c>
      <c r="E1299" s="15">
        <v>1.3099138E-2</v>
      </c>
      <c r="F1299" s="15">
        <v>0.2727</v>
      </c>
    </row>
    <row r="1300" spans="1:6" ht="15.75" x14ac:dyDescent="0.25">
      <c r="A1300" s="4" t="s">
        <v>2471</v>
      </c>
      <c r="B1300" s="4">
        <v>214766</v>
      </c>
      <c r="C1300" s="4">
        <v>4</v>
      </c>
      <c r="D1300" s="12">
        <v>0.29902547600000001</v>
      </c>
      <c r="E1300" s="12">
        <v>1.0388691E-2</v>
      </c>
      <c r="F1300" s="12">
        <v>0.27410000000000001</v>
      </c>
    </row>
    <row r="1301" spans="1:6" ht="15.75" x14ac:dyDescent="0.25">
      <c r="A1301" s="3" t="s">
        <v>1440</v>
      </c>
      <c r="B1301" s="3">
        <v>60152</v>
      </c>
      <c r="C1301" s="3">
        <v>1</v>
      </c>
      <c r="D1301" s="15">
        <v>0.36467714299999998</v>
      </c>
      <c r="E1301" s="15">
        <v>7.6039849999999997E-3</v>
      </c>
      <c r="F1301" s="15">
        <v>0.27539999999999998</v>
      </c>
    </row>
    <row r="1302" spans="1:6" ht="15.75" x14ac:dyDescent="0.25">
      <c r="A1302" s="3" t="s">
        <v>1441</v>
      </c>
      <c r="B1302" s="3">
        <v>269249</v>
      </c>
      <c r="C1302" s="3">
        <v>3</v>
      </c>
      <c r="D1302" s="15">
        <v>0.206136667</v>
      </c>
      <c r="E1302" s="15">
        <v>1.4663237000000001E-2</v>
      </c>
      <c r="F1302" s="15">
        <v>0.27589999999999998</v>
      </c>
    </row>
    <row r="1303" spans="1:6" ht="15.75" x14ac:dyDescent="0.25">
      <c r="A1303" s="3" t="s">
        <v>1442</v>
      </c>
      <c r="B1303" s="3">
        <v>784776</v>
      </c>
      <c r="C1303" s="3">
        <v>3</v>
      </c>
      <c r="D1303" s="15">
        <v>0.10927619</v>
      </c>
      <c r="E1303" s="15">
        <v>1.2066515999999999E-2</v>
      </c>
      <c r="F1303" s="15">
        <v>0.27600000000000002</v>
      </c>
    </row>
    <row r="1304" spans="1:6" ht="15.75" x14ac:dyDescent="0.25">
      <c r="A1304" s="3" t="s">
        <v>1443</v>
      </c>
      <c r="B1304" s="3">
        <v>176077</v>
      </c>
      <c r="C1304" s="3">
        <v>2</v>
      </c>
      <c r="D1304" s="15">
        <v>0.19646761900000001</v>
      </c>
      <c r="E1304" s="15">
        <v>1.3920325000000001E-2</v>
      </c>
      <c r="F1304" s="15">
        <v>0.27610000000000001</v>
      </c>
    </row>
    <row r="1305" spans="1:6" ht="15.75" x14ac:dyDescent="0.25">
      <c r="A1305" s="3" t="s">
        <v>1444</v>
      </c>
      <c r="B1305" s="3">
        <v>621365</v>
      </c>
      <c r="C1305" s="3">
        <v>16</v>
      </c>
      <c r="D1305" s="15">
        <v>0.368564381</v>
      </c>
      <c r="E1305" s="15">
        <v>1.0361797000000001E-2</v>
      </c>
      <c r="F1305" s="15">
        <v>0.2762</v>
      </c>
    </row>
    <row r="1306" spans="1:6" ht="15.75" x14ac:dyDescent="0.25">
      <c r="A1306" s="3" t="s">
        <v>1445</v>
      </c>
      <c r="B1306" s="3">
        <v>863916</v>
      </c>
      <c r="C1306" s="3">
        <v>1</v>
      </c>
      <c r="D1306" s="15">
        <v>0.16513666699999999</v>
      </c>
      <c r="E1306" s="15">
        <v>1.4183696000000001E-2</v>
      </c>
      <c r="F1306" s="15">
        <v>0.27750000000000002</v>
      </c>
    </row>
    <row r="1307" spans="1:6" ht="15.75" x14ac:dyDescent="0.25">
      <c r="A1307" s="3" t="s">
        <v>1446</v>
      </c>
      <c r="B1307" s="3">
        <v>12119</v>
      </c>
      <c r="C1307" s="3">
        <v>3</v>
      </c>
      <c r="D1307" s="15">
        <v>0.327513571</v>
      </c>
      <c r="E1307" s="15">
        <v>1.0205666E-2</v>
      </c>
      <c r="F1307" s="15">
        <v>0.27910000000000001</v>
      </c>
    </row>
    <row r="1308" spans="1:6" ht="15.75" x14ac:dyDescent="0.25">
      <c r="A1308" s="3" t="s">
        <v>1447</v>
      </c>
      <c r="B1308" s="3">
        <v>461472</v>
      </c>
      <c r="C1308" s="3">
        <v>1</v>
      </c>
      <c r="D1308" s="15">
        <v>0.175027143</v>
      </c>
      <c r="E1308" s="15">
        <v>1.5471477000000001E-2</v>
      </c>
      <c r="F1308" s="15">
        <v>0.2792</v>
      </c>
    </row>
    <row r="1309" spans="1:6" ht="15.75" x14ac:dyDescent="0.25">
      <c r="A1309" s="3" t="s">
        <v>1448</v>
      </c>
      <c r="B1309" s="3">
        <v>3510238</v>
      </c>
      <c r="C1309" s="3">
        <v>20</v>
      </c>
      <c r="D1309" s="15">
        <v>0.23350401400000001</v>
      </c>
      <c r="E1309" s="15">
        <v>1.1149884000000001E-2</v>
      </c>
      <c r="F1309" s="15">
        <v>0.2797</v>
      </c>
    </row>
    <row r="1310" spans="1:6" ht="15.75" x14ac:dyDescent="0.25">
      <c r="A1310" s="3" t="s">
        <v>1449</v>
      </c>
      <c r="B1310" s="3">
        <v>832104</v>
      </c>
      <c r="C1310" s="3">
        <v>4</v>
      </c>
      <c r="D1310" s="15">
        <v>0.16043381000000001</v>
      </c>
      <c r="E1310" s="15">
        <v>1.5533257999999999E-2</v>
      </c>
      <c r="F1310" s="15">
        <v>0.27979999999999999</v>
      </c>
    </row>
    <row r="1311" spans="1:6" ht="15.75" x14ac:dyDescent="0.25">
      <c r="A1311" s="3" t="s">
        <v>1450</v>
      </c>
      <c r="B1311" s="3">
        <v>1256973</v>
      </c>
      <c r="C1311" s="3">
        <v>1</v>
      </c>
      <c r="D1311" s="15">
        <v>0.308309524</v>
      </c>
      <c r="E1311" s="15">
        <v>1.0739468E-2</v>
      </c>
      <c r="F1311" s="15">
        <v>0.28050000000000003</v>
      </c>
    </row>
    <row r="1312" spans="1:6" ht="15.75" x14ac:dyDescent="0.25">
      <c r="A1312" s="3" t="s">
        <v>1451</v>
      </c>
      <c r="B1312" s="3">
        <v>223879</v>
      </c>
      <c r="C1312" s="3">
        <v>2</v>
      </c>
      <c r="D1312" s="15">
        <v>0.308058571</v>
      </c>
      <c r="E1312" s="15">
        <v>1.1249558999999999E-2</v>
      </c>
      <c r="F1312" s="15">
        <v>0.28060000000000002</v>
      </c>
    </row>
    <row r="1313" spans="1:6" ht="15.75" x14ac:dyDescent="0.25">
      <c r="A1313" s="3" t="s">
        <v>1452</v>
      </c>
      <c r="B1313" s="3">
        <v>869273</v>
      </c>
      <c r="C1313" s="3">
        <v>2</v>
      </c>
      <c r="D1313" s="15">
        <v>0.18208285699999999</v>
      </c>
      <c r="E1313" s="15">
        <v>1.3917311E-2</v>
      </c>
      <c r="F1313" s="15">
        <v>0.28179999999999999</v>
      </c>
    </row>
    <row r="1314" spans="1:6" ht="15.75" x14ac:dyDescent="0.25">
      <c r="A1314" s="3" t="s">
        <v>1453</v>
      </c>
      <c r="B1314" s="3">
        <v>578986</v>
      </c>
      <c r="C1314" s="3">
        <v>3</v>
      </c>
      <c r="D1314" s="15">
        <v>0.29636761900000003</v>
      </c>
      <c r="E1314" s="15">
        <v>1.0621993999999999E-2</v>
      </c>
      <c r="F1314" s="15">
        <v>0.2843</v>
      </c>
    </row>
    <row r="1315" spans="1:6" ht="15.75" x14ac:dyDescent="0.25">
      <c r="A1315" s="3" t="s">
        <v>1454</v>
      </c>
      <c r="B1315" s="3">
        <v>60298</v>
      </c>
      <c r="C1315" s="3">
        <v>1</v>
      </c>
      <c r="D1315" s="15">
        <v>0.13625047600000001</v>
      </c>
      <c r="E1315" s="15">
        <v>1.6845753000000002E-2</v>
      </c>
      <c r="F1315" s="15">
        <v>0.28520000000000001</v>
      </c>
    </row>
    <row r="1316" spans="1:6" ht="15.75" x14ac:dyDescent="0.25">
      <c r="A1316" s="3" t="s">
        <v>1455</v>
      </c>
      <c r="B1316" s="3">
        <v>199821</v>
      </c>
      <c r="C1316" s="3">
        <v>1</v>
      </c>
      <c r="D1316" s="15">
        <v>0.16928095200000001</v>
      </c>
      <c r="E1316" s="15">
        <v>1.4729231000000001E-2</v>
      </c>
      <c r="F1316" s="15">
        <v>0.28639999999999999</v>
      </c>
    </row>
    <row r="1317" spans="1:6" ht="15.75" x14ac:dyDescent="0.25">
      <c r="A1317" s="3" t="s">
        <v>1456</v>
      </c>
      <c r="B1317" s="3">
        <v>83098</v>
      </c>
      <c r="C1317" s="3">
        <v>3</v>
      </c>
      <c r="D1317" s="15">
        <v>0.183858095</v>
      </c>
      <c r="E1317" s="15">
        <v>1.0532928E-2</v>
      </c>
      <c r="F1317" s="15">
        <v>0.28660000000000002</v>
      </c>
    </row>
    <row r="1318" spans="1:6" ht="15.75" x14ac:dyDescent="0.25">
      <c r="A1318" s="3" t="s">
        <v>1457</v>
      </c>
      <c r="B1318" s="3">
        <v>410243</v>
      </c>
      <c r="C1318" s="3">
        <v>4</v>
      </c>
      <c r="D1318" s="15">
        <v>0.24306380999999999</v>
      </c>
      <c r="E1318" s="15">
        <v>1.1399964E-2</v>
      </c>
      <c r="F1318" s="15">
        <v>0.28960000000000002</v>
      </c>
    </row>
    <row r="1319" spans="1:6" ht="15.75" x14ac:dyDescent="0.25">
      <c r="A1319" s="3" t="s">
        <v>1458</v>
      </c>
      <c r="B1319" s="3">
        <v>617991</v>
      </c>
      <c r="C1319" s="3">
        <v>6</v>
      </c>
      <c r="D1319" s="15">
        <v>0.32478761900000003</v>
      </c>
      <c r="E1319" s="15">
        <v>1.0013031E-2</v>
      </c>
      <c r="F1319" s="15">
        <v>0.29020000000000001</v>
      </c>
    </row>
    <row r="1320" spans="1:6" ht="15.75" x14ac:dyDescent="0.25">
      <c r="A1320" s="3" t="s">
        <v>1459</v>
      </c>
      <c r="B1320" s="3">
        <v>368560</v>
      </c>
      <c r="C1320" s="3">
        <v>3</v>
      </c>
      <c r="D1320" s="15">
        <v>0.29516881</v>
      </c>
      <c r="E1320" s="15">
        <v>1.0332988E-2</v>
      </c>
      <c r="F1320" s="15">
        <v>0.29039999999999999</v>
      </c>
    </row>
    <row r="1321" spans="1:6" ht="15.75" x14ac:dyDescent="0.25">
      <c r="A1321" s="3" t="s">
        <v>1460</v>
      </c>
      <c r="B1321" s="3">
        <v>195032</v>
      </c>
      <c r="C1321" s="3">
        <v>2</v>
      </c>
      <c r="D1321" s="15">
        <v>0.308762857</v>
      </c>
      <c r="E1321" s="15">
        <v>9.6890569999999992E-3</v>
      </c>
      <c r="F1321" s="15">
        <v>0.29039999999999999</v>
      </c>
    </row>
    <row r="1322" spans="1:6" ht="15.75" x14ac:dyDescent="0.25">
      <c r="A1322" s="3" t="s">
        <v>1461</v>
      </c>
      <c r="B1322" s="3">
        <v>1047252</v>
      </c>
      <c r="C1322" s="3">
        <v>2</v>
      </c>
      <c r="D1322" s="15">
        <v>0.16259190500000001</v>
      </c>
      <c r="E1322" s="15">
        <v>1.432891E-2</v>
      </c>
      <c r="F1322" s="15">
        <v>0.29099999999999998</v>
      </c>
    </row>
    <row r="1323" spans="1:6" ht="15.75" x14ac:dyDescent="0.25">
      <c r="A1323" s="3" t="s">
        <v>1462</v>
      </c>
      <c r="B1323" s="3">
        <v>996727</v>
      </c>
      <c r="C1323" s="3">
        <v>3</v>
      </c>
      <c r="D1323" s="15">
        <v>0.34380888900000001</v>
      </c>
      <c r="E1323" s="15">
        <v>8.4825639999999997E-3</v>
      </c>
      <c r="F1323" s="15">
        <v>0.29149999999999998</v>
      </c>
    </row>
    <row r="1324" spans="1:6" ht="15.75" x14ac:dyDescent="0.25">
      <c r="A1324" s="3" t="s">
        <v>1463</v>
      </c>
      <c r="B1324" s="3">
        <v>178723</v>
      </c>
      <c r="C1324" s="3">
        <v>10</v>
      </c>
      <c r="D1324" s="15">
        <v>0.218080357</v>
      </c>
      <c r="E1324" s="15">
        <v>9.8255240000000004E-3</v>
      </c>
      <c r="F1324" s="15">
        <v>0.29170000000000001</v>
      </c>
    </row>
    <row r="1325" spans="1:6" ht="15.75" x14ac:dyDescent="0.25">
      <c r="A1325" s="3" t="s">
        <v>1464</v>
      </c>
      <c r="B1325" s="3">
        <v>321688</v>
      </c>
      <c r="C1325" s="3">
        <v>12</v>
      </c>
      <c r="D1325" s="15">
        <v>0.33452690499999999</v>
      </c>
      <c r="E1325" s="15">
        <v>8.8475380000000003E-3</v>
      </c>
      <c r="F1325" s="15">
        <v>0.29249999999999998</v>
      </c>
    </row>
    <row r="1326" spans="1:6" ht="15.75" x14ac:dyDescent="0.25">
      <c r="A1326" s="3" t="s">
        <v>1465</v>
      </c>
      <c r="B1326" s="3">
        <v>476419</v>
      </c>
      <c r="C1326" s="3">
        <v>2</v>
      </c>
      <c r="D1326" s="15">
        <v>0.33025238099999998</v>
      </c>
      <c r="E1326" s="15">
        <v>8.9999260000000001E-3</v>
      </c>
      <c r="F1326" s="15">
        <v>0.29320000000000002</v>
      </c>
    </row>
    <row r="1327" spans="1:6" ht="15.75" x14ac:dyDescent="0.25">
      <c r="A1327" s="3" t="s">
        <v>1466</v>
      </c>
      <c r="B1327" s="3">
        <v>718824</v>
      </c>
      <c r="C1327" s="3">
        <v>3</v>
      </c>
      <c r="D1327" s="15">
        <v>0.229964048</v>
      </c>
      <c r="E1327" s="15">
        <v>1.2769779E-2</v>
      </c>
      <c r="F1327" s="15">
        <v>0.29360000000000003</v>
      </c>
    </row>
    <row r="1328" spans="1:6" ht="15.75" x14ac:dyDescent="0.25">
      <c r="A1328" s="3" t="s">
        <v>1467</v>
      </c>
      <c r="B1328" s="3">
        <v>338079</v>
      </c>
      <c r="C1328" s="3">
        <v>2</v>
      </c>
      <c r="D1328" s="15">
        <v>0.19306547600000001</v>
      </c>
      <c r="E1328" s="15">
        <v>1.0562342000000001E-2</v>
      </c>
      <c r="F1328" s="15">
        <v>0.2949</v>
      </c>
    </row>
    <row r="1329" spans="1:6" ht="15.75" x14ac:dyDescent="0.25">
      <c r="A1329" s="3" t="s">
        <v>1468</v>
      </c>
      <c r="B1329" s="3">
        <v>539115</v>
      </c>
      <c r="C1329" s="3">
        <v>3</v>
      </c>
      <c r="D1329" s="15">
        <v>0.40125095199999999</v>
      </c>
      <c r="E1329" s="15">
        <v>6.990703E-3</v>
      </c>
      <c r="F1329" s="15">
        <v>0.29530000000000001</v>
      </c>
    </row>
    <row r="1330" spans="1:6" ht="15.75" x14ac:dyDescent="0.25">
      <c r="A1330" s="3" t="s">
        <v>1469</v>
      </c>
      <c r="B1330" s="3">
        <v>221214</v>
      </c>
      <c r="C1330" s="3">
        <v>1</v>
      </c>
      <c r="D1330" s="15">
        <v>0.327459524</v>
      </c>
      <c r="E1330" s="15">
        <v>1.0225936E-2</v>
      </c>
      <c r="F1330" s="15">
        <v>0.29559999999999997</v>
      </c>
    </row>
    <row r="1331" spans="1:6" ht="15.75" x14ac:dyDescent="0.25">
      <c r="A1331" s="3" t="s">
        <v>1470</v>
      </c>
      <c r="B1331" s="3">
        <v>200329</v>
      </c>
      <c r="C1331" s="3">
        <v>3</v>
      </c>
      <c r="D1331" s="15">
        <v>0.19181999999999999</v>
      </c>
      <c r="E1331" s="15">
        <v>1.1951679E-2</v>
      </c>
      <c r="F1331" s="15">
        <v>0.29670000000000002</v>
      </c>
    </row>
    <row r="1332" spans="1:6" ht="15.75" x14ac:dyDescent="0.25">
      <c r="A1332" s="3" t="s">
        <v>1471</v>
      </c>
      <c r="B1332" s="3">
        <v>378855</v>
      </c>
      <c r="C1332" s="3">
        <v>1</v>
      </c>
      <c r="D1332" s="15">
        <v>0.35948142900000002</v>
      </c>
      <c r="E1332" s="15">
        <v>6.7968810000000003E-3</v>
      </c>
      <c r="F1332" s="15">
        <v>0.2969</v>
      </c>
    </row>
    <row r="1333" spans="1:6" ht="15.75" x14ac:dyDescent="0.25">
      <c r="A1333" s="3" t="s">
        <v>1472</v>
      </c>
      <c r="B1333" s="3">
        <v>269972</v>
      </c>
      <c r="C1333" s="3">
        <v>5</v>
      </c>
      <c r="D1333" s="15">
        <v>0.38169904799999999</v>
      </c>
      <c r="E1333" s="15">
        <v>7.0918159999999999E-3</v>
      </c>
      <c r="F1333" s="15">
        <v>0.29799999999999999</v>
      </c>
    </row>
    <row r="1334" spans="1:6" ht="15.75" x14ac:dyDescent="0.25">
      <c r="A1334" s="3" t="s">
        <v>1473</v>
      </c>
      <c r="B1334" s="3">
        <v>735482</v>
      </c>
      <c r="C1334" s="3">
        <v>12</v>
      </c>
      <c r="D1334" s="15">
        <v>0.16559357099999999</v>
      </c>
      <c r="E1334" s="15">
        <v>1.2112562E-2</v>
      </c>
      <c r="F1334" s="15">
        <v>0.2994</v>
      </c>
    </row>
    <row r="1335" spans="1:6" ht="15.75" x14ac:dyDescent="0.25">
      <c r="A1335" s="3" t="s">
        <v>1474</v>
      </c>
      <c r="B1335" s="3">
        <v>419834</v>
      </c>
      <c r="C1335" s="3">
        <v>4</v>
      </c>
      <c r="D1335" s="15">
        <v>0.15231904800000001</v>
      </c>
      <c r="E1335" s="15">
        <v>1.1659773E-2</v>
      </c>
      <c r="F1335" s="15">
        <v>0.29980000000000001</v>
      </c>
    </row>
    <row r="1336" spans="1:6" ht="15.75" x14ac:dyDescent="0.25">
      <c r="A1336" s="3" t="s">
        <v>1475</v>
      </c>
      <c r="B1336" s="3">
        <v>263642</v>
      </c>
      <c r="C1336" s="3">
        <v>5</v>
      </c>
      <c r="D1336" s="15">
        <v>0.313249524</v>
      </c>
      <c r="E1336" s="15">
        <v>8.7300169999999996E-3</v>
      </c>
      <c r="F1336" s="15">
        <v>0.30109999999999998</v>
      </c>
    </row>
    <row r="1337" spans="1:6" ht="15.75" x14ac:dyDescent="0.25">
      <c r="A1337" s="3" t="s">
        <v>1476</v>
      </c>
      <c r="B1337" s="3">
        <v>898652</v>
      </c>
      <c r="C1337" s="3">
        <v>8</v>
      </c>
      <c r="D1337" s="15">
        <v>0.15363247599999999</v>
      </c>
      <c r="E1337" s="15">
        <v>1.0094349000000001E-2</v>
      </c>
      <c r="F1337" s="15">
        <v>0.3014</v>
      </c>
    </row>
    <row r="1338" spans="1:6" ht="15.75" x14ac:dyDescent="0.25">
      <c r="A1338" s="3" t="s">
        <v>1477</v>
      </c>
      <c r="B1338" s="3">
        <v>67458</v>
      </c>
      <c r="C1338" s="3">
        <v>2</v>
      </c>
      <c r="D1338" s="15">
        <v>0.22520738100000001</v>
      </c>
      <c r="E1338" s="15">
        <v>1.1262848000000001E-2</v>
      </c>
      <c r="F1338" s="15">
        <v>0.30209999999999998</v>
      </c>
    </row>
    <row r="1339" spans="1:6" ht="15.75" x14ac:dyDescent="0.25">
      <c r="A1339" s="3" t="s">
        <v>1478</v>
      </c>
      <c r="B1339" s="3">
        <v>291777</v>
      </c>
      <c r="C1339" s="3">
        <v>2</v>
      </c>
      <c r="D1339" s="15">
        <v>0.40255857099999998</v>
      </c>
      <c r="E1339" s="15">
        <v>5.3735149999999997E-3</v>
      </c>
      <c r="F1339" s="15">
        <v>0.30230000000000001</v>
      </c>
    </row>
    <row r="1340" spans="1:6" ht="15.75" x14ac:dyDescent="0.25">
      <c r="A1340" s="3" t="s">
        <v>1479</v>
      </c>
      <c r="B1340" s="3">
        <v>81194</v>
      </c>
      <c r="C1340" s="3">
        <v>5</v>
      </c>
      <c r="D1340" s="15">
        <v>0.26585333300000002</v>
      </c>
      <c r="E1340" s="15">
        <v>1.1158954E-2</v>
      </c>
      <c r="F1340" s="15">
        <v>0.30370000000000003</v>
      </c>
    </row>
    <row r="1341" spans="1:6" ht="15.75" x14ac:dyDescent="0.25">
      <c r="A1341" s="3" t="s">
        <v>1480</v>
      </c>
      <c r="B1341" s="3">
        <v>271986</v>
      </c>
      <c r="C1341" s="3">
        <v>1</v>
      </c>
      <c r="D1341" s="15">
        <v>0.15175523799999999</v>
      </c>
      <c r="E1341" s="15">
        <v>1.2930641E-2</v>
      </c>
      <c r="F1341" s="15">
        <v>0.30420000000000003</v>
      </c>
    </row>
    <row r="1342" spans="1:6" ht="15.75" x14ac:dyDescent="0.25">
      <c r="A1342" s="3" t="s">
        <v>1481</v>
      </c>
      <c r="B1342" s="3">
        <v>505274</v>
      </c>
      <c r="C1342" s="3">
        <v>3</v>
      </c>
      <c r="D1342" s="15">
        <v>0.23565666699999999</v>
      </c>
      <c r="E1342" s="15">
        <v>8.3796419999999996E-3</v>
      </c>
      <c r="F1342" s="15">
        <v>0.30580000000000002</v>
      </c>
    </row>
    <row r="1343" spans="1:6" ht="15.75" x14ac:dyDescent="0.25">
      <c r="A1343" s="3" t="s">
        <v>1482</v>
      </c>
      <c r="B1343" s="3">
        <v>277569</v>
      </c>
      <c r="C1343" s="3">
        <v>6</v>
      </c>
      <c r="D1343" s="15">
        <v>0.122727857</v>
      </c>
      <c r="E1343" s="15">
        <v>9.3948480000000008E-3</v>
      </c>
      <c r="F1343" s="15">
        <v>0.30609999999999998</v>
      </c>
    </row>
    <row r="1344" spans="1:6" ht="15.75" x14ac:dyDescent="0.25">
      <c r="A1344" s="3" t="s">
        <v>1483</v>
      </c>
      <c r="B1344" s="3">
        <v>847536</v>
      </c>
      <c r="C1344" s="3">
        <v>2</v>
      </c>
      <c r="D1344" s="15">
        <v>0.151647857</v>
      </c>
      <c r="E1344" s="15">
        <v>1.0924853E-2</v>
      </c>
      <c r="F1344" s="15">
        <v>0.30659999999999998</v>
      </c>
    </row>
    <row r="1345" spans="1:6" ht="15.75" x14ac:dyDescent="0.25">
      <c r="A1345" s="3" t="s">
        <v>1484</v>
      </c>
      <c r="B1345" s="3">
        <v>344290</v>
      </c>
      <c r="C1345" s="3">
        <v>1</v>
      </c>
      <c r="D1345" s="15">
        <v>0.172041429</v>
      </c>
      <c r="E1345" s="15">
        <v>1.278055E-2</v>
      </c>
      <c r="F1345" s="15">
        <v>0.30680000000000002</v>
      </c>
    </row>
    <row r="1346" spans="1:6" ht="15.75" x14ac:dyDescent="0.25">
      <c r="A1346" s="3" t="s">
        <v>1485</v>
      </c>
      <c r="B1346" s="3">
        <v>1115787</v>
      </c>
      <c r="C1346" s="3">
        <v>5</v>
      </c>
      <c r="D1346" s="15">
        <v>0.243014286</v>
      </c>
      <c r="E1346" s="15">
        <v>8.5698370000000003E-3</v>
      </c>
      <c r="F1346" s="15">
        <v>0.30730000000000002</v>
      </c>
    </row>
    <row r="1347" spans="1:6" ht="15.75" x14ac:dyDescent="0.25">
      <c r="A1347" s="3" t="s">
        <v>1486</v>
      </c>
      <c r="B1347" s="3">
        <v>362372</v>
      </c>
      <c r="C1347" s="3">
        <v>4</v>
      </c>
      <c r="D1347" s="15">
        <v>0.21305190500000001</v>
      </c>
      <c r="E1347" s="15">
        <v>1.1519962E-2</v>
      </c>
      <c r="F1347" s="15">
        <v>0.30790000000000001</v>
      </c>
    </row>
    <row r="1348" spans="1:6" ht="15.75" x14ac:dyDescent="0.25">
      <c r="A1348" s="3" t="s">
        <v>1487</v>
      </c>
      <c r="B1348" s="3">
        <v>641522</v>
      </c>
      <c r="C1348" s="3">
        <v>2</v>
      </c>
      <c r="D1348" s="15">
        <v>0.25952857099999999</v>
      </c>
      <c r="E1348" s="15">
        <v>8.3941139999999994E-3</v>
      </c>
      <c r="F1348" s="15">
        <v>0.308</v>
      </c>
    </row>
    <row r="1349" spans="1:6" ht="15.75" x14ac:dyDescent="0.25">
      <c r="A1349" s="3" t="s">
        <v>1488</v>
      </c>
      <c r="B1349" s="3">
        <v>286992</v>
      </c>
      <c r="C1349" s="3">
        <v>4</v>
      </c>
      <c r="D1349" s="15">
        <v>0.43546190499999998</v>
      </c>
      <c r="E1349" s="15">
        <v>4.5794080000000001E-3</v>
      </c>
      <c r="F1349" s="15">
        <v>0.30840000000000001</v>
      </c>
    </row>
    <row r="1350" spans="1:6" ht="15.75" x14ac:dyDescent="0.25">
      <c r="A1350" s="3" t="s">
        <v>1489</v>
      </c>
      <c r="B1350" s="3">
        <v>60178</v>
      </c>
      <c r="C1350" s="3">
        <v>3</v>
      </c>
      <c r="D1350" s="15">
        <v>0.285845238</v>
      </c>
      <c r="E1350" s="15">
        <v>9.9613979999999998E-3</v>
      </c>
      <c r="F1350" s="15">
        <v>0.30930000000000002</v>
      </c>
    </row>
    <row r="1351" spans="1:6" ht="15.75" x14ac:dyDescent="0.25">
      <c r="A1351" s="3" t="s">
        <v>1490</v>
      </c>
      <c r="B1351" s="3">
        <v>47385</v>
      </c>
      <c r="C1351" s="3">
        <v>2</v>
      </c>
      <c r="D1351" s="15">
        <v>0.35442523799999998</v>
      </c>
      <c r="E1351" s="15">
        <v>6.3363459999999996E-3</v>
      </c>
      <c r="F1351" s="15">
        <v>0.31109999999999999</v>
      </c>
    </row>
    <row r="1352" spans="1:6" ht="15.75" x14ac:dyDescent="0.25">
      <c r="A1352" s="3" t="s">
        <v>1491</v>
      </c>
      <c r="B1352" s="3">
        <v>829001</v>
      </c>
      <c r="C1352" s="3">
        <v>5</v>
      </c>
      <c r="D1352" s="15">
        <v>0.237322698</v>
      </c>
      <c r="E1352" s="15">
        <v>9.4311299999999994E-3</v>
      </c>
      <c r="F1352" s="15">
        <v>0.31340000000000001</v>
      </c>
    </row>
    <row r="1353" spans="1:6" ht="15.75" x14ac:dyDescent="0.25">
      <c r="A1353" s="3" t="s">
        <v>1492</v>
      </c>
      <c r="B1353" s="3">
        <v>243623</v>
      </c>
      <c r="C1353" s="3">
        <v>6</v>
      </c>
      <c r="D1353" s="15">
        <v>0.11022238099999999</v>
      </c>
      <c r="E1353" s="15">
        <v>1.0493358E-2</v>
      </c>
      <c r="F1353" s="15">
        <v>0.31459999999999999</v>
      </c>
    </row>
    <row r="1354" spans="1:6" ht="15.75" x14ac:dyDescent="0.25">
      <c r="A1354" s="3" t="s">
        <v>1493</v>
      </c>
      <c r="B1354" s="3">
        <v>448753</v>
      </c>
      <c r="C1354" s="3">
        <v>1</v>
      </c>
      <c r="D1354" s="15">
        <v>0.21689333299999999</v>
      </c>
      <c r="E1354" s="15">
        <v>1.2105978E-2</v>
      </c>
      <c r="F1354" s="15">
        <v>0.31480000000000002</v>
      </c>
    </row>
    <row r="1355" spans="1:6" ht="15.75" x14ac:dyDescent="0.25">
      <c r="A1355" s="3" t="s">
        <v>1494</v>
      </c>
      <c r="B1355" s="3">
        <v>43325</v>
      </c>
      <c r="C1355" s="3">
        <v>3</v>
      </c>
      <c r="D1355" s="15">
        <v>0.24900119000000001</v>
      </c>
      <c r="E1355" s="15">
        <v>9.2777290000000002E-3</v>
      </c>
      <c r="F1355" s="15">
        <v>0.31530000000000002</v>
      </c>
    </row>
    <row r="1356" spans="1:6" ht="15.75" x14ac:dyDescent="0.25">
      <c r="A1356" s="3" t="s">
        <v>1495</v>
      </c>
      <c r="B1356" s="3">
        <v>479480</v>
      </c>
      <c r="C1356" s="3">
        <v>10</v>
      </c>
      <c r="D1356" s="15">
        <v>0.36866698399999998</v>
      </c>
      <c r="E1356" s="15">
        <v>7.3804609999999996E-3</v>
      </c>
      <c r="F1356" s="15">
        <v>0.31569999999999998</v>
      </c>
    </row>
    <row r="1357" spans="1:6" ht="15.75" x14ac:dyDescent="0.25">
      <c r="A1357" s="3" t="s">
        <v>1496</v>
      </c>
      <c r="B1357" s="3">
        <v>1400285</v>
      </c>
      <c r="C1357" s="3">
        <v>4</v>
      </c>
      <c r="D1357" s="15">
        <v>0.25925452399999999</v>
      </c>
      <c r="E1357" s="15">
        <v>1.0254464E-2</v>
      </c>
      <c r="F1357" s="15">
        <v>0.31590000000000001</v>
      </c>
    </row>
    <row r="1358" spans="1:6" ht="15.75" x14ac:dyDescent="0.25">
      <c r="A1358" s="3" t="s">
        <v>1497</v>
      </c>
      <c r="B1358" s="3">
        <v>158175</v>
      </c>
      <c r="C1358" s="3">
        <v>2</v>
      </c>
      <c r="D1358" s="15">
        <v>8.3760476E-2</v>
      </c>
      <c r="E1358" s="15">
        <v>1.3093344E-2</v>
      </c>
      <c r="F1358" s="15">
        <v>0.31640000000000001</v>
      </c>
    </row>
    <row r="1359" spans="1:6" ht="15.75" x14ac:dyDescent="0.25">
      <c r="A1359" s="3" t="s">
        <v>1498</v>
      </c>
      <c r="B1359" s="3">
        <v>69469</v>
      </c>
      <c r="C1359" s="3">
        <v>14</v>
      </c>
      <c r="D1359" s="15">
        <v>0.271034524</v>
      </c>
      <c r="E1359" s="15">
        <v>8.548188E-3</v>
      </c>
      <c r="F1359" s="15">
        <v>0.3175</v>
      </c>
    </row>
    <row r="1360" spans="1:6" ht="15.75" x14ac:dyDescent="0.25">
      <c r="A1360" s="3" t="s">
        <v>1499</v>
      </c>
      <c r="B1360" s="3">
        <v>111370</v>
      </c>
      <c r="C1360" s="3">
        <v>1</v>
      </c>
      <c r="D1360" s="15">
        <v>0.29189190500000001</v>
      </c>
      <c r="E1360" s="15">
        <v>8.8016529999999996E-3</v>
      </c>
      <c r="F1360" s="15">
        <v>0.31900000000000001</v>
      </c>
    </row>
    <row r="1361" spans="1:6" ht="15.75" x14ac:dyDescent="0.25">
      <c r="A1361" s="3" t="s">
        <v>1500</v>
      </c>
      <c r="B1361" s="3">
        <v>114540</v>
      </c>
      <c r="C1361" s="3">
        <v>6</v>
      </c>
      <c r="D1361" s="15">
        <v>0.33452642900000001</v>
      </c>
      <c r="E1361" s="15">
        <v>9.2260380000000006E-3</v>
      </c>
      <c r="F1361" s="15">
        <v>0.32029999999999997</v>
      </c>
    </row>
    <row r="1362" spans="1:6" ht="15.75" x14ac:dyDescent="0.25">
      <c r="A1362" s="3" t="s">
        <v>1501</v>
      </c>
      <c r="B1362" s="3">
        <v>305419</v>
      </c>
      <c r="C1362" s="3">
        <v>2</v>
      </c>
      <c r="D1362" s="15">
        <v>0.27628785700000003</v>
      </c>
      <c r="E1362" s="15">
        <v>8.1880779999999997E-3</v>
      </c>
      <c r="F1362" s="15">
        <v>0.3211</v>
      </c>
    </row>
    <row r="1363" spans="1:6" ht="15.75" x14ac:dyDescent="0.25">
      <c r="A1363" s="3" t="s">
        <v>1502</v>
      </c>
      <c r="B1363" s="3">
        <v>1449546</v>
      </c>
      <c r="C1363" s="3">
        <v>1</v>
      </c>
      <c r="D1363" s="15">
        <v>0.14077761899999999</v>
      </c>
      <c r="E1363" s="15">
        <v>1.3013604999999999E-2</v>
      </c>
      <c r="F1363" s="15">
        <v>0.32169999999999999</v>
      </c>
    </row>
    <row r="1364" spans="1:6" ht="15.75" x14ac:dyDescent="0.25">
      <c r="A1364" s="3" t="s">
        <v>1503</v>
      </c>
      <c r="B1364" s="3">
        <v>252125</v>
      </c>
      <c r="C1364" s="3">
        <v>1</v>
      </c>
      <c r="D1364" s="15">
        <v>0.111218095</v>
      </c>
      <c r="E1364" s="15">
        <v>1.3867981999999999E-2</v>
      </c>
      <c r="F1364" s="15">
        <v>0.3221</v>
      </c>
    </row>
    <row r="1365" spans="1:6" ht="15.75" x14ac:dyDescent="0.25">
      <c r="A1365" s="3" t="s">
        <v>1504</v>
      </c>
      <c r="B1365" s="3">
        <v>318812</v>
      </c>
      <c r="C1365" s="3">
        <v>1</v>
      </c>
      <c r="D1365" s="15">
        <v>0.233508571</v>
      </c>
      <c r="E1365" s="15">
        <v>9.1609139999999992E-3</v>
      </c>
      <c r="F1365" s="15">
        <v>0.32269999999999999</v>
      </c>
    </row>
    <row r="1366" spans="1:6" ht="15.75" x14ac:dyDescent="0.25">
      <c r="A1366" s="3" t="s">
        <v>1505</v>
      </c>
      <c r="B1366" s="3">
        <v>705364</v>
      </c>
      <c r="C1366" s="3">
        <v>3</v>
      </c>
      <c r="D1366" s="15">
        <v>0.25246682500000001</v>
      </c>
      <c r="E1366" s="15">
        <v>6.4090700000000002E-3</v>
      </c>
      <c r="F1366" s="15">
        <v>0.32329999999999998</v>
      </c>
    </row>
    <row r="1367" spans="1:6" ht="15.75" x14ac:dyDescent="0.25">
      <c r="A1367" s="3" t="s">
        <v>1506</v>
      </c>
      <c r="B1367" s="3">
        <v>62935</v>
      </c>
      <c r="C1367" s="3">
        <v>3</v>
      </c>
      <c r="D1367" s="15">
        <v>0.129330952</v>
      </c>
      <c r="E1367" s="15">
        <v>1.2441713E-2</v>
      </c>
      <c r="F1367" s="15">
        <v>0.32340000000000002</v>
      </c>
    </row>
    <row r="1368" spans="1:6" ht="15.75" x14ac:dyDescent="0.25">
      <c r="A1368" s="3" t="s">
        <v>1507</v>
      </c>
      <c r="B1368" s="3">
        <v>203990</v>
      </c>
      <c r="C1368" s="3">
        <v>1</v>
      </c>
      <c r="D1368" s="15">
        <v>0.108891429</v>
      </c>
      <c r="E1368" s="15">
        <v>1.3916118E-2</v>
      </c>
      <c r="F1368" s="15">
        <v>0.32390000000000002</v>
      </c>
    </row>
    <row r="1369" spans="1:6" ht="15.75" x14ac:dyDescent="0.25">
      <c r="A1369" s="3" t="s">
        <v>1508</v>
      </c>
      <c r="B1369" s="3">
        <v>420124</v>
      </c>
      <c r="C1369" s="3">
        <v>8</v>
      </c>
      <c r="D1369" s="15">
        <v>0.35877365100000003</v>
      </c>
      <c r="E1369" s="15">
        <v>5.8999020000000003E-3</v>
      </c>
      <c r="F1369" s="15">
        <v>0.3246</v>
      </c>
    </row>
    <row r="1370" spans="1:6" ht="15.75" x14ac:dyDescent="0.25">
      <c r="A1370" s="3" t="s">
        <v>1509</v>
      </c>
      <c r="B1370" s="3">
        <v>645681</v>
      </c>
      <c r="C1370" s="3">
        <v>2</v>
      </c>
      <c r="D1370" s="15">
        <v>0.24615095200000001</v>
      </c>
      <c r="E1370" s="15">
        <v>9.5669940000000005E-3</v>
      </c>
      <c r="F1370" s="15">
        <v>0.3251</v>
      </c>
    </row>
    <row r="1371" spans="1:6" ht="15.75" x14ac:dyDescent="0.25">
      <c r="A1371" s="3" t="s">
        <v>1510</v>
      </c>
      <c r="B1371" s="3">
        <v>527006</v>
      </c>
      <c r="C1371" s="3">
        <v>3</v>
      </c>
      <c r="D1371" s="15">
        <v>0.33214809499999998</v>
      </c>
      <c r="E1371" s="15">
        <v>7.2222689999999999E-3</v>
      </c>
      <c r="F1371" s="15">
        <v>0.32640000000000002</v>
      </c>
    </row>
    <row r="1372" spans="1:6" ht="15.75" x14ac:dyDescent="0.25">
      <c r="A1372" s="3" t="s">
        <v>1511</v>
      </c>
      <c r="B1372" s="3">
        <v>246707</v>
      </c>
      <c r="C1372" s="3">
        <v>2</v>
      </c>
      <c r="D1372" s="15">
        <v>0.12273023800000001</v>
      </c>
      <c r="E1372" s="15">
        <v>7.8462610000000002E-3</v>
      </c>
      <c r="F1372" s="15">
        <v>0.32729999999999998</v>
      </c>
    </row>
    <row r="1373" spans="1:6" ht="15.75" x14ac:dyDescent="0.25">
      <c r="A1373" s="3" t="s">
        <v>1512</v>
      </c>
      <c r="B1373" s="3">
        <v>97337</v>
      </c>
      <c r="C1373" s="3">
        <v>4</v>
      </c>
      <c r="D1373" s="15">
        <v>0.210607619</v>
      </c>
      <c r="E1373" s="15">
        <v>1.0172979E-2</v>
      </c>
      <c r="F1373" s="15">
        <v>0.32750000000000001</v>
      </c>
    </row>
    <row r="1374" spans="1:6" ht="15.75" x14ac:dyDescent="0.25">
      <c r="A1374" s="3" t="s">
        <v>1513</v>
      </c>
      <c r="B1374" s="3">
        <v>783833</v>
      </c>
      <c r="C1374" s="3">
        <v>3</v>
      </c>
      <c r="D1374" s="15">
        <v>0.12796619000000001</v>
      </c>
      <c r="E1374" s="15">
        <v>1.1906178E-2</v>
      </c>
      <c r="F1374" s="15">
        <v>0.32800000000000001</v>
      </c>
    </row>
    <row r="1375" spans="1:6" ht="15.75" x14ac:dyDescent="0.25">
      <c r="A1375" s="3" t="s">
        <v>1514</v>
      </c>
      <c r="B1375" s="3">
        <v>666823</v>
      </c>
      <c r="C1375" s="3">
        <v>11</v>
      </c>
      <c r="D1375" s="15">
        <v>0.30557507900000003</v>
      </c>
      <c r="E1375" s="15">
        <v>7.539395E-3</v>
      </c>
      <c r="F1375" s="15">
        <v>0.3286</v>
      </c>
    </row>
    <row r="1376" spans="1:6" ht="15.75" x14ac:dyDescent="0.25">
      <c r="A1376" s="3" t="s">
        <v>1515</v>
      </c>
      <c r="B1376" s="3">
        <v>759955</v>
      </c>
      <c r="C1376" s="3">
        <v>8</v>
      </c>
      <c r="D1376" s="15">
        <v>0.27506539699999999</v>
      </c>
      <c r="E1376" s="15">
        <v>8.7857160000000007E-3</v>
      </c>
      <c r="F1376" s="15">
        <v>0.32879999999999998</v>
      </c>
    </row>
    <row r="1377" spans="1:6" ht="15.75" x14ac:dyDescent="0.25">
      <c r="A1377" s="3" t="s">
        <v>1516</v>
      </c>
      <c r="B1377" s="3">
        <v>302024</v>
      </c>
      <c r="C1377" s="3">
        <v>4</v>
      </c>
      <c r="D1377" s="15">
        <v>0.32154761900000001</v>
      </c>
      <c r="E1377" s="15">
        <v>7.8845779999999997E-3</v>
      </c>
      <c r="F1377" s="15">
        <v>0.32900000000000001</v>
      </c>
    </row>
    <row r="1378" spans="1:6" ht="15.75" x14ac:dyDescent="0.25">
      <c r="A1378" s="3" t="s">
        <v>1517</v>
      </c>
      <c r="B1378" s="3">
        <v>647412</v>
      </c>
      <c r="C1378" s="3">
        <v>3</v>
      </c>
      <c r="D1378" s="15">
        <v>0.102064762</v>
      </c>
      <c r="E1378" s="15">
        <v>1.1224421E-2</v>
      </c>
      <c r="F1378" s="15">
        <v>0.32929999999999998</v>
      </c>
    </row>
    <row r="1379" spans="1:6" ht="15.75" x14ac:dyDescent="0.25">
      <c r="A1379" s="3" t="s">
        <v>1518</v>
      </c>
      <c r="B1379" s="3">
        <v>895646</v>
      </c>
      <c r="C1379" s="3">
        <v>4</v>
      </c>
      <c r="D1379" s="15">
        <v>0.24581761899999999</v>
      </c>
      <c r="E1379" s="15">
        <v>8.2377709999999996E-3</v>
      </c>
      <c r="F1379" s="15">
        <v>0.32990000000000003</v>
      </c>
    </row>
    <row r="1380" spans="1:6" ht="15.75" x14ac:dyDescent="0.25">
      <c r="A1380" s="3" t="s">
        <v>1519</v>
      </c>
      <c r="B1380" s="3">
        <v>580614</v>
      </c>
      <c r="C1380" s="3">
        <v>4</v>
      </c>
      <c r="D1380" s="15">
        <v>0.32102261900000001</v>
      </c>
      <c r="E1380" s="15">
        <v>6.636472E-3</v>
      </c>
      <c r="F1380" s="15">
        <v>0.33019999999999999</v>
      </c>
    </row>
    <row r="1381" spans="1:6" ht="15.75" x14ac:dyDescent="0.25">
      <c r="A1381" s="3" t="s">
        <v>1520</v>
      </c>
      <c r="B1381" s="3">
        <v>307454</v>
      </c>
      <c r="C1381" s="3">
        <v>2</v>
      </c>
      <c r="D1381" s="15">
        <v>4.8684999999999999E-2</v>
      </c>
      <c r="E1381" s="15">
        <v>1.1098887999999999E-2</v>
      </c>
      <c r="F1381" s="15">
        <v>0.33150000000000002</v>
      </c>
    </row>
    <row r="1382" spans="1:6" ht="15.75" x14ac:dyDescent="0.25">
      <c r="A1382" s="3" t="s">
        <v>1521</v>
      </c>
      <c r="B1382" s="3">
        <v>245272</v>
      </c>
      <c r="C1382" s="3">
        <v>3</v>
      </c>
      <c r="D1382" s="15">
        <v>0.26654047600000003</v>
      </c>
      <c r="E1382" s="15">
        <v>5.9993590000000001E-3</v>
      </c>
      <c r="F1382" s="15">
        <v>0.33279999999999998</v>
      </c>
    </row>
    <row r="1383" spans="1:6" ht="15.75" x14ac:dyDescent="0.25">
      <c r="A1383" s="3" t="s">
        <v>1522</v>
      </c>
      <c r="B1383" s="3">
        <v>528125</v>
      </c>
      <c r="C1383" s="3">
        <v>6</v>
      </c>
      <c r="D1383" s="15">
        <v>0.29672738100000001</v>
      </c>
      <c r="E1383" s="15">
        <v>8.6433800000000009E-3</v>
      </c>
      <c r="F1383" s="15">
        <v>0.33339999999999997</v>
      </c>
    </row>
    <row r="1384" spans="1:6" ht="15.75" x14ac:dyDescent="0.25">
      <c r="A1384" s="3" t="s">
        <v>1523</v>
      </c>
      <c r="B1384" s="3">
        <v>100228</v>
      </c>
      <c r="C1384" s="3">
        <v>2</v>
      </c>
      <c r="D1384" s="15">
        <v>7.9581904999999994E-2</v>
      </c>
      <c r="E1384" s="15">
        <v>1.0126896999999999E-2</v>
      </c>
      <c r="F1384" s="15">
        <v>0.3337</v>
      </c>
    </row>
    <row r="1385" spans="1:6" ht="15.75" x14ac:dyDescent="0.25">
      <c r="A1385" s="3" t="s">
        <v>1524</v>
      </c>
      <c r="B1385" s="3">
        <v>226666</v>
      </c>
      <c r="C1385" s="3">
        <v>5</v>
      </c>
      <c r="D1385" s="15">
        <v>0.36557523800000002</v>
      </c>
      <c r="E1385" s="15">
        <v>6.4437160000000004E-3</v>
      </c>
      <c r="F1385" s="15">
        <v>0.33379999999999999</v>
      </c>
    </row>
    <row r="1386" spans="1:6" ht="15.75" x14ac:dyDescent="0.25">
      <c r="A1386" s="3" t="s">
        <v>1525</v>
      </c>
      <c r="B1386" s="3">
        <v>177579</v>
      </c>
      <c r="C1386" s="3">
        <v>2</v>
      </c>
      <c r="D1386" s="15">
        <v>0.12653761899999999</v>
      </c>
      <c r="E1386" s="15">
        <v>9.5048359999999991E-3</v>
      </c>
      <c r="F1386" s="15">
        <v>0.33629999999999999</v>
      </c>
    </row>
    <row r="1387" spans="1:6" ht="15.75" x14ac:dyDescent="0.25">
      <c r="A1387" s="3" t="s">
        <v>1526</v>
      </c>
      <c r="B1387" s="3">
        <v>299471</v>
      </c>
      <c r="C1387" s="3">
        <v>7</v>
      </c>
      <c r="D1387" s="15">
        <v>0.401349762</v>
      </c>
      <c r="E1387" s="15">
        <v>6.0427229999999998E-3</v>
      </c>
      <c r="F1387" s="15">
        <v>0.33710000000000001</v>
      </c>
    </row>
    <row r="1388" spans="1:6" ht="15.75" x14ac:dyDescent="0.25">
      <c r="A1388" s="3" t="s">
        <v>1527</v>
      </c>
      <c r="B1388" s="3">
        <v>187657</v>
      </c>
      <c r="C1388" s="3">
        <v>1</v>
      </c>
      <c r="D1388" s="15">
        <v>0.14578428600000001</v>
      </c>
      <c r="E1388" s="15">
        <v>1.0872074000000001E-2</v>
      </c>
      <c r="F1388" s="15">
        <v>0.3372</v>
      </c>
    </row>
    <row r="1389" spans="1:6" ht="15.75" x14ac:dyDescent="0.25">
      <c r="A1389" s="3" t="s">
        <v>1528</v>
      </c>
      <c r="B1389" s="3">
        <v>489276</v>
      </c>
      <c r="C1389" s="3">
        <v>1</v>
      </c>
      <c r="D1389" s="15">
        <v>0.24614714300000001</v>
      </c>
      <c r="E1389" s="15">
        <v>8.9058899999999996E-3</v>
      </c>
      <c r="F1389" s="15">
        <v>0.3372</v>
      </c>
    </row>
    <row r="1390" spans="1:6" ht="15.75" x14ac:dyDescent="0.25">
      <c r="A1390" s="3" t="s">
        <v>1529</v>
      </c>
      <c r="B1390" s="3">
        <v>2038556</v>
      </c>
      <c r="C1390" s="3">
        <v>2</v>
      </c>
      <c r="D1390" s="15">
        <v>0.15326809499999999</v>
      </c>
      <c r="E1390" s="15">
        <v>1.1754228E-2</v>
      </c>
      <c r="F1390" s="15">
        <v>0.33729999999999999</v>
      </c>
    </row>
    <row r="1391" spans="1:6" ht="15.75" x14ac:dyDescent="0.25">
      <c r="A1391" s="3" t="s">
        <v>1530</v>
      </c>
      <c r="B1391" s="3">
        <v>404071</v>
      </c>
      <c r="C1391" s="3">
        <v>2</v>
      </c>
      <c r="D1391" s="15">
        <v>0.26485857099999999</v>
      </c>
      <c r="E1391" s="15">
        <v>8.5117419999999992E-3</v>
      </c>
      <c r="F1391" s="15">
        <v>0.33729999999999999</v>
      </c>
    </row>
    <row r="1392" spans="1:6" ht="15.75" x14ac:dyDescent="0.25">
      <c r="A1392" s="3" t="s">
        <v>1531</v>
      </c>
      <c r="B1392" s="3">
        <v>1225809</v>
      </c>
      <c r="C1392" s="3">
        <v>12</v>
      </c>
      <c r="D1392" s="15">
        <v>0.20096646300000001</v>
      </c>
      <c r="E1392" s="15">
        <v>6.8449360000000002E-3</v>
      </c>
      <c r="F1392" s="15">
        <v>0.33800000000000002</v>
      </c>
    </row>
    <row r="1393" spans="1:6" ht="15.75" x14ac:dyDescent="0.25">
      <c r="A1393" s="3" t="s">
        <v>1532</v>
      </c>
      <c r="B1393" s="3">
        <v>128964</v>
      </c>
      <c r="C1393" s="3">
        <v>3</v>
      </c>
      <c r="D1393" s="15">
        <v>0.28705095200000003</v>
      </c>
      <c r="E1393" s="15">
        <v>7.9443340000000008E-3</v>
      </c>
      <c r="F1393" s="15">
        <v>0.33839999999999998</v>
      </c>
    </row>
    <row r="1394" spans="1:6" ht="15.75" x14ac:dyDescent="0.25">
      <c r="A1394" s="3" t="s">
        <v>1533</v>
      </c>
      <c r="B1394" s="3">
        <v>1505374</v>
      </c>
      <c r="C1394" s="3">
        <v>10</v>
      </c>
      <c r="D1394" s="15">
        <v>0.226525905</v>
      </c>
      <c r="E1394" s="15">
        <v>8.5126809999999994E-3</v>
      </c>
      <c r="F1394" s="15">
        <v>0.33889999999999998</v>
      </c>
    </row>
    <row r="1395" spans="1:6" ht="15.75" x14ac:dyDescent="0.25">
      <c r="A1395" s="3" t="s">
        <v>1534</v>
      </c>
      <c r="B1395" s="3">
        <v>28923</v>
      </c>
      <c r="C1395" s="3">
        <v>3</v>
      </c>
      <c r="D1395" s="15">
        <v>8.2106189999999996E-2</v>
      </c>
      <c r="E1395" s="15">
        <v>1.0650211E-2</v>
      </c>
      <c r="F1395" s="15">
        <v>0.33939999999999998</v>
      </c>
    </row>
    <row r="1396" spans="1:6" ht="15.75" x14ac:dyDescent="0.25">
      <c r="A1396" s="3" t="s">
        <v>1535</v>
      </c>
      <c r="B1396" s="3">
        <v>305917</v>
      </c>
      <c r="C1396" s="3">
        <v>7</v>
      </c>
      <c r="D1396" s="15">
        <v>0.27132118999999999</v>
      </c>
      <c r="E1396" s="15">
        <v>8.4913950000000005E-3</v>
      </c>
      <c r="F1396" s="15">
        <v>0.3397</v>
      </c>
    </row>
    <row r="1397" spans="1:6" ht="15.75" x14ac:dyDescent="0.25">
      <c r="A1397" s="3" t="s">
        <v>1536</v>
      </c>
      <c r="B1397" s="3">
        <v>377481</v>
      </c>
      <c r="C1397" s="3">
        <v>1</v>
      </c>
      <c r="D1397" s="15">
        <v>0.17630238100000001</v>
      </c>
      <c r="E1397" s="15">
        <v>1.0359704000000001E-2</v>
      </c>
      <c r="F1397" s="15">
        <v>0.34060000000000001</v>
      </c>
    </row>
    <row r="1398" spans="1:6" ht="15.75" x14ac:dyDescent="0.25">
      <c r="A1398" s="3" t="s">
        <v>1537</v>
      </c>
      <c r="B1398" s="3">
        <v>278249</v>
      </c>
      <c r="C1398" s="3">
        <v>4</v>
      </c>
      <c r="D1398" s="15">
        <v>0.16155261900000001</v>
      </c>
      <c r="E1398" s="15">
        <v>7.6676679999999999E-3</v>
      </c>
      <c r="F1398" s="15">
        <v>0.34060000000000001</v>
      </c>
    </row>
    <row r="1399" spans="1:6" ht="15.75" x14ac:dyDescent="0.25">
      <c r="A1399" s="3" t="s">
        <v>1538</v>
      </c>
      <c r="B1399" s="3">
        <v>722482</v>
      </c>
      <c r="C1399" s="3">
        <v>5</v>
      </c>
      <c r="D1399" s="15">
        <v>0.29257285700000002</v>
      </c>
      <c r="E1399" s="15">
        <v>7.356179E-3</v>
      </c>
      <c r="F1399" s="15">
        <v>0.34110000000000001</v>
      </c>
    </row>
    <row r="1400" spans="1:6" ht="15.75" x14ac:dyDescent="0.25">
      <c r="A1400" s="3" t="s">
        <v>1539</v>
      </c>
      <c r="B1400" s="3">
        <v>313962</v>
      </c>
      <c r="C1400" s="3">
        <v>2</v>
      </c>
      <c r="D1400" s="15">
        <v>0.183999524</v>
      </c>
      <c r="E1400" s="15">
        <v>9.5662330000000004E-3</v>
      </c>
      <c r="F1400" s="15">
        <v>0.34179999999999999</v>
      </c>
    </row>
    <row r="1401" spans="1:6" ht="15.75" x14ac:dyDescent="0.25">
      <c r="A1401" s="3" t="s">
        <v>1540</v>
      </c>
      <c r="B1401" s="3">
        <v>406925</v>
      </c>
      <c r="C1401" s="3">
        <v>1</v>
      </c>
      <c r="D1401" s="15">
        <v>0.195689048</v>
      </c>
      <c r="E1401" s="15">
        <v>9.6682799999999996E-3</v>
      </c>
      <c r="F1401" s="15">
        <v>0.34239999999999998</v>
      </c>
    </row>
    <row r="1402" spans="1:6" ht="15.75" x14ac:dyDescent="0.25">
      <c r="A1402" s="3" t="s">
        <v>1541</v>
      </c>
      <c r="B1402" s="3">
        <v>323985</v>
      </c>
      <c r="C1402" s="3">
        <v>12</v>
      </c>
      <c r="D1402" s="15">
        <v>0.189877143</v>
      </c>
      <c r="E1402" s="15">
        <v>5.5224619999999997E-3</v>
      </c>
      <c r="F1402" s="15">
        <v>0.34360000000000002</v>
      </c>
    </row>
    <row r="1403" spans="1:6" ht="15.75" x14ac:dyDescent="0.25">
      <c r="A1403" s="3" t="s">
        <v>1542</v>
      </c>
      <c r="B1403" s="3">
        <v>583900</v>
      </c>
      <c r="C1403" s="3">
        <v>3</v>
      </c>
      <c r="D1403" s="15">
        <v>0.22551452399999999</v>
      </c>
      <c r="E1403" s="15">
        <v>7.5072009999999998E-3</v>
      </c>
      <c r="F1403" s="15">
        <v>0.34420000000000001</v>
      </c>
    </row>
    <row r="1404" spans="1:6" ht="15.75" x14ac:dyDescent="0.25">
      <c r="A1404" s="3" t="s">
        <v>1543</v>
      </c>
      <c r="B1404" s="3">
        <v>405901</v>
      </c>
      <c r="C1404" s="3">
        <v>11</v>
      </c>
      <c r="D1404" s="15">
        <v>0.21606825399999999</v>
      </c>
      <c r="E1404" s="15">
        <v>7.3368390000000004E-3</v>
      </c>
      <c r="F1404" s="15">
        <v>0.34489999999999998</v>
      </c>
    </row>
    <row r="1405" spans="1:6" ht="15.75" x14ac:dyDescent="0.25">
      <c r="A1405" s="3" t="s">
        <v>1544</v>
      </c>
      <c r="B1405" s="3">
        <v>562706</v>
      </c>
      <c r="C1405" s="3">
        <v>1</v>
      </c>
      <c r="D1405" s="15">
        <v>0.12221381000000001</v>
      </c>
      <c r="E1405" s="15">
        <v>9.4444920000000005E-3</v>
      </c>
      <c r="F1405" s="15">
        <v>0.34639999999999999</v>
      </c>
    </row>
    <row r="1406" spans="1:6" ht="15.75" x14ac:dyDescent="0.25">
      <c r="A1406" s="3" t="s">
        <v>1545</v>
      </c>
      <c r="B1406" s="3">
        <v>31698</v>
      </c>
      <c r="C1406" s="3">
        <v>4</v>
      </c>
      <c r="D1406" s="15">
        <v>0.30879523800000003</v>
      </c>
      <c r="E1406" s="15">
        <v>7.4899620000000002E-3</v>
      </c>
      <c r="F1406" s="15">
        <v>0.34639999999999999</v>
      </c>
    </row>
    <row r="1407" spans="1:6" ht="15.75" x14ac:dyDescent="0.25">
      <c r="A1407" s="3" t="s">
        <v>1546</v>
      </c>
      <c r="B1407" s="3">
        <v>823990</v>
      </c>
      <c r="C1407" s="3">
        <v>10</v>
      </c>
      <c r="D1407" s="15">
        <v>0.29110571400000002</v>
      </c>
      <c r="E1407" s="15">
        <v>6.2647370000000003E-3</v>
      </c>
      <c r="F1407" s="15">
        <v>0.3483</v>
      </c>
    </row>
    <row r="1408" spans="1:6" ht="15.75" x14ac:dyDescent="0.25">
      <c r="A1408" s="3" t="s">
        <v>1547</v>
      </c>
      <c r="B1408" s="3">
        <v>433825</v>
      </c>
      <c r="C1408" s="3">
        <v>2</v>
      </c>
      <c r="D1408" s="15">
        <v>0.109236667</v>
      </c>
      <c r="E1408" s="15">
        <v>8.9905839999999994E-3</v>
      </c>
      <c r="F1408" s="15">
        <v>0.34849999999999998</v>
      </c>
    </row>
    <row r="1409" spans="1:6" ht="15.75" x14ac:dyDescent="0.25">
      <c r="A1409" s="3" t="s">
        <v>1548</v>
      </c>
      <c r="B1409" s="3">
        <v>225584</v>
      </c>
      <c r="C1409" s="3">
        <v>5</v>
      </c>
      <c r="D1409" s="15">
        <v>0.27305285699999998</v>
      </c>
      <c r="E1409" s="15">
        <v>5.5951869999999997E-3</v>
      </c>
      <c r="F1409" s="15">
        <v>0.34920000000000001</v>
      </c>
    </row>
    <row r="1410" spans="1:6" ht="15.75" x14ac:dyDescent="0.25">
      <c r="A1410" s="3" t="s">
        <v>1549</v>
      </c>
      <c r="B1410" s="3">
        <v>1112024</v>
      </c>
      <c r="C1410" s="3">
        <v>4</v>
      </c>
      <c r="D1410" s="15">
        <v>0.28430952399999998</v>
      </c>
      <c r="E1410" s="15">
        <v>6.327722E-3</v>
      </c>
      <c r="F1410" s="15">
        <v>0.35120000000000001</v>
      </c>
    </row>
    <row r="1411" spans="1:6" ht="15.75" x14ac:dyDescent="0.25">
      <c r="A1411" s="3" t="s">
        <v>1550</v>
      </c>
      <c r="B1411" s="3">
        <v>26482</v>
      </c>
      <c r="C1411" s="3">
        <v>11</v>
      </c>
      <c r="D1411" s="15">
        <v>0.163971905</v>
      </c>
      <c r="E1411" s="15">
        <v>6.3492380000000001E-3</v>
      </c>
      <c r="F1411" s="15">
        <v>0.35299999999999998</v>
      </c>
    </row>
    <row r="1412" spans="1:6" ht="15.75" x14ac:dyDescent="0.25">
      <c r="A1412" s="3" t="s">
        <v>1551</v>
      </c>
      <c r="B1412" s="3">
        <v>514562</v>
      </c>
      <c r="C1412" s="3">
        <v>1</v>
      </c>
      <c r="D1412" s="15">
        <v>0.122834286</v>
      </c>
      <c r="E1412" s="15">
        <v>1.0762872E-2</v>
      </c>
      <c r="F1412" s="15">
        <v>0.35420000000000001</v>
      </c>
    </row>
    <row r="1413" spans="1:6" ht="15.75" x14ac:dyDescent="0.25">
      <c r="A1413" s="3" t="s">
        <v>1552</v>
      </c>
      <c r="B1413" s="3">
        <v>256016</v>
      </c>
      <c r="C1413" s="3">
        <v>2</v>
      </c>
      <c r="D1413" s="15">
        <v>0.27953666700000002</v>
      </c>
      <c r="E1413" s="15">
        <v>6.2772330000000001E-3</v>
      </c>
      <c r="F1413" s="15">
        <v>0.3553</v>
      </c>
    </row>
    <row r="1414" spans="1:6" ht="15.75" x14ac:dyDescent="0.25">
      <c r="A1414" s="3" t="s">
        <v>1553</v>
      </c>
      <c r="B1414" s="3">
        <v>1300381</v>
      </c>
      <c r="C1414" s="3">
        <v>6</v>
      </c>
      <c r="D1414" s="15">
        <v>0.220704762</v>
      </c>
      <c r="E1414" s="15">
        <v>5.7556559999999996E-3</v>
      </c>
      <c r="F1414" s="15">
        <v>0.3553</v>
      </c>
    </row>
    <row r="1415" spans="1:6" ht="15.75" x14ac:dyDescent="0.25">
      <c r="A1415" s="3" t="s">
        <v>1554</v>
      </c>
      <c r="B1415" s="3">
        <v>215563</v>
      </c>
      <c r="C1415" s="3">
        <v>3</v>
      </c>
      <c r="D1415" s="15">
        <v>0.230357381</v>
      </c>
      <c r="E1415" s="15">
        <v>6.8895600000000003E-3</v>
      </c>
      <c r="F1415" s="15">
        <v>0.35589999999999999</v>
      </c>
    </row>
    <row r="1416" spans="1:6" ht="15.75" x14ac:dyDescent="0.25">
      <c r="A1416" s="3" t="s">
        <v>1555</v>
      </c>
      <c r="B1416" s="3">
        <v>334639</v>
      </c>
      <c r="C1416" s="3">
        <v>4</v>
      </c>
      <c r="D1416" s="15">
        <v>0.20791547599999999</v>
      </c>
      <c r="E1416" s="15">
        <v>7.8351689999999995E-3</v>
      </c>
      <c r="F1416" s="15">
        <v>0.35699999999999998</v>
      </c>
    </row>
    <row r="1417" spans="1:6" ht="15.75" x14ac:dyDescent="0.25">
      <c r="A1417" s="3" t="s">
        <v>1556</v>
      </c>
      <c r="B1417" s="3">
        <v>502421</v>
      </c>
      <c r="C1417" s="3">
        <v>5</v>
      </c>
      <c r="D1417" s="15">
        <v>0.26950928600000001</v>
      </c>
      <c r="E1417" s="15">
        <v>6.508425E-3</v>
      </c>
      <c r="F1417" s="15">
        <v>0.35709999999999997</v>
      </c>
    </row>
    <row r="1418" spans="1:6" ht="15.75" x14ac:dyDescent="0.25">
      <c r="A1418" s="3" t="s">
        <v>1557</v>
      </c>
      <c r="B1418" s="3">
        <v>221668</v>
      </c>
      <c r="C1418" s="3">
        <v>9</v>
      </c>
      <c r="D1418" s="15">
        <v>0.36756476199999999</v>
      </c>
      <c r="E1418" s="15">
        <v>6.2867670000000004E-3</v>
      </c>
      <c r="F1418" s="15">
        <v>0.35709999999999997</v>
      </c>
    </row>
    <row r="1419" spans="1:6" ht="15.75" x14ac:dyDescent="0.25">
      <c r="A1419" s="3" t="s">
        <v>1558</v>
      </c>
      <c r="B1419" s="3">
        <v>723942</v>
      </c>
      <c r="C1419" s="3">
        <v>7</v>
      </c>
      <c r="D1419" s="15">
        <v>0.31072333299999999</v>
      </c>
      <c r="E1419" s="15">
        <v>5.394271E-3</v>
      </c>
      <c r="F1419" s="15">
        <v>0.35759999999999997</v>
      </c>
    </row>
    <row r="1420" spans="1:6" ht="15.75" x14ac:dyDescent="0.25">
      <c r="A1420" s="3" t="s">
        <v>1559</v>
      </c>
      <c r="B1420" s="3">
        <v>74261</v>
      </c>
      <c r="C1420" s="3">
        <v>3</v>
      </c>
      <c r="D1420" s="15">
        <v>0.23596761899999999</v>
      </c>
      <c r="E1420" s="15">
        <v>7.2550000000000002E-3</v>
      </c>
      <c r="F1420" s="15">
        <v>0.35809999999999997</v>
      </c>
    </row>
    <row r="1421" spans="1:6" ht="15.75" x14ac:dyDescent="0.25">
      <c r="A1421" s="3" t="s">
        <v>1560</v>
      </c>
      <c r="B1421" s="3">
        <v>556466</v>
      </c>
      <c r="C1421" s="3">
        <v>2</v>
      </c>
      <c r="D1421" s="15">
        <v>0.45370666700000001</v>
      </c>
      <c r="E1421" s="15">
        <v>1.153996E-3</v>
      </c>
      <c r="F1421" s="15">
        <v>0.35849999999999999</v>
      </c>
    </row>
    <row r="1422" spans="1:6" ht="15.75" x14ac:dyDescent="0.25">
      <c r="A1422" s="3" t="s">
        <v>1561</v>
      </c>
      <c r="B1422" s="3">
        <v>693295</v>
      </c>
      <c r="C1422" s="3">
        <v>1</v>
      </c>
      <c r="D1422" s="15">
        <v>0.119960952</v>
      </c>
      <c r="E1422" s="15">
        <v>9.2440620000000008E-3</v>
      </c>
      <c r="F1422" s="15">
        <v>0.35899999999999999</v>
      </c>
    </row>
    <row r="1423" spans="1:6" ht="15.75" x14ac:dyDescent="0.25">
      <c r="A1423" s="3" t="s">
        <v>1562</v>
      </c>
      <c r="B1423" s="3">
        <v>406031</v>
      </c>
      <c r="C1423" s="3">
        <v>2</v>
      </c>
      <c r="D1423" s="15">
        <v>0.22757190499999999</v>
      </c>
      <c r="E1423" s="15">
        <v>8.1257510000000005E-3</v>
      </c>
      <c r="F1423" s="15">
        <v>0.36059999999999998</v>
      </c>
    </row>
    <row r="1424" spans="1:6" ht="15.75" x14ac:dyDescent="0.25">
      <c r="A1424" s="3" t="s">
        <v>1563</v>
      </c>
      <c r="B1424" s="3">
        <v>903735</v>
      </c>
      <c r="C1424" s="3">
        <v>4</v>
      </c>
      <c r="D1424" s="15">
        <v>0.35580547600000001</v>
      </c>
      <c r="E1424" s="15">
        <v>5.5094039999999999E-3</v>
      </c>
      <c r="F1424" s="15">
        <v>0.36130000000000001</v>
      </c>
    </row>
    <row r="1425" spans="1:6" ht="15.75" x14ac:dyDescent="0.25">
      <c r="A1425" s="3" t="s">
        <v>1564</v>
      </c>
      <c r="B1425" s="3">
        <v>326469</v>
      </c>
      <c r="C1425" s="3">
        <v>3</v>
      </c>
      <c r="D1425" s="15">
        <v>0.28097881000000002</v>
      </c>
      <c r="E1425" s="15">
        <v>6.796262E-3</v>
      </c>
      <c r="F1425" s="15">
        <v>0.3614</v>
      </c>
    </row>
    <row r="1426" spans="1:6" ht="15.75" x14ac:dyDescent="0.25">
      <c r="A1426" s="3" t="s">
        <v>1565</v>
      </c>
      <c r="B1426" s="3">
        <v>283313</v>
      </c>
      <c r="C1426" s="3">
        <v>6</v>
      </c>
      <c r="D1426" s="15">
        <v>0.18561857100000001</v>
      </c>
      <c r="E1426" s="15">
        <v>7.8843660000000003E-3</v>
      </c>
      <c r="F1426" s="15">
        <v>0.36309999999999998</v>
      </c>
    </row>
    <row r="1427" spans="1:6" ht="15.75" x14ac:dyDescent="0.25">
      <c r="A1427" s="3" t="s">
        <v>1566</v>
      </c>
      <c r="B1427" s="3">
        <v>313481</v>
      </c>
      <c r="C1427" s="3">
        <v>2</v>
      </c>
      <c r="D1427" s="15">
        <v>0.265041429</v>
      </c>
      <c r="E1427" s="15">
        <v>7.0285069999999998E-3</v>
      </c>
      <c r="F1427" s="15">
        <v>0.3634</v>
      </c>
    </row>
    <row r="1428" spans="1:6" ht="15.75" x14ac:dyDescent="0.25">
      <c r="A1428" s="3" t="s">
        <v>1567</v>
      </c>
      <c r="B1428" s="3">
        <v>499527</v>
      </c>
      <c r="C1428" s="3">
        <v>12</v>
      </c>
      <c r="D1428" s="15">
        <v>0.26582749999999999</v>
      </c>
      <c r="E1428" s="15">
        <v>6.0908910000000002E-3</v>
      </c>
      <c r="F1428" s="15">
        <v>0.36520000000000002</v>
      </c>
    </row>
    <row r="1429" spans="1:6" ht="15.75" x14ac:dyDescent="0.25">
      <c r="A1429" s="3" t="s">
        <v>1568</v>
      </c>
      <c r="B1429" s="3">
        <v>464494</v>
      </c>
      <c r="C1429" s="3">
        <v>1</v>
      </c>
      <c r="D1429" s="15">
        <v>0.36598571400000002</v>
      </c>
      <c r="E1429" s="15">
        <v>4.3512159999999998E-3</v>
      </c>
      <c r="F1429" s="15">
        <v>0.36770000000000003</v>
      </c>
    </row>
    <row r="1430" spans="1:6" ht="15.75" x14ac:dyDescent="0.25">
      <c r="A1430" s="3" t="s">
        <v>1569</v>
      </c>
      <c r="B1430" s="3">
        <v>300125</v>
      </c>
      <c r="C1430" s="3">
        <v>1</v>
      </c>
      <c r="D1430" s="15">
        <v>0.17652285700000001</v>
      </c>
      <c r="E1430" s="15">
        <v>8.6444220000000006E-3</v>
      </c>
      <c r="F1430" s="15">
        <v>0.37</v>
      </c>
    </row>
    <row r="1431" spans="1:6" ht="15.75" x14ac:dyDescent="0.25">
      <c r="A1431" s="3" t="s">
        <v>1570</v>
      </c>
      <c r="B1431" s="3">
        <v>72477</v>
      </c>
      <c r="C1431" s="3">
        <v>2</v>
      </c>
      <c r="D1431" s="15">
        <v>7.7369999999999994E-2</v>
      </c>
      <c r="E1431" s="15">
        <v>7.1305370000000002E-3</v>
      </c>
      <c r="F1431" s="15">
        <v>0.37240000000000001</v>
      </c>
    </row>
    <row r="1432" spans="1:6" ht="15.75" x14ac:dyDescent="0.25">
      <c r="A1432" s="3" t="s">
        <v>1571</v>
      </c>
      <c r="B1432" s="3">
        <v>517509</v>
      </c>
      <c r="C1432" s="3">
        <v>4</v>
      </c>
      <c r="D1432" s="15">
        <v>0.18104761899999999</v>
      </c>
      <c r="E1432" s="15">
        <v>5.723466E-3</v>
      </c>
      <c r="F1432" s="15">
        <v>0.3735</v>
      </c>
    </row>
    <row r="1433" spans="1:6" ht="15.75" x14ac:dyDescent="0.25">
      <c r="A1433" s="3" t="s">
        <v>1572</v>
      </c>
      <c r="B1433" s="3">
        <v>264644</v>
      </c>
      <c r="C1433" s="3">
        <v>1</v>
      </c>
      <c r="D1433" s="15">
        <v>5.3796190000000001E-2</v>
      </c>
      <c r="E1433" s="15">
        <v>9.4405059999999996E-3</v>
      </c>
      <c r="F1433" s="15">
        <v>0.37469999999999998</v>
      </c>
    </row>
    <row r="1434" spans="1:6" ht="15.75" x14ac:dyDescent="0.25">
      <c r="A1434" s="3" t="s">
        <v>1573</v>
      </c>
      <c r="B1434" s="3">
        <v>614486</v>
      </c>
      <c r="C1434" s="3">
        <v>3</v>
      </c>
      <c r="D1434" s="15">
        <v>0.15870023799999999</v>
      </c>
      <c r="E1434" s="15">
        <v>5.7614340000000002E-3</v>
      </c>
      <c r="F1434" s="15">
        <v>0.3755</v>
      </c>
    </row>
    <row r="1435" spans="1:6" ht="15.75" x14ac:dyDescent="0.25">
      <c r="A1435" s="3" t="s">
        <v>1574</v>
      </c>
      <c r="B1435" s="3">
        <v>45327</v>
      </c>
      <c r="C1435" s="3">
        <v>1</v>
      </c>
      <c r="D1435" s="15">
        <v>0.13005476199999999</v>
      </c>
      <c r="E1435" s="15">
        <v>6.7335509999999999E-3</v>
      </c>
      <c r="F1435" s="15">
        <v>0.37759999999999999</v>
      </c>
    </row>
    <row r="1436" spans="1:6" ht="15.75" x14ac:dyDescent="0.25">
      <c r="A1436" s="3" t="s">
        <v>1575</v>
      </c>
      <c r="B1436" s="3">
        <v>16525</v>
      </c>
      <c r="C1436" s="3">
        <v>4</v>
      </c>
      <c r="D1436" s="15">
        <v>0.21831523799999999</v>
      </c>
      <c r="E1436" s="15">
        <v>5.8232980000000002E-3</v>
      </c>
      <c r="F1436" s="15">
        <v>0.37790000000000001</v>
      </c>
    </row>
    <row r="1437" spans="1:6" ht="15.75" x14ac:dyDescent="0.25">
      <c r="A1437" s="3" t="s">
        <v>1576</v>
      </c>
      <c r="B1437" s="3">
        <v>478952</v>
      </c>
      <c r="C1437" s="3">
        <v>5</v>
      </c>
      <c r="D1437" s="15">
        <v>0.304339048</v>
      </c>
      <c r="E1437" s="15">
        <v>5.2548380000000004E-3</v>
      </c>
      <c r="F1437" s="15">
        <v>0.37859999999999999</v>
      </c>
    </row>
    <row r="1438" spans="1:6" ht="15.75" x14ac:dyDescent="0.25">
      <c r="A1438" s="3" t="s">
        <v>1577</v>
      </c>
      <c r="B1438" s="3">
        <v>691299</v>
      </c>
      <c r="C1438" s="3">
        <v>16</v>
      </c>
      <c r="D1438" s="15">
        <v>0.32459476199999998</v>
      </c>
      <c r="E1438" s="15">
        <v>4.6103000000000003E-3</v>
      </c>
      <c r="F1438" s="15">
        <v>0.37959999999999999</v>
      </c>
    </row>
    <row r="1439" spans="1:6" ht="15.75" x14ac:dyDescent="0.25">
      <c r="A1439" s="3" t="s">
        <v>1578</v>
      </c>
      <c r="B1439" s="3">
        <v>68333</v>
      </c>
      <c r="C1439" s="3">
        <v>1</v>
      </c>
      <c r="D1439" s="15">
        <v>0.24440047600000001</v>
      </c>
      <c r="E1439" s="15">
        <v>6.3729320000000004E-3</v>
      </c>
      <c r="F1439" s="15">
        <v>0.38080000000000003</v>
      </c>
    </row>
    <row r="1440" spans="1:6" ht="15.75" x14ac:dyDescent="0.25">
      <c r="A1440" s="3" t="s">
        <v>1579</v>
      </c>
      <c r="B1440" s="3">
        <v>607026</v>
      </c>
      <c r="C1440" s="3">
        <v>14</v>
      </c>
      <c r="D1440" s="15">
        <v>0.238035</v>
      </c>
      <c r="E1440" s="15">
        <v>5.0380440000000002E-3</v>
      </c>
      <c r="F1440" s="15">
        <v>0.38090000000000002</v>
      </c>
    </row>
    <row r="1441" spans="1:6" ht="15.75" x14ac:dyDescent="0.25">
      <c r="A1441" s="3" t="s">
        <v>1580</v>
      </c>
      <c r="B1441" s="3">
        <v>51948</v>
      </c>
      <c r="C1441" s="3">
        <v>3</v>
      </c>
      <c r="D1441" s="15">
        <v>0.277257857</v>
      </c>
      <c r="E1441" s="15">
        <v>5.282279E-3</v>
      </c>
      <c r="F1441" s="15">
        <v>0.38140000000000002</v>
      </c>
    </row>
    <row r="1442" spans="1:6" ht="15.75" x14ac:dyDescent="0.25">
      <c r="A1442" s="3" t="s">
        <v>1581</v>
      </c>
      <c r="B1442" s="3">
        <v>88985</v>
      </c>
      <c r="C1442" s="3">
        <v>2</v>
      </c>
      <c r="D1442" s="15">
        <v>0.41128999999999999</v>
      </c>
      <c r="E1442" s="15">
        <v>1.7274510000000001E-3</v>
      </c>
      <c r="F1442" s="15">
        <v>0.3821</v>
      </c>
    </row>
    <row r="1443" spans="1:6" ht="15.75" x14ac:dyDescent="0.25">
      <c r="A1443" s="3" t="s">
        <v>1582</v>
      </c>
      <c r="B1443" s="3">
        <v>23394</v>
      </c>
      <c r="C1443" s="3">
        <v>6</v>
      </c>
      <c r="D1443" s="15">
        <v>0.26992166699999998</v>
      </c>
      <c r="E1443" s="15">
        <v>5.511223E-3</v>
      </c>
      <c r="F1443" s="15">
        <v>0.3836</v>
      </c>
    </row>
    <row r="1444" spans="1:6" ht="15.75" x14ac:dyDescent="0.25">
      <c r="A1444" s="3" t="s">
        <v>1583</v>
      </c>
      <c r="B1444" s="3">
        <v>98412</v>
      </c>
      <c r="C1444" s="3">
        <v>5</v>
      </c>
      <c r="D1444" s="15">
        <v>0.28461404800000001</v>
      </c>
      <c r="E1444" s="15">
        <v>4.8146700000000001E-3</v>
      </c>
      <c r="F1444" s="15">
        <v>0.38450000000000001</v>
      </c>
    </row>
    <row r="1445" spans="1:6" ht="15.75" x14ac:dyDescent="0.25">
      <c r="A1445" s="3" t="s">
        <v>1584</v>
      </c>
      <c r="B1445" s="3">
        <v>522175</v>
      </c>
      <c r="C1445" s="3">
        <v>3</v>
      </c>
      <c r="D1445" s="15">
        <v>0.167285238</v>
      </c>
      <c r="E1445" s="15">
        <v>7.4141500000000004E-3</v>
      </c>
      <c r="F1445" s="15">
        <v>0.38500000000000001</v>
      </c>
    </row>
    <row r="1446" spans="1:6" ht="15.75" x14ac:dyDescent="0.25">
      <c r="A1446" s="3" t="s">
        <v>1585</v>
      </c>
      <c r="B1446" s="3">
        <v>18729</v>
      </c>
      <c r="C1446" s="3">
        <v>2</v>
      </c>
      <c r="D1446" s="15">
        <v>0.226810238</v>
      </c>
      <c r="E1446" s="15">
        <v>5.0924960000000002E-3</v>
      </c>
      <c r="F1446" s="15">
        <v>0.38540000000000002</v>
      </c>
    </row>
    <row r="1447" spans="1:6" ht="15.75" x14ac:dyDescent="0.25">
      <c r="A1447" s="3" t="s">
        <v>1586</v>
      </c>
      <c r="B1447" s="3">
        <v>352946</v>
      </c>
      <c r="C1447" s="3">
        <v>3</v>
      </c>
      <c r="D1447" s="15">
        <v>0.36320047599999999</v>
      </c>
      <c r="E1447" s="15">
        <v>2.799363E-3</v>
      </c>
      <c r="F1447" s="15">
        <v>0.38669999999999999</v>
      </c>
    </row>
    <row r="1448" spans="1:6" ht="15.75" x14ac:dyDescent="0.25">
      <c r="A1448" s="3" t="s">
        <v>1587</v>
      </c>
      <c r="B1448" s="3">
        <v>1028168</v>
      </c>
      <c r="C1448" s="3">
        <v>3</v>
      </c>
      <c r="D1448" s="15">
        <v>0.194174762</v>
      </c>
      <c r="E1448" s="15">
        <v>6.3446600000000002E-3</v>
      </c>
      <c r="F1448" s="15">
        <v>0.38740000000000002</v>
      </c>
    </row>
    <row r="1449" spans="1:6" ht="15.75" x14ac:dyDescent="0.25">
      <c r="A1449" s="3" t="s">
        <v>1588</v>
      </c>
      <c r="B1449" s="3">
        <v>624955</v>
      </c>
      <c r="C1449" s="3">
        <v>1</v>
      </c>
      <c r="D1449" s="15">
        <v>0.25243523800000001</v>
      </c>
      <c r="E1449" s="15">
        <v>5.273565E-3</v>
      </c>
      <c r="F1449" s="15">
        <v>0.3876</v>
      </c>
    </row>
    <row r="1450" spans="1:6" ht="15.75" x14ac:dyDescent="0.25">
      <c r="A1450" s="3" t="s">
        <v>1589</v>
      </c>
      <c r="B1450" s="3">
        <v>64574</v>
      </c>
      <c r="C1450" s="3">
        <v>1</v>
      </c>
      <c r="D1450" s="15">
        <v>0.247342381</v>
      </c>
      <c r="E1450" s="15">
        <v>5.2590709999999997E-3</v>
      </c>
      <c r="F1450" s="15">
        <v>0.3886</v>
      </c>
    </row>
    <row r="1451" spans="1:6" ht="15.75" x14ac:dyDescent="0.25">
      <c r="A1451" s="3" t="s">
        <v>1590</v>
      </c>
      <c r="B1451" s="3">
        <v>241010</v>
      </c>
      <c r="C1451" s="3">
        <v>1</v>
      </c>
      <c r="D1451" s="15">
        <v>0.275464286</v>
      </c>
      <c r="E1451" s="15">
        <v>4.8693779999999997E-3</v>
      </c>
      <c r="F1451" s="15">
        <v>0.38900000000000001</v>
      </c>
    </row>
    <row r="1452" spans="1:6" ht="15.75" x14ac:dyDescent="0.25">
      <c r="A1452" s="3" t="s">
        <v>1591</v>
      </c>
      <c r="B1452" s="3">
        <v>233345</v>
      </c>
      <c r="C1452" s="3">
        <v>8</v>
      </c>
      <c r="D1452" s="15">
        <v>0.26598380999999999</v>
      </c>
      <c r="E1452" s="15">
        <v>4.6886640000000004E-3</v>
      </c>
      <c r="F1452" s="15">
        <v>0.38969999999999999</v>
      </c>
    </row>
    <row r="1453" spans="1:6" ht="15.75" x14ac:dyDescent="0.25">
      <c r="A1453" s="3" t="s">
        <v>1592</v>
      </c>
      <c r="B1453" s="3">
        <v>237922</v>
      </c>
      <c r="C1453" s="3">
        <v>3</v>
      </c>
      <c r="D1453" s="15">
        <v>0.31782738100000002</v>
      </c>
      <c r="E1453" s="15">
        <v>4.1421670000000004E-3</v>
      </c>
      <c r="F1453" s="15">
        <v>0.39119999999999999</v>
      </c>
    </row>
    <row r="1454" spans="1:6" ht="15.75" x14ac:dyDescent="0.25">
      <c r="A1454" s="3" t="s">
        <v>1593</v>
      </c>
      <c r="B1454" s="3">
        <v>524742</v>
      </c>
      <c r="C1454" s="3">
        <v>1</v>
      </c>
      <c r="D1454" s="15">
        <v>0.16820428600000001</v>
      </c>
      <c r="E1454" s="15">
        <v>5.6117299999999997E-3</v>
      </c>
      <c r="F1454" s="15">
        <v>0.39300000000000002</v>
      </c>
    </row>
    <row r="1455" spans="1:6" ht="15.75" x14ac:dyDescent="0.25">
      <c r="A1455" s="3" t="s">
        <v>1594</v>
      </c>
      <c r="B1455" s="3">
        <v>1018425</v>
      </c>
      <c r="C1455" s="3">
        <v>2</v>
      </c>
      <c r="D1455" s="15">
        <v>0.26984333300000002</v>
      </c>
      <c r="E1455" s="15">
        <v>4.9169289999999996E-3</v>
      </c>
      <c r="F1455" s="15">
        <v>0.39400000000000002</v>
      </c>
    </row>
    <row r="1456" spans="1:6" ht="15.75" x14ac:dyDescent="0.25">
      <c r="A1456" s="3" t="s">
        <v>1595</v>
      </c>
      <c r="B1456" s="3">
        <v>1077882</v>
      </c>
      <c r="C1456" s="3">
        <v>9</v>
      </c>
      <c r="D1456" s="15">
        <v>0.17869444400000001</v>
      </c>
      <c r="E1456" s="15">
        <v>4.1340789999999997E-3</v>
      </c>
      <c r="F1456" s="15">
        <v>0.39460000000000001</v>
      </c>
    </row>
    <row r="1457" spans="1:6" ht="15.75" x14ac:dyDescent="0.25">
      <c r="A1457" s="3" t="s">
        <v>1596</v>
      </c>
      <c r="B1457" s="3">
        <v>1139614</v>
      </c>
      <c r="C1457" s="3">
        <v>5</v>
      </c>
      <c r="D1457" s="15">
        <v>0.173464286</v>
      </c>
      <c r="E1457" s="15">
        <v>4.8840580000000001E-3</v>
      </c>
      <c r="F1457" s="15">
        <v>0.39579999999999999</v>
      </c>
    </row>
    <row r="1458" spans="1:6" ht="15.75" x14ac:dyDescent="0.25">
      <c r="A1458" s="3" t="s">
        <v>1597</v>
      </c>
      <c r="B1458" s="3">
        <v>230810</v>
      </c>
      <c r="C1458" s="3">
        <v>2</v>
      </c>
      <c r="D1458" s="15">
        <v>0.37914714300000002</v>
      </c>
      <c r="E1458" s="15">
        <v>2.9445249999999999E-3</v>
      </c>
      <c r="F1458" s="15">
        <v>0.39710000000000001</v>
      </c>
    </row>
    <row r="1459" spans="1:6" ht="15.75" x14ac:dyDescent="0.25">
      <c r="A1459" s="3" t="s">
        <v>1598</v>
      </c>
      <c r="B1459" s="3">
        <v>389268</v>
      </c>
      <c r="C1459" s="3">
        <v>1</v>
      </c>
      <c r="D1459" s="15">
        <v>0.28674666700000001</v>
      </c>
      <c r="E1459" s="15">
        <v>4.0051549999999998E-3</v>
      </c>
      <c r="F1459" s="15">
        <v>0.39750000000000002</v>
      </c>
    </row>
    <row r="1460" spans="1:6" ht="15.75" x14ac:dyDescent="0.25">
      <c r="A1460" s="3" t="s">
        <v>1599</v>
      </c>
      <c r="B1460" s="3">
        <v>80376</v>
      </c>
      <c r="C1460" s="3">
        <v>2</v>
      </c>
      <c r="D1460" s="15">
        <v>0.26131238099999998</v>
      </c>
      <c r="E1460" s="15">
        <v>4.4824740000000002E-3</v>
      </c>
      <c r="F1460" s="15">
        <v>0.39829999999999999</v>
      </c>
    </row>
    <row r="1461" spans="1:6" ht="15.75" x14ac:dyDescent="0.25">
      <c r="A1461" s="3" t="s">
        <v>1600</v>
      </c>
      <c r="B1461" s="3">
        <v>346620</v>
      </c>
      <c r="C1461" s="3">
        <v>1</v>
      </c>
      <c r="D1461" s="15">
        <v>0.11583</v>
      </c>
      <c r="E1461" s="15">
        <v>7.2572499999999998E-3</v>
      </c>
      <c r="F1461" s="15">
        <v>0.39850000000000002</v>
      </c>
    </row>
    <row r="1462" spans="1:6" ht="15.75" x14ac:dyDescent="0.25">
      <c r="A1462" s="3" t="s">
        <v>1601</v>
      </c>
      <c r="B1462" s="3">
        <v>295274</v>
      </c>
      <c r="C1462" s="3">
        <v>3</v>
      </c>
      <c r="D1462" s="15">
        <v>0.129465</v>
      </c>
      <c r="E1462" s="15">
        <v>6.3452450000000002E-3</v>
      </c>
      <c r="F1462" s="15">
        <v>0.40060000000000001</v>
      </c>
    </row>
    <row r="1463" spans="1:6" ht="15.75" x14ac:dyDescent="0.25">
      <c r="A1463" s="3" t="s">
        <v>1602</v>
      </c>
      <c r="B1463" s="3">
        <v>590998</v>
      </c>
      <c r="C1463" s="3">
        <v>6</v>
      </c>
      <c r="D1463" s="15">
        <v>0.34623142899999998</v>
      </c>
      <c r="E1463" s="15">
        <v>3.308292E-3</v>
      </c>
      <c r="F1463" s="15">
        <v>0.40079999999999999</v>
      </c>
    </row>
    <row r="1464" spans="1:6" ht="15.75" x14ac:dyDescent="0.25">
      <c r="A1464" s="3" t="s">
        <v>1603</v>
      </c>
      <c r="B1464" s="3">
        <v>1233451</v>
      </c>
      <c r="C1464" s="3">
        <v>4</v>
      </c>
      <c r="D1464" s="15">
        <v>0.25281357100000001</v>
      </c>
      <c r="E1464" s="15">
        <v>3.6457880000000001E-3</v>
      </c>
      <c r="F1464" s="15">
        <v>0.40089999999999998</v>
      </c>
    </row>
    <row r="1465" spans="1:6" ht="15.75" x14ac:dyDescent="0.25">
      <c r="A1465" s="3" t="s">
        <v>1604</v>
      </c>
      <c r="B1465" s="3">
        <v>221790</v>
      </c>
      <c r="C1465" s="3">
        <v>1</v>
      </c>
      <c r="D1465" s="15">
        <v>0.33401666699999999</v>
      </c>
      <c r="E1465" s="15">
        <v>4.1108860000000002E-3</v>
      </c>
      <c r="F1465" s="15">
        <v>0.4017</v>
      </c>
    </row>
    <row r="1466" spans="1:6" ht="15.75" x14ac:dyDescent="0.25">
      <c r="A1466" s="3" t="s">
        <v>1605</v>
      </c>
      <c r="B1466" s="3">
        <v>498939</v>
      </c>
      <c r="C1466" s="3">
        <v>2</v>
      </c>
      <c r="D1466" s="15">
        <v>0.200005238</v>
      </c>
      <c r="E1466" s="15">
        <v>4.7049529999999996E-3</v>
      </c>
      <c r="F1466" s="15">
        <v>0.40239999999999998</v>
      </c>
    </row>
    <row r="1467" spans="1:6" ht="15.75" x14ac:dyDescent="0.25">
      <c r="A1467" s="3" t="s">
        <v>1606</v>
      </c>
      <c r="B1467" s="3">
        <v>860234</v>
      </c>
      <c r="C1467" s="3">
        <v>2</v>
      </c>
      <c r="D1467" s="15">
        <v>0.220173333</v>
      </c>
      <c r="E1467" s="15">
        <v>5.6735479999999996E-3</v>
      </c>
      <c r="F1467" s="15">
        <v>0.40250000000000002</v>
      </c>
    </row>
    <row r="1468" spans="1:6" ht="15.75" x14ac:dyDescent="0.25">
      <c r="A1468" s="3" t="s">
        <v>1607</v>
      </c>
      <c r="B1468" s="3">
        <v>92023</v>
      </c>
      <c r="C1468" s="3">
        <v>3</v>
      </c>
      <c r="D1468" s="15">
        <v>0.152668571</v>
      </c>
      <c r="E1468" s="15">
        <v>4.6257119999999997E-3</v>
      </c>
      <c r="F1468" s="15">
        <v>0.40250000000000002</v>
      </c>
    </row>
    <row r="1469" spans="1:6" ht="15.75" x14ac:dyDescent="0.25">
      <c r="A1469" s="3" t="s">
        <v>1608</v>
      </c>
      <c r="B1469" s="3">
        <v>1956444</v>
      </c>
      <c r="C1469" s="3">
        <v>4</v>
      </c>
      <c r="D1469" s="15">
        <v>0.21354500000000001</v>
      </c>
      <c r="E1469" s="15">
        <v>3.7374000000000001E-3</v>
      </c>
      <c r="F1469" s="15">
        <v>0.40250000000000002</v>
      </c>
    </row>
    <row r="1470" spans="1:6" ht="15.75" x14ac:dyDescent="0.25">
      <c r="A1470" s="3" t="s">
        <v>1609</v>
      </c>
      <c r="B1470" s="3">
        <v>285451</v>
      </c>
      <c r="C1470" s="3">
        <v>1</v>
      </c>
      <c r="D1470" s="15">
        <v>0.13667381000000001</v>
      </c>
      <c r="E1470" s="15">
        <v>6.0121929999999999E-3</v>
      </c>
      <c r="F1470" s="15">
        <v>0.4032</v>
      </c>
    </row>
    <row r="1471" spans="1:6" ht="15.75" x14ac:dyDescent="0.25">
      <c r="A1471" s="3" t="s">
        <v>1610</v>
      </c>
      <c r="B1471" s="3">
        <v>302025</v>
      </c>
      <c r="C1471" s="3">
        <v>6</v>
      </c>
      <c r="D1471" s="15">
        <v>0.11375254</v>
      </c>
      <c r="E1471" s="15">
        <v>3.9893259999999996E-3</v>
      </c>
      <c r="F1471" s="15">
        <v>0.40450000000000003</v>
      </c>
    </row>
    <row r="1472" spans="1:6" ht="15.75" x14ac:dyDescent="0.25">
      <c r="A1472" s="3" t="s">
        <v>1611</v>
      </c>
      <c r="B1472" s="3">
        <v>135310</v>
      </c>
      <c r="C1472" s="3">
        <v>3</v>
      </c>
      <c r="D1472" s="15">
        <v>0.21571404799999999</v>
      </c>
      <c r="E1472" s="15">
        <v>3.4968130000000001E-3</v>
      </c>
      <c r="F1472" s="15">
        <v>0.40460000000000002</v>
      </c>
    </row>
    <row r="1473" spans="1:6" ht="15.75" x14ac:dyDescent="0.25">
      <c r="A1473" s="3" t="s">
        <v>1612</v>
      </c>
      <c r="B1473" s="3">
        <v>422826</v>
      </c>
      <c r="C1473" s="3">
        <v>4</v>
      </c>
      <c r="D1473" s="15">
        <v>0.32677738099999998</v>
      </c>
      <c r="E1473" s="15">
        <v>3.1350129999999999E-3</v>
      </c>
      <c r="F1473" s="15">
        <v>0.40479999999999999</v>
      </c>
    </row>
    <row r="1474" spans="1:6" ht="15.75" x14ac:dyDescent="0.25">
      <c r="A1474" s="3" t="s">
        <v>1613</v>
      </c>
      <c r="B1474" s="3">
        <v>1027179</v>
      </c>
      <c r="C1474" s="3">
        <v>1</v>
      </c>
      <c r="D1474" s="15">
        <v>0.28458285700000002</v>
      </c>
      <c r="E1474" s="15">
        <v>4.2386780000000001E-3</v>
      </c>
      <c r="F1474" s="15">
        <v>0.40510000000000002</v>
      </c>
    </row>
    <row r="1475" spans="1:6" ht="15.75" x14ac:dyDescent="0.25">
      <c r="A1475" s="4" t="s">
        <v>2465</v>
      </c>
      <c r="B1475" s="4">
        <v>440716</v>
      </c>
      <c r="C1475" s="4">
        <v>3</v>
      </c>
      <c r="D1475" s="12">
        <v>0.25464238099999997</v>
      </c>
      <c r="E1475" s="12">
        <v>3.9509460000000003E-3</v>
      </c>
      <c r="F1475" s="12">
        <v>0.40560000000000002</v>
      </c>
    </row>
    <row r="1476" spans="1:6" ht="15.75" x14ac:dyDescent="0.25">
      <c r="A1476" s="3" t="s">
        <v>1614</v>
      </c>
      <c r="B1476" s="3">
        <v>753330</v>
      </c>
      <c r="C1476" s="3">
        <v>4</v>
      </c>
      <c r="D1476" s="15">
        <v>0.32872190499999998</v>
      </c>
      <c r="E1476" s="15">
        <v>3.8558400000000001E-3</v>
      </c>
      <c r="F1476" s="15">
        <v>0.40649999999999997</v>
      </c>
    </row>
    <row r="1477" spans="1:6" ht="15.75" x14ac:dyDescent="0.25">
      <c r="A1477" s="3" t="s">
        <v>1615</v>
      </c>
      <c r="B1477" s="3">
        <v>301345</v>
      </c>
      <c r="C1477" s="3">
        <v>5</v>
      </c>
      <c r="D1477" s="15">
        <v>0.25295666700000002</v>
      </c>
      <c r="E1477" s="15">
        <v>3.972036E-3</v>
      </c>
      <c r="F1477" s="15">
        <v>0.40679999999999999</v>
      </c>
    </row>
    <row r="1478" spans="1:6" ht="15.75" x14ac:dyDescent="0.25">
      <c r="A1478" s="3" t="s">
        <v>1616</v>
      </c>
      <c r="B1478" s="3">
        <v>297983</v>
      </c>
      <c r="C1478" s="3">
        <v>2</v>
      </c>
      <c r="D1478" s="15">
        <v>0.15518452399999999</v>
      </c>
      <c r="E1478" s="15">
        <v>5.59196E-3</v>
      </c>
      <c r="F1478" s="15">
        <v>0.40699999999999997</v>
      </c>
    </row>
    <row r="1479" spans="1:6" ht="15.75" x14ac:dyDescent="0.25">
      <c r="A1479" s="3" t="s">
        <v>1617</v>
      </c>
      <c r="B1479" s="3">
        <v>388109</v>
      </c>
      <c r="C1479" s="3">
        <v>1</v>
      </c>
      <c r="D1479" s="15">
        <v>0.21029</v>
      </c>
      <c r="E1479" s="15">
        <v>4.8253719999999996E-3</v>
      </c>
      <c r="F1479" s="15">
        <v>0.40710000000000002</v>
      </c>
    </row>
    <row r="1480" spans="1:6" ht="15.75" x14ac:dyDescent="0.25">
      <c r="A1480" s="3" t="s">
        <v>1618</v>
      </c>
      <c r="B1480" s="3">
        <v>666542</v>
      </c>
      <c r="C1480" s="3">
        <v>2</v>
      </c>
      <c r="D1480" s="15">
        <v>0.33281238099999999</v>
      </c>
      <c r="E1480" s="15">
        <v>2.9441749999999998E-3</v>
      </c>
      <c r="F1480" s="15">
        <v>0.40860000000000002</v>
      </c>
    </row>
    <row r="1481" spans="1:6" ht="15.75" x14ac:dyDescent="0.25">
      <c r="A1481" s="3" t="s">
        <v>1619</v>
      </c>
      <c r="B1481" s="3">
        <v>444866</v>
      </c>
      <c r="C1481" s="3">
        <v>5</v>
      </c>
      <c r="D1481" s="15">
        <v>0.22910428599999999</v>
      </c>
      <c r="E1481" s="15">
        <v>4.0721129999999996E-3</v>
      </c>
      <c r="F1481" s="15">
        <v>0.40899999999999997</v>
      </c>
    </row>
    <row r="1482" spans="1:6" ht="15.75" x14ac:dyDescent="0.25">
      <c r="A1482" s="3" t="s">
        <v>1620</v>
      </c>
      <c r="B1482" s="3">
        <v>431346</v>
      </c>
      <c r="C1482" s="3">
        <v>4</v>
      </c>
      <c r="D1482" s="15">
        <v>0.190031905</v>
      </c>
      <c r="E1482" s="15">
        <v>3.8202499999999999E-3</v>
      </c>
      <c r="F1482" s="15">
        <v>0.40899999999999997</v>
      </c>
    </row>
    <row r="1483" spans="1:6" ht="15.75" x14ac:dyDescent="0.25">
      <c r="A1483" s="3" t="s">
        <v>1621</v>
      </c>
      <c r="B1483" s="3">
        <v>95697</v>
      </c>
      <c r="C1483" s="3">
        <v>6</v>
      </c>
      <c r="D1483" s="15">
        <v>0.30287999999999998</v>
      </c>
      <c r="E1483" s="15">
        <v>3.6261190000000001E-3</v>
      </c>
      <c r="F1483" s="15">
        <v>0.41049999999999998</v>
      </c>
    </row>
    <row r="1484" spans="1:6" ht="15.75" x14ac:dyDescent="0.25">
      <c r="A1484" s="3" t="s">
        <v>1622</v>
      </c>
      <c r="B1484" s="3">
        <v>465416</v>
      </c>
      <c r="C1484" s="3">
        <v>11</v>
      </c>
      <c r="D1484" s="15">
        <v>0.25264452399999998</v>
      </c>
      <c r="E1484" s="15">
        <v>4.7883459999999997E-3</v>
      </c>
      <c r="F1484" s="15">
        <v>0.4153</v>
      </c>
    </row>
    <row r="1485" spans="1:6" ht="15.75" x14ac:dyDescent="0.25">
      <c r="A1485" s="3" t="s">
        <v>1623</v>
      </c>
      <c r="B1485" s="3">
        <v>139841</v>
      </c>
      <c r="C1485" s="3">
        <v>2</v>
      </c>
      <c r="D1485" s="15">
        <v>0.31902666699999999</v>
      </c>
      <c r="E1485" s="15">
        <v>3.0936850000000001E-3</v>
      </c>
      <c r="F1485" s="15">
        <v>0.41560000000000002</v>
      </c>
    </row>
    <row r="1486" spans="1:6" ht="15.75" x14ac:dyDescent="0.25">
      <c r="A1486" s="3" t="s">
        <v>1624</v>
      </c>
      <c r="B1486" s="3">
        <v>303547</v>
      </c>
      <c r="C1486" s="3">
        <v>1</v>
      </c>
      <c r="D1486" s="15">
        <v>0.33933857099999998</v>
      </c>
      <c r="E1486" s="15">
        <v>2.3767329999999998E-3</v>
      </c>
      <c r="F1486" s="15">
        <v>0.41649999999999998</v>
      </c>
    </row>
    <row r="1487" spans="1:6" ht="15.75" x14ac:dyDescent="0.25">
      <c r="A1487" s="3" t="s">
        <v>1625</v>
      </c>
      <c r="B1487" s="3">
        <v>107431</v>
      </c>
      <c r="C1487" s="3">
        <v>1</v>
      </c>
      <c r="D1487" s="15">
        <v>0.23348761900000001</v>
      </c>
      <c r="E1487" s="15">
        <v>3.247378E-3</v>
      </c>
      <c r="F1487" s="15">
        <v>0.41830000000000001</v>
      </c>
    </row>
    <row r="1488" spans="1:6" ht="15.75" x14ac:dyDescent="0.25">
      <c r="A1488" s="3" t="s">
        <v>1626</v>
      </c>
      <c r="B1488" s="3">
        <v>23102</v>
      </c>
      <c r="C1488" s="3">
        <v>1</v>
      </c>
      <c r="D1488" s="15">
        <v>0.16683381</v>
      </c>
      <c r="E1488" s="15">
        <v>5.1660660000000004E-3</v>
      </c>
      <c r="F1488" s="15">
        <v>0.41860000000000003</v>
      </c>
    </row>
    <row r="1489" spans="1:6" ht="15.75" x14ac:dyDescent="0.25">
      <c r="A1489" s="3" t="s">
        <v>1627</v>
      </c>
      <c r="B1489" s="3">
        <v>147616</v>
      </c>
      <c r="C1489" s="3">
        <v>2</v>
      </c>
      <c r="D1489" s="15">
        <v>0.20496714299999999</v>
      </c>
      <c r="E1489" s="15">
        <v>3.4447060000000001E-3</v>
      </c>
      <c r="F1489" s="15">
        <v>0.41880000000000001</v>
      </c>
    </row>
    <row r="1490" spans="1:6" ht="15.75" x14ac:dyDescent="0.25">
      <c r="A1490" s="3" t="s">
        <v>1628</v>
      </c>
      <c r="B1490" s="3">
        <v>128609</v>
      </c>
      <c r="C1490" s="3">
        <v>1</v>
      </c>
      <c r="D1490" s="15">
        <v>0.11073857099999999</v>
      </c>
      <c r="E1490" s="15">
        <v>4.2611109999999997E-3</v>
      </c>
      <c r="F1490" s="15">
        <v>0.41959999999999997</v>
      </c>
    </row>
    <row r="1491" spans="1:6" ht="15.75" x14ac:dyDescent="0.25">
      <c r="A1491" s="3" t="s">
        <v>1629</v>
      </c>
      <c r="B1491" s="3">
        <v>396155</v>
      </c>
      <c r="C1491" s="3">
        <v>1</v>
      </c>
      <c r="D1491" s="15">
        <v>0.31707333300000001</v>
      </c>
      <c r="E1491" s="15">
        <v>2.8815030000000001E-3</v>
      </c>
      <c r="F1491" s="15">
        <v>0.4199</v>
      </c>
    </row>
    <row r="1492" spans="1:6" ht="15.75" x14ac:dyDescent="0.25">
      <c r="A1492" s="3" t="s">
        <v>1630</v>
      </c>
      <c r="B1492" s="3">
        <v>63857</v>
      </c>
      <c r="C1492" s="3">
        <v>8</v>
      </c>
      <c r="D1492" s="15">
        <v>0.185685714</v>
      </c>
      <c r="E1492" s="15">
        <v>1.873387E-3</v>
      </c>
      <c r="F1492" s="15">
        <v>0.42030000000000001</v>
      </c>
    </row>
    <row r="1493" spans="1:6" ht="15.75" x14ac:dyDescent="0.25">
      <c r="A1493" s="3" t="s">
        <v>1631</v>
      </c>
      <c r="B1493" s="3">
        <v>493185</v>
      </c>
      <c r="C1493" s="3">
        <v>3</v>
      </c>
      <c r="D1493" s="15">
        <v>0.19901634900000001</v>
      </c>
      <c r="E1493" s="15">
        <v>2.1670230000000001E-3</v>
      </c>
      <c r="F1493" s="15">
        <v>0.42070000000000002</v>
      </c>
    </row>
    <row r="1494" spans="1:6" ht="15.75" x14ac:dyDescent="0.25">
      <c r="A1494" s="3" t="s">
        <v>1632</v>
      </c>
      <c r="B1494" s="3">
        <v>329912</v>
      </c>
      <c r="C1494" s="3">
        <v>5</v>
      </c>
      <c r="D1494" s="15">
        <v>0.179817857</v>
      </c>
      <c r="E1494" s="15">
        <v>2.6005020000000002E-3</v>
      </c>
      <c r="F1494" s="15">
        <v>0.42109999999999997</v>
      </c>
    </row>
    <row r="1495" spans="1:6" ht="15.75" x14ac:dyDescent="0.25">
      <c r="A1495" s="3" t="s">
        <v>1633</v>
      </c>
      <c r="B1495" s="3">
        <v>199960</v>
      </c>
      <c r="C1495" s="3">
        <v>5</v>
      </c>
      <c r="D1495" s="15">
        <v>0.26960499999999998</v>
      </c>
      <c r="E1495" s="15">
        <v>2.8126620000000001E-3</v>
      </c>
      <c r="F1495" s="15">
        <v>0.42159999999999997</v>
      </c>
    </row>
    <row r="1496" spans="1:6" ht="15.75" x14ac:dyDescent="0.25">
      <c r="A1496" s="3" t="s">
        <v>1634</v>
      </c>
      <c r="B1496" s="3">
        <v>83338</v>
      </c>
      <c r="C1496" s="3">
        <v>1</v>
      </c>
      <c r="D1496" s="15">
        <v>0.24944857100000001</v>
      </c>
      <c r="E1496" s="15">
        <v>3.6519220000000002E-3</v>
      </c>
      <c r="F1496" s="15">
        <v>0.42280000000000001</v>
      </c>
    </row>
    <row r="1497" spans="1:6" ht="15.75" x14ac:dyDescent="0.25">
      <c r="A1497" s="3" t="s">
        <v>1635</v>
      </c>
      <c r="B1497" s="3">
        <v>646292</v>
      </c>
      <c r="C1497" s="3">
        <v>6</v>
      </c>
      <c r="D1497" s="15">
        <v>0.30598452399999998</v>
      </c>
      <c r="E1497" s="15">
        <v>2.7066859999999998E-3</v>
      </c>
      <c r="F1497" s="15">
        <v>0.42309999999999998</v>
      </c>
    </row>
    <row r="1498" spans="1:6" ht="15.75" x14ac:dyDescent="0.25">
      <c r="A1498" s="3" t="s">
        <v>1636</v>
      </c>
      <c r="B1498" s="3">
        <v>124036</v>
      </c>
      <c r="C1498" s="3">
        <v>1</v>
      </c>
      <c r="D1498" s="15">
        <v>0.108811429</v>
      </c>
      <c r="E1498" s="15">
        <v>4.8542400000000001E-3</v>
      </c>
      <c r="F1498" s="15">
        <v>0.42330000000000001</v>
      </c>
    </row>
    <row r="1499" spans="1:6" ht="15.75" x14ac:dyDescent="0.25">
      <c r="A1499" s="3" t="s">
        <v>1637</v>
      </c>
      <c r="B1499" s="3">
        <v>202717</v>
      </c>
      <c r="C1499" s="3">
        <v>1</v>
      </c>
      <c r="D1499" s="15">
        <v>0.11532381</v>
      </c>
      <c r="E1499" s="15">
        <v>3.3217479999999998E-3</v>
      </c>
      <c r="F1499" s="15">
        <v>0.42470000000000002</v>
      </c>
    </row>
    <row r="1500" spans="1:6" ht="15.75" x14ac:dyDescent="0.25">
      <c r="A1500" s="3" t="s">
        <v>1638</v>
      </c>
      <c r="B1500" s="3">
        <v>28036</v>
      </c>
      <c r="C1500" s="3">
        <v>12</v>
      </c>
      <c r="D1500" s="15">
        <v>0.34189309499999998</v>
      </c>
      <c r="E1500" s="15">
        <v>2.137122E-3</v>
      </c>
      <c r="F1500" s="15">
        <v>0.4259</v>
      </c>
    </row>
    <row r="1501" spans="1:6" ht="15.75" x14ac:dyDescent="0.25">
      <c r="A1501" s="3" t="s">
        <v>1639</v>
      </c>
      <c r="B1501" s="3">
        <v>65828</v>
      </c>
      <c r="C1501" s="3">
        <v>1</v>
      </c>
      <c r="D1501" s="15">
        <v>0.30459618999999999</v>
      </c>
      <c r="E1501" s="15">
        <v>2.268295E-3</v>
      </c>
      <c r="F1501" s="15">
        <v>0.42680000000000001</v>
      </c>
    </row>
    <row r="1502" spans="1:6" ht="15.75" x14ac:dyDescent="0.25">
      <c r="A1502" s="3" t="s">
        <v>1640</v>
      </c>
      <c r="B1502" s="3">
        <v>138028</v>
      </c>
      <c r="C1502" s="3">
        <v>5</v>
      </c>
      <c r="D1502" s="15">
        <v>0.32116031699999997</v>
      </c>
      <c r="E1502" s="15">
        <v>3.3118589999999999E-3</v>
      </c>
      <c r="F1502" s="15">
        <v>0.4274</v>
      </c>
    </row>
    <row r="1503" spans="1:6" ht="15.75" x14ac:dyDescent="0.25">
      <c r="A1503" s="3" t="s">
        <v>1641</v>
      </c>
      <c r="B1503" s="3">
        <v>383765</v>
      </c>
      <c r="C1503" s="3">
        <v>1</v>
      </c>
      <c r="D1503" s="15">
        <v>0.394444762</v>
      </c>
      <c r="E1503" s="15">
        <v>7.1188399999999998E-4</v>
      </c>
      <c r="F1503" s="15">
        <v>0.4279</v>
      </c>
    </row>
    <row r="1504" spans="1:6" ht="15.75" x14ac:dyDescent="0.25">
      <c r="A1504" s="3" t="s">
        <v>1642</v>
      </c>
      <c r="B1504" s="3">
        <v>360730</v>
      </c>
      <c r="C1504" s="3">
        <v>5</v>
      </c>
      <c r="D1504" s="15">
        <v>0.37518333300000001</v>
      </c>
      <c r="E1504" s="15">
        <v>2.6683940000000001E-3</v>
      </c>
      <c r="F1504" s="15">
        <v>0.42809999999999998</v>
      </c>
    </row>
    <row r="1505" spans="1:6" ht="15.75" x14ac:dyDescent="0.25">
      <c r="A1505" s="3" t="s">
        <v>1643</v>
      </c>
      <c r="B1505" s="3">
        <v>284442</v>
      </c>
      <c r="C1505" s="3">
        <v>2</v>
      </c>
      <c r="D1505" s="15">
        <v>0.15946738099999999</v>
      </c>
      <c r="E1505" s="15">
        <v>3.8120609999999998E-3</v>
      </c>
      <c r="F1505" s="15">
        <v>0.42820000000000003</v>
      </c>
    </row>
    <row r="1506" spans="1:6" ht="15.75" x14ac:dyDescent="0.25">
      <c r="A1506" s="3" t="s">
        <v>1644</v>
      </c>
      <c r="B1506" s="3">
        <v>473357</v>
      </c>
      <c r="C1506" s="3">
        <v>4</v>
      </c>
      <c r="D1506" s="15">
        <v>0.17147166699999999</v>
      </c>
      <c r="E1506" s="15">
        <v>2.787603E-3</v>
      </c>
      <c r="F1506" s="15">
        <v>0.42930000000000001</v>
      </c>
    </row>
    <row r="1507" spans="1:6" ht="15.75" x14ac:dyDescent="0.25">
      <c r="A1507" s="3" t="s">
        <v>1645</v>
      </c>
      <c r="B1507" s="3">
        <v>36126</v>
      </c>
      <c r="C1507" s="3">
        <v>3</v>
      </c>
      <c r="D1507" s="15">
        <v>0.189495952</v>
      </c>
      <c r="E1507" s="15">
        <v>2.6607240000000002E-3</v>
      </c>
      <c r="F1507" s="15">
        <v>0.4299</v>
      </c>
    </row>
    <row r="1508" spans="1:6" ht="15.75" x14ac:dyDescent="0.25">
      <c r="A1508" s="3" t="s">
        <v>1646</v>
      </c>
      <c r="B1508" s="3">
        <v>98833</v>
      </c>
      <c r="C1508" s="3">
        <v>2</v>
      </c>
      <c r="D1508" s="15">
        <v>0.23350047600000001</v>
      </c>
      <c r="E1508" s="15">
        <v>2.873713E-3</v>
      </c>
      <c r="F1508" s="15">
        <v>0.43070000000000003</v>
      </c>
    </row>
    <row r="1509" spans="1:6" ht="15.75" x14ac:dyDescent="0.25">
      <c r="A1509" s="3" t="s">
        <v>1647</v>
      </c>
      <c r="B1509" s="3">
        <v>1137711</v>
      </c>
      <c r="C1509" s="3">
        <v>2</v>
      </c>
      <c r="D1509" s="15">
        <v>0.115196905</v>
      </c>
      <c r="E1509" s="15">
        <v>2.9398509999999998E-3</v>
      </c>
      <c r="F1509" s="15">
        <v>0.43190000000000001</v>
      </c>
    </row>
    <row r="1510" spans="1:6" ht="15.75" x14ac:dyDescent="0.25">
      <c r="A1510" s="3" t="s">
        <v>1648</v>
      </c>
      <c r="B1510" s="3">
        <v>399234</v>
      </c>
      <c r="C1510" s="3">
        <v>1</v>
      </c>
      <c r="D1510" s="15">
        <v>0.18718047600000001</v>
      </c>
      <c r="E1510" s="15">
        <v>3.758352E-3</v>
      </c>
      <c r="F1510" s="15">
        <v>0.4325</v>
      </c>
    </row>
    <row r="1511" spans="1:6" ht="15.75" x14ac:dyDescent="0.25">
      <c r="A1511" s="3" t="s">
        <v>1649</v>
      </c>
      <c r="B1511" s="3">
        <v>208433</v>
      </c>
      <c r="C1511" s="3">
        <v>1</v>
      </c>
      <c r="D1511" s="15">
        <v>0.25703476200000003</v>
      </c>
      <c r="E1511" s="15">
        <v>2.890559E-3</v>
      </c>
      <c r="F1511" s="15">
        <v>0.43290000000000001</v>
      </c>
    </row>
    <row r="1512" spans="1:6" ht="15.75" x14ac:dyDescent="0.25">
      <c r="A1512" s="3" t="s">
        <v>1650</v>
      </c>
      <c r="B1512" s="3">
        <v>391014</v>
      </c>
      <c r="C1512" s="3">
        <v>3</v>
      </c>
      <c r="D1512" s="15">
        <v>0.320665476</v>
      </c>
      <c r="E1512" s="15">
        <v>1.841643E-3</v>
      </c>
      <c r="F1512" s="15">
        <v>0.43380000000000002</v>
      </c>
    </row>
    <row r="1513" spans="1:6" ht="15.75" x14ac:dyDescent="0.25">
      <c r="A1513" s="3" t="s">
        <v>1651</v>
      </c>
      <c r="B1513" s="3">
        <v>503602</v>
      </c>
      <c r="C1513" s="3">
        <v>1</v>
      </c>
      <c r="D1513" s="15">
        <v>0.31255523800000001</v>
      </c>
      <c r="E1513" s="15">
        <v>2.2341710000000001E-3</v>
      </c>
      <c r="F1513" s="15">
        <v>0.43409999999999999</v>
      </c>
    </row>
    <row r="1514" spans="1:6" ht="15.75" x14ac:dyDescent="0.25">
      <c r="A1514" s="3" t="s">
        <v>1652</v>
      </c>
      <c r="B1514" s="3">
        <v>359971</v>
      </c>
      <c r="C1514" s="3">
        <v>3</v>
      </c>
      <c r="D1514" s="15">
        <v>0.183842381</v>
      </c>
      <c r="E1514" s="15">
        <v>2.6974709999999999E-3</v>
      </c>
      <c r="F1514" s="15">
        <v>0.43430000000000002</v>
      </c>
    </row>
    <row r="1515" spans="1:6" ht="15.75" x14ac:dyDescent="0.25">
      <c r="A1515" s="3" t="s">
        <v>1653</v>
      </c>
      <c r="B1515" s="3">
        <v>341833</v>
      </c>
      <c r="C1515" s="3">
        <v>1</v>
      </c>
      <c r="D1515" s="15">
        <v>0.20725523800000001</v>
      </c>
      <c r="E1515" s="15">
        <v>2.7796000000000001E-3</v>
      </c>
      <c r="F1515" s="15">
        <v>0.43440000000000001</v>
      </c>
    </row>
    <row r="1516" spans="1:6" ht="15.75" x14ac:dyDescent="0.25">
      <c r="A1516" s="3" t="s">
        <v>1654</v>
      </c>
      <c r="B1516" s="3">
        <v>849625</v>
      </c>
      <c r="C1516" s="3">
        <v>14</v>
      </c>
      <c r="D1516" s="15">
        <v>0.29155452399999998</v>
      </c>
      <c r="E1516" s="15">
        <v>2.035879E-3</v>
      </c>
      <c r="F1516" s="15">
        <v>0.43459999999999999</v>
      </c>
    </row>
    <row r="1517" spans="1:6" ht="15.75" x14ac:dyDescent="0.25">
      <c r="A1517" s="3" t="s">
        <v>1655</v>
      </c>
      <c r="B1517" s="3">
        <v>287753</v>
      </c>
      <c r="C1517" s="3">
        <v>1</v>
      </c>
      <c r="D1517" s="15">
        <v>0.197051429</v>
      </c>
      <c r="E1517" s="15">
        <v>3.1311479999999998E-3</v>
      </c>
      <c r="F1517" s="15">
        <v>0.43509999999999999</v>
      </c>
    </row>
    <row r="1518" spans="1:6" ht="15.75" x14ac:dyDescent="0.25">
      <c r="A1518" s="3" t="s">
        <v>1656</v>
      </c>
      <c r="B1518" s="3">
        <v>368580</v>
      </c>
      <c r="C1518" s="3">
        <v>3</v>
      </c>
      <c r="D1518" s="15">
        <v>0.34187190499999998</v>
      </c>
      <c r="E1518" s="15">
        <v>1.692025E-3</v>
      </c>
      <c r="F1518" s="15">
        <v>0.4365</v>
      </c>
    </row>
    <row r="1519" spans="1:6" ht="15.75" x14ac:dyDescent="0.25">
      <c r="A1519" s="3" t="s">
        <v>1657</v>
      </c>
      <c r="B1519" s="3">
        <v>444229</v>
      </c>
      <c r="C1519" s="3">
        <v>4</v>
      </c>
      <c r="D1519" s="15">
        <v>0.29380000000000001</v>
      </c>
      <c r="E1519" s="15">
        <v>2.0188670000000001E-3</v>
      </c>
      <c r="F1519" s="15">
        <v>0.43669999999999998</v>
      </c>
    </row>
    <row r="1520" spans="1:6" ht="15.75" x14ac:dyDescent="0.25">
      <c r="A1520" s="3" t="s">
        <v>1658</v>
      </c>
      <c r="B1520" s="3">
        <v>661065</v>
      </c>
      <c r="C1520" s="3">
        <v>3</v>
      </c>
      <c r="D1520" s="15">
        <v>0.20936690499999999</v>
      </c>
      <c r="E1520" s="15">
        <v>2.281412E-3</v>
      </c>
      <c r="F1520" s="15">
        <v>0.438</v>
      </c>
    </row>
    <row r="1521" spans="1:6" ht="15.75" x14ac:dyDescent="0.25">
      <c r="A1521" s="3" t="s">
        <v>1659</v>
      </c>
      <c r="B1521" s="3">
        <v>403509</v>
      </c>
      <c r="C1521" s="3">
        <v>3</v>
      </c>
      <c r="D1521" s="15">
        <v>0.155225</v>
      </c>
      <c r="E1521" s="15">
        <v>2.598946E-3</v>
      </c>
      <c r="F1521" s="15">
        <v>0.43919999999999998</v>
      </c>
    </row>
    <row r="1522" spans="1:6" ht="15.75" x14ac:dyDescent="0.25">
      <c r="A1522" s="3" t="s">
        <v>1660</v>
      </c>
      <c r="B1522" s="3">
        <v>92128</v>
      </c>
      <c r="C1522" s="3">
        <v>4</v>
      </c>
      <c r="D1522" s="15">
        <v>0.18189190499999999</v>
      </c>
      <c r="E1522" s="15">
        <v>2.4141520000000001E-3</v>
      </c>
      <c r="F1522" s="15">
        <v>0.4395</v>
      </c>
    </row>
    <row r="1523" spans="1:6" ht="15.75" x14ac:dyDescent="0.25">
      <c r="A1523" s="3" t="s">
        <v>1661</v>
      </c>
      <c r="B1523" s="3">
        <v>623818</v>
      </c>
      <c r="C1523" s="3">
        <v>2</v>
      </c>
      <c r="D1523" s="15">
        <v>0.25833857100000002</v>
      </c>
      <c r="E1523" s="15">
        <v>2.2095109999999999E-3</v>
      </c>
      <c r="F1523" s="15">
        <v>0.43969999999999998</v>
      </c>
    </row>
    <row r="1524" spans="1:6" ht="15.75" x14ac:dyDescent="0.25">
      <c r="A1524" s="3" t="s">
        <v>1662</v>
      </c>
      <c r="B1524" s="3">
        <v>300679</v>
      </c>
      <c r="C1524" s="3">
        <v>2</v>
      </c>
      <c r="D1524" s="15">
        <v>0.32667571400000001</v>
      </c>
      <c r="E1524" s="15">
        <v>1.6678769999999999E-3</v>
      </c>
      <c r="F1524" s="15">
        <v>0.43980000000000002</v>
      </c>
    </row>
    <row r="1525" spans="1:6" ht="15.75" x14ac:dyDescent="0.25">
      <c r="A1525" s="3" t="s">
        <v>1663</v>
      </c>
      <c r="B1525" s="3">
        <v>118375</v>
      </c>
      <c r="C1525" s="3">
        <v>2</v>
      </c>
      <c r="D1525" s="15">
        <v>0.15049214299999999</v>
      </c>
      <c r="E1525" s="15">
        <v>1.7280640000000001E-3</v>
      </c>
      <c r="F1525" s="15">
        <v>0.44119999999999998</v>
      </c>
    </row>
    <row r="1526" spans="1:6" ht="15.75" x14ac:dyDescent="0.25">
      <c r="A1526" s="3" t="s">
        <v>1664</v>
      </c>
      <c r="B1526" s="3">
        <v>140969</v>
      </c>
      <c r="C1526" s="3">
        <v>1</v>
      </c>
      <c r="D1526" s="15">
        <v>3.6939524000000001E-2</v>
      </c>
      <c r="E1526" s="15">
        <v>3.6052340000000001E-3</v>
      </c>
      <c r="F1526" s="15">
        <v>0.44259999999999999</v>
      </c>
    </row>
    <row r="1527" spans="1:6" ht="15.75" x14ac:dyDescent="0.25">
      <c r="A1527" s="3" t="s">
        <v>1665</v>
      </c>
      <c r="B1527" s="3">
        <v>60155</v>
      </c>
      <c r="C1527" s="3">
        <v>1</v>
      </c>
      <c r="D1527" s="15">
        <v>0.134773333</v>
      </c>
      <c r="E1527" s="15">
        <v>2.8432399999999999E-3</v>
      </c>
      <c r="F1527" s="15">
        <v>0.44269999999999998</v>
      </c>
    </row>
    <row r="1528" spans="1:6" ht="15.75" x14ac:dyDescent="0.25">
      <c r="A1528" s="3" t="s">
        <v>1666</v>
      </c>
      <c r="B1528" s="3">
        <v>44424</v>
      </c>
      <c r="C1528" s="3">
        <v>3</v>
      </c>
      <c r="D1528" s="15">
        <v>8.2796905000000004E-2</v>
      </c>
      <c r="E1528" s="15">
        <v>3.0766560000000001E-3</v>
      </c>
      <c r="F1528" s="15">
        <v>0.44330000000000003</v>
      </c>
    </row>
    <row r="1529" spans="1:6" ht="15.75" x14ac:dyDescent="0.25">
      <c r="A1529" s="3" t="s">
        <v>1667</v>
      </c>
      <c r="B1529" s="3">
        <v>749868</v>
      </c>
      <c r="C1529" s="3">
        <v>3</v>
      </c>
      <c r="D1529" s="15">
        <v>0.22723079400000001</v>
      </c>
      <c r="E1529" s="15">
        <v>1.9229830000000001E-3</v>
      </c>
      <c r="F1529" s="15">
        <v>0.44330000000000003</v>
      </c>
    </row>
    <row r="1530" spans="1:6" ht="15.75" x14ac:dyDescent="0.25">
      <c r="A1530" s="3" t="s">
        <v>1668</v>
      </c>
      <c r="B1530" s="3">
        <v>121809</v>
      </c>
      <c r="C1530" s="3">
        <v>2</v>
      </c>
      <c r="D1530" s="15">
        <v>0.23952881000000001</v>
      </c>
      <c r="E1530" s="15">
        <v>2.184184E-3</v>
      </c>
      <c r="F1530" s="15">
        <v>0.44490000000000002</v>
      </c>
    </row>
    <row r="1531" spans="1:6" ht="15.75" x14ac:dyDescent="0.25">
      <c r="A1531" s="3" t="s">
        <v>1669</v>
      </c>
      <c r="B1531" s="3">
        <v>129008</v>
      </c>
      <c r="C1531" s="3">
        <v>7</v>
      </c>
      <c r="D1531" s="15">
        <v>0.27356730200000001</v>
      </c>
      <c r="E1531" s="15">
        <v>2.3444149999999999E-3</v>
      </c>
      <c r="F1531" s="15">
        <v>0.44640000000000002</v>
      </c>
    </row>
    <row r="1532" spans="1:6" ht="15.75" x14ac:dyDescent="0.25">
      <c r="A1532" s="3" t="s">
        <v>1670</v>
      </c>
      <c r="B1532" s="3">
        <v>872055</v>
      </c>
      <c r="C1532" s="3">
        <v>6</v>
      </c>
      <c r="D1532" s="15">
        <v>0.21310166699999999</v>
      </c>
      <c r="E1532" s="15">
        <v>2.1419400000000002E-3</v>
      </c>
      <c r="F1532" s="15">
        <v>0.4491</v>
      </c>
    </row>
    <row r="1533" spans="1:6" ht="15.75" x14ac:dyDescent="0.25">
      <c r="A1533" s="3" t="s">
        <v>1671</v>
      </c>
      <c r="B1533" s="3">
        <v>441384</v>
      </c>
      <c r="C1533" s="3">
        <v>2</v>
      </c>
      <c r="D1533" s="15">
        <v>0.14324761899999999</v>
      </c>
      <c r="E1533" s="15">
        <v>1.4997210000000001E-3</v>
      </c>
      <c r="F1533" s="15">
        <v>0.44929999999999998</v>
      </c>
    </row>
    <row r="1534" spans="1:6" ht="15.75" x14ac:dyDescent="0.25">
      <c r="A1534" s="3" t="s">
        <v>1672</v>
      </c>
      <c r="B1534" s="3">
        <v>542348</v>
      </c>
      <c r="C1534" s="3">
        <v>3</v>
      </c>
      <c r="D1534" s="15">
        <v>0.382067143</v>
      </c>
      <c r="E1534" s="15">
        <v>5.1548700000000002E-4</v>
      </c>
      <c r="F1534" s="15">
        <v>0.45</v>
      </c>
    </row>
    <row r="1535" spans="1:6" ht="15.75" x14ac:dyDescent="0.25">
      <c r="A1535" s="3" t="s">
        <v>1673</v>
      </c>
      <c r="B1535" s="3">
        <v>469688</v>
      </c>
      <c r="C1535" s="3">
        <v>2</v>
      </c>
      <c r="D1535" s="15">
        <v>0.18352428600000001</v>
      </c>
      <c r="E1535" s="15">
        <v>1.787285E-3</v>
      </c>
      <c r="F1535" s="15">
        <v>0.45050000000000001</v>
      </c>
    </row>
    <row r="1536" spans="1:6" ht="15.75" x14ac:dyDescent="0.25">
      <c r="A1536" s="3" t="s">
        <v>1674</v>
      </c>
      <c r="B1536" s="3">
        <v>924599</v>
      </c>
      <c r="C1536" s="3">
        <v>4</v>
      </c>
      <c r="D1536" s="15">
        <v>0.160822143</v>
      </c>
      <c r="E1536" s="15">
        <v>1.799618E-3</v>
      </c>
      <c r="F1536" s="15">
        <v>0.45119999999999999</v>
      </c>
    </row>
    <row r="1537" spans="1:6" ht="15.75" x14ac:dyDescent="0.25">
      <c r="A1537" s="3" t="s">
        <v>1675</v>
      </c>
      <c r="B1537" s="3">
        <v>203416</v>
      </c>
      <c r="C1537" s="3">
        <v>1</v>
      </c>
      <c r="D1537" s="15">
        <v>5.7164286000000002E-2</v>
      </c>
      <c r="E1537" s="15">
        <v>2.632442E-3</v>
      </c>
      <c r="F1537" s="15">
        <v>0.4516</v>
      </c>
    </row>
    <row r="1538" spans="1:6" ht="15.75" x14ac:dyDescent="0.25">
      <c r="A1538" s="3" t="s">
        <v>1676</v>
      </c>
      <c r="B1538" s="3">
        <v>287725</v>
      </c>
      <c r="C1538" s="3">
        <v>3</v>
      </c>
      <c r="D1538" s="15">
        <v>0.196442857</v>
      </c>
      <c r="E1538" s="15">
        <v>1.7879219999999999E-3</v>
      </c>
      <c r="F1538" s="15">
        <v>0.45169999999999999</v>
      </c>
    </row>
    <row r="1539" spans="1:6" ht="15.75" x14ac:dyDescent="0.25">
      <c r="A1539" s="3" t="s">
        <v>1677</v>
      </c>
      <c r="B1539" s="3">
        <v>297754</v>
      </c>
      <c r="C1539" s="3">
        <v>6</v>
      </c>
      <c r="D1539" s="15">
        <v>0.239254048</v>
      </c>
      <c r="E1539" s="15">
        <v>1.6783779999999999E-3</v>
      </c>
      <c r="F1539" s="15">
        <v>0.45179999999999998</v>
      </c>
    </row>
    <row r="1540" spans="1:6" ht="15.75" x14ac:dyDescent="0.25">
      <c r="A1540" s="3" t="s">
        <v>1678</v>
      </c>
      <c r="B1540" s="3">
        <v>566761</v>
      </c>
      <c r="C1540" s="3">
        <v>3</v>
      </c>
      <c r="D1540" s="15">
        <v>0.274778095</v>
      </c>
      <c r="E1540" s="15">
        <v>1.1318980000000001E-3</v>
      </c>
      <c r="F1540" s="15">
        <v>0.45190000000000002</v>
      </c>
    </row>
    <row r="1541" spans="1:6" ht="15.75" x14ac:dyDescent="0.25">
      <c r="A1541" s="3" t="s">
        <v>1679</v>
      </c>
      <c r="B1541" s="3">
        <v>345086</v>
      </c>
      <c r="C1541" s="3">
        <v>3</v>
      </c>
      <c r="D1541" s="15">
        <v>0.31828642899999998</v>
      </c>
      <c r="E1541" s="15">
        <v>1.741521E-3</v>
      </c>
      <c r="F1541" s="15">
        <v>0.45250000000000001</v>
      </c>
    </row>
    <row r="1542" spans="1:6" ht="15.75" x14ac:dyDescent="0.25">
      <c r="A1542" s="3" t="s">
        <v>1680</v>
      </c>
      <c r="B1542" s="3">
        <v>1484920</v>
      </c>
      <c r="C1542" s="3">
        <v>1</v>
      </c>
      <c r="D1542" s="15">
        <v>0.28114380999999999</v>
      </c>
      <c r="E1542" s="15">
        <v>1.1757600000000001E-3</v>
      </c>
      <c r="F1542" s="15">
        <v>0.45250000000000001</v>
      </c>
    </row>
    <row r="1543" spans="1:6" ht="15.75" x14ac:dyDescent="0.25">
      <c r="A1543" s="3" t="s">
        <v>1681</v>
      </c>
      <c r="B1543" s="3">
        <v>715880</v>
      </c>
      <c r="C1543" s="3">
        <v>5</v>
      </c>
      <c r="D1543" s="15">
        <v>0.13099460299999999</v>
      </c>
      <c r="E1543" s="15">
        <v>1.051076E-3</v>
      </c>
      <c r="F1543" s="15">
        <v>0.45269999999999999</v>
      </c>
    </row>
    <row r="1544" spans="1:6" ht="15.75" x14ac:dyDescent="0.25">
      <c r="A1544" s="3" t="s">
        <v>1682</v>
      </c>
      <c r="B1544" s="3">
        <v>83281</v>
      </c>
      <c r="C1544" s="3">
        <v>1</v>
      </c>
      <c r="D1544" s="15">
        <v>5.8684762000000001E-2</v>
      </c>
      <c r="E1544" s="15">
        <v>2.3523720000000001E-3</v>
      </c>
      <c r="F1544" s="15">
        <v>0.45340000000000003</v>
      </c>
    </row>
    <row r="1545" spans="1:6" ht="15.75" x14ac:dyDescent="0.25">
      <c r="A1545" s="3" t="s">
        <v>1683</v>
      </c>
      <c r="B1545" s="3">
        <v>37938</v>
      </c>
      <c r="C1545" s="3">
        <v>8</v>
      </c>
      <c r="D1545" s="15">
        <v>0.25665404800000002</v>
      </c>
      <c r="E1545" s="15">
        <v>1.3461510000000001E-3</v>
      </c>
      <c r="F1545" s="15">
        <v>0.4536</v>
      </c>
    </row>
    <row r="1546" spans="1:6" ht="15.75" x14ac:dyDescent="0.25">
      <c r="A1546" s="3" t="s">
        <v>1684</v>
      </c>
      <c r="B1546" s="3">
        <v>328044</v>
      </c>
      <c r="C1546" s="3">
        <v>4</v>
      </c>
      <c r="D1546" s="15">
        <v>0.26035881</v>
      </c>
      <c r="E1546" s="15">
        <v>1.270583E-3</v>
      </c>
      <c r="F1546" s="15">
        <v>0.45369999999999999</v>
      </c>
    </row>
    <row r="1547" spans="1:6" ht="15.75" x14ac:dyDescent="0.25">
      <c r="A1547" s="4" t="s">
        <v>2468</v>
      </c>
      <c r="B1547" s="4">
        <v>89027</v>
      </c>
      <c r="C1547" s="4">
        <v>2</v>
      </c>
      <c r="D1547" s="12">
        <v>0.28088428599999998</v>
      </c>
      <c r="E1547" s="12">
        <v>1.58164E-3</v>
      </c>
      <c r="F1547" s="12">
        <v>0.45429999999999998</v>
      </c>
    </row>
    <row r="1548" spans="1:6" ht="15.75" x14ac:dyDescent="0.25">
      <c r="A1548" s="3" t="s">
        <v>1685</v>
      </c>
      <c r="B1548" s="3">
        <v>337311</v>
      </c>
      <c r="C1548" s="3">
        <v>2</v>
      </c>
      <c r="D1548" s="15">
        <v>0.16142095200000001</v>
      </c>
      <c r="E1548" s="15">
        <v>2.3274110000000001E-3</v>
      </c>
      <c r="F1548" s="15">
        <v>0.45440000000000003</v>
      </c>
    </row>
    <row r="1549" spans="1:6" ht="15.75" x14ac:dyDescent="0.25">
      <c r="A1549" s="3" t="s">
        <v>1686</v>
      </c>
      <c r="B1549" s="3">
        <v>408416</v>
      </c>
      <c r="C1549" s="3">
        <v>8</v>
      </c>
      <c r="D1549" s="15">
        <v>0.27193190499999997</v>
      </c>
      <c r="E1549" s="15">
        <v>1.298289E-3</v>
      </c>
      <c r="F1549" s="15">
        <v>0.45540000000000003</v>
      </c>
    </row>
    <row r="1550" spans="1:6" ht="15.75" x14ac:dyDescent="0.25">
      <c r="A1550" s="3" t="s">
        <v>1687</v>
      </c>
      <c r="B1550" s="3">
        <v>41478</v>
      </c>
      <c r="C1550" s="3">
        <v>2</v>
      </c>
      <c r="D1550" s="15">
        <v>0.313475952</v>
      </c>
      <c r="E1550" s="15">
        <v>1.241886E-3</v>
      </c>
      <c r="F1550" s="15">
        <v>0.45600000000000002</v>
      </c>
    </row>
    <row r="1551" spans="1:6" ht="15.75" x14ac:dyDescent="0.25">
      <c r="A1551" s="3" t="s">
        <v>1688</v>
      </c>
      <c r="B1551" s="3">
        <v>882490</v>
      </c>
      <c r="C1551" s="3">
        <v>1</v>
      </c>
      <c r="D1551" s="15">
        <v>0.11799333300000001</v>
      </c>
      <c r="E1551" s="15">
        <v>2.1866279999999999E-3</v>
      </c>
      <c r="F1551" s="15">
        <v>0.45669999999999999</v>
      </c>
    </row>
    <row r="1552" spans="1:6" ht="15.75" x14ac:dyDescent="0.25">
      <c r="A1552" s="3" t="s">
        <v>1689</v>
      </c>
      <c r="B1552" s="3">
        <v>543692</v>
      </c>
      <c r="C1552" s="3">
        <v>3</v>
      </c>
      <c r="D1552" s="15">
        <v>0.19559738099999999</v>
      </c>
      <c r="E1552" s="15">
        <v>1.3215779999999999E-3</v>
      </c>
      <c r="F1552" s="15">
        <v>0.45700000000000002</v>
      </c>
    </row>
    <row r="1553" spans="1:6" ht="15.75" x14ac:dyDescent="0.25">
      <c r="A1553" s="3" t="s">
        <v>1690</v>
      </c>
      <c r="B1553" s="3">
        <v>331077</v>
      </c>
      <c r="C1553" s="3">
        <v>7</v>
      </c>
      <c r="D1553" s="15">
        <v>0.224062381</v>
      </c>
      <c r="E1553" s="15">
        <v>6.10105E-4</v>
      </c>
      <c r="F1553" s="15">
        <v>0.45900000000000002</v>
      </c>
    </row>
    <row r="1554" spans="1:6" ht="15.75" x14ac:dyDescent="0.25">
      <c r="A1554" s="3" t="s">
        <v>1691</v>
      </c>
      <c r="B1554" s="3">
        <v>117120</v>
      </c>
      <c r="C1554" s="3">
        <v>6</v>
      </c>
      <c r="D1554" s="15">
        <v>0.14057714299999999</v>
      </c>
      <c r="E1554" s="15">
        <v>1.1158190000000001E-3</v>
      </c>
      <c r="F1554" s="15">
        <v>0.46189999999999998</v>
      </c>
    </row>
    <row r="1555" spans="1:6" ht="15.75" x14ac:dyDescent="0.25">
      <c r="A1555" s="3" t="s">
        <v>1692</v>
      </c>
      <c r="B1555" s="3">
        <v>344491</v>
      </c>
      <c r="C1555" s="3">
        <v>1</v>
      </c>
      <c r="D1555" s="15">
        <v>9.8099047999999994E-2</v>
      </c>
      <c r="E1555" s="15">
        <v>2.117351E-3</v>
      </c>
      <c r="F1555" s="15">
        <v>0.4622</v>
      </c>
    </row>
    <row r="1556" spans="1:6" ht="15.75" x14ac:dyDescent="0.25">
      <c r="A1556" s="3" t="s">
        <v>1693</v>
      </c>
      <c r="B1556" s="3">
        <v>480886</v>
      </c>
      <c r="C1556" s="3">
        <v>8</v>
      </c>
      <c r="D1556" s="15">
        <v>0.32728499999999999</v>
      </c>
      <c r="E1556" s="15">
        <v>9.0404899999999998E-4</v>
      </c>
      <c r="F1556" s="15">
        <v>0.46239999999999998</v>
      </c>
    </row>
    <row r="1557" spans="1:6" ht="15.75" x14ac:dyDescent="0.25">
      <c r="A1557" s="3" t="s">
        <v>1694</v>
      </c>
      <c r="B1557" s="3">
        <v>298529</v>
      </c>
      <c r="C1557" s="3">
        <v>4</v>
      </c>
      <c r="D1557" s="15">
        <v>0.27509285700000002</v>
      </c>
      <c r="E1557" s="15">
        <v>4.2029399999999998E-4</v>
      </c>
      <c r="F1557" s="15">
        <v>0.46400000000000002</v>
      </c>
    </row>
    <row r="1558" spans="1:6" ht="15.75" x14ac:dyDescent="0.25">
      <c r="A1558" s="3" t="s">
        <v>1695</v>
      </c>
      <c r="B1558" s="3">
        <v>527122</v>
      </c>
      <c r="C1558" s="3">
        <v>5</v>
      </c>
      <c r="D1558" s="15">
        <v>0.20267476200000001</v>
      </c>
      <c r="E1558" s="15">
        <v>9.0423299999999995E-4</v>
      </c>
      <c r="F1558" s="15">
        <v>0.46439999999999998</v>
      </c>
    </row>
    <row r="1559" spans="1:6" ht="15.75" x14ac:dyDescent="0.25">
      <c r="A1559" s="3" t="s">
        <v>1696</v>
      </c>
      <c r="B1559" s="3">
        <v>837755</v>
      </c>
      <c r="C1559" s="3">
        <v>5</v>
      </c>
      <c r="D1559" s="15">
        <v>0.19960404800000001</v>
      </c>
      <c r="E1559" s="15">
        <v>8.9345400000000001E-4</v>
      </c>
      <c r="F1559" s="15">
        <v>0.46529999999999999</v>
      </c>
    </row>
    <row r="1560" spans="1:6" ht="15.75" x14ac:dyDescent="0.25">
      <c r="A1560" s="3" t="s">
        <v>1697</v>
      </c>
      <c r="B1560" s="3">
        <v>1228451</v>
      </c>
      <c r="C1560" s="3">
        <v>10</v>
      </c>
      <c r="D1560" s="15">
        <v>0.280220095</v>
      </c>
      <c r="E1560" s="15">
        <v>8.2972199999999997E-4</v>
      </c>
      <c r="F1560" s="15">
        <v>0.46710000000000002</v>
      </c>
    </row>
    <row r="1561" spans="1:6" ht="15.75" x14ac:dyDescent="0.25">
      <c r="A1561" s="3" t="s">
        <v>1698</v>
      </c>
      <c r="B1561" s="3">
        <v>219649</v>
      </c>
      <c r="C1561" s="3">
        <v>1</v>
      </c>
      <c r="D1561" s="15">
        <v>0.243637143</v>
      </c>
      <c r="E1561" s="15">
        <v>9.3011999999999999E-4</v>
      </c>
      <c r="F1561" s="15">
        <v>0.46779999999999999</v>
      </c>
    </row>
    <row r="1562" spans="1:6" ht="15.75" x14ac:dyDescent="0.25">
      <c r="A1562" s="3" t="s">
        <v>1699</v>
      </c>
      <c r="B1562" s="3">
        <v>353947</v>
      </c>
      <c r="C1562" s="3">
        <v>2</v>
      </c>
      <c r="D1562" s="15">
        <v>0.29840809499999998</v>
      </c>
      <c r="E1562" s="15">
        <v>3.7074200000000002E-4</v>
      </c>
      <c r="F1562" s="15">
        <v>0.46820000000000001</v>
      </c>
    </row>
    <row r="1563" spans="1:6" ht="15.75" x14ac:dyDescent="0.25">
      <c r="A1563" s="3" t="s">
        <v>1700</v>
      </c>
      <c r="B1563" s="3">
        <v>398876</v>
      </c>
      <c r="C1563" s="3">
        <v>4</v>
      </c>
      <c r="D1563" s="15">
        <v>0.235547381</v>
      </c>
      <c r="E1563" s="15">
        <v>3.7411500000000001E-4</v>
      </c>
      <c r="F1563" s="15">
        <v>0.46870000000000001</v>
      </c>
    </row>
    <row r="1564" spans="1:6" ht="15.75" x14ac:dyDescent="0.25">
      <c r="A1564" s="3" t="s">
        <v>1701</v>
      </c>
      <c r="B1564" s="3">
        <v>733178</v>
      </c>
      <c r="C1564" s="3">
        <v>10</v>
      </c>
      <c r="D1564" s="15">
        <v>0.30590071400000002</v>
      </c>
      <c r="E1564" s="15">
        <v>7.0113800000000002E-4</v>
      </c>
      <c r="F1564" s="15">
        <v>0.47120000000000001</v>
      </c>
    </row>
    <row r="1565" spans="1:6" ht="15.75" x14ac:dyDescent="0.25">
      <c r="A1565" s="3" t="s">
        <v>1702</v>
      </c>
      <c r="B1565" s="3">
        <v>373618</v>
      </c>
      <c r="C1565" s="3">
        <v>6</v>
      </c>
      <c r="D1565" s="15">
        <v>0.33074023800000002</v>
      </c>
      <c r="E1565" s="15">
        <v>7.3295700000000001E-4</v>
      </c>
      <c r="F1565" s="15">
        <v>0.47270000000000001</v>
      </c>
    </row>
    <row r="1566" spans="1:6" ht="15.75" x14ac:dyDescent="0.25">
      <c r="A1566" s="3" t="s">
        <v>1703</v>
      </c>
      <c r="B1566" s="3">
        <v>430432</v>
      </c>
      <c r="C1566" s="3">
        <v>10</v>
      </c>
      <c r="D1566" s="15">
        <v>0.270372063</v>
      </c>
      <c r="E1566" s="15">
        <v>5.1226799999999997E-4</v>
      </c>
      <c r="F1566" s="15">
        <v>0.47349999999999998</v>
      </c>
    </row>
    <row r="1567" spans="1:6" ht="15.75" x14ac:dyDescent="0.25">
      <c r="A1567" s="3" t="s">
        <v>1704</v>
      </c>
      <c r="B1567" s="3">
        <v>922835</v>
      </c>
      <c r="C1567" s="3">
        <v>3</v>
      </c>
      <c r="D1567" s="15">
        <v>0.31452880999999999</v>
      </c>
      <c r="E1567" s="15">
        <v>2.2607899999999999E-4</v>
      </c>
      <c r="F1567" s="15">
        <v>0.47410000000000002</v>
      </c>
    </row>
    <row r="1568" spans="1:6" ht="15.75" x14ac:dyDescent="0.25">
      <c r="A1568" s="3" t="s">
        <v>1705</v>
      </c>
      <c r="B1568" s="3">
        <v>214093</v>
      </c>
      <c r="C1568" s="3">
        <v>1</v>
      </c>
      <c r="D1568" s="15">
        <v>0.25224523799999998</v>
      </c>
      <c r="E1568" s="15">
        <v>4.8758299999999998E-4</v>
      </c>
      <c r="F1568" s="15">
        <v>0.4748</v>
      </c>
    </row>
    <row r="1569" spans="1:6" ht="15.75" x14ac:dyDescent="0.25">
      <c r="A1569" s="3" t="s">
        <v>1706</v>
      </c>
      <c r="B1569" s="3">
        <v>314685</v>
      </c>
      <c r="C1569" s="3">
        <v>7</v>
      </c>
      <c r="D1569" s="15">
        <v>0.19962063499999999</v>
      </c>
      <c r="E1569" s="15">
        <v>-4.5399999999999999E-5</v>
      </c>
      <c r="F1569" s="15">
        <v>0.4793</v>
      </c>
    </row>
    <row r="1570" spans="1:6" ht="15.75" x14ac:dyDescent="0.25">
      <c r="A1570" s="3" t="s">
        <v>1707</v>
      </c>
      <c r="B1570" s="3">
        <v>256834</v>
      </c>
      <c r="C1570" s="3">
        <v>1</v>
      </c>
      <c r="D1570" s="15">
        <v>0.26939904799999997</v>
      </c>
      <c r="E1570" s="15">
        <v>-1.9424700000000001E-4</v>
      </c>
      <c r="F1570" s="15">
        <v>0.48089999999999999</v>
      </c>
    </row>
    <row r="1571" spans="1:6" ht="15.75" x14ac:dyDescent="0.25">
      <c r="A1571" s="3" t="s">
        <v>1708</v>
      </c>
      <c r="B1571" s="3">
        <v>609292</v>
      </c>
      <c r="C1571" s="3">
        <v>3</v>
      </c>
      <c r="D1571" s="15">
        <v>0.26892571399999998</v>
      </c>
      <c r="E1571" s="15">
        <v>-1.3651200000000001E-4</v>
      </c>
      <c r="F1571" s="15">
        <v>0.48180000000000001</v>
      </c>
    </row>
    <row r="1572" spans="1:6" ht="15.75" x14ac:dyDescent="0.25">
      <c r="A1572" s="3" t="s">
        <v>1709</v>
      </c>
      <c r="B1572" s="3">
        <v>650385</v>
      </c>
      <c r="C1572" s="3">
        <v>2</v>
      </c>
      <c r="D1572" s="15">
        <v>0.33615</v>
      </c>
      <c r="E1572" s="15">
        <v>-1.74585E-4</v>
      </c>
      <c r="F1572" s="15">
        <v>0.48199999999999998</v>
      </c>
    </row>
    <row r="1573" spans="1:6" ht="15.75" x14ac:dyDescent="0.25">
      <c r="A1573" s="3" t="s">
        <v>1710</v>
      </c>
      <c r="B1573" s="3">
        <v>794251</v>
      </c>
      <c r="C1573" s="3">
        <v>2</v>
      </c>
      <c r="D1573" s="15">
        <v>0.24926833300000001</v>
      </c>
      <c r="E1573" s="15">
        <v>-3.9568099999999999E-4</v>
      </c>
      <c r="F1573" s="15">
        <v>0.48199999999999998</v>
      </c>
    </row>
    <row r="1574" spans="1:6" ht="15.75" x14ac:dyDescent="0.25">
      <c r="A1574" s="3" t="s">
        <v>1711</v>
      </c>
      <c r="B1574" s="3">
        <v>1034151</v>
      </c>
      <c r="C1574" s="3">
        <v>3</v>
      </c>
      <c r="D1574" s="15">
        <v>0.177668095</v>
      </c>
      <c r="E1574" s="15">
        <v>-4.2998E-4</v>
      </c>
      <c r="F1574" s="15">
        <v>0.4864</v>
      </c>
    </row>
    <row r="1575" spans="1:6" ht="15.75" x14ac:dyDescent="0.25">
      <c r="A1575" s="3" t="s">
        <v>1712</v>
      </c>
      <c r="B1575" s="3">
        <v>320586</v>
      </c>
      <c r="C1575" s="3">
        <v>1</v>
      </c>
      <c r="D1575" s="15">
        <v>0.27515523800000002</v>
      </c>
      <c r="E1575" s="15">
        <v>-9.0140999999999995E-4</v>
      </c>
      <c r="F1575" s="15">
        <v>0.48659999999999998</v>
      </c>
    </row>
    <row r="1576" spans="1:6" ht="15.75" x14ac:dyDescent="0.25">
      <c r="A1576" s="3" t="s">
        <v>1713</v>
      </c>
      <c r="B1576" s="3">
        <v>27064</v>
      </c>
      <c r="C1576" s="3">
        <v>1</v>
      </c>
      <c r="D1576" s="15">
        <v>0.14377904799999999</v>
      </c>
      <c r="E1576" s="15">
        <v>-4.1285099999999999E-4</v>
      </c>
      <c r="F1576" s="15">
        <v>0.48749999999999999</v>
      </c>
    </row>
    <row r="1577" spans="1:6" ht="15.75" x14ac:dyDescent="0.25">
      <c r="A1577" s="3" t="s">
        <v>1714</v>
      </c>
      <c r="B1577" s="3">
        <v>552091</v>
      </c>
      <c r="C1577" s="3">
        <v>1</v>
      </c>
      <c r="D1577" s="15">
        <v>0.19357523800000001</v>
      </c>
      <c r="E1577" s="15">
        <v>1.4319499999999999E-4</v>
      </c>
      <c r="F1577" s="15">
        <v>0.48909999999999998</v>
      </c>
    </row>
    <row r="1578" spans="1:6" ht="15.75" x14ac:dyDescent="0.25">
      <c r="A1578" s="3" t="s">
        <v>1715</v>
      </c>
      <c r="B1578" s="3">
        <v>216194</v>
      </c>
      <c r="C1578" s="3">
        <v>1</v>
      </c>
      <c r="D1578" s="15">
        <v>0.200084286</v>
      </c>
      <c r="E1578" s="15">
        <v>-1.8488099999999999E-4</v>
      </c>
      <c r="F1578" s="15">
        <v>0.48909999999999998</v>
      </c>
    </row>
    <row r="1579" spans="1:6" ht="15.75" x14ac:dyDescent="0.25">
      <c r="A1579" s="3" t="s">
        <v>1716</v>
      </c>
      <c r="B1579" s="3">
        <v>484590</v>
      </c>
      <c r="C1579" s="3">
        <v>1</v>
      </c>
      <c r="D1579" s="15">
        <v>0.118503333</v>
      </c>
      <c r="E1579" s="15">
        <v>-1.02676E-4</v>
      </c>
      <c r="F1579" s="15">
        <v>0.48949999999999999</v>
      </c>
    </row>
    <row r="1580" spans="1:6" ht="15.75" x14ac:dyDescent="0.25">
      <c r="A1580" s="3" t="s">
        <v>1717</v>
      </c>
      <c r="B1580" s="3">
        <v>834838</v>
      </c>
      <c r="C1580" s="3">
        <v>2</v>
      </c>
      <c r="D1580" s="15">
        <v>0.283141429</v>
      </c>
      <c r="E1580" s="15">
        <v>-9.3889899999999998E-4</v>
      </c>
      <c r="F1580" s="15">
        <v>0.49030000000000001</v>
      </c>
    </row>
    <row r="1581" spans="1:6" ht="15.75" x14ac:dyDescent="0.25">
      <c r="A1581" s="3" t="s">
        <v>1718</v>
      </c>
      <c r="B1581" s="3">
        <v>251364</v>
      </c>
      <c r="C1581" s="3">
        <v>3</v>
      </c>
      <c r="D1581" s="15">
        <v>0.21000809500000001</v>
      </c>
      <c r="E1581" s="15">
        <v>-6.4474900000000002E-4</v>
      </c>
      <c r="F1581" s="15">
        <v>0.49149999999999999</v>
      </c>
    </row>
    <row r="1582" spans="1:6" ht="15.75" x14ac:dyDescent="0.25">
      <c r="A1582" s="3" t="s">
        <v>1719</v>
      </c>
      <c r="B1582" s="3">
        <v>96382</v>
      </c>
      <c r="C1582" s="3">
        <v>1</v>
      </c>
      <c r="D1582" s="15">
        <v>0.27496476199999997</v>
      </c>
      <c r="E1582" s="15">
        <v>-8.8109600000000005E-4</v>
      </c>
      <c r="F1582" s="15">
        <v>0.4929</v>
      </c>
    </row>
    <row r="1583" spans="1:6" ht="15.75" x14ac:dyDescent="0.25">
      <c r="A1583" s="3" t="s">
        <v>1720</v>
      </c>
      <c r="B1583" s="3">
        <v>331209</v>
      </c>
      <c r="C1583" s="3">
        <v>1</v>
      </c>
      <c r="D1583" s="15">
        <v>0.292303333</v>
      </c>
      <c r="E1583" s="15">
        <v>-1.0887449999999999E-3</v>
      </c>
      <c r="F1583" s="15">
        <v>0.49340000000000001</v>
      </c>
    </row>
    <row r="1584" spans="1:6" ht="15.75" x14ac:dyDescent="0.25">
      <c r="A1584" s="3" t="s">
        <v>1721</v>
      </c>
      <c r="B1584" s="3">
        <v>9450</v>
      </c>
      <c r="C1584" s="3">
        <v>1</v>
      </c>
      <c r="D1584" s="15">
        <v>0.26707381000000002</v>
      </c>
      <c r="E1584" s="15">
        <v>-6.9595099999999999E-4</v>
      </c>
      <c r="F1584" s="15">
        <v>0.49409999999999998</v>
      </c>
    </row>
    <row r="1585" spans="1:6" ht="15.75" x14ac:dyDescent="0.25">
      <c r="A1585" s="3" t="s">
        <v>1722</v>
      </c>
      <c r="B1585" s="3">
        <v>723123</v>
      </c>
      <c r="C1585" s="3">
        <v>1</v>
      </c>
      <c r="D1585" s="15">
        <v>0.28458952399999998</v>
      </c>
      <c r="E1585" s="15">
        <v>-1.534707E-3</v>
      </c>
      <c r="F1585" s="15">
        <v>0.49809999999999999</v>
      </c>
    </row>
    <row r="1586" spans="1:6" ht="15.75" x14ac:dyDescent="0.25">
      <c r="A1586" s="3" t="s">
        <v>1723</v>
      </c>
      <c r="B1586" s="3">
        <v>43623</v>
      </c>
      <c r="C1586" s="3">
        <v>1</v>
      </c>
      <c r="D1586" s="15">
        <v>0.24663238100000001</v>
      </c>
      <c r="E1586" s="15">
        <v>-7.9889399999999997E-4</v>
      </c>
      <c r="F1586" s="15">
        <v>0.49840000000000001</v>
      </c>
    </row>
    <row r="1587" spans="1:6" ht="15.75" x14ac:dyDescent="0.25">
      <c r="A1587" s="3" t="s">
        <v>1724</v>
      </c>
      <c r="B1587" s="3">
        <v>309002</v>
      </c>
      <c r="C1587" s="3">
        <v>4</v>
      </c>
      <c r="D1587" s="15">
        <v>0.226237143</v>
      </c>
      <c r="E1587" s="15">
        <v>-1.1453940000000001E-3</v>
      </c>
      <c r="F1587" s="15">
        <v>0.4995</v>
      </c>
    </row>
    <row r="1588" spans="1:6" ht="15.75" x14ac:dyDescent="0.25">
      <c r="A1588" s="3" t="s">
        <v>1725</v>
      </c>
      <c r="B1588" s="3">
        <v>326343</v>
      </c>
      <c r="C1588" s="3">
        <v>1</v>
      </c>
      <c r="D1588" s="15">
        <v>0.18350761900000001</v>
      </c>
      <c r="E1588" s="15">
        <v>-1.136466E-3</v>
      </c>
      <c r="F1588" s="15">
        <v>0.5</v>
      </c>
    </row>
    <row r="1589" spans="1:6" ht="15.75" x14ac:dyDescent="0.25">
      <c r="A1589" s="3" t="s">
        <v>1726</v>
      </c>
      <c r="B1589" s="3">
        <v>410659</v>
      </c>
      <c r="C1589" s="3">
        <v>1</v>
      </c>
      <c r="D1589" s="15">
        <v>0.18827190499999999</v>
      </c>
      <c r="E1589" s="15">
        <v>-1.3762550000000001E-3</v>
      </c>
      <c r="F1589" s="15">
        <v>0.50049999999999994</v>
      </c>
    </row>
    <row r="1590" spans="1:6" ht="15.75" x14ac:dyDescent="0.25">
      <c r="A1590" s="3" t="s">
        <v>1727</v>
      </c>
      <c r="B1590" s="3">
        <v>66374</v>
      </c>
      <c r="C1590" s="3">
        <v>1</v>
      </c>
      <c r="D1590" s="15">
        <v>7.6979047999999994E-2</v>
      </c>
      <c r="E1590" s="15">
        <v>-1.009048E-3</v>
      </c>
      <c r="F1590" s="15">
        <v>0.50160000000000005</v>
      </c>
    </row>
    <row r="1591" spans="1:6" ht="15.75" x14ac:dyDescent="0.25">
      <c r="A1591" s="3" t="s">
        <v>1728</v>
      </c>
      <c r="B1591" s="3">
        <v>570496</v>
      </c>
      <c r="C1591" s="3">
        <v>1</v>
      </c>
      <c r="D1591" s="15">
        <v>0.24051761899999999</v>
      </c>
      <c r="E1591" s="15">
        <v>-2.2211919999999999E-3</v>
      </c>
      <c r="F1591" s="15">
        <v>0.50170000000000003</v>
      </c>
    </row>
    <row r="1592" spans="1:6" ht="15.75" x14ac:dyDescent="0.25">
      <c r="A1592" s="3" t="s">
        <v>1729</v>
      </c>
      <c r="B1592" s="3">
        <v>642048</v>
      </c>
      <c r="C1592" s="3">
        <v>2</v>
      </c>
      <c r="D1592" s="15">
        <v>0.30493809500000002</v>
      </c>
      <c r="E1592" s="15">
        <v>-1.528557E-3</v>
      </c>
      <c r="F1592" s="15">
        <v>0.50209999999999999</v>
      </c>
    </row>
    <row r="1593" spans="1:6" ht="15.75" x14ac:dyDescent="0.25">
      <c r="A1593" s="3" t="s">
        <v>1730</v>
      </c>
      <c r="B1593" s="3">
        <v>533835</v>
      </c>
      <c r="C1593" s="3">
        <v>6</v>
      </c>
      <c r="D1593" s="15">
        <v>0.23886333300000001</v>
      </c>
      <c r="E1593" s="15">
        <v>-6.6648300000000005E-4</v>
      </c>
      <c r="F1593" s="15">
        <v>0.50270000000000004</v>
      </c>
    </row>
    <row r="1594" spans="1:6" ht="15.75" x14ac:dyDescent="0.25">
      <c r="A1594" s="3" t="s">
        <v>1731</v>
      </c>
      <c r="B1594" s="3">
        <v>240228</v>
      </c>
      <c r="C1594" s="3">
        <v>1</v>
      </c>
      <c r="D1594" s="15">
        <v>0.33729476200000003</v>
      </c>
      <c r="E1594" s="15">
        <v>-1.501683E-3</v>
      </c>
      <c r="F1594" s="15">
        <v>0.50290000000000001</v>
      </c>
    </row>
    <row r="1595" spans="1:6" ht="15.75" x14ac:dyDescent="0.25">
      <c r="A1595" s="3" t="s">
        <v>1732</v>
      </c>
      <c r="B1595" s="3">
        <v>549881</v>
      </c>
      <c r="C1595" s="3">
        <v>1</v>
      </c>
      <c r="D1595" s="15">
        <v>0.31029238100000001</v>
      </c>
      <c r="E1595" s="15">
        <v>-1.7658719999999999E-3</v>
      </c>
      <c r="F1595" s="15">
        <v>0.50470000000000004</v>
      </c>
    </row>
    <row r="1596" spans="1:6" ht="15.75" x14ac:dyDescent="0.25">
      <c r="A1596" s="3" t="s">
        <v>1733</v>
      </c>
      <c r="B1596" s="3">
        <v>10694</v>
      </c>
      <c r="C1596" s="3">
        <v>1</v>
      </c>
      <c r="D1596" s="15">
        <v>0.165177143</v>
      </c>
      <c r="E1596" s="15">
        <v>-1.4563309999999999E-3</v>
      </c>
      <c r="F1596" s="15">
        <v>0.50529999999999997</v>
      </c>
    </row>
    <row r="1597" spans="1:6" ht="15.75" x14ac:dyDescent="0.25">
      <c r="A1597" s="3" t="s">
        <v>1734</v>
      </c>
      <c r="B1597" s="3">
        <v>390755</v>
      </c>
      <c r="C1597" s="3">
        <v>1</v>
      </c>
      <c r="D1597" s="15">
        <v>6.1608095000000002E-2</v>
      </c>
      <c r="E1597" s="15">
        <v>-2.0091760000000001E-3</v>
      </c>
      <c r="F1597" s="15">
        <v>0.50549999999999995</v>
      </c>
    </row>
    <row r="1598" spans="1:6" ht="15.75" x14ac:dyDescent="0.25">
      <c r="A1598" s="3" t="s">
        <v>1735</v>
      </c>
      <c r="B1598" s="3">
        <v>340133</v>
      </c>
      <c r="C1598" s="3">
        <v>1</v>
      </c>
      <c r="D1598" s="15">
        <v>0.20984333299999999</v>
      </c>
      <c r="E1598" s="15">
        <v>-1.061874E-3</v>
      </c>
      <c r="F1598" s="15">
        <v>0.50639999999999996</v>
      </c>
    </row>
    <row r="1599" spans="1:6" ht="15.75" x14ac:dyDescent="0.25">
      <c r="A1599" s="3" t="s">
        <v>1736</v>
      </c>
      <c r="B1599" s="3">
        <v>480735</v>
      </c>
      <c r="C1599" s="3">
        <v>7</v>
      </c>
      <c r="D1599" s="15">
        <v>0.33745249999999999</v>
      </c>
      <c r="E1599" s="15">
        <v>-1.206127E-3</v>
      </c>
      <c r="F1599" s="15">
        <v>0.50639999999999996</v>
      </c>
    </row>
    <row r="1600" spans="1:6" ht="15.75" x14ac:dyDescent="0.25">
      <c r="A1600" s="3" t="s">
        <v>1737</v>
      </c>
      <c r="B1600" s="3">
        <v>219427</v>
      </c>
      <c r="C1600" s="3">
        <v>7</v>
      </c>
      <c r="D1600" s="15">
        <v>0.303596429</v>
      </c>
      <c r="E1600" s="15">
        <v>-1.2262950000000001E-3</v>
      </c>
      <c r="F1600" s="15">
        <v>0.5081</v>
      </c>
    </row>
    <row r="1601" spans="1:6" ht="15.75" x14ac:dyDescent="0.25">
      <c r="A1601" s="3" t="s">
        <v>1738</v>
      </c>
      <c r="B1601" s="3">
        <v>629190</v>
      </c>
      <c r="C1601" s="3">
        <v>1</v>
      </c>
      <c r="D1601" s="15">
        <v>9.1641428999999996E-2</v>
      </c>
      <c r="E1601" s="15">
        <v>-1.831807E-3</v>
      </c>
      <c r="F1601" s="15">
        <v>0.5081</v>
      </c>
    </row>
    <row r="1602" spans="1:6" ht="15.75" x14ac:dyDescent="0.25">
      <c r="A1602" s="3" t="s">
        <v>1739</v>
      </c>
      <c r="B1602" s="3">
        <v>992601</v>
      </c>
      <c r="C1602" s="3">
        <v>3</v>
      </c>
      <c r="D1602" s="15">
        <v>0.390916667</v>
      </c>
      <c r="E1602" s="15">
        <v>-1.7597769999999999E-3</v>
      </c>
      <c r="F1602" s="15">
        <v>0.50870000000000004</v>
      </c>
    </row>
    <row r="1603" spans="1:6" ht="15.75" x14ac:dyDescent="0.25">
      <c r="A1603" s="3" t="s">
        <v>1740</v>
      </c>
      <c r="B1603" s="3">
        <v>264968</v>
      </c>
      <c r="C1603" s="3">
        <v>1</v>
      </c>
      <c r="D1603" s="15">
        <v>0.20640428599999999</v>
      </c>
      <c r="E1603" s="15">
        <v>-2.0448430000000002E-3</v>
      </c>
      <c r="F1603" s="15">
        <v>0.50970000000000004</v>
      </c>
    </row>
    <row r="1604" spans="1:6" ht="15.75" x14ac:dyDescent="0.25">
      <c r="A1604" s="3" t="s">
        <v>1741</v>
      </c>
      <c r="B1604" s="3">
        <v>361343</v>
      </c>
      <c r="C1604" s="3">
        <v>1</v>
      </c>
      <c r="D1604" s="15">
        <v>0.23748619000000001</v>
      </c>
      <c r="E1604" s="15">
        <v>-2.4254799999999998E-3</v>
      </c>
      <c r="F1604" s="15">
        <v>0.50990000000000002</v>
      </c>
    </row>
    <row r="1605" spans="1:6" ht="15.75" x14ac:dyDescent="0.25">
      <c r="A1605" s="3" t="s">
        <v>1742</v>
      </c>
      <c r="B1605" s="3">
        <v>621637</v>
      </c>
      <c r="C1605" s="3">
        <v>1</v>
      </c>
      <c r="D1605" s="15">
        <v>0.16264714299999999</v>
      </c>
      <c r="E1605" s="15">
        <v>-2.1832050000000001E-3</v>
      </c>
      <c r="F1605" s="15">
        <v>0.51080000000000003</v>
      </c>
    </row>
    <row r="1606" spans="1:6" ht="15.75" x14ac:dyDescent="0.25">
      <c r="A1606" s="3" t="s">
        <v>1743</v>
      </c>
      <c r="B1606" s="3">
        <v>40214</v>
      </c>
      <c r="C1606" s="3">
        <v>3</v>
      </c>
      <c r="D1606" s="15">
        <v>0.20423761900000001</v>
      </c>
      <c r="E1606" s="15">
        <v>-1.251982E-3</v>
      </c>
      <c r="F1606" s="15">
        <v>0.51160000000000005</v>
      </c>
    </row>
    <row r="1607" spans="1:6" ht="15.75" x14ac:dyDescent="0.25">
      <c r="A1607" s="3" t="s">
        <v>1744</v>
      </c>
      <c r="B1607" s="3">
        <v>297647</v>
      </c>
      <c r="C1607" s="3">
        <v>7</v>
      </c>
      <c r="D1607" s="15">
        <v>0.20499809499999999</v>
      </c>
      <c r="E1607" s="15">
        <v>-1.6260479999999999E-3</v>
      </c>
      <c r="F1607" s="15">
        <v>0.51219999999999999</v>
      </c>
    </row>
    <row r="1608" spans="1:6" ht="15.75" x14ac:dyDescent="0.25">
      <c r="A1608" s="3" t="s">
        <v>1745</v>
      </c>
      <c r="B1608" s="3">
        <v>379846</v>
      </c>
      <c r="C1608" s="3">
        <v>5</v>
      </c>
      <c r="D1608" s="15">
        <v>0.22869904799999999</v>
      </c>
      <c r="E1608" s="15">
        <v>-1.822838E-3</v>
      </c>
      <c r="F1608" s="15">
        <v>0.51249999999999996</v>
      </c>
    </row>
    <row r="1609" spans="1:6" ht="15.75" x14ac:dyDescent="0.25">
      <c r="A1609" s="3" t="s">
        <v>1746</v>
      </c>
      <c r="B1609" s="3">
        <v>274976</v>
      </c>
      <c r="C1609" s="3">
        <v>7</v>
      </c>
      <c r="D1609" s="15">
        <v>0.17961119</v>
      </c>
      <c r="E1609" s="15">
        <v>-1.5975900000000001E-3</v>
      </c>
      <c r="F1609" s="15">
        <v>0.51359999999999995</v>
      </c>
    </row>
    <row r="1610" spans="1:6" ht="15.75" x14ac:dyDescent="0.25">
      <c r="A1610" s="3" t="s">
        <v>1747</v>
      </c>
      <c r="B1610" s="3">
        <v>26012</v>
      </c>
      <c r="C1610" s="3">
        <v>6</v>
      </c>
      <c r="D1610" s="15">
        <v>0.25735714300000001</v>
      </c>
      <c r="E1610" s="15">
        <v>-1.9847519999999998E-3</v>
      </c>
      <c r="F1610" s="15">
        <v>0.51590000000000003</v>
      </c>
    </row>
    <row r="1611" spans="1:6" ht="15.75" x14ac:dyDescent="0.25">
      <c r="A1611" s="3" t="s">
        <v>1748</v>
      </c>
      <c r="B1611" s="3">
        <v>81665</v>
      </c>
      <c r="C1611" s="3">
        <v>5</v>
      </c>
      <c r="D1611" s="15">
        <v>0.154835</v>
      </c>
      <c r="E1611" s="15">
        <v>-2.2344880000000002E-3</v>
      </c>
      <c r="F1611" s="15">
        <v>0.51590000000000003</v>
      </c>
    </row>
    <row r="1612" spans="1:6" ht="15.75" x14ac:dyDescent="0.25">
      <c r="A1612" s="3" t="s">
        <v>1749</v>
      </c>
      <c r="B1612" s="3">
        <v>224590</v>
      </c>
      <c r="C1612" s="3">
        <v>4</v>
      </c>
      <c r="D1612" s="15">
        <v>0.29452857100000002</v>
      </c>
      <c r="E1612" s="15">
        <v>-1.7620730000000001E-3</v>
      </c>
      <c r="F1612" s="15">
        <v>0.51749999999999996</v>
      </c>
    </row>
    <row r="1613" spans="1:6" ht="15.75" x14ac:dyDescent="0.25">
      <c r="A1613" s="3" t="s">
        <v>1750</v>
      </c>
      <c r="B1613" s="3">
        <v>427185</v>
      </c>
      <c r="C1613" s="3">
        <v>4</v>
      </c>
      <c r="D1613" s="15">
        <v>0.29509428599999998</v>
      </c>
      <c r="E1613" s="15">
        <v>-2.1958059999999998E-3</v>
      </c>
      <c r="F1613" s="15">
        <v>0.51890000000000003</v>
      </c>
    </row>
    <row r="1614" spans="1:6" ht="15.75" x14ac:dyDescent="0.25">
      <c r="A1614" s="3" t="s">
        <v>1751</v>
      </c>
      <c r="B1614" s="3">
        <v>655590</v>
      </c>
      <c r="C1614" s="3">
        <v>2</v>
      </c>
      <c r="D1614" s="15">
        <v>0.12987928600000001</v>
      </c>
      <c r="E1614" s="15">
        <v>-2.5392240000000001E-3</v>
      </c>
      <c r="F1614" s="15">
        <v>0.52010000000000001</v>
      </c>
    </row>
    <row r="1615" spans="1:6" ht="15.75" x14ac:dyDescent="0.25">
      <c r="A1615" s="3" t="s">
        <v>1752</v>
      </c>
      <c r="B1615" s="3">
        <v>52416</v>
      </c>
      <c r="C1615" s="3">
        <v>1</v>
      </c>
      <c r="D1615" s="15">
        <v>0.29298571400000001</v>
      </c>
      <c r="E1615" s="15">
        <v>-2.2730459999999999E-3</v>
      </c>
      <c r="F1615" s="15">
        <v>0.52029999999999998</v>
      </c>
    </row>
    <row r="1616" spans="1:6" ht="15.75" x14ac:dyDescent="0.25">
      <c r="A1616" s="3" t="s">
        <v>1753</v>
      </c>
      <c r="B1616" s="3">
        <v>1340822</v>
      </c>
      <c r="C1616" s="3">
        <v>6</v>
      </c>
      <c r="D1616" s="15">
        <v>0.25660761900000001</v>
      </c>
      <c r="E1616" s="15">
        <v>-2.282049E-3</v>
      </c>
      <c r="F1616" s="15">
        <v>0.52259999999999995</v>
      </c>
    </row>
    <row r="1617" spans="1:6" ht="15.75" x14ac:dyDescent="0.25">
      <c r="A1617" s="3" t="s">
        <v>1754</v>
      </c>
      <c r="B1617" s="3">
        <v>1814178</v>
      </c>
      <c r="C1617" s="3">
        <v>8</v>
      </c>
      <c r="D1617" s="15">
        <v>0.208763016</v>
      </c>
      <c r="E1617" s="15">
        <v>-1.632625E-3</v>
      </c>
      <c r="F1617" s="15">
        <v>0.52329999999999999</v>
      </c>
    </row>
    <row r="1618" spans="1:6" ht="15.75" x14ac:dyDescent="0.25">
      <c r="A1618" s="3" t="s">
        <v>1755</v>
      </c>
      <c r="B1618" s="3">
        <v>550433</v>
      </c>
      <c r="C1618" s="3">
        <v>3</v>
      </c>
      <c r="D1618" s="15">
        <v>0.42472976200000001</v>
      </c>
      <c r="E1618" s="15">
        <v>-1.7168789999999999E-3</v>
      </c>
      <c r="F1618" s="15">
        <v>0.52329999999999999</v>
      </c>
    </row>
    <row r="1619" spans="1:6" ht="15.75" x14ac:dyDescent="0.25">
      <c r="A1619" s="3" t="s">
        <v>1756</v>
      </c>
      <c r="B1619" s="3">
        <v>301450</v>
      </c>
      <c r="C1619" s="3">
        <v>1</v>
      </c>
      <c r="D1619" s="15">
        <v>0.30947761899999998</v>
      </c>
      <c r="E1619" s="15">
        <v>-2.5265700000000001E-3</v>
      </c>
      <c r="F1619" s="15">
        <v>0.52380000000000004</v>
      </c>
    </row>
    <row r="1620" spans="1:6" ht="15.75" x14ac:dyDescent="0.25">
      <c r="A1620" s="3" t="s">
        <v>1757</v>
      </c>
      <c r="B1620" s="3">
        <v>102996</v>
      </c>
      <c r="C1620" s="3">
        <v>5</v>
      </c>
      <c r="D1620" s="15">
        <v>0.28547428600000002</v>
      </c>
      <c r="E1620" s="15">
        <v>-2.1455039999999999E-3</v>
      </c>
      <c r="F1620" s="15">
        <v>0.52500000000000002</v>
      </c>
    </row>
    <row r="1621" spans="1:6" ht="15.75" x14ac:dyDescent="0.25">
      <c r="A1621" s="3" t="s">
        <v>1758</v>
      </c>
      <c r="B1621" s="3">
        <v>39069</v>
      </c>
      <c r="C1621" s="3">
        <v>1</v>
      </c>
      <c r="D1621" s="15">
        <v>0.192640476</v>
      </c>
      <c r="E1621" s="15">
        <v>-2.8705829999999999E-3</v>
      </c>
      <c r="F1621" s="15">
        <v>0.52500000000000002</v>
      </c>
    </row>
    <row r="1622" spans="1:6" ht="15.75" x14ac:dyDescent="0.25">
      <c r="A1622" s="3" t="s">
        <v>1759</v>
      </c>
      <c r="B1622" s="3">
        <v>928513</v>
      </c>
      <c r="C1622" s="3">
        <v>5</v>
      </c>
      <c r="D1622" s="15">
        <v>0.37507738099999999</v>
      </c>
      <c r="E1622" s="15">
        <v>-2.2684889999999998E-3</v>
      </c>
      <c r="F1622" s="15">
        <v>0.52839999999999998</v>
      </c>
    </row>
    <row r="1623" spans="1:6" ht="15.75" x14ac:dyDescent="0.25">
      <c r="A1623" s="3" t="s">
        <v>1760</v>
      </c>
      <c r="B1623" s="3">
        <v>531722</v>
      </c>
      <c r="C1623" s="3">
        <v>3</v>
      </c>
      <c r="D1623" s="15">
        <v>0.26927952399999999</v>
      </c>
      <c r="E1623" s="15">
        <v>-2.0538359999999999E-3</v>
      </c>
      <c r="F1623" s="15">
        <v>0.52849999999999997</v>
      </c>
    </row>
    <row r="1624" spans="1:6" ht="15.75" x14ac:dyDescent="0.25">
      <c r="A1624" s="3" t="s">
        <v>1761</v>
      </c>
      <c r="B1624" s="3">
        <v>799998</v>
      </c>
      <c r="C1624" s="3">
        <v>3</v>
      </c>
      <c r="D1624" s="15">
        <v>0.15578571399999999</v>
      </c>
      <c r="E1624" s="15">
        <v>-2.81189E-3</v>
      </c>
      <c r="F1624" s="15">
        <v>0.52849999999999997</v>
      </c>
    </row>
    <row r="1625" spans="1:6" ht="15.75" x14ac:dyDescent="0.25">
      <c r="A1625" s="3" t="s">
        <v>1762</v>
      </c>
      <c r="B1625" s="3">
        <v>1116159</v>
      </c>
      <c r="C1625" s="3">
        <v>6</v>
      </c>
      <c r="D1625" s="15">
        <v>0.208394048</v>
      </c>
      <c r="E1625" s="15">
        <v>-3.0179320000000001E-3</v>
      </c>
      <c r="F1625" s="15">
        <v>0.5292</v>
      </c>
    </row>
    <row r="1626" spans="1:6" ht="15.75" x14ac:dyDescent="0.25">
      <c r="A1626" s="4" t="s">
        <v>2470</v>
      </c>
      <c r="B1626" s="4">
        <v>41596</v>
      </c>
      <c r="C1626" s="4">
        <v>5</v>
      </c>
      <c r="D1626" s="12">
        <v>0.402883571</v>
      </c>
      <c r="E1626" s="12">
        <v>-2.559104E-3</v>
      </c>
      <c r="F1626" s="12">
        <v>0.52929999999999999</v>
      </c>
    </row>
    <row r="1627" spans="1:6" ht="15.75" x14ac:dyDescent="0.25">
      <c r="A1627" s="3" t="s">
        <v>1763</v>
      </c>
      <c r="B1627" s="3">
        <v>508870</v>
      </c>
      <c r="C1627" s="3">
        <v>2</v>
      </c>
      <c r="D1627" s="15">
        <v>4.6188570999999998E-2</v>
      </c>
      <c r="E1627" s="15">
        <v>-3.5935099999999998E-3</v>
      </c>
      <c r="F1627" s="15">
        <v>0.53010000000000002</v>
      </c>
    </row>
    <row r="1628" spans="1:6" ht="15.75" x14ac:dyDescent="0.25">
      <c r="A1628" s="3" t="s">
        <v>1764</v>
      </c>
      <c r="B1628" s="3">
        <v>349288</v>
      </c>
      <c r="C1628" s="3">
        <v>1</v>
      </c>
      <c r="D1628" s="15">
        <v>0.21607142900000001</v>
      </c>
      <c r="E1628" s="15">
        <v>-3.0862530000000002E-3</v>
      </c>
      <c r="F1628" s="15">
        <v>0.53090000000000004</v>
      </c>
    </row>
    <row r="1629" spans="1:6" ht="15.75" x14ac:dyDescent="0.25">
      <c r="A1629" s="3" t="s">
        <v>1765</v>
      </c>
      <c r="B1629" s="3">
        <v>1132115</v>
      </c>
      <c r="C1629" s="3">
        <v>1</v>
      </c>
      <c r="D1629" s="15">
        <v>0.35086190499999997</v>
      </c>
      <c r="E1629" s="15">
        <v>-2.768071E-3</v>
      </c>
      <c r="F1629" s="15">
        <v>0.53259999999999996</v>
      </c>
    </row>
    <row r="1630" spans="1:6" ht="15.75" x14ac:dyDescent="0.25">
      <c r="A1630" s="3" t="s">
        <v>1766</v>
      </c>
      <c r="B1630" s="3">
        <v>437531</v>
      </c>
      <c r="C1630" s="3">
        <v>1</v>
      </c>
      <c r="D1630" s="15">
        <v>0.22460238099999999</v>
      </c>
      <c r="E1630" s="15">
        <v>-2.9647620000000001E-3</v>
      </c>
      <c r="F1630" s="15">
        <v>0.53300000000000003</v>
      </c>
    </row>
    <row r="1631" spans="1:6" ht="15.75" x14ac:dyDescent="0.25">
      <c r="A1631" s="3" t="s">
        <v>1767</v>
      </c>
      <c r="B1631" s="3">
        <v>279898</v>
      </c>
      <c r="C1631" s="3">
        <v>2</v>
      </c>
      <c r="D1631" s="15">
        <v>0.18684500000000001</v>
      </c>
      <c r="E1631" s="15">
        <v>-2.4181850000000002E-3</v>
      </c>
      <c r="F1631" s="15">
        <v>0.53310000000000002</v>
      </c>
    </row>
    <row r="1632" spans="1:6" ht="15.75" x14ac:dyDescent="0.25">
      <c r="A1632" s="3" t="s">
        <v>1768</v>
      </c>
      <c r="B1632" s="3">
        <v>1311232</v>
      </c>
      <c r="C1632" s="3">
        <v>2</v>
      </c>
      <c r="D1632" s="15">
        <v>0.38901952400000001</v>
      </c>
      <c r="E1632" s="15">
        <v>-2.6685400000000001E-3</v>
      </c>
      <c r="F1632" s="15">
        <v>0.53659999999999997</v>
      </c>
    </row>
    <row r="1633" spans="1:6" ht="15.75" x14ac:dyDescent="0.25">
      <c r="A1633" s="3" t="s">
        <v>1769</v>
      </c>
      <c r="B1633" s="3">
        <v>506855</v>
      </c>
      <c r="C1633" s="3">
        <v>1</v>
      </c>
      <c r="D1633" s="15">
        <v>0.30309238100000002</v>
      </c>
      <c r="E1633" s="15">
        <v>-3.3309609999999999E-3</v>
      </c>
      <c r="F1633" s="15">
        <v>0.53700000000000003</v>
      </c>
    </row>
    <row r="1634" spans="1:6" ht="15.75" x14ac:dyDescent="0.25">
      <c r="A1634" s="3" t="s">
        <v>1770</v>
      </c>
      <c r="B1634" s="3">
        <v>401801</v>
      </c>
      <c r="C1634" s="3">
        <v>4</v>
      </c>
      <c r="D1634" s="15">
        <v>0.29653571400000001</v>
      </c>
      <c r="E1634" s="15">
        <v>-2.615713E-3</v>
      </c>
      <c r="F1634" s="15">
        <v>0.53759999999999997</v>
      </c>
    </row>
    <row r="1635" spans="1:6" ht="15.75" x14ac:dyDescent="0.25">
      <c r="A1635" s="3" t="s">
        <v>1771</v>
      </c>
      <c r="B1635" s="3">
        <v>507887</v>
      </c>
      <c r="C1635" s="3">
        <v>1</v>
      </c>
      <c r="D1635" s="15">
        <v>0.116650952</v>
      </c>
      <c r="E1635" s="15">
        <v>-3.529843E-3</v>
      </c>
      <c r="F1635" s="15">
        <v>0.5403</v>
      </c>
    </row>
    <row r="1636" spans="1:6" ht="15.75" x14ac:dyDescent="0.25">
      <c r="A1636" s="3" t="s">
        <v>1772</v>
      </c>
      <c r="B1636" s="3">
        <v>239348</v>
      </c>
      <c r="C1636" s="3">
        <v>9</v>
      </c>
      <c r="D1636" s="15">
        <v>0.237449524</v>
      </c>
      <c r="E1636" s="15">
        <v>-3.9137499999999997E-3</v>
      </c>
      <c r="F1636" s="15">
        <v>0.54039999999999999</v>
      </c>
    </row>
    <row r="1637" spans="1:6" ht="15.75" x14ac:dyDescent="0.25">
      <c r="A1637" s="3" t="s">
        <v>1773</v>
      </c>
      <c r="B1637" s="3">
        <v>948520</v>
      </c>
      <c r="C1637" s="3">
        <v>1</v>
      </c>
      <c r="D1637" s="15">
        <v>0.106522857</v>
      </c>
      <c r="E1637" s="15">
        <v>-3.9476950000000002E-3</v>
      </c>
      <c r="F1637" s="15">
        <v>0.54149999999999998</v>
      </c>
    </row>
    <row r="1638" spans="1:6" ht="15.75" x14ac:dyDescent="0.25">
      <c r="A1638" s="3" t="s">
        <v>1774</v>
      </c>
      <c r="B1638" s="3">
        <v>777613</v>
      </c>
      <c r="C1638" s="3">
        <v>6</v>
      </c>
      <c r="D1638" s="15">
        <v>0.27793833299999998</v>
      </c>
      <c r="E1638" s="15">
        <v>-3.3791300000000002E-3</v>
      </c>
      <c r="F1638" s="15">
        <v>0.54159999999999997</v>
      </c>
    </row>
    <row r="1639" spans="1:6" ht="15.75" x14ac:dyDescent="0.25">
      <c r="A1639" s="3" t="s">
        <v>1775</v>
      </c>
      <c r="B1639" s="3">
        <v>521038</v>
      </c>
      <c r="C1639" s="3">
        <v>1</v>
      </c>
      <c r="D1639" s="15">
        <v>0.21622142899999999</v>
      </c>
      <c r="E1639" s="15">
        <v>-4.080808E-3</v>
      </c>
      <c r="F1639" s="15">
        <v>0.54290000000000005</v>
      </c>
    </row>
    <row r="1640" spans="1:6" ht="15.75" x14ac:dyDescent="0.25">
      <c r="A1640" s="3" t="s">
        <v>1776</v>
      </c>
      <c r="B1640" s="3">
        <v>210968</v>
      </c>
      <c r="C1640" s="3">
        <v>2</v>
      </c>
      <c r="D1640" s="15">
        <v>0.216896905</v>
      </c>
      <c r="E1640" s="15">
        <v>-2.5947969999999998E-3</v>
      </c>
      <c r="F1640" s="15">
        <v>0.54449999999999998</v>
      </c>
    </row>
    <row r="1641" spans="1:6" ht="15.75" x14ac:dyDescent="0.25">
      <c r="A1641" s="3" t="s">
        <v>1777</v>
      </c>
      <c r="B1641" s="3">
        <v>399946</v>
      </c>
      <c r="C1641" s="3">
        <v>2</v>
      </c>
      <c r="D1641" s="15">
        <v>0.23938952399999999</v>
      </c>
      <c r="E1641" s="15">
        <v>-4.069161E-3</v>
      </c>
      <c r="F1641" s="15">
        <v>0.54490000000000005</v>
      </c>
    </row>
    <row r="1642" spans="1:6" ht="15.75" x14ac:dyDescent="0.25">
      <c r="A1642" s="3" t="s">
        <v>1778</v>
      </c>
      <c r="B1642" s="3">
        <v>359285</v>
      </c>
      <c r="C1642" s="3">
        <v>2</v>
      </c>
      <c r="D1642" s="15">
        <v>0.21167380999999999</v>
      </c>
      <c r="E1642" s="15">
        <v>-4.3801789999999997E-3</v>
      </c>
      <c r="F1642" s="15">
        <v>0.5464</v>
      </c>
    </row>
    <row r="1643" spans="1:6" ht="15.75" x14ac:dyDescent="0.25">
      <c r="A1643" s="3" t="s">
        <v>1779</v>
      </c>
      <c r="B1643" s="3">
        <v>263778</v>
      </c>
      <c r="C1643" s="3">
        <v>6</v>
      </c>
      <c r="D1643" s="15">
        <v>0.30530499999999999</v>
      </c>
      <c r="E1643" s="15">
        <v>-3.731336E-3</v>
      </c>
      <c r="F1643" s="15">
        <v>0.54690000000000005</v>
      </c>
    </row>
    <row r="1644" spans="1:6" ht="15.75" x14ac:dyDescent="0.25">
      <c r="A1644" s="3" t="s">
        <v>1780</v>
      </c>
      <c r="B1644" s="3">
        <v>42194</v>
      </c>
      <c r="C1644" s="3">
        <v>3</v>
      </c>
      <c r="D1644" s="15">
        <v>0.249638571</v>
      </c>
      <c r="E1644" s="15">
        <v>-4.1491499999999999E-3</v>
      </c>
      <c r="F1644" s="15">
        <v>0.54690000000000005</v>
      </c>
    </row>
    <row r="1645" spans="1:6" ht="15.75" x14ac:dyDescent="0.25">
      <c r="A1645" s="3" t="s">
        <v>1781</v>
      </c>
      <c r="B1645" s="3">
        <v>546659</v>
      </c>
      <c r="C1645" s="3">
        <v>2</v>
      </c>
      <c r="D1645" s="15">
        <v>0.155188571</v>
      </c>
      <c r="E1645" s="15">
        <v>-3.853272E-3</v>
      </c>
      <c r="F1645" s="15">
        <v>0.54920000000000002</v>
      </c>
    </row>
    <row r="1646" spans="1:6" ht="15.75" x14ac:dyDescent="0.25">
      <c r="A1646" s="3" t="s">
        <v>1782</v>
      </c>
      <c r="B1646" s="3">
        <v>533159</v>
      </c>
      <c r="C1646" s="3">
        <v>2</v>
      </c>
      <c r="D1646" s="15">
        <v>0.18849714300000001</v>
      </c>
      <c r="E1646" s="15">
        <v>-4.5457609999999997E-3</v>
      </c>
      <c r="F1646" s="15">
        <v>0.55449999999999999</v>
      </c>
    </row>
    <row r="1647" spans="1:6" ht="15.75" x14ac:dyDescent="0.25">
      <c r="A1647" s="3" t="s">
        <v>1783</v>
      </c>
      <c r="B1647" s="3">
        <v>496237</v>
      </c>
      <c r="C1647" s="3">
        <v>9</v>
      </c>
      <c r="D1647" s="15">
        <v>0.26738976199999998</v>
      </c>
      <c r="E1647" s="15">
        <v>-3.9680999999999996E-3</v>
      </c>
      <c r="F1647" s="15">
        <v>0.55459999999999998</v>
      </c>
    </row>
    <row r="1648" spans="1:6" ht="15.75" x14ac:dyDescent="0.25">
      <c r="A1648" s="3" t="s">
        <v>1784</v>
      </c>
      <c r="B1648" s="3">
        <v>587778</v>
      </c>
      <c r="C1648" s="3">
        <v>1</v>
      </c>
      <c r="D1648" s="15">
        <v>0.286720476</v>
      </c>
      <c r="E1648" s="15">
        <v>-4.1811319999999997E-3</v>
      </c>
      <c r="F1648" s="15">
        <v>0.55469999999999997</v>
      </c>
    </row>
    <row r="1649" spans="1:6" ht="15.75" x14ac:dyDescent="0.25">
      <c r="A1649" s="3" t="s">
        <v>1785</v>
      </c>
      <c r="B1649" s="3">
        <v>389348</v>
      </c>
      <c r="C1649" s="3">
        <v>15</v>
      </c>
      <c r="D1649" s="15">
        <v>0.22897257100000001</v>
      </c>
      <c r="E1649" s="15">
        <v>-3.6155179999999999E-3</v>
      </c>
      <c r="F1649" s="15">
        <v>0.55500000000000005</v>
      </c>
    </row>
    <row r="1650" spans="1:6" ht="15.75" x14ac:dyDescent="0.25">
      <c r="A1650" s="3" t="s">
        <v>1786</v>
      </c>
      <c r="B1650" s="3">
        <v>189271</v>
      </c>
      <c r="C1650" s="3">
        <v>4</v>
      </c>
      <c r="D1650" s="15">
        <v>0.25561</v>
      </c>
      <c r="E1650" s="15">
        <v>-4.2767100000000004E-3</v>
      </c>
      <c r="F1650" s="15">
        <v>0.55520000000000003</v>
      </c>
    </row>
    <row r="1651" spans="1:6" ht="15.75" x14ac:dyDescent="0.25">
      <c r="A1651" s="3" t="s">
        <v>1787</v>
      </c>
      <c r="B1651" s="3">
        <v>647372</v>
      </c>
      <c r="C1651" s="3">
        <v>4</v>
      </c>
      <c r="D1651" s="15">
        <v>0.23464285700000001</v>
      </c>
      <c r="E1651" s="15">
        <v>-3.9581750000000004E-3</v>
      </c>
      <c r="F1651" s="15">
        <v>0.55530000000000002</v>
      </c>
    </row>
    <row r="1652" spans="1:6" ht="15.75" x14ac:dyDescent="0.25">
      <c r="A1652" s="3" t="s">
        <v>1788</v>
      </c>
      <c r="B1652" s="3">
        <v>629326</v>
      </c>
      <c r="C1652" s="3">
        <v>1</v>
      </c>
      <c r="D1652" s="15">
        <v>8.7844285999999994E-2</v>
      </c>
      <c r="E1652" s="15">
        <v>-4.7193770000000003E-3</v>
      </c>
      <c r="F1652" s="15">
        <v>0.55620000000000003</v>
      </c>
    </row>
    <row r="1653" spans="1:6" ht="15.75" x14ac:dyDescent="0.25">
      <c r="A1653" s="3" t="s">
        <v>1789</v>
      </c>
      <c r="B1653" s="3">
        <v>425904</v>
      </c>
      <c r="C1653" s="3">
        <v>3</v>
      </c>
      <c r="D1653" s="15">
        <v>0.19252714300000001</v>
      </c>
      <c r="E1653" s="15">
        <v>-4.2962499999999997E-3</v>
      </c>
      <c r="F1653" s="15">
        <v>0.55630000000000002</v>
      </c>
    </row>
    <row r="1654" spans="1:6" ht="15.75" x14ac:dyDescent="0.25">
      <c r="A1654" s="3" t="s">
        <v>1790</v>
      </c>
      <c r="B1654" s="3">
        <v>508276</v>
      </c>
      <c r="C1654" s="3">
        <v>1</v>
      </c>
      <c r="D1654" s="15">
        <v>0.28375714299999999</v>
      </c>
      <c r="E1654" s="15">
        <v>-4.336983E-3</v>
      </c>
      <c r="F1654" s="15">
        <v>0.55740000000000001</v>
      </c>
    </row>
    <row r="1655" spans="1:6" ht="15.75" x14ac:dyDescent="0.25">
      <c r="A1655" s="3" t="s">
        <v>1791</v>
      </c>
      <c r="B1655" s="3">
        <v>277633</v>
      </c>
      <c r="C1655" s="3">
        <v>1</v>
      </c>
      <c r="D1655" s="15">
        <v>0.20218428599999999</v>
      </c>
      <c r="E1655" s="15">
        <v>-4.8969199999999999E-3</v>
      </c>
      <c r="F1655" s="15">
        <v>0.56110000000000004</v>
      </c>
    </row>
    <row r="1656" spans="1:6" ht="15.75" x14ac:dyDescent="0.25">
      <c r="A1656" s="3" t="s">
        <v>1792</v>
      </c>
      <c r="B1656" s="3">
        <v>1011600</v>
      </c>
      <c r="C1656" s="3">
        <v>8</v>
      </c>
      <c r="D1656" s="15">
        <v>0.25853845199999997</v>
      </c>
      <c r="E1656" s="15">
        <v>-3.1837990000000002E-3</v>
      </c>
      <c r="F1656" s="15">
        <v>0.56120000000000003</v>
      </c>
    </row>
    <row r="1657" spans="1:6" ht="15.75" x14ac:dyDescent="0.25">
      <c r="A1657" s="3" t="s">
        <v>1793</v>
      </c>
      <c r="B1657" s="3">
        <v>409191</v>
      </c>
      <c r="C1657" s="3">
        <v>6</v>
      </c>
      <c r="D1657" s="15">
        <v>0.17066904799999999</v>
      </c>
      <c r="E1657" s="15">
        <v>-4.252507E-3</v>
      </c>
      <c r="F1657" s="15">
        <v>0.56169999999999998</v>
      </c>
    </row>
    <row r="1658" spans="1:6" ht="15.75" x14ac:dyDescent="0.25">
      <c r="A1658" s="3" t="s">
        <v>1794</v>
      </c>
      <c r="B1658" s="3">
        <v>63609</v>
      </c>
      <c r="C1658" s="3">
        <v>2</v>
      </c>
      <c r="D1658" s="15">
        <v>0.20669381000000001</v>
      </c>
      <c r="E1658" s="15">
        <v>-4.3806239999999996E-3</v>
      </c>
      <c r="F1658" s="15">
        <v>0.56420000000000003</v>
      </c>
    </row>
    <row r="1659" spans="1:6" ht="15.75" x14ac:dyDescent="0.25">
      <c r="A1659" s="3" t="s">
        <v>1795</v>
      </c>
      <c r="B1659" s="3">
        <v>603096</v>
      </c>
      <c r="C1659" s="3">
        <v>10</v>
      </c>
      <c r="D1659" s="15">
        <v>0.231254762</v>
      </c>
      <c r="E1659" s="15">
        <v>-4.0061649999999999E-3</v>
      </c>
      <c r="F1659" s="15">
        <v>0.56589999999999996</v>
      </c>
    </row>
    <row r="1660" spans="1:6" ht="15.75" x14ac:dyDescent="0.25">
      <c r="A1660" s="3" t="s">
        <v>1796</v>
      </c>
      <c r="B1660" s="3">
        <v>734391</v>
      </c>
      <c r="C1660" s="3">
        <v>3</v>
      </c>
      <c r="D1660" s="15">
        <v>0.23861738099999999</v>
      </c>
      <c r="E1660" s="15">
        <v>-4.4975850000000001E-3</v>
      </c>
      <c r="F1660" s="15">
        <v>0.56659999999999999</v>
      </c>
    </row>
    <row r="1661" spans="1:6" ht="15.75" x14ac:dyDescent="0.25">
      <c r="A1661" s="3" t="s">
        <v>1797</v>
      </c>
      <c r="B1661" s="3">
        <v>391527</v>
      </c>
      <c r="C1661" s="3">
        <v>5</v>
      </c>
      <c r="D1661" s="15">
        <v>0.29488642900000001</v>
      </c>
      <c r="E1661" s="15">
        <v>-5.2676520000000003E-3</v>
      </c>
      <c r="F1661" s="15">
        <v>0.56830000000000003</v>
      </c>
    </row>
    <row r="1662" spans="1:6" ht="15.75" x14ac:dyDescent="0.25">
      <c r="A1662" s="3" t="s">
        <v>1798</v>
      </c>
      <c r="B1662" s="3">
        <v>110807</v>
      </c>
      <c r="C1662" s="3">
        <v>4</v>
      </c>
      <c r="D1662" s="15">
        <v>0.21778214300000001</v>
      </c>
      <c r="E1662" s="15">
        <v>-4.7217200000000004E-3</v>
      </c>
      <c r="F1662" s="15">
        <v>0.56840000000000002</v>
      </c>
    </row>
    <row r="1663" spans="1:6" ht="15.75" x14ac:dyDescent="0.25">
      <c r="A1663" s="3" t="s">
        <v>1799</v>
      </c>
      <c r="B1663" s="3">
        <v>18397</v>
      </c>
      <c r="C1663" s="3">
        <v>2</v>
      </c>
      <c r="D1663" s="15">
        <v>0.178042857</v>
      </c>
      <c r="E1663" s="15">
        <v>-4.3767149999999998E-3</v>
      </c>
      <c r="F1663" s="15">
        <v>0.56920000000000004</v>
      </c>
    </row>
    <row r="1664" spans="1:6" ht="15.75" x14ac:dyDescent="0.25">
      <c r="A1664" s="3" t="s">
        <v>1800</v>
      </c>
      <c r="B1664" s="3">
        <v>303083</v>
      </c>
      <c r="C1664" s="3">
        <v>1</v>
      </c>
      <c r="D1664" s="15">
        <v>5.3232857000000001E-2</v>
      </c>
      <c r="E1664" s="15">
        <v>-6.9357990000000003E-3</v>
      </c>
      <c r="F1664" s="15">
        <v>0.56950000000000001</v>
      </c>
    </row>
    <row r="1665" spans="1:6" ht="15.75" x14ac:dyDescent="0.25">
      <c r="A1665" s="3" t="s">
        <v>1801</v>
      </c>
      <c r="B1665" s="3">
        <v>284549</v>
      </c>
      <c r="C1665" s="3">
        <v>1</v>
      </c>
      <c r="D1665" s="15">
        <v>0.109251429</v>
      </c>
      <c r="E1665" s="15">
        <v>-6.4994809999999997E-3</v>
      </c>
      <c r="F1665" s="15">
        <v>0.56979999999999997</v>
      </c>
    </row>
    <row r="1666" spans="1:6" ht="15.75" x14ac:dyDescent="0.25">
      <c r="A1666" s="3" t="s">
        <v>1802</v>
      </c>
      <c r="B1666" s="3">
        <v>221709</v>
      </c>
      <c r="C1666" s="3">
        <v>9</v>
      </c>
      <c r="D1666" s="15">
        <v>0.31789952399999999</v>
      </c>
      <c r="E1666" s="15">
        <v>-4.618825E-3</v>
      </c>
      <c r="F1666" s="15">
        <v>0.57140000000000002</v>
      </c>
    </row>
    <row r="1667" spans="1:6" ht="15.75" x14ac:dyDescent="0.25">
      <c r="A1667" s="3" t="s">
        <v>1803</v>
      </c>
      <c r="B1667" s="3">
        <v>1052995</v>
      </c>
      <c r="C1667" s="3">
        <v>2</v>
      </c>
      <c r="D1667" s="15">
        <v>0.43659619</v>
      </c>
      <c r="E1667" s="15">
        <v>-3.205584E-3</v>
      </c>
      <c r="F1667" s="15">
        <v>0.57250000000000001</v>
      </c>
    </row>
    <row r="1668" spans="1:6" ht="15.75" x14ac:dyDescent="0.25">
      <c r="A1668" s="3" t="s">
        <v>1804</v>
      </c>
      <c r="B1668" s="3">
        <v>1298565</v>
      </c>
      <c r="C1668" s="3">
        <v>1</v>
      </c>
      <c r="D1668" s="15">
        <v>5.3188570999999997E-2</v>
      </c>
      <c r="E1668" s="15">
        <v>-7.4355460000000003E-3</v>
      </c>
      <c r="F1668" s="15">
        <v>0.57410000000000005</v>
      </c>
    </row>
    <row r="1669" spans="1:6" ht="15.75" x14ac:dyDescent="0.25">
      <c r="A1669" s="3" t="s">
        <v>1805</v>
      </c>
      <c r="B1669" s="3">
        <v>245069</v>
      </c>
      <c r="C1669" s="3">
        <v>2</v>
      </c>
      <c r="D1669" s="15">
        <v>0.246422381</v>
      </c>
      <c r="E1669" s="15">
        <v>-5.5586170000000001E-3</v>
      </c>
      <c r="F1669" s="15">
        <v>0.57499999999999996</v>
      </c>
    </row>
    <row r="1670" spans="1:6" ht="15.75" x14ac:dyDescent="0.25">
      <c r="A1670" s="3" t="s">
        <v>1806</v>
      </c>
      <c r="B1670" s="3">
        <v>1137723</v>
      </c>
      <c r="C1670" s="3">
        <v>5</v>
      </c>
      <c r="D1670" s="15">
        <v>0.24280523800000001</v>
      </c>
      <c r="E1670" s="15">
        <v>-4.8876520000000001E-3</v>
      </c>
      <c r="F1670" s="15">
        <v>0.57520000000000004</v>
      </c>
    </row>
    <row r="1671" spans="1:6" ht="15.75" x14ac:dyDescent="0.25">
      <c r="A1671" s="3" t="s">
        <v>1807</v>
      </c>
      <c r="B1671" s="3">
        <v>216750</v>
      </c>
      <c r="C1671" s="3">
        <v>1</v>
      </c>
      <c r="D1671" s="15">
        <v>0.21466523800000001</v>
      </c>
      <c r="E1671" s="15">
        <v>-6.0924689999999997E-3</v>
      </c>
      <c r="F1671" s="15">
        <v>0.57640000000000002</v>
      </c>
    </row>
    <row r="1672" spans="1:6" ht="15.75" x14ac:dyDescent="0.25">
      <c r="A1672" s="3" t="s">
        <v>1808</v>
      </c>
      <c r="B1672" s="3">
        <v>228265</v>
      </c>
      <c r="C1672" s="3">
        <v>2</v>
      </c>
      <c r="D1672" s="15">
        <v>0.184985714</v>
      </c>
      <c r="E1672" s="15">
        <v>-6.7072770000000002E-3</v>
      </c>
      <c r="F1672" s="15">
        <v>0.57809999999999995</v>
      </c>
    </row>
    <row r="1673" spans="1:6" ht="15.75" x14ac:dyDescent="0.25">
      <c r="A1673" s="3" t="s">
        <v>1809</v>
      </c>
      <c r="B1673" s="3">
        <v>431609</v>
      </c>
      <c r="C1673" s="3">
        <v>3</v>
      </c>
      <c r="D1673" s="15">
        <v>0.27131047600000002</v>
      </c>
      <c r="E1673" s="15">
        <v>-5.5446260000000004E-3</v>
      </c>
      <c r="F1673" s="15">
        <v>0.57930000000000004</v>
      </c>
    </row>
    <row r="1674" spans="1:6" ht="15.75" x14ac:dyDescent="0.25">
      <c r="A1674" s="3" t="s">
        <v>1810</v>
      </c>
      <c r="B1674" s="3">
        <v>441250</v>
      </c>
      <c r="C1674" s="3">
        <v>4</v>
      </c>
      <c r="D1674" s="15">
        <v>0.270657857</v>
      </c>
      <c r="E1674" s="15">
        <v>-5.7013949999999997E-3</v>
      </c>
      <c r="F1674" s="15">
        <v>0.58069999999999999</v>
      </c>
    </row>
    <row r="1675" spans="1:6" ht="15.75" x14ac:dyDescent="0.25">
      <c r="A1675" s="3" t="s">
        <v>1811</v>
      </c>
      <c r="B1675" s="3">
        <v>165018</v>
      </c>
      <c r="C1675" s="3">
        <v>4</v>
      </c>
      <c r="D1675" s="15">
        <v>0.16247881</v>
      </c>
      <c r="E1675" s="15">
        <v>-5.0728429999999996E-3</v>
      </c>
      <c r="F1675" s="15">
        <v>0.58169999999999999</v>
      </c>
    </row>
    <row r="1676" spans="1:6" ht="15.75" x14ac:dyDescent="0.25">
      <c r="A1676" s="3" t="s">
        <v>1812</v>
      </c>
      <c r="B1676" s="3">
        <v>488684</v>
      </c>
      <c r="C1676" s="3">
        <v>11</v>
      </c>
      <c r="D1676" s="15">
        <v>0.33726809499999999</v>
      </c>
      <c r="E1676" s="15">
        <v>-5.0602049999999999E-3</v>
      </c>
      <c r="F1676" s="15">
        <v>0.58309999999999995</v>
      </c>
    </row>
    <row r="1677" spans="1:6" ht="15.75" x14ac:dyDescent="0.25">
      <c r="A1677" s="3" t="s">
        <v>1813</v>
      </c>
      <c r="B1677" s="3">
        <v>910052</v>
      </c>
      <c r="C1677" s="3">
        <v>3</v>
      </c>
      <c r="D1677" s="15">
        <v>0.25686595200000001</v>
      </c>
      <c r="E1677" s="15">
        <v>-6.2729509999999997E-3</v>
      </c>
      <c r="F1677" s="15">
        <v>0.58450000000000002</v>
      </c>
    </row>
    <row r="1678" spans="1:6" ht="15.75" x14ac:dyDescent="0.25">
      <c r="A1678" s="3" t="s">
        <v>1814</v>
      </c>
      <c r="B1678" s="3">
        <v>244843</v>
      </c>
      <c r="C1678" s="3">
        <v>1</v>
      </c>
      <c r="D1678" s="15">
        <v>0.14114571400000001</v>
      </c>
      <c r="E1678" s="15">
        <v>-7.2992100000000004E-3</v>
      </c>
      <c r="F1678" s="15">
        <v>0.58460000000000001</v>
      </c>
    </row>
    <row r="1679" spans="1:6" ht="15.75" x14ac:dyDescent="0.25">
      <c r="A1679" s="3" t="s">
        <v>1815</v>
      </c>
      <c r="B1679" s="3">
        <v>487621</v>
      </c>
      <c r="C1679" s="3">
        <v>1</v>
      </c>
      <c r="D1679" s="15">
        <v>0.20176238099999999</v>
      </c>
      <c r="E1679" s="15">
        <v>-6.5201879999999997E-3</v>
      </c>
      <c r="F1679" s="15">
        <v>0.58550000000000002</v>
      </c>
    </row>
    <row r="1680" spans="1:6" ht="15.75" x14ac:dyDescent="0.25">
      <c r="A1680" s="3" t="s">
        <v>1816</v>
      </c>
      <c r="B1680" s="3">
        <v>487146</v>
      </c>
      <c r="C1680" s="3">
        <v>6</v>
      </c>
      <c r="D1680" s="15">
        <v>0.23597464300000001</v>
      </c>
      <c r="E1680" s="15">
        <v>-4.1048539999999998E-3</v>
      </c>
      <c r="F1680" s="15">
        <v>0.58650000000000002</v>
      </c>
    </row>
    <row r="1681" spans="1:6" ht="15.75" x14ac:dyDescent="0.25">
      <c r="A1681" s="3" t="s">
        <v>1817</v>
      </c>
      <c r="B1681" s="3">
        <v>1078544</v>
      </c>
      <c r="C1681" s="3">
        <v>1</v>
      </c>
      <c r="D1681" s="15">
        <v>0.18397333299999999</v>
      </c>
      <c r="E1681" s="15">
        <v>-6.6406340000000003E-3</v>
      </c>
      <c r="F1681" s="15">
        <v>0.58689999999999998</v>
      </c>
    </row>
    <row r="1682" spans="1:6" ht="15.75" x14ac:dyDescent="0.25">
      <c r="A1682" s="3" t="s">
        <v>1818</v>
      </c>
      <c r="B1682" s="3">
        <v>184576</v>
      </c>
      <c r="C1682" s="3">
        <v>4</v>
      </c>
      <c r="D1682" s="15">
        <v>0.25299071400000001</v>
      </c>
      <c r="E1682" s="15">
        <v>-5.9205229999999996E-3</v>
      </c>
      <c r="F1682" s="15">
        <v>0.58750000000000002</v>
      </c>
    </row>
    <row r="1683" spans="1:6" ht="15.75" x14ac:dyDescent="0.25">
      <c r="A1683" s="3" t="s">
        <v>1819</v>
      </c>
      <c r="B1683" s="3">
        <v>666550</v>
      </c>
      <c r="C1683" s="3">
        <v>3</v>
      </c>
      <c r="D1683" s="15">
        <v>0.13743333299999999</v>
      </c>
      <c r="E1683" s="15">
        <v>-6.2636050000000002E-3</v>
      </c>
      <c r="F1683" s="15">
        <v>0.58919999999999995</v>
      </c>
    </row>
    <row r="1684" spans="1:6" ht="15.75" x14ac:dyDescent="0.25">
      <c r="A1684" s="3" t="s">
        <v>1820</v>
      </c>
      <c r="B1684" s="3">
        <v>783511</v>
      </c>
      <c r="C1684" s="3">
        <v>2</v>
      </c>
      <c r="D1684" s="15">
        <v>0.228214048</v>
      </c>
      <c r="E1684" s="15">
        <v>-7.2106779999999999E-3</v>
      </c>
      <c r="F1684" s="15">
        <v>0.59030000000000005</v>
      </c>
    </row>
    <row r="1685" spans="1:6" ht="15.75" x14ac:dyDescent="0.25">
      <c r="A1685" s="3" t="s">
        <v>1821</v>
      </c>
      <c r="B1685" s="3">
        <v>512272</v>
      </c>
      <c r="C1685" s="3">
        <v>9</v>
      </c>
      <c r="D1685" s="15">
        <v>0.32912238100000002</v>
      </c>
      <c r="E1685" s="15">
        <v>-5.324662E-3</v>
      </c>
      <c r="F1685" s="15">
        <v>0.59040000000000004</v>
      </c>
    </row>
    <row r="1686" spans="1:6" ht="15.75" x14ac:dyDescent="0.25">
      <c r="A1686" s="3" t="s">
        <v>1822</v>
      </c>
      <c r="B1686" s="3">
        <v>1034874</v>
      </c>
      <c r="C1686" s="3">
        <v>1</v>
      </c>
      <c r="D1686" s="15">
        <v>0.32219142899999997</v>
      </c>
      <c r="E1686" s="15">
        <v>-5.5232889999999998E-3</v>
      </c>
      <c r="F1686" s="15">
        <v>0.59050000000000002</v>
      </c>
    </row>
    <row r="1687" spans="1:6" ht="15.75" x14ac:dyDescent="0.25">
      <c r="A1687" s="3" t="s">
        <v>1823</v>
      </c>
      <c r="B1687" s="3">
        <v>547533</v>
      </c>
      <c r="C1687" s="3">
        <v>1</v>
      </c>
      <c r="D1687" s="15">
        <v>0.16683809499999999</v>
      </c>
      <c r="E1687" s="15">
        <v>-5.7953919999999999E-3</v>
      </c>
      <c r="F1687" s="15">
        <v>0.59079999999999999</v>
      </c>
    </row>
    <row r="1688" spans="1:6" ht="15.75" x14ac:dyDescent="0.25">
      <c r="A1688" s="3" t="s">
        <v>1824</v>
      </c>
      <c r="B1688" s="3">
        <v>45673</v>
      </c>
      <c r="C1688" s="3">
        <v>9</v>
      </c>
      <c r="D1688" s="15">
        <v>0.31659595200000001</v>
      </c>
      <c r="E1688" s="15">
        <v>-5.7905580000000003E-3</v>
      </c>
      <c r="F1688" s="15">
        <v>0.59150000000000003</v>
      </c>
    </row>
    <row r="1689" spans="1:6" ht="15.75" x14ac:dyDescent="0.25">
      <c r="A1689" s="3" t="s">
        <v>1825</v>
      </c>
      <c r="B1689" s="3">
        <v>524413</v>
      </c>
      <c r="C1689" s="3">
        <v>2</v>
      </c>
      <c r="D1689" s="15">
        <v>0.243870476</v>
      </c>
      <c r="E1689" s="15">
        <v>-6.722329E-3</v>
      </c>
      <c r="F1689" s="15">
        <v>0.59419999999999995</v>
      </c>
    </row>
    <row r="1690" spans="1:6" ht="15.75" x14ac:dyDescent="0.25">
      <c r="A1690" s="3" t="s">
        <v>1826</v>
      </c>
      <c r="B1690" s="3">
        <v>1524795</v>
      </c>
      <c r="C1690" s="3">
        <v>2</v>
      </c>
      <c r="D1690" s="15">
        <v>0.28456690499999998</v>
      </c>
      <c r="E1690" s="15">
        <v>-5.5549110000000001E-3</v>
      </c>
      <c r="F1690" s="15">
        <v>0.59519999999999995</v>
      </c>
    </row>
    <row r="1691" spans="1:6" ht="15.75" x14ac:dyDescent="0.25">
      <c r="A1691" s="3" t="s">
        <v>1827</v>
      </c>
      <c r="B1691" s="3">
        <v>433038</v>
      </c>
      <c r="C1691" s="3">
        <v>7</v>
      </c>
      <c r="D1691" s="15">
        <v>0.27861968300000001</v>
      </c>
      <c r="E1691" s="15">
        <v>-5.2994169999999998E-3</v>
      </c>
      <c r="F1691" s="15">
        <v>0.59709999999999996</v>
      </c>
    </row>
    <row r="1692" spans="1:6" ht="15.75" x14ac:dyDescent="0.25">
      <c r="A1692" s="3" t="s">
        <v>1828</v>
      </c>
      <c r="B1692" s="3">
        <v>500458</v>
      </c>
      <c r="C1692" s="3">
        <v>10</v>
      </c>
      <c r="D1692" s="15">
        <v>0.21935158699999999</v>
      </c>
      <c r="E1692" s="15">
        <v>-6.6011259999999997E-3</v>
      </c>
      <c r="F1692" s="15">
        <v>0.5988</v>
      </c>
    </row>
    <row r="1693" spans="1:6" ht="15.75" x14ac:dyDescent="0.25">
      <c r="A1693" s="3" t="s">
        <v>1829</v>
      </c>
      <c r="B1693" s="3">
        <v>258490</v>
      </c>
      <c r="C1693" s="3">
        <v>13</v>
      </c>
      <c r="D1693" s="15">
        <v>0.18049923800000001</v>
      </c>
      <c r="E1693" s="15">
        <v>-5.2175700000000004E-3</v>
      </c>
      <c r="F1693" s="15">
        <v>0.60019999999999996</v>
      </c>
    </row>
    <row r="1694" spans="1:6" ht="15.75" x14ac:dyDescent="0.25">
      <c r="A1694" s="3" t="s">
        <v>1830</v>
      </c>
      <c r="B1694" s="3">
        <v>306102</v>
      </c>
      <c r="C1694" s="3">
        <v>9</v>
      </c>
      <c r="D1694" s="15">
        <v>0.35679952399999998</v>
      </c>
      <c r="E1694" s="15">
        <v>-5.0321840000000003E-3</v>
      </c>
      <c r="F1694" s="15">
        <v>0.6038</v>
      </c>
    </row>
    <row r="1695" spans="1:6" ht="15.75" x14ac:dyDescent="0.25">
      <c r="A1695" s="3" t="s">
        <v>1831</v>
      </c>
      <c r="B1695" s="3">
        <v>669779</v>
      </c>
      <c r="C1695" s="3">
        <v>8</v>
      </c>
      <c r="D1695" s="15">
        <v>0.253115429</v>
      </c>
      <c r="E1695" s="15">
        <v>-6.2446580000000002E-3</v>
      </c>
      <c r="F1695" s="15">
        <v>0.60629999999999995</v>
      </c>
    </row>
    <row r="1696" spans="1:6" ht="15.75" x14ac:dyDescent="0.25">
      <c r="A1696" s="3" t="s">
        <v>1832</v>
      </c>
      <c r="B1696" s="3">
        <v>87012</v>
      </c>
      <c r="C1696" s="3">
        <v>1</v>
      </c>
      <c r="D1696" s="15">
        <v>7.1867618999999994E-2</v>
      </c>
      <c r="E1696" s="15">
        <v>-8.2289749999999995E-3</v>
      </c>
      <c r="F1696" s="15">
        <v>0.60629999999999995</v>
      </c>
    </row>
    <row r="1697" spans="1:6" ht="15.75" x14ac:dyDescent="0.25">
      <c r="A1697" s="3" t="s">
        <v>1833</v>
      </c>
      <c r="B1697" s="3">
        <v>681477</v>
      </c>
      <c r="C1697" s="3">
        <v>1</v>
      </c>
      <c r="D1697" s="15">
        <v>0.274999524</v>
      </c>
      <c r="E1697" s="15">
        <v>-6.8406459999999997E-3</v>
      </c>
      <c r="F1697" s="15">
        <v>0.60660000000000003</v>
      </c>
    </row>
    <row r="1698" spans="1:6" ht="15.75" x14ac:dyDescent="0.25">
      <c r="A1698" s="3" t="s">
        <v>1834</v>
      </c>
      <c r="B1698" s="3">
        <v>234532</v>
      </c>
      <c r="C1698" s="3">
        <v>1</v>
      </c>
      <c r="D1698" s="15">
        <v>0.197099048</v>
      </c>
      <c r="E1698" s="15">
        <v>-8.6606970000000002E-3</v>
      </c>
      <c r="F1698" s="15">
        <v>0.6069</v>
      </c>
    </row>
    <row r="1699" spans="1:6" ht="15.75" x14ac:dyDescent="0.25">
      <c r="A1699" s="3" t="s">
        <v>1835</v>
      </c>
      <c r="B1699" s="3">
        <v>119268</v>
      </c>
      <c r="C1699" s="3">
        <v>7</v>
      </c>
      <c r="D1699" s="15">
        <v>0.41073047600000001</v>
      </c>
      <c r="E1699" s="15">
        <v>-4.319743E-3</v>
      </c>
      <c r="F1699" s="15">
        <v>0.60799999999999998</v>
      </c>
    </row>
    <row r="1700" spans="1:6" ht="15.75" x14ac:dyDescent="0.25">
      <c r="A1700" s="3" t="s">
        <v>1836</v>
      </c>
      <c r="B1700" s="3">
        <v>709630</v>
      </c>
      <c r="C1700" s="3">
        <v>1</v>
      </c>
      <c r="D1700" s="15">
        <v>0.14831238099999999</v>
      </c>
      <c r="E1700" s="15">
        <v>-8.1388640000000009E-3</v>
      </c>
      <c r="F1700" s="15">
        <v>0.60840000000000005</v>
      </c>
    </row>
    <row r="1701" spans="1:6" ht="15.75" x14ac:dyDescent="0.25">
      <c r="A1701" s="3" t="s">
        <v>1837</v>
      </c>
      <c r="B1701" s="3">
        <v>250175</v>
      </c>
      <c r="C1701" s="3">
        <v>2</v>
      </c>
      <c r="D1701" s="15">
        <v>0.193641905</v>
      </c>
      <c r="E1701" s="15">
        <v>-7.8312499999999997E-3</v>
      </c>
      <c r="F1701" s="15">
        <v>0.61</v>
      </c>
    </row>
    <row r="1702" spans="1:6" ht="15.75" x14ac:dyDescent="0.25">
      <c r="A1702" s="3" t="s">
        <v>1838</v>
      </c>
      <c r="B1702" s="3">
        <v>141709</v>
      </c>
      <c r="C1702" s="3">
        <v>4</v>
      </c>
      <c r="D1702" s="15">
        <v>0.25503571400000002</v>
      </c>
      <c r="E1702" s="15">
        <v>-6.8469810000000002E-3</v>
      </c>
      <c r="F1702" s="15">
        <v>0.61070000000000002</v>
      </c>
    </row>
    <row r="1703" spans="1:6" ht="15.75" x14ac:dyDescent="0.25">
      <c r="A1703" s="3" t="s">
        <v>1839</v>
      </c>
      <c r="B1703" s="3">
        <v>437035</v>
      </c>
      <c r="C1703" s="3">
        <v>2</v>
      </c>
      <c r="D1703" s="15">
        <v>0.175572857</v>
      </c>
      <c r="E1703" s="15">
        <v>-8.5259619999999998E-3</v>
      </c>
      <c r="F1703" s="15">
        <v>0.61080000000000001</v>
      </c>
    </row>
    <row r="1704" spans="1:6" ht="15.75" x14ac:dyDescent="0.25">
      <c r="A1704" s="3" t="s">
        <v>1840</v>
      </c>
      <c r="B1704" s="3">
        <v>260225</v>
      </c>
      <c r="C1704" s="3">
        <v>3</v>
      </c>
      <c r="D1704" s="15">
        <v>0.31821666700000001</v>
      </c>
      <c r="E1704" s="15">
        <v>-6.7642939999999997E-3</v>
      </c>
      <c r="F1704" s="15">
        <v>0.61099999999999999</v>
      </c>
    </row>
    <row r="1705" spans="1:6" ht="15.75" x14ac:dyDescent="0.25">
      <c r="A1705" s="3" t="s">
        <v>1841</v>
      </c>
      <c r="B1705" s="3">
        <v>1244426</v>
      </c>
      <c r="C1705" s="3">
        <v>14</v>
      </c>
      <c r="D1705" s="15">
        <v>0.24196630999999999</v>
      </c>
      <c r="E1705" s="15">
        <v>-5.4310670000000004E-3</v>
      </c>
      <c r="F1705" s="15">
        <v>0.61140000000000005</v>
      </c>
    </row>
    <row r="1706" spans="1:6" ht="15.75" x14ac:dyDescent="0.25">
      <c r="A1706" s="3" t="s">
        <v>1842</v>
      </c>
      <c r="B1706" s="3">
        <v>397717</v>
      </c>
      <c r="C1706" s="3">
        <v>6</v>
      </c>
      <c r="D1706" s="15">
        <v>0.45355928600000001</v>
      </c>
      <c r="E1706" s="15">
        <v>-3.9357410000000004E-3</v>
      </c>
      <c r="F1706" s="15">
        <v>0.61270000000000002</v>
      </c>
    </row>
    <row r="1707" spans="1:6" ht="15.75" x14ac:dyDescent="0.25">
      <c r="A1707" s="3" t="s">
        <v>1843</v>
      </c>
      <c r="B1707" s="3">
        <v>62309</v>
      </c>
      <c r="C1707" s="3">
        <v>1</v>
      </c>
      <c r="D1707" s="15">
        <v>0.33479618999999999</v>
      </c>
      <c r="E1707" s="15">
        <v>-5.4220420000000002E-3</v>
      </c>
      <c r="F1707" s="15">
        <v>0.61299999999999999</v>
      </c>
    </row>
    <row r="1708" spans="1:6" ht="15.75" x14ac:dyDescent="0.25">
      <c r="A1708" s="3" t="s">
        <v>1844</v>
      </c>
      <c r="B1708" s="3">
        <v>573554</v>
      </c>
      <c r="C1708" s="3">
        <v>1</v>
      </c>
      <c r="D1708" s="15">
        <v>0.21536142899999999</v>
      </c>
      <c r="E1708" s="15">
        <v>-8.2488209999999999E-3</v>
      </c>
      <c r="F1708" s="15">
        <v>0.61370000000000002</v>
      </c>
    </row>
    <row r="1709" spans="1:6" ht="15.75" x14ac:dyDescent="0.25">
      <c r="A1709" s="3" t="s">
        <v>1845</v>
      </c>
      <c r="B1709" s="3">
        <v>439607</v>
      </c>
      <c r="C1709" s="3">
        <v>4</v>
      </c>
      <c r="D1709" s="15">
        <v>0.22845119</v>
      </c>
      <c r="E1709" s="15">
        <v>-6.5034960000000001E-3</v>
      </c>
      <c r="F1709" s="15">
        <v>0.61409999999999998</v>
      </c>
    </row>
    <row r="1710" spans="1:6" ht="15.75" x14ac:dyDescent="0.25">
      <c r="A1710" s="3" t="s">
        <v>1846</v>
      </c>
      <c r="B1710" s="3">
        <v>82762</v>
      </c>
      <c r="C1710" s="3">
        <v>1</v>
      </c>
      <c r="D1710" s="15">
        <v>0.34459809499999999</v>
      </c>
      <c r="E1710" s="15">
        <v>-6.6262509999999997E-3</v>
      </c>
      <c r="F1710" s="15">
        <v>0.61519999999999997</v>
      </c>
    </row>
    <row r="1711" spans="1:6" ht="15.75" x14ac:dyDescent="0.25">
      <c r="A1711" s="3" t="s">
        <v>1847</v>
      </c>
      <c r="B1711" s="3">
        <v>244048</v>
      </c>
      <c r="C1711" s="3">
        <v>2</v>
      </c>
      <c r="D1711" s="15">
        <v>7.6234999999999997E-2</v>
      </c>
      <c r="E1711" s="15">
        <v>-7.4937090000000003E-3</v>
      </c>
      <c r="F1711" s="15">
        <v>0.61839999999999995</v>
      </c>
    </row>
    <row r="1712" spans="1:6" ht="15.75" x14ac:dyDescent="0.25">
      <c r="A1712" s="3" t="s">
        <v>1848</v>
      </c>
      <c r="B1712" s="3">
        <v>224255</v>
      </c>
      <c r="C1712" s="3">
        <v>2</v>
      </c>
      <c r="D1712" s="15">
        <v>0.24739618999999999</v>
      </c>
      <c r="E1712" s="15">
        <v>-7.9012430000000005E-3</v>
      </c>
      <c r="F1712" s="15">
        <v>0.61980000000000002</v>
      </c>
    </row>
    <row r="1713" spans="1:6" ht="15.75" x14ac:dyDescent="0.25">
      <c r="A1713" s="4" t="s">
        <v>2466</v>
      </c>
      <c r="B1713" s="4">
        <v>1171230</v>
      </c>
      <c r="C1713" s="4">
        <v>5</v>
      </c>
      <c r="D1713" s="12">
        <v>0.17294619</v>
      </c>
      <c r="E1713" s="12">
        <v>-8.5842959999999999E-3</v>
      </c>
      <c r="F1713" s="12">
        <v>0.62050000000000005</v>
      </c>
    </row>
    <row r="1714" spans="1:6" ht="15.75" x14ac:dyDescent="0.25">
      <c r="A1714" s="3" t="s">
        <v>1849</v>
      </c>
      <c r="B1714" s="3">
        <v>57345</v>
      </c>
      <c r="C1714" s="3">
        <v>2</v>
      </c>
      <c r="D1714" s="15">
        <v>0.22568142899999999</v>
      </c>
      <c r="E1714" s="15">
        <v>-7.1634100000000003E-3</v>
      </c>
      <c r="F1714" s="15">
        <v>0.62280000000000002</v>
      </c>
    </row>
    <row r="1715" spans="1:6" ht="15.75" x14ac:dyDescent="0.25">
      <c r="A1715" s="3" t="s">
        <v>1850</v>
      </c>
      <c r="B1715" s="3">
        <v>467631</v>
      </c>
      <c r="C1715" s="3">
        <v>2</v>
      </c>
      <c r="D1715" s="15">
        <v>0.143796905</v>
      </c>
      <c r="E1715" s="15">
        <v>-7.6541949999999999E-3</v>
      </c>
      <c r="F1715" s="15">
        <v>0.62409999999999999</v>
      </c>
    </row>
    <row r="1716" spans="1:6" ht="15.75" x14ac:dyDescent="0.25">
      <c r="A1716" s="3" t="s">
        <v>1851</v>
      </c>
      <c r="B1716" s="3">
        <v>471635</v>
      </c>
      <c r="C1716" s="3">
        <v>1</v>
      </c>
      <c r="D1716" s="15">
        <v>8.5840475999999999E-2</v>
      </c>
      <c r="E1716" s="15">
        <v>-8.9854879999999998E-3</v>
      </c>
      <c r="F1716" s="15">
        <v>0.62570000000000003</v>
      </c>
    </row>
    <row r="1717" spans="1:6" ht="15.75" x14ac:dyDescent="0.25">
      <c r="A1717" s="3" t="s">
        <v>1852</v>
      </c>
      <c r="B1717" s="3">
        <v>370639</v>
      </c>
      <c r="C1717" s="3">
        <v>1</v>
      </c>
      <c r="D1717" s="15">
        <v>0.27086380999999998</v>
      </c>
      <c r="E1717" s="15">
        <v>-7.7950390000000001E-3</v>
      </c>
      <c r="F1717" s="15">
        <v>0.626</v>
      </c>
    </row>
    <row r="1718" spans="1:6" ht="15.75" x14ac:dyDescent="0.25">
      <c r="A1718" s="3" t="s">
        <v>1853</v>
      </c>
      <c r="B1718" s="3">
        <v>226314</v>
      </c>
      <c r="C1718" s="3">
        <v>9</v>
      </c>
      <c r="D1718" s="15">
        <v>0.266491111</v>
      </c>
      <c r="E1718" s="15">
        <v>-7.3675329999999999E-3</v>
      </c>
      <c r="F1718" s="15">
        <v>0.62660000000000005</v>
      </c>
    </row>
    <row r="1719" spans="1:6" ht="15.75" x14ac:dyDescent="0.25">
      <c r="A1719" s="3" t="s">
        <v>1854</v>
      </c>
      <c r="B1719" s="3">
        <v>263993</v>
      </c>
      <c r="C1719" s="3">
        <v>8</v>
      </c>
      <c r="D1719" s="15">
        <v>0.29171285699999999</v>
      </c>
      <c r="E1719" s="15">
        <v>-7.5250339999999999E-3</v>
      </c>
      <c r="F1719" s="15">
        <v>0.627</v>
      </c>
    </row>
    <row r="1720" spans="1:6" ht="15.75" x14ac:dyDescent="0.25">
      <c r="A1720" s="3" t="s">
        <v>1855</v>
      </c>
      <c r="B1720" s="3">
        <v>386323</v>
      </c>
      <c r="C1720" s="3">
        <v>3</v>
      </c>
      <c r="D1720" s="15">
        <v>0.11939</v>
      </c>
      <c r="E1720" s="15">
        <v>-8.2671919999999996E-3</v>
      </c>
      <c r="F1720" s="15">
        <v>0.62709999999999999</v>
      </c>
    </row>
    <row r="1721" spans="1:6" ht="15.75" x14ac:dyDescent="0.25">
      <c r="A1721" s="3" t="s">
        <v>1856</v>
      </c>
      <c r="B1721" s="3">
        <v>14345</v>
      </c>
      <c r="C1721" s="3">
        <v>2</v>
      </c>
      <c r="D1721" s="15">
        <v>0.303668571</v>
      </c>
      <c r="E1721" s="15">
        <v>-7.1079899999999998E-3</v>
      </c>
      <c r="F1721" s="15">
        <v>0.62770000000000004</v>
      </c>
    </row>
    <row r="1722" spans="1:6" ht="15.75" x14ac:dyDescent="0.25">
      <c r="A1722" s="3" t="s">
        <v>1857</v>
      </c>
      <c r="B1722" s="3">
        <v>104172</v>
      </c>
      <c r="C1722" s="3">
        <v>2</v>
      </c>
      <c r="D1722" s="15">
        <v>0.25043190500000001</v>
      </c>
      <c r="E1722" s="15">
        <v>-7.8568639999999999E-3</v>
      </c>
      <c r="F1722" s="15">
        <v>0.62809999999999999</v>
      </c>
    </row>
    <row r="1723" spans="1:6" ht="15.75" x14ac:dyDescent="0.25">
      <c r="A1723" s="3" t="s">
        <v>1858</v>
      </c>
      <c r="B1723" s="3">
        <v>210350</v>
      </c>
      <c r="C1723" s="3">
        <v>8</v>
      </c>
      <c r="D1723" s="15">
        <v>0.44066904800000001</v>
      </c>
      <c r="E1723" s="15">
        <v>-4.9287740000000003E-3</v>
      </c>
      <c r="F1723" s="15">
        <v>0.62849999999999995</v>
      </c>
    </row>
    <row r="1724" spans="1:6" ht="15.75" x14ac:dyDescent="0.25">
      <c r="A1724" s="3" t="s">
        <v>1859</v>
      </c>
      <c r="B1724" s="3">
        <v>355106</v>
      </c>
      <c r="C1724" s="3">
        <v>1</v>
      </c>
      <c r="D1724" s="15">
        <v>0.31377619000000001</v>
      </c>
      <c r="E1724" s="15">
        <v>-7.3006290000000003E-3</v>
      </c>
      <c r="F1724" s="15">
        <v>0.62980000000000003</v>
      </c>
    </row>
    <row r="1725" spans="1:6" ht="15.75" x14ac:dyDescent="0.25">
      <c r="A1725" s="3" t="s">
        <v>1860</v>
      </c>
      <c r="B1725" s="3">
        <v>370137</v>
      </c>
      <c r="C1725" s="3">
        <v>8</v>
      </c>
      <c r="D1725" s="15">
        <v>0.31727357099999998</v>
      </c>
      <c r="E1725" s="15">
        <v>-6.6806809999999999E-3</v>
      </c>
      <c r="F1725" s="15">
        <v>0.63009999999999999</v>
      </c>
    </row>
    <row r="1726" spans="1:6" ht="15.75" x14ac:dyDescent="0.25">
      <c r="A1726" s="3" t="s">
        <v>1861</v>
      </c>
      <c r="B1726" s="3">
        <v>121928</v>
      </c>
      <c r="C1726" s="3">
        <v>5</v>
      </c>
      <c r="D1726" s="15">
        <v>0.28308881000000002</v>
      </c>
      <c r="E1726" s="15">
        <v>-7.8321499999999995E-3</v>
      </c>
      <c r="F1726" s="15">
        <v>0.63049999999999995</v>
      </c>
    </row>
    <row r="1727" spans="1:6" ht="15.75" x14ac:dyDescent="0.25">
      <c r="A1727" s="3" t="s">
        <v>1862</v>
      </c>
      <c r="B1727" s="3">
        <v>551257</v>
      </c>
      <c r="C1727" s="3">
        <v>2</v>
      </c>
      <c r="D1727" s="15">
        <v>0.235776667</v>
      </c>
      <c r="E1727" s="15">
        <v>-9.0808350000000006E-3</v>
      </c>
      <c r="F1727" s="15">
        <v>0.63119999999999998</v>
      </c>
    </row>
    <row r="1728" spans="1:6" ht="15.75" x14ac:dyDescent="0.25">
      <c r="A1728" s="3" t="s">
        <v>1863</v>
      </c>
      <c r="B1728" s="3">
        <v>1033643</v>
      </c>
      <c r="C1728" s="3">
        <v>6</v>
      </c>
      <c r="D1728" s="15">
        <v>0.36672619000000001</v>
      </c>
      <c r="E1728" s="15">
        <v>-6.5613190000000004E-3</v>
      </c>
      <c r="F1728" s="15">
        <v>0.63239999999999996</v>
      </c>
    </row>
    <row r="1729" spans="1:6" ht="15.75" x14ac:dyDescent="0.25">
      <c r="A1729" s="3" t="s">
        <v>1864</v>
      </c>
      <c r="B1729" s="3">
        <v>19864</v>
      </c>
      <c r="C1729" s="3">
        <v>1</v>
      </c>
      <c r="D1729" s="15">
        <v>0.361570952</v>
      </c>
      <c r="E1729" s="15">
        <v>-6.3624270000000004E-3</v>
      </c>
      <c r="F1729" s="15">
        <v>0.63370000000000004</v>
      </c>
    </row>
    <row r="1730" spans="1:6" ht="15.75" x14ac:dyDescent="0.25">
      <c r="A1730" s="3" t="s">
        <v>1865</v>
      </c>
      <c r="B1730" s="3">
        <v>34468</v>
      </c>
      <c r="C1730" s="3">
        <v>5</v>
      </c>
      <c r="D1730" s="15">
        <v>0.37717381</v>
      </c>
      <c r="E1730" s="15">
        <v>-6.4284670000000002E-3</v>
      </c>
      <c r="F1730" s="15">
        <v>0.63490000000000002</v>
      </c>
    </row>
    <row r="1731" spans="1:6" ht="15.75" x14ac:dyDescent="0.25">
      <c r="A1731" s="3" t="s">
        <v>1866</v>
      </c>
      <c r="B1731" s="3">
        <v>1030388</v>
      </c>
      <c r="C1731" s="3">
        <v>8</v>
      </c>
      <c r="D1731" s="15">
        <v>0.22939916699999999</v>
      </c>
      <c r="E1731" s="15">
        <v>-7.802275E-3</v>
      </c>
      <c r="F1731" s="15">
        <v>0.63580000000000003</v>
      </c>
    </row>
    <row r="1732" spans="1:6" ht="15.75" x14ac:dyDescent="0.25">
      <c r="A1732" s="3" t="s">
        <v>1867</v>
      </c>
      <c r="B1732" s="3">
        <v>1338994</v>
      </c>
      <c r="C1732" s="3">
        <v>15</v>
      </c>
      <c r="D1732" s="15">
        <v>0.30227559500000001</v>
      </c>
      <c r="E1732" s="15">
        <v>-7.2883380000000001E-3</v>
      </c>
      <c r="F1732" s="15">
        <v>0.63639999999999997</v>
      </c>
    </row>
    <row r="1733" spans="1:6" ht="15.75" x14ac:dyDescent="0.25">
      <c r="A1733" s="3" t="s">
        <v>1868</v>
      </c>
      <c r="B1733" s="3">
        <v>604068</v>
      </c>
      <c r="C1733" s="3">
        <v>5</v>
      </c>
      <c r="D1733" s="15">
        <v>0.30705031700000002</v>
      </c>
      <c r="E1733" s="15">
        <v>-8.2690850000000007E-3</v>
      </c>
      <c r="F1733" s="15">
        <v>0.63870000000000005</v>
      </c>
    </row>
    <row r="1734" spans="1:6" ht="15.75" x14ac:dyDescent="0.25">
      <c r="A1734" s="3" t="s">
        <v>1869</v>
      </c>
      <c r="B1734" s="3">
        <v>455080</v>
      </c>
      <c r="C1734" s="3">
        <v>2</v>
      </c>
      <c r="D1734" s="15">
        <v>0.27614857100000001</v>
      </c>
      <c r="E1734" s="15">
        <v>-9.0941790000000008E-3</v>
      </c>
      <c r="F1734" s="15">
        <v>0.6401</v>
      </c>
    </row>
    <row r="1735" spans="1:6" ht="15.75" x14ac:dyDescent="0.25">
      <c r="A1735" s="3" t="s">
        <v>1870</v>
      </c>
      <c r="B1735" s="3">
        <v>843944</v>
      </c>
      <c r="C1735" s="3">
        <v>4</v>
      </c>
      <c r="D1735" s="15">
        <v>0.23169642900000001</v>
      </c>
      <c r="E1735" s="15">
        <v>-8.7374500000000008E-3</v>
      </c>
      <c r="F1735" s="15">
        <v>0.64070000000000005</v>
      </c>
    </row>
    <row r="1736" spans="1:6" ht="15.75" x14ac:dyDescent="0.25">
      <c r="A1736" s="3" t="s">
        <v>1871</v>
      </c>
      <c r="B1736" s="3">
        <v>191649</v>
      </c>
      <c r="C1736" s="3">
        <v>2</v>
      </c>
      <c r="D1736" s="15">
        <v>0.42004857099999998</v>
      </c>
      <c r="E1736" s="15">
        <v>-5.0448619999999998E-3</v>
      </c>
      <c r="F1736" s="15">
        <v>0.6431</v>
      </c>
    </row>
    <row r="1737" spans="1:6" ht="15.75" x14ac:dyDescent="0.25">
      <c r="A1737" s="3" t="s">
        <v>1872</v>
      </c>
      <c r="B1737" s="3">
        <v>514557</v>
      </c>
      <c r="C1737" s="3">
        <v>1</v>
      </c>
      <c r="D1737" s="15">
        <v>0.20808142900000001</v>
      </c>
      <c r="E1737" s="15">
        <v>-9.7271089999999994E-3</v>
      </c>
      <c r="F1737" s="15">
        <v>0.6431</v>
      </c>
    </row>
    <row r="1738" spans="1:6" ht="15.75" x14ac:dyDescent="0.25">
      <c r="A1738" s="3" t="s">
        <v>1873</v>
      </c>
      <c r="B1738" s="3">
        <v>577320</v>
      </c>
      <c r="C1738" s="3">
        <v>1</v>
      </c>
      <c r="D1738" s="15">
        <v>0.288378095</v>
      </c>
      <c r="E1738" s="15">
        <v>-9.3489009999999997E-3</v>
      </c>
      <c r="F1738" s="15">
        <v>0.64349999999999996</v>
      </c>
    </row>
    <row r="1739" spans="1:6" ht="15.75" x14ac:dyDescent="0.25">
      <c r="A1739" s="3" t="s">
        <v>1874</v>
      </c>
      <c r="B1739" s="3">
        <v>75457</v>
      </c>
      <c r="C1739" s="3">
        <v>1</v>
      </c>
      <c r="D1739" s="15">
        <v>0.24741428600000001</v>
      </c>
      <c r="E1739" s="15">
        <v>-9.0613389999999999E-3</v>
      </c>
      <c r="F1739" s="15">
        <v>0.64380000000000004</v>
      </c>
    </row>
    <row r="1740" spans="1:6" ht="15.75" x14ac:dyDescent="0.25">
      <c r="A1740" s="3" t="s">
        <v>1875</v>
      </c>
      <c r="B1740" s="3">
        <v>252454</v>
      </c>
      <c r="C1740" s="3">
        <v>9</v>
      </c>
      <c r="D1740" s="15">
        <v>0.198576429</v>
      </c>
      <c r="E1740" s="15">
        <v>-7.701037E-3</v>
      </c>
      <c r="F1740" s="15">
        <v>0.64490000000000003</v>
      </c>
    </row>
    <row r="1741" spans="1:6" ht="15.75" x14ac:dyDescent="0.25">
      <c r="A1741" s="3" t="s">
        <v>1876</v>
      </c>
      <c r="B1741" s="3">
        <v>663146</v>
      </c>
      <c r="C1741" s="3">
        <v>1</v>
      </c>
      <c r="D1741" s="15">
        <v>6.3956666999999995E-2</v>
      </c>
      <c r="E1741" s="15">
        <v>-1.1549152E-2</v>
      </c>
      <c r="F1741" s="15">
        <v>0.64529999999999998</v>
      </c>
    </row>
    <row r="1742" spans="1:6" ht="15.75" x14ac:dyDescent="0.25">
      <c r="A1742" s="3" t="s">
        <v>1877</v>
      </c>
      <c r="B1742" s="3">
        <v>168283</v>
      </c>
      <c r="C1742" s="3">
        <v>4</v>
      </c>
      <c r="D1742" s="15">
        <v>0.36718523800000002</v>
      </c>
      <c r="E1742" s="15">
        <v>-7.6050229999999998E-3</v>
      </c>
      <c r="F1742" s="15">
        <v>0.64580000000000004</v>
      </c>
    </row>
    <row r="1743" spans="1:6" ht="15.75" x14ac:dyDescent="0.25">
      <c r="A1743" s="3" t="s">
        <v>1878</v>
      </c>
      <c r="B1743" s="3">
        <v>278461</v>
      </c>
      <c r="C1743" s="3">
        <v>1</v>
      </c>
      <c r="D1743" s="15">
        <v>0.25588095199999999</v>
      </c>
      <c r="E1743" s="15">
        <v>-9.1106020000000006E-3</v>
      </c>
      <c r="F1743" s="15">
        <v>0.64580000000000004</v>
      </c>
    </row>
    <row r="1744" spans="1:6" ht="15.75" x14ac:dyDescent="0.25">
      <c r="A1744" s="3" t="s">
        <v>1879</v>
      </c>
      <c r="B1744" s="3">
        <v>345663</v>
      </c>
      <c r="C1744" s="3">
        <v>2</v>
      </c>
      <c r="D1744" s="15">
        <v>0.35502047599999997</v>
      </c>
      <c r="E1744" s="15">
        <v>-7.5136229999999997E-3</v>
      </c>
      <c r="F1744" s="15">
        <v>0.64590000000000003</v>
      </c>
    </row>
    <row r="1745" spans="1:6" ht="15.75" x14ac:dyDescent="0.25">
      <c r="A1745" s="3" t="s">
        <v>1880</v>
      </c>
      <c r="B1745" s="3">
        <v>28312</v>
      </c>
      <c r="C1745" s="3">
        <v>2</v>
      </c>
      <c r="D1745" s="15">
        <v>0.124201429</v>
      </c>
      <c r="E1745" s="15">
        <v>-1.0562284999999999E-2</v>
      </c>
      <c r="F1745" s="15">
        <v>0.6482</v>
      </c>
    </row>
    <row r="1746" spans="1:6" ht="15.75" x14ac:dyDescent="0.25">
      <c r="A1746" s="3" t="s">
        <v>1881</v>
      </c>
      <c r="B1746" s="3">
        <v>511816</v>
      </c>
      <c r="C1746" s="3">
        <v>7</v>
      </c>
      <c r="D1746" s="15">
        <v>0.23513881</v>
      </c>
      <c r="E1746" s="15">
        <v>-9.1242470000000003E-3</v>
      </c>
      <c r="F1746" s="15">
        <v>0.65129999999999999</v>
      </c>
    </row>
    <row r="1747" spans="1:6" ht="15.75" x14ac:dyDescent="0.25">
      <c r="A1747" s="3" t="s">
        <v>1882</v>
      </c>
      <c r="B1747" s="3">
        <v>35982</v>
      </c>
      <c r="C1747" s="3">
        <v>3</v>
      </c>
      <c r="D1747" s="15">
        <v>0.38184618999999997</v>
      </c>
      <c r="E1747" s="15">
        <v>-6.3987200000000001E-3</v>
      </c>
      <c r="F1747" s="15">
        <v>0.65180000000000005</v>
      </c>
    </row>
    <row r="1748" spans="1:6" ht="15.75" x14ac:dyDescent="0.25">
      <c r="A1748" s="3" t="s">
        <v>1883</v>
      </c>
      <c r="B1748" s="3">
        <v>403988</v>
      </c>
      <c r="C1748" s="3">
        <v>1</v>
      </c>
      <c r="D1748" s="15">
        <v>0.110357143</v>
      </c>
      <c r="E1748" s="15">
        <v>-1.1183647E-2</v>
      </c>
      <c r="F1748" s="15">
        <v>0.65210000000000001</v>
      </c>
    </row>
    <row r="1749" spans="1:6" ht="15.75" x14ac:dyDescent="0.25">
      <c r="A1749" s="3" t="s">
        <v>1884</v>
      </c>
      <c r="B1749" s="3">
        <v>322447</v>
      </c>
      <c r="C1749" s="3">
        <v>3</v>
      </c>
      <c r="D1749" s="15">
        <v>0.31931380999999998</v>
      </c>
      <c r="E1749" s="15">
        <v>-8.6053280000000006E-3</v>
      </c>
      <c r="F1749" s="15">
        <v>0.65400000000000003</v>
      </c>
    </row>
    <row r="1750" spans="1:6" ht="15.75" x14ac:dyDescent="0.25">
      <c r="A1750" s="3" t="s">
        <v>1885</v>
      </c>
      <c r="B1750" s="3">
        <v>164637</v>
      </c>
      <c r="C1750" s="3">
        <v>1</v>
      </c>
      <c r="D1750" s="15">
        <v>0.17355190500000001</v>
      </c>
      <c r="E1750" s="15">
        <v>-1.1768410999999999E-2</v>
      </c>
      <c r="F1750" s="15">
        <v>0.6552</v>
      </c>
    </row>
    <row r="1751" spans="1:6" ht="15.75" x14ac:dyDescent="0.25">
      <c r="A1751" s="3" t="s">
        <v>1886</v>
      </c>
      <c r="B1751" s="3">
        <v>692053</v>
      </c>
      <c r="C1751" s="3">
        <v>3</v>
      </c>
      <c r="D1751" s="15">
        <v>0.32737857100000001</v>
      </c>
      <c r="E1751" s="15">
        <v>-8.3723970000000002E-3</v>
      </c>
      <c r="F1751" s="15">
        <v>0.65580000000000005</v>
      </c>
    </row>
    <row r="1752" spans="1:6" ht="15.75" x14ac:dyDescent="0.25">
      <c r="A1752" s="3" t="s">
        <v>1887</v>
      </c>
      <c r="B1752" s="3">
        <v>385748</v>
      </c>
      <c r="C1752" s="3">
        <v>4</v>
      </c>
      <c r="D1752" s="15">
        <v>0.237284524</v>
      </c>
      <c r="E1752" s="15">
        <v>-1.0647883E-2</v>
      </c>
      <c r="F1752" s="15">
        <v>0.65610000000000002</v>
      </c>
    </row>
    <row r="1753" spans="1:6" ht="15.75" x14ac:dyDescent="0.25">
      <c r="A1753" s="3" t="s">
        <v>1888</v>
      </c>
      <c r="B1753" s="3">
        <v>730520</v>
      </c>
      <c r="C1753" s="3">
        <v>18</v>
      </c>
      <c r="D1753" s="15">
        <v>0.267537619</v>
      </c>
      <c r="E1753" s="15">
        <v>-9.0687019999999997E-3</v>
      </c>
      <c r="F1753" s="15">
        <v>0.65700000000000003</v>
      </c>
    </row>
    <row r="1754" spans="1:6" ht="15.75" x14ac:dyDescent="0.25">
      <c r="A1754" s="3" t="s">
        <v>1889</v>
      </c>
      <c r="B1754" s="3">
        <v>103239</v>
      </c>
      <c r="C1754" s="3">
        <v>1</v>
      </c>
      <c r="D1754" s="15">
        <v>0.19213761900000001</v>
      </c>
      <c r="E1754" s="15">
        <v>-1.2119655E-2</v>
      </c>
      <c r="F1754" s="15">
        <v>0.65820000000000001</v>
      </c>
    </row>
    <row r="1755" spans="1:6" ht="15.75" x14ac:dyDescent="0.25">
      <c r="A1755" s="3" t="s">
        <v>1890</v>
      </c>
      <c r="B1755" s="3">
        <v>78260</v>
      </c>
      <c r="C1755" s="3">
        <v>4</v>
      </c>
      <c r="D1755" s="15">
        <v>8.1009048E-2</v>
      </c>
      <c r="E1755" s="15">
        <v>-1.1608752999999999E-2</v>
      </c>
      <c r="F1755" s="15">
        <v>0.66149999999999998</v>
      </c>
    </row>
    <row r="1756" spans="1:6" ht="15.75" x14ac:dyDescent="0.25">
      <c r="A1756" s="3" t="s">
        <v>1891</v>
      </c>
      <c r="B1756" s="3">
        <v>268251</v>
      </c>
      <c r="C1756" s="3">
        <v>1</v>
      </c>
      <c r="D1756" s="15">
        <v>0.19526571400000001</v>
      </c>
      <c r="E1756" s="15">
        <v>-1.2979202E-2</v>
      </c>
      <c r="F1756" s="15">
        <v>0.66410000000000002</v>
      </c>
    </row>
    <row r="1757" spans="1:6" ht="15.75" x14ac:dyDescent="0.25">
      <c r="A1757" s="3" t="s">
        <v>1892</v>
      </c>
      <c r="B1757" s="3">
        <v>71050</v>
      </c>
      <c r="C1757" s="3">
        <v>1</v>
      </c>
      <c r="D1757" s="15">
        <v>0.379485238</v>
      </c>
      <c r="E1757" s="15">
        <v>-7.0442889999999996E-3</v>
      </c>
      <c r="F1757" s="15">
        <v>0.6653</v>
      </c>
    </row>
    <row r="1758" spans="1:6" ht="15.75" x14ac:dyDescent="0.25">
      <c r="A1758" s="3" t="s">
        <v>1893</v>
      </c>
      <c r="B1758" s="3">
        <v>704356</v>
      </c>
      <c r="C1758" s="3">
        <v>2</v>
      </c>
      <c r="D1758" s="15">
        <v>0.11341952399999999</v>
      </c>
      <c r="E1758" s="15">
        <v>-1.2016209999999999E-2</v>
      </c>
      <c r="F1758" s="15">
        <v>0.66549999999999998</v>
      </c>
    </row>
    <row r="1759" spans="1:6" ht="15.75" x14ac:dyDescent="0.25">
      <c r="A1759" s="3" t="s">
        <v>1894</v>
      </c>
      <c r="B1759" s="3">
        <v>91819</v>
      </c>
      <c r="C1759" s="3">
        <v>2</v>
      </c>
      <c r="D1759" s="15">
        <v>0.104854524</v>
      </c>
      <c r="E1759" s="15">
        <v>-1.2439163E-2</v>
      </c>
      <c r="F1759" s="15">
        <v>0.66649999999999998</v>
      </c>
    </row>
    <row r="1760" spans="1:6" ht="15.75" x14ac:dyDescent="0.25">
      <c r="A1760" s="3" t="s">
        <v>1895</v>
      </c>
      <c r="B1760" s="3">
        <v>228681</v>
      </c>
      <c r="C1760" s="3">
        <v>1</v>
      </c>
      <c r="D1760" s="15">
        <v>0.18361476199999999</v>
      </c>
      <c r="E1760" s="15">
        <v>-1.2126703000000001E-2</v>
      </c>
      <c r="F1760" s="15">
        <v>0.6673</v>
      </c>
    </row>
    <row r="1761" spans="1:6" ht="15.75" x14ac:dyDescent="0.25">
      <c r="A1761" s="3" t="s">
        <v>1896</v>
      </c>
      <c r="B1761" s="3">
        <v>290216</v>
      </c>
      <c r="C1761" s="3">
        <v>7</v>
      </c>
      <c r="D1761" s="15">
        <v>0.34226904800000002</v>
      </c>
      <c r="E1761" s="15">
        <v>-8.8701939999999996E-3</v>
      </c>
      <c r="F1761" s="15">
        <v>0.67</v>
      </c>
    </row>
    <row r="1762" spans="1:6" ht="15.75" x14ac:dyDescent="0.25">
      <c r="A1762" s="3" t="s">
        <v>1897</v>
      </c>
      <c r="B1762" s="3">
        <v>211649</v>
      </c>
      <c r="C1762" s="3">
        <v>1</v>
      </c>
      <c r="D1762" s="15">
        <v>0.16613571399999999</v>
      </c>
      <c r="E1762" s="15">
        <v>-1.3260386000000001E-2</v>
      </c>
      <c r="F1762" s="15">
        <v>0.67049999999999998</v>
      </c>
    </row>
    <row r="1763" spans="1:6" ht="15.75" x14ac:dyDescent="0.25">
      <c r="A1763" s="3" t="s">
        <v>1898</v>
      </c>
      <c r="B1763" s="3">
        <v>216459</v>
      </c>
      <c r="C1763" s="3">
        <v>1</v>
      </c>
      <c r="D1763" s="15">
        <v>0.229348095</v>
      </c>
      <c r="E1763" s="15">
        <v>-1.2049112000000001E-2</v>
      </c>
      <c r="F1763" s="15">
        <v>0.67300000000000004</v>
      </c>
    </row>
    <row r="1764" spans="1:6" ht="15.75" x14ac:dyDescent="0.25">
      <c r="A1764" s="3" t="s">
        <v>1899</v>
      </c>
      <c r="B1764" s="3">
        <v>527258</v>
      </c>
      <c r="C1764" s="3">
        <v>2</v>
      </c>
      <c r="D1764" s="15">
        <v>0.20040238099999999</v>
      </c>
      <c r="E1764" s="15">
        <v>-9.8575799999999995E-3</v>
      </c>
      <c r="F1764" s="15">
        <v>0.67349999999999999</v>
      </c>
    </row>
    <row r="1765" spans="1:6" ht="15.75" x14ac:dyDescent="0.25">
      <c r="A1765" s="3" t="s">
        <v>1900</v>
      </c>
      <c r="B1765" s="3">
        <v>623912</v>
      </c>
      <c r="C1765" s="3">
        <v>2</v>
      </c>
      <c r="D1765" s="15">
        <v>0.27337380999999999</v>
      </c>
      <c r="E1765" s="15">
        <v>-9.3851960000000002E-3</v>
      </c>
      <c r="F1765" s="15">
        <v>0.67669999999999997</v>
      </c>
    </row>
    <row r="1766" spans="1:6" ht="15.75" x14ac:dyDescent="0.25">
      <c r="A1766" s="3" t="s">
        <v>1901</v>
      </c>
      <c r="B1766" s="3">
        <v>760294</v>
      </c>
      <c r="C1766" s="3">
        <v>2</v>
      </c>
      <c r="D1766" s="15">
        <v>0.18638690499999999</v>
      </c>
      <c r="E1766" s="15">
        <v>-1.1607154999999999E-2</v>
      </c>
      <c r="F1766" s="15">
        <v>0.67679999999999996</v>
      </c>
    </row>
    <row r="1767" spans="1:6" ht="15.75" x14ac:dyDescent="0.25">
      <c r="A1767" s="3" t="s">
        <v>1902</v>
      </c>
      <c r="B1767" s="3">
        <v>789257</v>
      </c>
      <c r="C1767" s="3">
        <v>2</v>
      </c>
      <c r="D1767" s="15">
        <v>0.33689618999999998</v>
      </c>
      <c r="E1767" s="15">
        <v>-9.0282079999999994E-3</v>
      </c>
      <c r="F1767" s="15">
        <v>0.68020000000000003</v>
      </c>
    </row>
    <row r="1768" spans="1:6" ht="15.75" x14ac:dyDescent="0.25">
      <c r="A1768" s="3" t="s">
        <v>1903</v>
      </c>
      <c r="B1768" s="3">
        <v>101038</v>
      </c>
      <c r="C1768" s="3">
        <v>2</v>
      </c>
      <c r="D1768" s="15">
        <v>0.271072857</v>
      </c>
      <c r="E1768" s="15">
        <v>-1.0615216E-2</v>
      </c>
      <c r="F1768" s="15">
        <v>0.68169999999999997</v>
      </c>
    </row>
    <row r="1769" spans="1:6" ht="15.75" x14ac:dyDescent="0.25">
      <c r="A1769" s="3" t="s">
        <v>1904</v>
      </c>
      <c r="B1769" s="3">
        <v>108112</v>
      </c>
      <c r="C1769" s="3">
        <v>1</v>
      </c>
      <c r="D1769" s="15">
        <v>0.25474523799999998</v>
      </c>
      <c r="E1769" s="15">
        <v>-1.1407158000000001E-2</v>
      </c>
      <c r="F1769" s="15">
        <v>0.68520000000000003</v>
      </c>
    </row>
    <row r="1770" spans="1:6" ht="15.75" x14ac:dyDescent="0.25">
      <c r="A1770" s="3" t="s">
        <v>1905</v>
      </c>
      <c r="B1770" s="3">
        <v>302431</v>
      </c>
      <c r="C1770" s="3">
        <v>4</v>
      </c>
      <c r="D1770" s="15">
        <v>0.20511158700000001</v>
      </c>
      <c r="E1770" s="15">
        <v>-9.3763519999999993E-3</v>
      </c>
      <c r="F1770" s="15">
        <v>0.68610000000000004</v>
      </c>
    </row>
    <row r="1771" spans="1:6" ht="15.75" x14ac:dyDescent="0.25">
      <c r="A1771" s="3" t="s">
        <v>1906</v>
      </c>
      <c r="B1771" s="3">
        <v>522006</v>
      </c>
      <c r="C1771" s="3">
        <v>4</v>
      </c>
      <c r="D1771" s="15">
        <v>0.36447904800000003</v>
      </c>
      <c r="E1771" s="15">
        <v>-8.5426249999999999E-3</v>
      </c>
      <c r="F1771" s="15">
        <v>0.68710000000000004</v>
      </c>
    </row>
    <row r="1772" spans="1:6" ht="15.75" x14ac:dyDescent="0.25">
      <c r="A1772" s="3" t="s">
        <v>1907</v>
      </c>
      <c r="B1772" s="3">
        <v>973234</v>
      </c>
      <c r="C1772" s="3">
        <v>10</v>
      </c>
      <c r="D1772" s="15">
        <v>0.26310392900000001</v>
      </c>
      <c r="E1772" s="15">
        <v>-1.1441036E-2</v>
      </c>
      <c r="F1772" s="15">
        <v>0.68740000000000001</v>
      </c>
    </row>
    <row r="1773" spans="1:6" ht="15.75" x14ac:dyDescent="0.25">
      <c r="A1773" s="3" t="s">
        <v>1908</v>
      </c>
      <c r="B1773" s="3">
        <v>1103812</v>
      </c>
      <c r="C1773" s="3">
        <v>6</v>
      </c>
      <c r="D1773" s="15">
        <v>0.15979460300000001</v>
      </c>
      <c r="E1773" s="15">
        <v>-9.4958379999999995E-3</v>
      </c>
      <c r="F1773" s="15">
        <v>0.68769999999999998</v>
      </c>
    </row>
    <row r="1774" spans="1:6" ht="15.75" x14ac:dyDescent="0.25">
      <c r="A1774" s="3" t="s">
        <v>1909</v>
      </c>
      <c r="B1774" s="3">
        <v>502732</v>
      </c>
      <c r="C1774" s="3">
        <v>2</v>
      </c>
      <c r="D1774" s="15">
        <v>0.25068333300000001</v>
      </c>
      <c r="E1774" s="15">
        <v>-1.290379E-2</v>
      </c>
      <c r="F1774" s="15">
        <v>0.68789999999999996</v>
      </c>
    </row>
    <row r="1775" spans="1:6" ht="15.75" x14ac:dyDescent="0.25">
      <c r="A1775" s="3" t="s">
        <v>1910</v>
      </c>
      <c r="B1775" s="3">
        <v>133340</v>
      </c>
      <c r="C1775" s="3">
        <v>1</v>
      </c>
      <c r="D1775" s="15">
        <v>0.173758095</v>
      </c>
      <c r="E1775" s="15">
        <v>-1.3424142999999999E-2</v>
      </c>
      <c r="F1775" s="15">
        <v>0.68810000000000004</v>
      </c>
    </row>
    <row r="1776" spans="1:6" ht="15.75" x14ac:dyDescent="0.25">
      <c r="A1776" s="3" t="s">
        <v>1911</v>
      </c>
      <c r="B1776" s="3">
        <v>43751</v>
      </c>
      <c r="C1776" s="3">
        <v>7</v>
      </c>
      <c r="D1776" s="15">
        <v>0.24235071399999999</v>
      </c>
      <c r="E1776" s="15">
        <v>-1.1953741E-2</v>
      </c>
      <c r="F1776" s="15">
        <v>0.69079999999999997</v>
      </c>
    </row>
    <row r="1777" spans="1:6" ht="15.75" x14ac:dyDescent="0.25">
      <c r="A1777" s="3" t="s">
        <v>1912</v>
      </c>
      <c r="B1777" s="3">
        <v>813981</v>
      </c>
      <c r="C1777" s="3">
        <v>12</v>
      </c>
      <c r="D1777" s="15">
        <v>0.261911905</v>
      </c>
      <c r="E1777" s="15">
        <v>-9.7357009999999994E-3</v>
      </c>
      <c r="F1777" s="15">
        <v>0.6915</v>
      </c>
    </row>
    <row r="1778" spans="1:6" ht="15.75" x14ac:dyDescent="0.25">
      <c r="A1778" s="3" t="s">
        <v>1913</v>
      </c>
      <c r="B1778" s="3">
        <v>273214</v>
      </c>
      <c r="C1778" s="3">
        <v>1</v>
      </c>
      <c r="D1778" s="15">
        <v>8.9006189999999999E-2</v>
      </c>
      <c r="E1778" s="15">
        <v>-1.7359517000000001E-2</v>
      </c>
      <c r="F1778" s="15">
        <v>0.6915</v>
      </c>
    </row>
    <row r="1779" spans="1:6" ht="15.75" x14ac:dyDescent="0.25">
      <c r="A1779" s="3" t="s">
        <v>1914</v>
      </c>
      <c r="B1779" s="3">
        <v>220572</v>
      </c>
      <c r="C1779" s="3">
        <v>1</v>
      </c>
      <c r="D1779" s="15">
        <v>0.35865333300000002</v>
      </c>
      <c r="E1779" s="15">
        <v>-8.0074819999999998E-3</v>
      </c>
      <c r="F1779" s="15">
        <v>0.69230000000000003</v>
      </c>
    </row>
    <row r="1780" spans="1:6" ht="15.75" x14ac:dyDescent="0.25">
      <c r="A1780" s="3" t="s">
        <v>1915</v>
      </c>
      <c r="B1780" s="3">
        <v>281645</v>
      </c>
      <c r="C1780" s="3">
        <v>5</v>
      </c>
      <c r="D1780" s="15">
        <v>0.102847381</v>
      </c>
      <c r="E1780" s="15">
        <v>-1.2505218E-2</v>
      </c>
      <c r="F1780" s="15">
        <v>0.69289999999999996</v>
      </c>
    </row>
    <row r="1781" spans="1:6" ht="15.75" x14ac:dyDescent="0.25">
      <c r="A1781" s="3" t="s">
        <v>1916</v>
      </c>
      <c r="B1781" s="3">
        <v>539588</v>
      </c>
      <c r="C1781" s="3">
        <v>1</v>
      </c>
      <c r="D1781" s="15">
        <v>0.14753333299999999</v>
      </c>
      <c r="E1781" s="15">
        <v>-1.4310098E-2</v>
      </c>
      <c r="F1781" s="15">
        <v>0.69350000000000001</v>
      </c>
    </row>
    <row r="1782" spans="1:6" ht="15.75" x14ac:dyDescent="0.25">
      <c r="A1782" s="3" t="s">
        <v>1917</v>
      </c>
      <c r="B1782" s="3">
        <v>297736</v>
      </c>
      <c r="C1782" s="3">
        <v>8</v>
      </c>
      <c r="D1782" s="15">
        <v>0.31472904800000001</v>
      </c>
      <c r="E1782" s="15">
        <v>-1.1033793E-2</v>
      </c>
      <c r="F1782" s="15">
        <v>0.69389999999999996</v>
      </c>
    </row>
    <row r="1783" spans="1:6" ht="15.75" x14ac:dyDescent="0.25">
      <c r="A1783" s="3" t="s">
        <v>1918</v>
      </c>
      <c r="B1783" s="3">
        <v>465936</v>
      </c>
      <c r="C1783" s="3">
        <v>9</v>
      </c>
      <c r="D1783" s="15">
        <v>0.28410238100000001</v>
      </c>
      <c r="E1783" s="15">
        <v>-9.8273920000000008E-3</v>
      </c>
      <c r="F1783" s="15">
        <v>0.69499999999999995</v>
      </c>
    </row>
    <row r="1784" spans="1:6" ht="15.75" x14ac:dyDescent="0.25">
      <c r="A1784" s="3" t="s">
        <v>1919</v>
      </c>
      <c r="B1784" s="3">
        <v>42254</v>
      </c>
      <c r="C1784" s="3">
        <v>1</v>
      </c>
      <c r="D1784" s="15">
        <v>0.20214381000000001</v>
      </c>
      <c r="E1784" s="15">
        <v>-1.3504534E-2</v>
      </c>
      <c r="F1784" s="15">
        <v>0.69499999999999995</v>
      </c>
    </row>
    <row r="1785" spans="1:6" ht="15.75" x14ac:dyDescent="0.25">
      <c r="A1785" s="3" t="s">
        <v>1920</v>
      </c>
      <c r="B1785" s="3">
        <v>84657</v>
      </c>
      <c r="C1785" s="3">
        <v>4</v>
      </c>
      <c r="D1785" s="15">
        <v>0.29951857100000001</v>
      </c>
      <c r="E1785" s="15">
        <v>-1.1607437999999999E-2</v>
      </c>
      <c r="F1785" s="15">
        <v>0.69769999999999999</v>
      </c>
    </row>
    <row r="1786" spans="1:6" ht="15.75" x14ac:dyDescent="0.25">
      <c r="A1786" s="3" t="s">
        <v>1921</v>
      </c>
      <c r="B1786" s="3">
        <v>269674</v>
      </c>
      <c r="C1786" s="3">
        <v>3</v>
      </c>
      <c r="D1786" s="15">
        <v>0.26848833300000002</v>
      </c>
      <c r="E1786" s="15">
        <v>-1.1012925999999999E-2</v>
      </c>
      <c r="F1786" s="15">
        <v>0.6986</v>
      </c>
    </row>
    <row r="1787" spans="1:6" ht="15.75" x14ac:dyDescent="0.25">
      <c r="A1787" s="3" t="s">
        <v>1922</v>
      </c>
      <c r="B1787" s="3">
        <v>27437</v>
      </c>
      <c r="C1787" s="3">
        <v>11</v>
      </c>
      <c r="D1787" s="15">
        <v>0.15656057100000001</v>
      </c>
      <c r="E1787" s="15">
        <v>-1.1750788999999999E-2</v>
      </c>
      <c r="F1787" s="15">
        <v>0.69920000000000004</v>
      </c>
    </row>
    <row r="1788" spans="1:6" ht="15.75" x14ac:dyDescent="0.25">
      <c r="A1788" s="3" t="s">
        <v>1923</v>
      </c>
      <c r="B1788" s="3">
        <v>4982</v>
      </c>
      <c r="C1788" s="3">
        <v>1</v>
      </c>
      <c r="D1788" s="15">
        <v>0.11139571400000001</v>
      </c>
      <c r="E1788" s="15">
        <v>-1.3957341999999999E-2</v>
      </c>
      <c r="F1788" s="15">
        <v>0.6996</v>
      </c>
    </row>
    <row r="1789" spans="1:6" ht="15.75" x14ac:dyDescent="0.25">
      <c r="A1789" s="3" t="s">
        <v>1924</v>
      </c>
      <c r="B1789" s="3">
        <v>1197349</v>
      </c>
      <c r="C1789" s="3">
        <v>2</v>
      </c>
      <c r="D1789" s="15">
        <v>0.216450952</v>
      </c>
      <c r="E1789" s="15">
        <v>-1.3780096E-2</v>
      </c>
      <c r="F1789" s="15">
        <v>0.70009999999999994</v>
      </c>
    </row>
    <row r="1790" spans="1:6" ht="15.75" x14ac:dyDescent="0.25">
      <c r="A1790" s="3" t="s">
        <v>1925</v>
      </c>
      <c r="B1790" s="3">
        <v>1746765</v>
      </c>
      <c r="C1790" s="3">
        <v>4</v>
      </c>
      <c r="D1790" s="15">
        <v>0.40567714300000002</v>
      </c>
      <c r="E1790" s="15">
        <v>-7.8632949999999993E-3</v>
      </c>
      <c r="F1790" s="15">
        <v>0.70020000000000004</v>
      </c>
    </row>
    <row r="1791" spans="1:6" ht="15.75" x14ac:dyDescent="0.25">
      <c r="A1791" s="3" t="s">
        <v>1926</v>
      </c>
      <c r="B1791" s="3">
        <v>223284</v>
      </c>
      <c r="C1791" s="3">
        <v>6</v>
      </c>
      <c r="D1791" s="15">
        <v>0.40003595199999997</v>
      </c>
      <c r="E1791" s="15">
        <v>-7.6326170000000004E-3</v>
      </c>
      <c r="F1791" s="15">
        <v>0.70150000000000001</v>
      </c>
    </row>
    <row r="1792" spans="1:6" ht="15.75" x14ac:dyDescent="0.25">
      <c r="A1792" s="3" t="s">
        <v>1927</v>
      </c>
      <c r="B1792" s="3">
        <v>1360784</v>
      </c>
      <c r="C1792" s="3">
        <v>7</v>
      </c>
      <c r="D1792" s="15">
        <v>0.18708428599999999</v>
      </c>
      <c r="E1792" s="15">
        <v>-8.3458419999999992E-3</v>
      </c>
      <c r="F1792" s="15">
        <v>0.70269999999999999</v>
      </c>
    </row>
    <row r="1793" spans="1:6" ht="15.75" x14ac:dyDescent="0.25">
      <c r="A1793" s="3" t="s">
        <v>1928</v>
      </c>
      <c r="B1793" s="3">
        <v>266482</v>
      </c>
      <c r="C1793" s="3">
        <v>4</v>
      </c>
      <c r="D1793" s="15">
        <v>0.242450952</v>
      </c>
      <c r="E1793" s="15">
        <v>-1.3565137999999999E-2</v>
      </c>
      <c r="F1793" s="15">
        <v>0.70299999999999996</v>
      </c>
    </row>
    <row r="1794" spans="1:6" ht="15.75" x14ac:dyDescent="0.25">
      <c r="A1794" s="3" t="s">
        <v>1929</v>
      </c>
      <c r="B1794" s="3">
        <v>661486</v>
      </c>
      <c r="C1794" s="3">
        <v>3</v>
      </c>
      <c r="D1794" s="15">
        <v>0.15730166700000001</v>
      </c>
      <c r="E1794" s="15">
        <v>-1.3700627E-2</v>
      </c>
      <c r="F1794" s="15">
        <v>0.70309999999999995</v>
      </c>
    </row>
    <row r="1795" spans="1:6" ht="15.75" x14ac:dyDescent="0.25">
      <c r="A1795" s="3" t="s">
        <v>1930</v>
      </c>
      <c r="B1795" s="3">
        <v>490974</v>
      </c>
      <c r="C1795" s="3">
        <v>8</v>
      </c>
      <c r="D1795" s="15">
        <v>0.35895238099999999</v>
      </c>
      <c r="E1795" s="15">
        <v>-9.9310939999999997E-3</v>
      </c>
      <c r="F1795" s="15">
        <v>0.70399999999999996</v>
      </c>
    </row>
    <row r="1796" spans="1:6" ht="15.75" x14ac:dyDescent="0.25">
      <c r="A1796" s="3" t="s">
        <v>1931</v>
      </c>
      <c r="B1796" s="3">
        <v>218058</v>
      </c>
      <c r="C1796" s="3">
        <v>2</v>
      </c>
      <c r="D1796" s="15">
        <v>0.37859309499999999</v>
      </c>
      <c r="E1796" s="15">
        <v>-9.3445820000000006E-3</v>
      </c>
      <c r="F1796" s="15">
        <v>0.70409999999999995</v>
      </c>
    </row>
    <row r="1797" spans="1:6" ht="15.75" x14ac:dyDescent="0.25">
      <c r="A1797" s="3" t="s">
        <v>1932</v>
      </c>
      <c r="B1797" s="3">
        <v>1119842</v>
      </c>
      <c r="C1797" s="3">
        <v>2</v>
      </c>
      <c r="D1797" s="15">
        <v>0.22592928600000001</v>
      </c>
      <c r="E1797" s="15">
        <v>-8.8697450000000001E-3</v>
      </c>
      <c r="F1797" s="15">
        <v>0.70420000000000005</v>
      </c>
    </row>
    <row r="1798" spans="1:6" ht="15.75" x14ac:dyDescent="0.25">
      <c r="A1798" s="3" t="s">
        <v>1933</v>
      </c>
      <c r="B1798" s="3">
        <v>204066</v>
      </c>
      <c r="C1798" s="3">
        <v>1</v>
      </c>
      <c r="D1798" s="15">
        <v>0.25102761899999998</v>
      </c>
      <c r="E1798" s="15">
        <v>-1.3041637E-2</v>
      </c>
      <c r="F1798" s="15">
        <v>0.70450000000000002</v>
      </c>
    </row>
    <row r="1799" spans="1:6" ht="15.75" x14ac:dyDescent="0.25">
      <c r="A1799" s="3" t="s">
        <v>1934</v>
      </c>
      <c r="B1799" s="3">
        <v>72657</v>
      </c>
      <c r="C1799" s="3">
        <v>4</v>
      </c>
      <c r="D1799" s="15">
        <v>0.23241881</v>
      </c>
      <c r="E1799" s="15">
        <v>-1.357971E-2</v>
      </c>
      <c r="F1799" s="15">
        <v>0.70450000000000002</v>
      </c>
    </row>
    <row r="1800" spans="1:6" ht="15.75" x14ac:dyDescent="0.25">
      <c r="A1800" s="3" t="s">
        <v>1935</v>
      </c>
      <c r="B1800" s="3">
        <v>262696</v>
      </c>
      <c r="C1800" s="3">
        <v>10</v>
      </c>
      <c r="D1800" s="15">
        <v>0.296086825</v>
      </c>
      <c r="E1800" s="15">
        <v>-1.0507165000000001E-2</v>
      </c>
      <c r="F1800" s="15">
        <v>0.70520000000000005</v>
      </c>
    </row>
    <row r="1801" spans="1:6" ht="15.75" x14ac:dyDescent="0.25">
      <c r="A1801" s="3" t="s">
        <v>1936</v>
      </c>
      <c r="B1801" s="3">
        <v>1175210</v>
      </c>
      <c r="C1801" s="3">
        <v>6</v>
      </c>
      <c r="D1801" s="15">
        <v>0.27917381000000002</v>
      </c>
      <c r="E1801" s="15">
        <v>-9.9583120000000004E-3</v>
      </c>
      <c r="F1801" s="15">
        <v>0.70740000000000003</v>
      </c>
    </row>
    <row r="1802" spans="1:6" ht="15.75" x14ac:dyDescent="0.25">
      <c r="A1802" s="3" t="s">
        <v>1937</v>
      </c>
      <c r="B1802" s="3">
        <v>108138</v>
      </c>
      <c r="C1802" s="3">
        <v>3</v>
      </c>
      <c r="D1802" s="15">
        <v>0.28311618999999999</v>
      </c>
      <c r="E1802" s="15">
        <v>-1.1108672E-2</v>
      </c>
      <c r="F1802" s="15">
        <v>0.70799999999999996</v>
      </c>
    </row>
    <row r="1803" spans="1:6" ht="15.75" x14ac:dyDescent="0.25">
      <c r="A1803" s="3" t="s">
        <v>1938</v>
      </c>
      <c r="B1803" s="3">
        <v>220342</v>
      </c>
      <c r="C1803" s="3">
        <v>5</v>
      </c>
      <c r="D1803" s="15">
        <v>0.39664095199999999</v>
      </c>
      <c r="E1803" s="15">
        <v>-9.1630749999999997E-3</v>
      </c>
      <c r="F1803" s="15">
        <v>0.70930000000000004</v>
      </c>
    </row>
    <row r="1804" spans="1:6" ht="15.75" x14ac:dyDescent="0.25">
      <c r="A1804" s="3" t="s">
        <v>1939</v>
      </c>
      <c r="B1804" s="3">
        <v>325920</v>
      </c>
      <c r="C1804" s="3">
        <v>5</v>
      </c>
      <c r="D1804" s="15">
        <v>0.42613452400000001</v>
      </c>
      <c r="E1804" s="15">
        <v>-1.011534E-2</v>
      </c>
      <c r="F1804" s="15">
        <v>0.71</v>
      </c>
    </row>
    <row r="1805" spans="1:6" ht="15.75" x14ac:dyDescent="0.25">
      <c r="A1805" s="3" t="s">
        <v>1940</v>
      </c>
      <c r="B1805" s="3">
        <v>74857</v>
      </c>
      <c r="C1805" s="3">
        <v>5</v>
      </c>
      <c r="D1805" s="15">
        <v>0.277831667</v>
      </c>
      <c r="E1805" s="15">
        <v>-1.2776315E-2</v>
      </c>
      <c r="F1805" s="15">
        <v>0.71130000000000004</v>
      </c>
    </row>
    <row r="1806" spans="1:6" ht="15.75" x14ac:dyDescent="0.25">
      <c r="A1806" s="3" t="s">
        <v>1941</v>
      </c>
      <c r="B1806" s="3">
        <v>385754</v>
      </c>
      <c r="C1806" s="3">
        <v>2</v>
      </c>
      <c r="D1806" s="15">
        <v>0.19105380999999999</v>
      </c>
      <c r="E1806" s="15">
        <v>-9.6962409999999995E-3</v>
      </c>
      <c r="F1806" s="15">
        <v>0.71289999999999998</v>
      </c>
    </row>
    <row r="1807" spans="1:6" ht="15.75" x14ac:dyDescent="0.25">
      <c r="A1807" s="3" t="s">
        <v>1942</v>
      </c>
      <c r="B1807" s="3">
        <v>222597</v>
      </c>
      <c r="C1807" s="3">
        <v>2</v>
      </c>
      <c r="D1807" s="15">
        <v>0.355070952</v>
      </c>
      <c r="E1807" s="15">
        <v>-1.2940205999999999E-2</v>
      </c>
      <c r="F1807" s="15">
        <v>0.71309999999999996</v>
      </c>
    </row>
    <row r="1808" spans="1:6" ht="15.75" x14ac:dyDescent="0.25">
      <c r="A1808" s="3" t="s">
        <v>1943</v>
      </c>
      <c r="B1808" s="3">
        <v>235126</v>
      </c>
      <c r="C1808" s="3">
        <v>2</v>
      </c>
      <c r="D1808" s="15">
        <v>0.236562143</v>
      </c>
      <c r="E1808" s="15">
        <v>-1.4119138999999999E-2</v>
      </c>
      <c r="F1808" s="15">
        <v>0.71779999999999999</v>
      </c>
    </row>
    <row r="1809" spans="1:6" ht="15.75" x14ac:dyDescent="0.25">
      <c r="A1809" s="3" t="s">
        <v>1944</v>
      </c>
      <c r="B1809" s="3">
        <v>89986</v>
      </c>
      <c r="C1809" s="3">
        <v>8</v>
      </c>
      <c r="D1809" s="15">
        <v>0.283407619</v>
      </c>
      <c r="E1809" s="15">
        <v>-1.291484E-2</v>
      </c>
      <c r="F1809" s="15">
        <v>0.71789999999999998</v>
      </c>
    </row>
    <row r="1810" spans="1:6" ht="15.75" x14ac:dyDescent="0.25">
      <c r="A1810" s="3" t="s">
        <v>1945</v>
      </c>
      <c r="B1810" s="3">
        <v>446511</v>
      </c>
      <c r="C1810" s="3">
        <v>3</v>
      </c>
      <c r="D1810" s="15">
        <v>0.17654904799999999</v>
      </c>
      <c r="E1810" s="15">
        <v>-1.3525039000000001E-2</v>
      </c>
      <c r="F1810" s="15">
        <v>0.71879999999999999</v>
      </c>
    </row>
    <row r="1811" spans="1:6" ht="15.75" x14ac:dyDescent="0.25">
      <c r="A1811" s="3" t="s">
        <v>1946</v>
      </c>
      <c r="B1811" s="3">
        <v>92129</v>
      </c>
      <c r="C1811" s="3">
        <v>2</v>
      </c>
      <c r="D1811" s="15">
        <v>0.32919238099999998</v>
      </c>
      <c r="E1811" s="15">
        <v>-1.1279391E-2</v>
      </c>
      <c r="F1811" s="15">
        <v>0.71960000000000002</v>
      </c>
    </row>
    <row r="1812" spans="1:6" ht="15.75" x14ac:dyDescent="0.25">
      <c r="A1812" s="3" t="s">
        <v>1947</v>
      </c>
      <c r="B1812" s="3">
        <v>145183</v>
      </c>
      <c r="C1812" s="3">
        <v>2</v>
      </c>
      <c r="D1812" s="15">
        <v>0.195861429</v>
      </c>
      <c r="E1812" s="15">
        <v>-1.562299E-2</v>
      </c>
      <c r="F1812" s="15">
        <v>0.71960000000000002</v>
      </c>
    </row>
    <row r="1813" spans="1:6" ht="15.75" x14ac:dyDescent="0.25">
      <c r="A1813" s="3" t="s">
        <v>1948</v>
      </c>
      <c r="B1813" s="3">
        <v>490440</v>
      </c>
      <c r="C1813" s="3">
        <v>3</v>
      </c>
      <c r="D1813" s="15">
        <v>0.31213047599999999</v>
      </c>
      <c r="E1813" s="15">
        <v>-1.1892266E-2</v>
      </c>
      <c r="F1813" s="15">
        <v>0.72050000000000003</v>
      </c>
    </row>
    <row r="1814" spans="1:6" ht="15.75" x14ac:dyDescent="0.25">
      <c r="A1814" s="3" t="s">
        <v>1949</v>
      </c>
      <c r="B1814" s="3">
        <v>322104</v>
      </c>
      <c r="C1814" s="3">
        <v>1</v>
      </c>
      <c r="D1814" s="15">
        <v>0.21514190499999999</v>
      </c>
      <c r="E1814" s="15">
        <v>-1.4025467E-2</v>
      </c>
      <c r="F1814" s="15">
        <v>0.72089999999999999</v>
      </c>
    </row>
    <row r="1815" spans="1:6" ht="15.75" x14ac:dyDescent="0.25">
      <c r="A1815" s="3" t="s">
        <v>1950</v>
      </c>
      <c r="B1815" s="3">
        <v>124676</v>
      </c>
      <c r="C1815" s="3">
        <v>2</v>
      </c>
      <c r="D1815" s="15">
        <v>0.22569380999999999</v>
      </c>
      <c r="E1815" s="15">
        <v>-1.5385101999999999E-2</v>
      </c>
      <c r="F1815" s="15">
        <v>0.72189999999999999</v>
      </c>
    </row>
    <row r="1816" spans="1:6" ht="15.75" x14ac:dyDescent="0.25">
      <c r="A1816" s="3" t="s">
        <v>1951</v>
      </c>
      <c r="B1816" s="3">
        <v>588399</v>
      </c>
      <c r="C1816" s="3">
        <v>5</v>
      </c>
      <c r="D1816" s="15">
        <v>0.22857190499999999</v>
      </c>
      <c r="E1816" s="15">
        <v>-1.5371169E-2</v>
      </c>
      <c r="F1816" s="15">
        <v>0.72209999999999996</v>
      </c>
    </row>
    <row r="1817" spans="1:6" ht="15.75" x14ac:dyDescent="0.25">
      <c r="A1817" s="3" t="s">
        <v>1952</v>
      </c>
      <c r="B1817" s="3">
        <v>313943</v>
      </c>
      <c r="C1817" s="3">
        <v>1</v>
      </c>
      <c r="D1817" s="15">
        <v>0.32055666700000002</v>
      </c>
      <c r="E1817" s="15">
        <v>-1.2047128000000001E-2</v>
      </c>
      <c r="F1817" s="15">
        <v>0.72309999999999997</v>
      </c>
    </row>
    <row r="1818" spans="1:6" ht="15.75" x14ac:dyDescent="0.25">
      <c r="A1818" s="3" t="s">
        <v>1953</v>
      </c>
      <c r="B1818" s="3">
        <v>2916146</v>
      </c>
      <c r="C1818" s="3">
        <v>1</v>
      </c>
      <c r="D1818" s="15">
        <v>0.259644286</v>
      </c>
      <c r="E1818" s="15">
        <v>-1.3371905E-2</v>
      </c>
      <c r="F1818" s="15">
        <v>0.72519999999999996</v>
      </c>
    </row>
    <row r="1819" spans="1:6" ht="15.75" x14ac:dyDescent="0.25">
      <c r="A1819" s="3" t="s">
        <v>1954</v>
      </c>
      <c r="B1819" s="3">
        <v>1627540</v>
      </c>
      <c r="C1819" s="3">
        <v>2</v>
      </c>
      <c r="D1819" s="15">
        <v>0.29493857099999998</v>
      </c>
      <c r="E1819" s="15">
        <v>-1.3471840000000001E-2</v>
      </c>
      <c r="F1819" s="15">
        <v>0.72529999999999994</v>
      </c>
    </row>
    <row r="1820" spans="1:6" ht="15.75" x14ac:dyDescent="0.25">
      <c r="A1820" s="3" t="s">
        <v>1955</v>
      </c>
      <c r="B1820" s="3">
        <v>285580</v>
      </c>
      <c r="C1820" s="3">
        <v>3</v>
      </c>
      <c r="D1820" s="15">
        <v>0.200414286</v>
      </c>
      <c r="E1820" s="15">
        <v>-1.3100104E-2</v>
      </c>
      <c r="F1820" s="15">
        <v>0.7258</v>
      </c>
    </row>
    <row r="1821" spans="1:6" ht="15.75" x14ac:dyDescent="0.25">
      <c r="A1821" s="3" t="s">
        <v>1956</v>
      </c>
      <c r="B1821" s="3">
        <v>717535</v>
      </c>
      <c r="C1821" s="3">
        <v>1</v>
      </c>
      <c r="D1821" s="15">
        <v>0.26813619</v>
      </c>
      <c r="E1821" s="15">
        <v>-1.3914060000000001E-2</v>
      </c>
      <c r="F1821" s="15">
        <v>0.72589999999999999</v>
      </c>
    </row>
    <row r="1822" spans="1:6" ht="15.75" x14ac:dyDescent="0.25">
      <c r="A1822" s="3" t="s">
        <v>1957</v>
      </c>
      <c r="B1822" s="3">
        <v>59951</v>
      </c>
      <c r="C1822" s="3">
        <v>1</v>
      </c>
      <c r="D1822" s="15">
        <v>0.11389000000000001</v>
      </c>
      <c r="E1822" s="15">
        <v>-1.7270048999999999E-2</v>
      </c>
      <c r="F1822" s="15">
        <v>0.72599999999999998</v>
      </c>
    </row>
    <row r="1823" spans="1:6" ht="15.75" x14ac:dyDescent="0.25">
      <c r="A1823" s="3" t="s">
        <v>1958</v>
      </c>
      <c r="B1823" s="3">
        <v>335517</v>
      </c>
      <c r="C1823" s="3">
        <v>1</v>
      </c>
      <c r="D1823" s="15">
        <v>0.206273333</v>
      </c>
      <c r="E1823" s="15">
        <v>-1.7075427000000001E-2</v>
      </c>
      <c r="F1823" s="15">
        <v>0.72650000000000003</v>
      </c>
    </row>
    <row r="1824" spans="1:6" ht="15.75" x14ac:dyDescent="0.25">
      <c r="A1824" s="3" t="s">
        <v>1959</v>
      </c>
      <c r="B1824" s="3">
        <v>611393</v>
      </c>
      <c r="C1824" s="3">
        <v>4</v>
      </c>
      <c r="D1824" s="15">
        <v>0.30003119</v>
      </c>
      <c r="E1824" s="15">
        <v>-1.3375599E-2</v>
      </c>
      <c r="F1824" s="15">
        <v>0.7268</v>
      </c>
    </row>
    <row r="1825" spans="1:6" ht="15.75" x14ac:dyDescent="0.25">
      <c r="A1825" s="3" t="s">
        <v>1960</v>
      </c>
      <c r="B1825" s="3">
        <v>12551</v>
      </c>
      <c r="C1825" s="3">
        <v>1</v>
      </c>
      <c r="D1825" s="15">
        <v>0.29408761900000002</v>
      </c>
      <c r="E1825" s="15">
        <v>-1.2916298E-2</v>
      </c>
      <c r="F1825" s="15">
        <v>0.72689999999999999</v>
      </c>
    </row>
    <row r="1826" spans="1:6" ht="15.75" x14ac:dyDescent="0.25">
      <c r="A1826" s="3" t="s">
        <v>1961</v>
      </c>
      <c r="B1826" s="3">
        <v>608767</v>
      </c>
      <c r="C1826" s="3">
        <v>2</v>
      </c>
      <c r="D1826" s="15">
        <v>0.32090618999999998</v>
      </c>
      <c r="E1826" s="15">
        <v>-1.2043537E-2</v>
      </c>
      <c r="F1826" s="15">
        <v>0.72770000000000001</v>
      </c>
    </row>
    <row r="1827" spans="1:6" ht="15.75" x14ac:dyDescent="0.25">
      <c r="A1827" s="3" t="s">
        <v>1962</v>
      </c>
      <c r="B1827" s="3">
        <v>218342</v>
      </c>
      <c r="C1827" s="3">
        <v>4</v>
      </c>
      <c r="D1827" s="15">
        <v>0.32740238100000002</v>
      </c>
      <c r="E1827" s="15">
        <v>-1.176057E-2</v>
      </c>
      <c r="F1827" s="15">
        <v>0.72940000000000005</v>
      </c>
    </row>
    <row r="1828" spans="1:6" ht="15.75" x14ac:dyDescent="0.25">
      <c r="A1828" s="3" t="s">
        <v>1963</v>
      </c>
      <c r="B1828" s="3">
        <v>594238</v>
      </c>
      <c r="C1828" s="3">
        <v>1</v>
      </c>
      <c r="D1828" s="15">
        <v>0.33692761900000001</v>
      </c>
      <c r="E1828" s="15">
        <v>-1.1025251999999999E-2</v>
      </c>
      <c r="F1828" s="15">
        <v>0.72950000000000004</v>
      </c>
    </row>
    <row r="1829" spans="1:6" ht="15.75" x14ac:dyDescent="0.25">
      <c r="A1829" s="3" t="s">
        <v>1964</v>
      </c>
      <c r="B1829" s="3">
        <v>36235</v>
      </c>
      <c r="C1829" s="3">
        <v>5</v>
      </c>
      <c r="D1829" s="15">
        <v>0.36476452399999998</v>
      </c>
      <c r="E1829" s="15">
        <v>-1.2287986000000001E-2</v>
      </c>
      <c r="F1829" s="15">
        <v>0.72960000000000003</v>
      </c>
    </row>
    <row r="1830" spans="1:6" ht="15.75" x14ac:dyDescent="0.25">
      <c r="A1830" s="3" t="s">
        <v>1965</v>
      </c>
      <c r="B1830" s="3">
        <v>1713974</v>
      </c>
      <c r="C1830" s="3">
        <v>5</v>
      </c>
      <c r="D1830" s="15">
        <v>0.17842444399999999</v>
      </c>
      <c r="E1830" s="15">
        <v>-1.4042937E-2</v>
      </c>
      <c r="F1830" s="15">
        <v>0.73040000000000005</v>
      </c>
    </row>
    <row r="1831" spans="1:6" ht="15.75" x14ac:dyDescent="0.25">
      <c r="A1831" s="3" t="s">
        <v>1966</v>
      </c>
      <c r="B1831" s="3">
        <v>91689</v>
      </c>
      <c r="C1831" s="3">
        <v>1</v>
      </c>
      <c r="D1831" s="15">
        <v>0.113837619</v>
      </c>
      <c r="E1831" s="15">
        <v>-2.0653837000000001E-2</v>
      </c>
      <c r="F1831" s="15">
        <v>0.73119999999999996</v>
      </c>
    </row>
    <row r="1832" spans="1:6" ht="15.75" x14ac:dyDescent="0.25">
      <c r="A1832" s="3" t="s">
        <v>1967</v>
      </c>
      <c r="B1832" s="3">
        <v>556649</v>
      </c>
      <c r="C1832" s="3">
        <v>3</v>
      </c>
      <c r="D1832" s="15">
        <v>0.296326429</v>
      </c>
      <c r="E1832" s="15">
        <v>-1.3449736E-2</v>
      </c>
      <c r="F1832" s="15">
        <v>0.73270000000000002</v>
      </c>
    </row>
    <row r="1833" spans="1:6" ht="15.75" x14ac:dyDescent="0.25">
      <c r="A1833" s="3" t="s">
        <v>1968</v>
      </c>
      <c r="B1833" s="3">
        <v>581694</v>
      </c>
      <c r="C1833" s="3">
        <v>5</v>
      </c>
      <c r="D1833" s="15">
        <v>0.411672857</v>
      </c>
      <c r="E1833" s="15">
        <v>-8.5433109999999996E-3</v>
      </c>
      <c r="F1833" s="15">
        <v>0.73309999999999997</v>
      </c>
    </row>
    <row r="1834" spans="1:6" ht="15.75" x14ac:dyDescent="0.25">
      <c r="A1834" s="3" t="s">
        <v>1969</v>
      </c>
      <c r="B1834" s="3">
        <v>546492</v>
      </c>
      <c r="C1834" s="3">
        <v>7</v>
      </c>
      <c r="D1834" s="15">
        <v>0.27356333300000002</v>
      </c>
      <c r="E1834" s="15">
        <v>-1.4289066E-2</v>
      </c>
      <c r="F1834" s="15">
        <v>0.73470000000000002</v>
      </c>
    </row>
    <row r="1835" spans="1:6" ht="15.75" x14ac:dyDescent="0.25">
      <c r="A1835" s="3" t="s">
        <v>1970</v>
      </c>
      <c r="B1835" s="3">
        <v>584733</v>
      </c>
      <c r="C1835" s="3">
        <v>9</v>
      </c>
      <c r="D1835" s="15">
        <v>0.30786381000000002</v>
      </c>
      <c r="E1835" s="15">
        <v>-1.3933043000000001E-2</v>
      </c>
      <c r="F1835" s="15">
        <v>0.73509999999999998</v>
      </c>
    </row>
    <row r="1836" spans="1:6" ht="15.75" x14ac:dyDescent="0.25">
      <c r="A1836" s="3" t="s">
        <v>1971</v>
      </c>
      <c r="B1836" s="3">
        <v>382633</v>
      </c>
      <c r="C1836" s="3">
        <v>1</v>
      </c>
      <c r="D1836" s="15">
        <v>0.136287143</v>
      </c>
      <c r="E1836" s="15">
        <v>-2.0085644999999999E-2</v>
      </c>
      <c r="F1836" s="15">
        <v>0.73509999999999998</v>
      </c>
    </row>
    <row r="1837" spans="1:6" ht="15.75" x14ac:dyDescent="0.25">
      <c r="A1837" s="3" t="s">
        <v>1972</v>
      </c>
      <c r="B1837" s="3">
        <v>143494</v>
      </c>
      <c r="C1837" s="3">
        <v>3</v>
      </c>
      <c r="D1837" s="15">
        <v>0.22169523799999999</v>
      </c>
      <c r="E1837" s="15">
        <v>-1.4948289999999999E-2</v>
      </c>
      <c r="F1837" s="15">
        <v>0.73750000000000004</v>
      </c>
    </row>
    <row r="1838" spans="1:6" ht="15.75" x14ac:dyDescent="0.25">
      <c r="A1838" s="3" t="s">
        <v>1973</v>
      </c>
      <c r="B1838" s="3">
        <v>334911</v>
      </c>
      <c r="C1838" s="3">
        <v>1</v>
      </c>
      <c r="D1838" s="15">
        <v>0.123240952</v>
      </c>
      <c r="E1838" s="15">
        <v>-2.0318132999999999E-2</v>
      </c>
      <c r="F1838" s="15">
        <v>0.73750000000000004</v>
      </c>
    </row>
    <row r="1839" spans="1:6" ht="15.75" x14ac:dyDescent="0.25">
      <c r="A1839" s="3" t="s">
        <v>1974</v>
      </c>
      <c r="B1839" s="3">
        <v>334555</v>
      </c>
      <c r="C1839" s="3">
        <v>7</v>
      </c>
      <c r="D1839" s="15">
        <v>0.30164777799999998</v>
      </c>
      <c r="E1839" s="15">
        <v>-1.4219824000000001E-2</v>
      </c>
      <c r="F1839" s="15">
        <v>0.73929999999999996</v>
      </c>
    </row>
    <row r="1840" spans="1:6" ht="15.75" x14ac:dyDescent="0.25">
      <c r="A1840" s="3" t="s">
        <v>1975</v>
      </c>
      <c r="B1840" s="3">
        <v>38670</v>
      </c>
      <c r="C1840" s="3">
        <v>1</v>
      </c>
      <c r="D1840" s="15">
        <v>0.13879571399999999</v>
      </c>
      <c r="E1840" s="15">
        <v>-1.5785642999999999E-2</v>
      </c>
      <c r="F1840" s="15">
        <v>0.73970000000000002</v>
      </c>
    </row>
    <row r="1841" spans="1:6" ht="15.75" x14ac:dyDescent="0.25">
      <c r="A1841" s="3" t="s">
        <v>1976</v>
      </c>
      <c r="B1841" s="3">
        <v>652889</v>
      </c>
      <c r="C1841" s="3">
        <v>4</v>
      </c>
      <c r="D1841" s="15">
        <v>0.39117618999999998</v>
      </c>
      <c r="E1841" s="15">
        <v>-9.5452039999999998E-3</v>
      </c>
      <c r="F1841" s="15">
        <v>0.74019999999999997</v>
      </c>
    </row>
    <row r="1842" spans="1:6" ht="15.75" x14ac:dyDescent="0.25">
      <c r="A1842" s="3" t="s">
        <v>1977</v>
      </c>
      <c r="B1842" s="3">
        <v>192064</v>
      </c>
      <c r="C1842" s="3">
        <v>6</v>
      </c>
      <c r="D1842" s="15">
        <v>0.17709</v>
      </c>
      <c r="E1842" s="15">
        <v>-1.8023846999999999E-2</v>
      </c>
      <c r="F1842" s="15">
        <v>0.74029999999999996</v>
      </c>
    </row>
    <row r="1843" spans="1:6" ht="15.75" x14ac:dyDescent="0.25">
      <c r="A1843" s="3" t="s">
        <v>1978</v>
      </c>
      <c r="B1843" s="3">
        <v>443367</v>
      </c>
      <c r="C1843" s="3">
        <v>4</v>
      </c>
      <c r="D1843" s="15">
        <v>0.20070206299999999</v>
      </c>
      <c r="E1843" s="15">
        <v>-1.4828997999999999E-2</v>
      </c>
      <c r="F1843" s="15">
        <v>0.74099999999999999</v>
      </c>
    </row>
    <row r="1844" spans="1:6" ht="15.75" x14ac:dyDescent="0.25">
      <c r="A1844" s="3" t="s">
        <v>1979</v>
      </c>
      <c r="B1844" s="3">
        <v>351532</v>
      </c>
      <c r="C1844" s="3">
        <v>8</v>
      </c>
      <c r="D1844" s="15">
        <v>0.21883301599999999</v>
      </c>
      <c r="E1844" s="15">
        <v>-1.3272101999999999E-2</v>
      </c>
      <c r="F1844" s="15">
        <v>0.74139999999999995</v>
      </c>
    </row>
    <row r="1845" spans="1:6" ht="15.75" x14ac:dyDescent="0.25">
      <c r="A1845" s="3" t="s">
        <v>1980</v>
      </c>
      <c r="B1845" s="3">
        <v>529663</v>
      </c>
      <c r="C1845" s="3">
        <v>1</v>
      </c>
      <c r="D1845" s="15">
        <v>0.18675809500000001</v>
      </c>
      <c r="E1845" s="15">
        <v>-1.8141408000000001E-2</v>
      </c>
      <c r="F1845" s="15">
        <v>0.74370000000000003</v>
      </c>
    </row>
    <row r="1846" spans="1:6" ht="15.75" x14ac:dyDescent="0.25">
      <c r="A1846" s="3" t="s">
        <v>1981</v>
      </c>
      <c r="B1846" s="3">
        <v>104669</v>
      </c>
      <c r="C1846" s="3">
        <v>1</v>
      </c>
      <c r="D1846" s="15">
        <v>4.5477142999999998E-2</v>
      </c>
      <c r="E1846" s="15">
        <v>-2.2870358E-2</v>
      </c>
      <c r="F1846" s="15">
        <v>0.74380000000000002</v>
      </c>
    </row>
    <row r="1847" spans="1:6" ht="15.75" x14ac:dyDescent="0.25">
      <c r="A1847" s="3" t="s">
        <v>1982</v>
      </c>
      <c r="B1847" s="3">
        <v>492903</v>
      </c>
      <c r="C1847" s="3">
        <v>6</v>
      </c>
      <c r="D1847" s="15">
        <v>0.43396381000000001</v>
      </c>
      <c r="E1847" s="15">
        <v>-8.3291249999999997E-3</v>
      </c>
      <c r="F1847" s="15">
        <v>0.74529999999999996</v>
      </c>
    </row>
    <row r="1848" spans="1:6" ht="15.75" x14ac:dyDescent="0.25">
      <c r="A1848" s="3" t="s">
        <v>1983</v>
      </c>
      <c r="B1848" s="3">
        <v>225191</v>
      </c>
      <c r="C1848" s="3">
        <v>15</v>
      </c>
      <c r="D1848" s="15">
        <v>0.19039363100000001</v>
      </c>
      <c r="E1848" s="15">
        <v>-1.5419847E-2</v>
      </c>
      <c r="F1848" s="15">
        <v>0.74909999999999999</v>
      </c>
    </row>
    <row r="1849" spans="1:6" ht="15.75" x14ac:dyDescent="0.25">
      <c r="A1849" s="3" t="s">
        <v>1984</v>
      </c>
      <c r="B1849" s="3">
        <v>314262</v>
      </c>
      <c r="C1849" s="3">
        <v>6</v>
      </c>
      <c r="D1849" s="15">
        <v>0.23598269799999999</v>
      </c>
      <c r="E1849" s="15">
        <v>-1.6363281E-2</v>
      </c>
      <c r="F1849" s="15">
        <v>0.74929999999999997</v>
      </c>
    </row>
    <row r="1850" spans="1:6" ht="15.75" x14ac:dyDescent="0.25">
      <c r="A1850" s="3" t="s">
        <v>1985</v>
      </c>
      <c r="B1850" s="3">
        <v>124705</v>
      </c>
      <c r="C1850" s="3">
        <v>5</v>
      </c>
      <c r="D1850" s="15">
        <v>0.245859048</v>
      </c>
      <c r="E1850" s="15">
        <v>-1.6509429999999999E-2</v>
      </c>
      <c r="F1850" s="15">
        <v>0.75019999999999998</v>
      </c>
    </row>
    <row r="1851" spans="1:6" ht="15.75" x14ac:dyDescent="0.25">
      <c r="A1851" s="3" t="s">
        <v>1986</v>
      </c>
      <c r="B1851" s="3">
        <v>53369</v>
      </c>
      <c r="C1851" s="3">
        <v>1</v>
      </c>
      <c r="D1851" s="15">
        <v>7.5325238000000003E-2</v>
      </c>
      <c r="E1851" s="15">
        <v>-1.6209718000000001E-2</v>
      </c>
      <c r="F1851" s="15">
        <v>0.75119999999999998</v>
      </c>
    </row>
    <row r="1852" spans="1:6" ht="15.75" x14ac:dyDescent="0.25">
      <c r="A1852" s="3" t="s">
        <v>1987</v>
      </c>
      <c r="B1852" s="3">
        <v>48685</v>
      </c>
      <c r="C1852" s="3">
        <v>1</v>
      </c>
      <c r="D1852" s="15">
        <v>0.230602381</v>
      </c>
      <c r="E1852" s="15">
        <v>-1.6895068999999999E-2</v>
      </c>
      <c r="F1852" s="15">
        <v>0.75139999999999996</v>
      </c>
    </row>
    <row r="1853" spans="1:6" ht="15.75" x14ac:dyDescent="0.25">
      <c r="A1853" s="3" t="s">
        <v>1988</v>
      </c>
      <c r="B1853" s="3">
        <v>121615</v>
      </c>
      <c r="C1853" s="3">
        <v>2</v>
      </c>
      <c r="D1853" s="15">
        <v>0.20223238099999999</v>
      </c>
      <c r="E1853" s="15">
        <v>-1.6914944000000001E-2</v>
      </c>
      <c r="F1853" s="15">
        <v>0.752</v>
      </c>
    </row>
    <row r="1854" spans="1:6" ht="15.75" x14ac:dyDescent="0.25">
      <c r="A1854" s="3" t="s">
        <v>1989</v>
      </c>
      <c r="B1854" s="3">
        <v>79747</v>
      </c>
      <c r="C1854" s="3">
        <v>5</v>
      </c>
      <c r="D1854" s="15">
        <v>0.218036429</v>
      </c>
      <c r="E1854" s="15">
        <v>-1.7548331E-2</v>
      </c>
      <c r="F1854" s="15">
        <v>0.75239999999999996</v>
      </c>
    </row>
    <row r="1855" spans="1:6" ht="15.75" x14ac:dyDescent="0.25">
      <c r="A1855" s="3" t="s">
        <v>1990</v>
      </c>
      <c r="B1855" s="3">
        <v>16488</v>
      </c>
      <c r="C1855" s="3">
        <v>4</v>
      </c>
      <c r="D1855" s="15">
        <v>0.17606666700000001</v>
      </c>
      <c r="E1855" s="15">
        <v>-1.4598606E-2</v>
      </c>
      <c r="F1855" s="15">
        <v>0.75270000000000004</v>
      </c>
    </row>
    <row r="1856" spans="1:6" ht="15.75" x14ac:dyDescent="0.25">
      <c r="A1856" s="3" t="s">
        <v>1991</v>
      </c>
      <c r="B1856" s="3">
        <v>525514</v>
      </c>
      <c r="C1856" s="3">
        <v>2</v>
      </c>
      <c r="D1856" s="15">
        <v>0.27834309499999998</v>
      </c>
      <c r="E1856" s="15">
        <v>-1.0098619E-2</v>
      </c>
      <c r="F1856" s="15">
        <v>0.75319999999999998</v>
      </c>
    </row>
    <row r="1857" spans="1:6" ht="15.75" x14ac:dyDescent="0.25">
      <c r="A1857" s="3" t="s">
        <v>1992</v>
      </c>
      <c r="B1857" s="3">
        <v>811392</v>
      </c>
      <c r="C1857" s="3">
        <v>1</v>
      </c>
      <c r="D1857" s="15">
        <v>0.30800285700000002</v>
      </c>
      <c r="E1857" s="15">
        <v>-1.4055576E-2</v>
      </c>
      <c r="F1857" s="15">
        <v>0.75339999999999996</v>
      </c>
    </row>
    <row r="1858" spans="1:6" ht="15.75" x14ac:dyDescent="0.25">
      <c r="A1858" s="3" t="s">
        <v>1993</v>
      </c>
      <c r="B1858" s="3">
        <v>116128</v>
      </c>
      <c r="C1858" s="3">
        <v>7</v>
      </c>
      <c r="D1858" s="15">
        <v>0.38876785699999999</v>
      </c>
      <c r="E1858" s="15">
        <v>-1.1770641E-2</v>
      </c>
      <c r="F1858" s="15">
        <v>0.75449999999999995</v>
      </c>
    </row>
    <row r="1859" spans="1:6" ht="15.75" x14ac:dyDescent="0.25">
      <c r="A1859" s="3" t="s">
        <v>1994</v>
      </c>
      <c r="B1859" s="3">
        <v>116510</v>
      </c>
      <c r="C1859" s="3">
        <v>1</v>
      </c>
      <c r="D1859" s="15">
        <v>0.17964666700000001</v>
      </c>
      <c r="E1859" s="15">
        <v>-1.8700694E-2</v>
      </c>
      <c r="F1859" s="15">
        <v>0.75449999999999995</v>
      </c>
    </row>
    <row r="1860" spans="1:6" ht="15.75" x14ac:dyDescent="0.25">
      <c r="A1860" s="3" t="s">
        <v>1995</v>
      </c>
      <c r="B1860" s="3">
        <v>268350</v>
      </c>
      <c r="C1860" s="3">
        <v>6</v>
      </c>
      <c r="D1860" s="15">
        <v>0.33147142899999998</v>
      </c>
      <c r="E1860" s="15">
        <v>-1.4367375999999999E-2</v>
      </c>
      <c r="F1860" s="15">
        <v>0.75519999999999998</v>
      </c>
    </row>
    <row r="1861" spans="1:6" ht="15.75" x14ac:dyDescent="0.25">
      <c r="A1861" s="3" t="s">
        <v>1996</v>
      </c>
      <c r="B1861" s="3">
        <v>99632</v>
      </c>
      <c r="C1861" s="3">
        <v>4</v>
      </c>
      <c r="D1861" s="15">
        <v>0.23571</v>
      </c>
      <c r="E1861" s="15">
        <v>-1.6362706000000001E-2</v>
      </c>
      <c r="F1861" s="15">
        <v>0.75519999999999998</v>
      </c>
    </row>
    <row r="1862" spans="1:6" ht="15.75" x14ac:dyDescent="0.25">
      <c r="A1862" s="3" t="s">
        <v>1997</v>
      </c>
      <c r="B1862" s="3">
        <v>411200</v>
      </c>
      <c r="C1862" s="3">
        <v>1</v>
      </c>
      <c r="D1862" s="15">
        <v>0.17903238099999999</v>
      </c>
      <c r="E1862" s="15">
        <v>-1.9607936999999999E-2</v>
      </c>
      <c r="F1862" s="15">
        <v>0.75619999999999998</v>
      </c>
    </row>
    <row r="1863" spans="1:6" ht="15.75" x14ac:dyDescent="0.25">
      <c r="A1863" s="3" t="s">
        <v>1998</v>
      </c>
      <c r="B1863" s="3">
        <v>494795</v>
      </c>
      <c r="C1863" s="3">
        <v>2</v>
      </c>
      <c r="D1863" s="15">
        <v>0.22680881</v>
      </c>
      <c r="E1863" s="15">
        <v>-1.2314340999999999E-2</v>
      </c>
      <c r="F1863" s="15">
        <v>0.75690000000000002</v>
      </c>
    </row>
    <row r="1864" spans="1:6" ht="15.75" x14ac:dyDescent="0.25">
      <c r="A1864" s="3" t="s">
        <v>1999</v>
      </c>
      <c r="B1864" s="3">
        <v>611172</v>
      </c>
      <c r="C1864" s="3">
        <v>5</v>
      </c>
      <c r="D1864" s="15">
        <v>0.45557809500000002</v>
      </c>
      <c r="E1864" s="15">
        <v>-8.6763900000000008E-3</v>
      </c>
      <c r="F1864" s="15">
        <v>0.75890000000000002</v>
      </c>
    </row>
    <row r="1865" spans="1:6" ht="15.75" x14ac:dyDescent="0.25">
      <c r="A1865" s="3" t="s">
        <v>2000</v>
      </c>
      <c r="B1865" s="3">
        <v>570316</v>
      </c>
      <c r="C1865" s="3">
        <v>1</v>
      </c>
      <c r="D1865" s="15">
        <v>0.16428381</v>
      </c>
      <c r="E1865" s="15">
        <v>-2.1466227000000001E-2</v>
      </c>
      <c r="F1865" s="15">
        <v>0.76029999999999998</v>
      </c>
    </row>
    <row r="1866" spans="1:6" ht="15.75" x14ac:dyDescent="0.25">
      <c r="A1866" s="3" t="s">
        <v>2001</v>
      </c>
      <c r="B1866" s="3">
        <v>225916</v>
      </c>
      <c r="C1866" s="3">
        <v>3</v>
      </c>
      <c r="D1866" s="15">
        <v>0.23309333300000001</v>
      </c>
      <c r="E1866" s="15">
        <v>-1.5647178000000001E-2</v>
      </c>
      <c r="F1866" s="15">
        <v>0.76139999999999997</v>
      </c>
    </row>
    <row r="1867" spans="1:6" ht="15.75" x14ac:dyDescent="0.25">
      <c r="A1867" s="3" t="s">
        <v>2002</v>
      </c>
      <c r="B1867" s="3">
        <v>896793</v>
      </c>
      <c r="C1867" s="3">
        <v>5</v>
      </c>
      <c r="D1867" s="15">
        <v>0.23243666700000001</v>
      </c>
      <c r="E1867" s="15">
        <v>-1.7518755E-2</v>
      </c>
      <c r="F1867" s="15">
        <v>0.76160000000000005</v>
      </c>
    </row>
    <row r="1868" spans="1:6" ht="15.75" x14ac:dyDescent="0.25">
      <c r="A1868" s="3" t="s">
        <v>2003</v>
      </c>
      <c r="B1868" s="3">
        <v>327657</v>
      </c>
      <c r="C1868" s="3">
        <v>1</v>
      </c>
      <c r="D1868" s="15">
        <v>0.18056523799999999</v>
      </c>
      <c r="E1868" s="15">
        <v>-2.0215905999999999E-2</v>
      </c>
      <c r="F1868" s="15">
        <v>0.76200000000000001</v>
      </c>
    </row>
    <row r="1869" spans="1:6" ht="15.75" x14ac:dyDescent="0.25">
      <c r="A1869" s="3" t="s">
        <v>2004</v>
      </c>
      <c r="B1869" s="3">
        <v>509051</v>
      </c>
      <c r="C1869" s="3">
        <v>10</v>
      </c>
      <c r="D1869" s="15">
        <v>0.21543872999999999</v>
      </c>
      <c r="E1869" s="15">
        <v>-1.6188833999999999E-2</v>
      </c>
      <c r="F1869" s="15">
        <v>0.76359999999999995</v>
      </c>
    </row>
    <row r="1870" spans="1:6" ht="15.75" x14ac:dyDescent="0.25">
      <c r="A1870" s="3" t="s">
        <v>2005</v>
      </c>
      <c r="B1870" s="3">
        <v>187932</v>
      </c>
      <c r="C1870" s="3">
        <v>1</v>
      </c>
      <c r="D1870" s="15">
        <v>0.23043476199999999</v>
      </c>
      <c r="E1870" s="15">
        <v>-1.8467391E-2</v>
      </c>
      <c r="F1870" s="15">
        <v>0.76419999999999999</v>
      </c>
    </row>
    <row r="1871" spans="1:6" ht="15.75" x14ac:dyDescent="0.25">
      <c r="A1871" s="3" t="s">
        <v>2006</v>
      </c>
      <c r="B1871" s="3">
        <v>362708</v>
      </c>
      <c r="C1871" s="3">
        <v>8</v>
      </c>
      <c r="D1871" s="15">
        <v>0.26125547599999999</v>
      </c>
      <c r="E1871" s="15">
        <v>-1.4742352E-2</v>
      </c>
      <c r="F1871" s="15">
        <v>0.76519999999999999</v>
      </c>
    </row>
    <row r="1872" spans="1:6" ht="15.75" x14ac:dyDescent="0.25">
      <c r="A1872" s="3" t="s">
        <v>2007</v>
      </c>
      <c r="B1872" s="3">
        <v>62582</v>
      </c>
      <c r="C1872" s="3">
        <v>8</v>
      </c>
      <c r="D1872" s="15">
        <v>0.26008166700000002</v>
      </c>
      <c r="E1872" s="15">
        <v>-1.5378875E-2</v>
      </c>
      <c r="F1872" s="15">
        <v>0.76700000000000002</v>
      </c>
    </row>
    <row r="1873" spans="1:6" ht="15.75" x14ac:dyDescent="0.25">
      <c r="A1873" s="3" t="s">
        <v>2008</v>
      </c>
      <c r="B1873" s="3">
        <v>348368</v>
      </c>
      <c r="C1873" s="3">
        <v>10</v>
      </c>
      <c r="D1873" s="15">
        <v>0.31011777800000001</v>
      </c>
      <c r="E1873" s="15">
        <v>-1.4602461000000001E-2</v>
      </c>
      <c r="F1873" s="15">
        <v>0.76870000000000005</v>
      </c>
    </row>
    <row r="1874" spans="1:6" ht="15.75" x14ac:dyDescent="0.25">
      <c r="A1874" s="3" t="s">
        <v>2009</v>
      </c>
      <c r="B1874" s="3">
        <v>82555</v>
      </c>
      <c r="C1874" s="3">
        <v>2</v>
      </c>
      <c r="D1874" s="15">
        <v>0.172195714</v>
      </c>
      <c r="E1874" s="15">
        <v>-2.0458084000000001E-2</v>
      </c>
      <c r="F1874" s="15">
        <v>0.76900000000000002</v>
      </c>
    </row>
    <row r="1875" spans="1:6" ht="15.75" x14ac:dyDescent="0.25">
      <c r="A1875" s="3" t="s">
        <v>2010</v>
      </c>
      <c r="B1875" s="3">
        <v>554702</v>
      </c>
      <c r="C1875" s="3">
        <v>1</v>
      </c>
      <c r="D1875" s="15">
        <v>0.268009524</v>
      </c>
      <c r="E1875" s="15">
        <v>-1.7320111999999999E-2</v>
      </c>
      <c r="F1875" s="15">
        <v>0.76929999999999998</v>
      </c>
    </row>
    <row r="1876" spans="1:6" ht="15.75" x14ac:dyDescent="0.25">
      <c r="A1876" s="3" t="s">
        <v>2011</v>
      </c>
      <c r="B1876" s="3">
        <v>235553</v>
      </c>
      <c r="C1876" s="3">
        <v>3</v>
      </c>
      <c r="D1876" s="15">
        <v>0.24282547600000001</v>
      </c>
      <c r="E1876" s="15">
        <v>-1.8502108E-2</v>
      </c>
      <c r="F1876" s="15">
        <v>0.76949999999999996</v>
      </c>
    </row>
    <row r="1877" spans="1:6" ht="15.75" x14ac:dyDescent="0.25">
      <c r="A1877" s="3" t="s">
        <v>2012</v>
      </c>
      <c r="B1877" s="3">
        <v>535082</v>
      </c>
      <c r="C1877" s="3">
        <v>4</v>
      </c>
      <c r="D1877" s="15">
        <v>0.30117261899999997</v>
      </c>
      <c r="E1877" s="15">
        <v>-1.5955923E-2</v>
      </c>
      <c r="F1877" s="15">
        <v>0.77039999999999997</v>
      </c>
    </row>
    <row r="1878" spans="1:6" ht="15.75" x14ac:dyDescent="0.25">
      <c r="A1878" s="3" t="s">
        <v>2013</v>
      </c>
      <c r="B1878" s="3">
        <v>593326</v>
      </c>
      <c r="C1878" s="3">
        <v>6</v>
      </c>
      <c r="D1878" s="15">
        <v>0.26484650799999998</v>
      </c>
      <c r="E1878" s="15">
        <v>-1.7095251999999998E-2</v>
      </c>
      <c r="F1878" s="15">
        <v>0.77200000000000002</v>
      </c>
    </row>
    <row r="1879" spans="1:6" ht="15.75" x14ac:dyDescent="0.25">
      <c r="A1879" s="3" t="s">
        <v>2014</v>
      </c>
      <c r="B1879" s="3">
        <v>383129</v>
      </c>
      <c r="C1879" s="3">
        <v>3</v>
      </c>
      <c r="D1879" s="15">
        <v>0.24238357099999999</v>
      </c>
      <c r="E1879" s="15">
        <v>-1.0042674E-2</v>
      </c>
      <c r="F1879" s="15">
        <v>0.77259999999999995</v>
      </c>
    </row>
    <row r="1880" spans="1:6" ht="15.75" x14ac:dyDescent="0.25">
      <c r="A1880" s="3" t="s">
        <v>2015</v>
      </c>
      <c r="B1880" s="3">
        <v>317146</v>
      </c>
      <c r="C1880" s="3">
        <v>3</v>
      </c>
      <c r="D1880" s="15">
        <v>0.272524286</v>
      </c>
      <c r="E1880" s="15">
        <v>-1.7791285E-2</v>
      </c>
      <c r="F1880" s="15">
        <v>0.7732</v>
      </c>
    </row>
    <row r="1881" spans="1:6" ht="15.75" x14ac:dyDescent="0.25">
      <c r="A1881" s="3" t="s">
        <v>2016</v>
      </c>
      <c r="B1881" s="3">
        <v>929912</v>
      </c>
      <c r="C1881" s="3">
        <v>8</v>
      </c>
      <c r="D1881" s="15">
        <v>0.21558833299999999</v>
      </c>
      <c r="E1881" s="15">
        <v>-1.6227155E-2</v>
      </c>
      <c r="F1881" s="15">
        <v>0.77639999999999998</v>
      </c>
    </row>
    <row r="1882" spans="1:6" ht="15.75" x14ac:dyDescent="0.25">
      <c r="A1882" s="3" t="s">
        <v>2017</v>
      </c>
      <c r="B1882" s="3">
        <v>15405</v>
      </c>
      <c r="C1882" s="3">
        <v>4</v>
      </c>
      <c r="D1882" s="15">
        <v>0.18579190500000001</v>
      </c>
      <c r="E1882" s="15">
        <v>-1.9342774E-2</v>
      </c>
      <c r="F1882" s="15">
        <v>0.77690000000000003</v>
      </c>
    </row>
    <row r="1883" spans="1:6" ht="15.75" x14ac:dyDescent="0.25">
      <c r="A1883" s="3" t="s">
        <v>2018</v>
      </c>
      <c r="B1883" s="3">
        <v>484131</v>
      </c>
      <c r="C1883" s="3">
        <v>1</v>
      </c>
      <c r="D1883" s="15">
        <v>0.15834999999999999</v>
      </c>
      <c r="E1883" s="15">
        <v>-2.2840565E-2</v>
      </c>
      <c r="F1883" s="15">
        <v>0.77690000000000003</v>
      </c>
    </row>
    <row r="1884" spans="1:6" ht="15.75" x14ac:dyDescent="0.25">
      <c r="A1884" s="3" t="s">
        <v>2019</v>
      </c>
      <c r="B1884" s="3">
        <v>461153</v>
      </c>
      <c r="C1884" s="3">
        <v>5</v>
      </c>
      <c r="D1884" s="15">
        <v>0.23361404799999999</v>
      </c>
      <c r="E1884" s="15">
        <v>-1.6387249E-2</v>
      </c>
      <c r="F1884" s="15">
        <v>0.7772</v>
      </c>
    </row>
    <row r="1885" spans="1:6" ht="15.75" x14ac:dyDescent="0.25">
      <c r="A1885" s="3" t="s">
        <v>2020</v>
      </c>
      <c r="B1885" s="3">
        <v>646077</v>
      </c>
      <c r="C1885" s="3">
        <v>1</v>
      </c>
      <c r="D1885" s="15">
        <v>0.30340571399999999</v>
      </c>
      <c r="E1885" s="15">
        <v>-1.6304558E-2</v>
      </c>
      <c r="F1885" s="15">
        <v>0.78129999999999999</v>
      </c>
    </row>
    <row r="1886" spans="1:6" ht="15.75" x14ac:dyDescent="0.25">
      <c r="A1886" s="3" t="s">
        <v>2021</v>
      </c>
      <c r="B1886" s="3">
        <v>983878</v>
      </c>
      <c r="C1886" s="3">
        <v>5</v>
      </c>
      <c r="D1886" s="15">
        <v>0.280031111</v>
      </c>
      <c r="E1886" s="15">
        <v>-1.5613027E-2</v>
      </c>
      <c r="F1886" s="15">
        <v>0.78149999999999997</v>
      </c>
    </row>
    <row r="1887" spans="1:6" ht="15.75" x14ac:dyDescent="0.25">
      <c r="A1887" s="3" t="s">
        <v>2022</v>
      </c>
      <c r="B1887" s="3">
        <v>405199</v>
      </c>
      <c r="C1887" s="3">
        <v>1</v>
      </c>
      <c r="D1887" s="15">
        <v>0.13958000000000001</v>
      </c>
      <c r="E1887" s="15">
        <v>-2.2786582999999999E-2</v>
      </c>
      <c r="F1887" s="15">
        <v>0.78280000000000005</v>
      </c>
    </row>
    <row r="1888" spans="1:6" ht="15.75" x14ac:dyDescent="0.25">
      <c r="A1888" s="3" t="s">
        <v>2023</v>
      </c>
      <c r="B1888" s="3">
        <v>61982</v>
      </c>
      <c r="C1888" s="3">
        <v>7</v>
      </c>
      <c r="D1888" s="15">
        <v>0.405531429</v>
      </c>
      <c r="E1888" s="15">
        <v>-1.414165E-2</v>
      </c>
      <c r="F1888" s="15">
        <v>0.78310000000000002</v>
      </c>
    </row>
    <row r="1889" spans="1:6" ht="15.75" x14ac:dyDescent="0.25">
      <c r="A1889" s="3" t="s">
        <v>2024</v>
      </c>
      <c r="B1889" s="3">
        <v>116228</v>
      </c>
      <c r="C1889" s="3">
        <v>9</v>
      </c>
      <c r="D1889" s="15">
        <v>0.401596905</v>
      </c>
      <c r="E1889" s="15">
        <v>-1.4028872E-2</v>
      </c>
      <c r="F1889" s="15">
        <v>0.78439999999999999</v>
      </c>
    </row>
    <row r="1890" spans="1:6" ht="15.75" x14ac:dyDescent="0.25">
      <c r="A1890" s="3" t="s">
        <v>2025</v>
      </c>
      <c r="B1890" s="3">
        <v>223704</v>
      </c>
      <c r="C1890" s="3">
        <v>1</v>
      </c>
      <c r="D1890" s="15">
        <v>0.25289809499999999</v>
      </c>
      <c r="E1890" s="15">
        <v>-1.8760452E-2</v>
      </c>
      <c r="F1890" s="15">
        <v>0.7863</v>
      </c>
    </row>
    <row r="1891" spans="1:6" ht="15.75" x14ac:dyDescent="0.25">
      <c r="A1891" s="3" t="s">
        <v>2026</v>
      </c>
      <c r="B1891" s="3">
        <v>627643</v>
      </c>
      <c r="C1891" s="3">
        <v>12</v>
      </c>
      <c r="D1891" s="15">
        <v>0.261707619</v>
      </c>
      <c r="E1891" s="15">
        <v>-1.6108720999999999E-2</v>
      </c>
      <c r="F1891" s="15">
        <v>0.78759999999999997</v>
      </c>
    </row>
    <row r="1892" spans="1:6" ht="15.75" x14ac:dyDescent="0.25">
      <c r="A1892" s="3" t="s">
        <v>2027</v>
      </c>
      <c r="B1892" s="3">
        <v>87428</v>
      </c>
      <c r="C1892" s="3">
        <v>2</v>
      </c>
      <c r="D1892" s="15">
        <v>0.26374095199999997</v>
      </c>
      <c r="E1892" s="15">
        <v>-1.8944468999999999E-2</v>
      </c>
      <c r="F1892" s="15">
        <v>0.78769999999999996</v>
      </c>
    </row>
    <row r="1893" spans="1:6" ht="15.75" x14ac:dyDescent="0.25">
      <c r="A1893" s="3" t="s">
        <v>2028</v>
      </c>
      <c r="B1893" s="3">
        <v>116861</v>
      </c>
      <c r="C1893" s="3">
        <v>1</v>
      </c>
      <c r="D1893" s="15">
        <v>0.20196571399999999</v>
      </c>
      <c r="E1893" s="15">
        <v>-2.0076369E-2</v>
      </c>
      <c r="F1893" s="15">
        <v>0.78779999999999994</v>
      </c>
    </row>
    <row r="1894" spans="1:6" ht="15.75" x14ac:dyDescent="0.25">
      <c r="A1894" s="3" t="s">
        <v>2029</v>
      </c>
      <c r="B1894" s="3">
        <v>959621</v>
      </c>
      <c r="C1894" s="3">
        <v>1</v>
      </c>
      <c r="D1894" s="15">
        <v>0.19134381</v>
      </c>
      <c r="E1894" s="15">
        <v>-2.2707061000000001E-2</v>
      </c>
      <c r="F1894" s="15">
        <v>0.78790000000000004</v>
      </c>
    </row>
    <row r="1895" spans="1:6" ht="15.75" x14ac:dyDescent="0.25">
      <c r="A1895" s="3" t="s">
        <v>2030</v>
      </c>
      <c r="B1895" s="3">
        <v>27159</v>
      </c>
      <c r="C1895" s="3">
        <v>1</v>
      </c>
      <c r="D1895" s="15">
        <v>0.12644857100000001</v>
      </c>
      <c r="E1895" s="15">
        <v>-2.547282E-2</v>
      </c>
      <c r="F1895" s="15">
        <v>0.7893</v>
      </c>
    </row>
    <row r="1896" spans="1:6" ht="15.75" x14ac:dyDescent="0.25">
      <c r="A1896" s="3" t="s">
        <v>2031</v>
      </c>
      <c r="B1896" s="3">
        <v>285174</v>
      </c>
      <c r="C1896" s="3">
        <v>1</v>
      </c>
      <c r="D1896" s="15">
        <v>8.8267619000000005E-2</v>
      </c>
      <c r="E1896" s="15">
        <v>-2.3040432E-2</v>
      </c>
      <c r="F1896" s="15">
        <v>0.79039999999999999</v>
      </c>
    </row>
    <row r="1897" spans="1:6" ht="15.75" x14ac:dyDescent="0.25">
      <c r="A1897" s="3" t="s">
        <v>2032</v>
      </c>
      <c r="B1897" s="3">
        <v>146735</v>
      </c>
      <c r="C1897" s="3">
        <v>1</v>
      </c>
      <c r="D1897" s="15">
        <v>0.24745666699999999</v>
      </c>
      <c r="E1897" s="15">
        <v>-1.9490044000000002E-2</v>
      </c>
      <c r="F1897" s="15">
        <v>0.7913</v>
      </c>
    </row>
    <row r="1898" spans="1:6" ht="15.75" x14ac:dyDescent="0.25">
      <c r="A1898" s="3" t="s">
        <v>2033</v>
      </c>
      <c r="B1898" s="3">
        <v>611554</v>
      </c>
      <c r="C1898" s="3">
        <v>1</v>
      </c>
      <c r="D1898" s="15">
        <v>0.24860428600000001</v>
      </c>
      <c r="E1898" s="15">
        <v>-1.8795119999999998E-2</v>
      </c>
      <c r="F1898" s="15">
        <v>0.79139999999999999</v>
      </c>
    </row>
    <row r="1899" spans="1:6" ht="15.75" x14ac:dyDescent="0.25">
      <c r="A1899" s="3" t="s">
        <v>2034</v>
      </c>
      <c r="B1899" s="3">
        <v>430220</v>
      </c>
      <c r="C1899" s="3">
        <v>9</v>
      </c>
      <c r="D1899" s="15">
        <v>0.24914714299999999</v>
      </c>
      <c r="E1899" s="15">
        <v>-1.9616125000000002E-2</v>
      </c>
      <c r="F1899" s="15">
        <v>0.7923</v>
      </c>
    </row>
    <row r="1900" spans="1:6" ht="15.75" x14ac:dyDescent="0.25">
      <c r="A1900" s="3" t="s">
        <v>2035</v>
      </c>
      <c r="B1900" s="3">
        <v>121186</v>
      </c>
      <c r="C1900" s="3">
        <v>1</v>
      </c>
      <c r="D1900" s="15">
        <v>7.6547142999999998E-2</v>
      </c>
      <c r="E1900" s="15">
        <v>-2.5839679000000001E-2</v>
      </c>
      <c r="F1900" s="15">
        <v>0.79290000000000005</v>
      </c>
    </row>
    <row r="1901" spans="1:6" ht="15.75" x14ac:dyDescent="0.25">
      <c r="A1901" s="3" t="s">
        <v>2036</v>
      </c>
      <c r="B1901" s="3">
        <v>202002</v>
      </c>
      <c r="C1901" s="3">
        <v>2</v>
      </c>
      <c r="D1901" s="15">
        <v>0.25706381</v>
      </c>
      <c r="E1901" s="15">
        <v>-1.899518E-2</v>
      </c>
      <c r="F1901" s="15">
        <v>0.79459999999999997</v>
      </c>
    </row>
    <row r="1902" spans="1:6" ht="15.75" x14ac:dyDescent="0.25">
      <c r="A1902" s="3" t="s">
        <v>2037</v>
      </c>
      <c r="B1902" s="3">
        <v>591911</v>
      </c>
      <c r="C1902" s="3">
        <v>1</v>
      </c>
      <c r="D1902" s="15">
        <v>0.16561000000000001</v>
      </c>
      <c r="E1902" s="15">
        <v>-2.3400902000000001E-2</v>
      </c>
      <c r="F1902" s="15">
        <v>0.79669999999999996</v>
      </c>
    </row>
    <row r="1903" spans="1:6" ht="15.75" x14ac:dyDescent="0.25">
      <c r="A1903" s="3" t="s">
        <v>2038</v>
      </c>
      <c r="B1903" s="3">
        <v>136897</v>
      </c>
      <c r="C1903" s="3">
        <v>5</v>
      </c>
      <c r="D1903" s="15">
        <v>0.38874476200000002</v>
      </c>
      <c r="E1903" s="15">
        <v>-1.1060940999999999E-2</v>
      </c>
      <c r="F1903" s="15">
        <v>0.79800000000000004</v>
      </c>
    </row>
    <row r="1904" spans="1:6" ht="15.75" x14ac:dyDescent="0.25">
      <c r="A1904" s="3" t="s">
        <v>2039</v>
      </c>
      <c r="B1904" s="3">
        <v>810072</v>
      </c>
      <c r="C1904" s="3">
        <v>11</v>
      </c>
      <c r="D1904" s="15">
        <v>0.18453392900000001</v>
      </c>
      <c r="E1904" s="15">
        <v>-1.6461011000000001E-2</v>
      </c>
      <c r="F1904" s="15">
        <v>0.8004</v>
      </c>
    </row>
    <row r="1905" spans="1:6" ht="15.75" x14ac:dyDescent="0.25">
      <c r="A1905" s="3" t="s">
        <v>2040</v>
      </c>
      <c r="B1905" s="3">
        <v>241823</v>
      </c>
      <c r="C1905" s="3">
        <v>4</v>
      </c>
      <c r="D1905" s="15">
        <v>0.16197452400000001</v>
      </c>
      <c r="E1905" s="15">
        <v>-2.0504194E-2</v>
      </c>
      <c r="F1905" s="15">
        <v>0.80189999999999995</v>
      </c>
    </row>
    <row r="1906" spans="1:6" ht="15.75" x14ac:dyDescent="0.25">
      <c r="A1906" s="3" t="s">
        <v>2041</v>
      </c>
      <c r="B1906" s="3">
        <v>386425</v>
      </c>
      <c r="C1906" s="3">
        <v>8</v>
      </c>
      <c r="D1906" s="15">
        <v>0.31816968299999998</v>
      </c>
      <c r="E1906" s="15">
        <v>-1.8185948E-2</v>
      </c>
      <c r="F1906" s="15">
        <v>0.8024</v>
      </c>
    </row>
    <row r="1907" spans="1:6" ht="15.75" x14ac:dyDescent="0.25">
      <c r="A1907" s="3" t="s">
        <v>2042</v>
      </c>
      <c r="B1907" s="3">
        <v>365570</v>
      </c>
      <c r="C1907" s="3">
        <v>2</v>
      </c>
      <c r="D1907" s="15">
        <v>0.17873166700000001</v>
      </c>
      <c r="E1907" s="15">
        <v>-1.8097757999999999E-2</v>
      </c>
      <c r="F1907" s="15">
        <v>0.80410000000000004</v>
      </c>
    </row>
    <row r="1908" spans="1:6" ht="15.75" x14ac:dyDescent="0.25">
      <c r="A1908" s="3" t="s">
        <v>2043</v>
      </c>
      <c r="B1908" s="3">
        <v>53731</v>
      </c>
      <c r="C1908" s="3">
        <v>2</v>
      </c>
      <c r="D1908" s="15">
        <v>0.19259190500000001</v>
      </c>
      <c r="E1908" s="15">
        <v>-1.9437517000000001E-2</v>
      </c>
      <c r="F1908" s="15">
        <v>0.80459999999999998</v>
      </c>
    </row>
    <row r="1909" spans="1:6" ht="15.75" x14ac:dyDescent="0.25">
      <c r="A1909" s="3" t="s">
        <v>2044</v>
      </c>
      <c r="B1909" s="3">
        <v>381967</v>
      </c>
      <c r="C1909" s="3">
        <v>1</v>
      </c>
      <c r="D1909" s="15">
        <v>0.331620476</v>
      </c>
      <c r="E1909" s="15">
        <v>-1.5082975E-2</v>
      </c>
      <c r="F1909" s="15">
        <v>0.8054</v>
      </c>
    </row>
    <row r="1910" spans="1:6" ht="15.75" x14ac:dyDescent="0.25">
      <c r="A1910" s="3" t="s">
        <v>2045</v>
      </c>
      <c r="B1910" s="3">
        <v>140361</v>
      </c>
      <c r="C1910" s="3">
        <v>2</v>
      </c>
      <c r="D1910" s="15">
        <v>0.29115309499999997</v>
      </c>
      <c r="E1910" s="15">
        <v>-1.8057631000000001E-2</v>
      </c>
      <c r="F1910" s="15">
        <v>0.80820000000000003</v>
      </c>
    </row>
    <row r="1911" spans="1:6" ht="15.75" x14ac:dyDescent="0.25">
      <c r="A1911" s="3" t="s">
        <v>2046</v>
      </c>
      <c r="B1911" s="3">
        <v>77389</v>
      </c>
      <c r="C1911" s="3">
        <v>1</v>
      </c>
      <c r="D1911" s="15">
        <v>0.16570428600000001</v>
      </c>
      <c r="E1911" s="15">
        <v>-2.1960977999999999E-2</v>
      </c>
      <c r="F1911" s="15">
        <v>0.80930000000000002</v>
      </c>
    </row>
    <row r="1912" spans="1:6" ht="15.75" x14ac:dyDescent="0.25">
      <c r="A1912" s="3" t="s">
        <v>2047</v>
      </c>
      <c r="B1912" s="3">
        <v>507905</v>
      </c>
      <c r="C1912" s="3">
        <v>1</v>
      </c>
      <c r="D1912" s="15">
        <v>0.30208618999999998</v>
      </c>
      <c r="E1912" s="15">
        <v>-1.8241064000000001E-2</v>
      </c>
      <c r="F1912" s="15">
        <v>0.81030000000000002</v>
      </c>
    </row>
    <row r="1913" spans="1:6" ht="15.75" x14ac:dyDescent="0.25">
      <c r="A1913" s="3" t="s">
        <v>2048</v>
      </c>
      <c r="B1913" s="3">
        <v>448522</v>
      </c>
      <c r="C1913" s="3">
        <v>5</v>
      </c>
      <c r="D1913" s="15">
        <v>0.21950333299999999</v>
      </c>
      <c r="E1913" s="15">
        <v>-1.8901215999999998E-2</v>
      </c>
      <c r="F1913" s="15">
        <v>0.81040000000000001</v>
      </c>
    </row>
    <row r="1914" spans="1:6" ht="15.75" x14ac:dyDescent="0.25">
      <c r="A1914" s="3" t="s">
        <v>2049</v>
      </c>
      <c r="B1914" s="3">
        <v>237877</v>
      </c>
      <c r="C1914" s="3">
        <v>6</v>
      </c>
      <c r="D1914" s="15">
        <v>0.27014261899999997</v>
      </c>
      <c r="E1914" s="15">
        <v>-1.6015397000000001E-2</v>
      </c>
      <c r="F1914" s="15">
        <v>0.81079999999999997</v>
      </c>
    </row>
    <row r="1915" spans="1:6" ht="15.75" x14ac:dyDescent="0.25">
      <c r="A1915" s="3" t="s">
        <v>2050</v>
      </c>
      <c r="B1915" s="3">
        <v>962480</v>
      </c>
      <c r="C1915" s="3">
        <v>3</v>
      </c>
      <c r="D1915" s="15">
        <v>0.23971936499999999</v>
      </c>
      <c r="E1915" s="15">
        <v>-1.3907851000000001E-2</v>
      </c>
      <c r="F1915" s="15">
        <v>0.81110000000000004</v>
      </c>
    </row>
    <row r="1916" spans="1:6" ht="15.75" x14ac:dyDescent="0.25">
      <c r="A1916" s="3" t="s">
        <v>2051</v>
      </c>
      <c r="B1916" s="3">
        <v>624958</v>
      </c>
      <c r="C1916" s="3">
        <v>1</v>
      </c>
      <c r="D1916" s="15">
        <v>9.7706666999999997E-2</v>
      </c>
      <c r="E1916" s="15">
        <v>-2.7986328000000001E-2</v>
      </c>
      <c r="F1916" s="15">
        <v>0.81169999999999998</v>
      </c>
    </row>
    <row r="1917" spans="1:6" ht="15.75" x14ac:dyDescent="0.25">
      <c r="A1917" s="3" t="s">
        <v>2052</v>
      </c>
      <c r="B1917" s="3">
        <v>246009</v>
      </c>
      <c r="C1917" s="3">
        <v>1</v>
      </c>
      <c r="D1917" s="15">
        <v>0.21122095199999999</v>
      </c>
      <c r="E1917" s="15">
        <v>-2.4016849E-2</v>
      </c>
      <c r="F1917" s="15">
        <v>0.81310000000000004</v>
      </c>
    </row>
    <row r="1918" spans="1:6" ht="15.75" x14ac:dyDescent="0.25">
      <c r="A1918" s="3" t="s">
        <v>2053</v>
      </c>
      <c r="B1918" s="3">
        <v>936654</v>
      </c>
      <c r="C1918" s="3">
        <v>6</v>
      </c>
      <c r="D1918" s="15">
        <v>0.22644131000000001</v>
      </c>
      <c r="E1918" s="15">
        <v>-1.6513566E-2</v>
      </c>
      <c r="F1918" s="15">
        <v>0.81410000000000005</v>
      </c>
    </row>
    <row r="1919" spans="1:6" ht="15.75" x14ac:dyDescent="0.25">
      <c r="A1919" s="3" t="s">
        <v>2054</v>
      </c>
      <c r="B1919" s="3">
        <v>77795</v>
      </c>
      <c r="C1919" s="3">
        <v>4</v>
      </c>
      <c r="D1919" s="15">
        <v>0.15667642900000001</v>
      </c>
      <c r="E1919" s="15">
        <v>-2.0545943000000001E-2</v>
      </c>
      <c r="F1919" s="15">
        <v>0.81579999999999997</v>
      </c>
    </row>
    <row r="1920" spans="1:6" ht="15.75" x14ac:dyDescent="0.25">
      <c r="A1920" s="3" t="s">
        <v>2055</v>
      </c>
      <c r="B1920" s="3">
        <v>540309</v>
      </c>
      <c r="C1920" s="3">
        <v>5</v>
      </c>
      <c r="D1920" s="15">
        <v>0.21289619000000001</v>
      </c>
      <c r="E1920" s="15">
        <v>-1.363756E-2</v>
      </c>
      <c r="F1920" s="15">
        <v>0.81769999999999998</v>
      </c>
    </row>
    <row r="1921" spans="1:6" ht="15.75" x14ac:dyDescent="0.25">
      <c r="A1921" s="3" t="s">
        <v>2056</v>
      </c>
      <c r="B1921" s="3">
        <v>686166</v>
      </c>
      <c r="C1921" s="3">
        <v>6</v>
      </c>
      <c r="D1921" s="15">
        <v>0.28949285699999999</v>
      </c>
      <c r="E1921" s="15">
        <v>-1.7773527000000001E-2</v>
      </c>
      <c r="F1921" s="15">
        <v>0.82240000000000002</v>
      </c>
    </row>
    <row r="1922" spans="1:6" ht="15.75" x14ac:dyDescent="0.25">
      <c r="A1922" s="3" t="s">
        <v>2057</v>
      </c>
      <c r="B1922" s="3">
        <v>176142</v>
      </c>
      <c r="C1922" s="3">
        <v>6</v>
      </c>
      <c r="D1922" s="15">
        <v>0.232287619</v>
      </c>
      <c r="E1922" s="15">
        <v>-2.1021624999999999E-2</v>
      </c>
      <c r="F1922" s="15">
        <v>0.82240000000000002</v>
      </c>
    </row>
    <row r="1923" spans="1:6" ht="15.75" x14ac:dyDescent="0.25">
      <c r="A1923" s="3" t="s">
        <v>2058</v>
      </c>
      <c r="B1923" s="3">
        <v>120884</v>
      </c>
      <c r="C1923" s="3">
        <v>1</v>
      </c>
      <c r="D1923" s="15">
        <v>9.5975714000000004E-2</v>
      </c>
      <c r="E1923" s="15">
        <v>-2.9949598000000001E-2</v>
      </c>
      <c r="F1923" s="15">
        <v>0.82379999999999998</v>
      </c>
    </row>
    <row r="1924" spans="1:6" ht="15.75" x14ac:dyDescent="0.25">
      <c r="A1924" s="3" t="s">
        <v>2059</v>
      </c>
      <c r="B1924" s="3">
        <v>456457</v>
      </c>
      <c r="C1924" s="3">
        <v>8</v>
      </c>
      <c r="D1924" s="15">
        <v>0.232516429</v>
      </c>
      <c r="E1924" s="15">
        <v>-2.3015735999999998E-2</v>
      </c>
      <c r="F1924" s="15">
        <v>0.82489999999999997</v>
      </c>
    </row>
    <row r="1925" spans="1:6" ht="15.75" x14ac:dyDescent="0.25">
      <c r="A1925" s="3" t="s">
        <v>2060</v>
      </c>
      <c r="B1925" s="3">
        <v>278184</v>
      </c>
      <c r="C1925" s="3">
        <v>5</v>
      </c>
      <c r="D1925" s="15">
        <v>0.27838785700000002</v>
      </c>
      <c r="E1925" s="15">
        <v>-2.0378185E-2</v>
      </c>
      <c r="F1925" s="15">
        <v>0.82530000000000003</v>
      </c>
    </row>
    <row r="1926" spans="1:6" ht="15.75" x14ac:dyDescent="0.25">
      <c r="A1926" s="3" t="s">
        <v>2061</v>
      </c>
      <c r="B1926" s="3">
        <v>734717</v>
      </c>
      <c r="C1926" s="3">
        <v>1</v>
      </c>
      <c r="D1926" s="15">
        <v>0.14334047599999999</v>
      </c>
      <c r="E1926" s="15">
        <v>-2.814593E-2</v>
      </c>
      <c r="F1926" s="15">
        <v>0.82630000000000003</v>
      </c>
    </row>
    <row r="1927" spans="1:6" ht="15.75" x14ac:dyDescent="0.25">
      <c r="A1927" s="3" t="s">
        <v>2062</v>
      </c>
      <c r="B1927" s="3">
        <v>60490</v>
      </c>
      <c r="C1927" s="3">
        <v>4</v>
      </c>
      <c r="D1927" s="15">
        <v>0.18702428600000001</v>
      </c>
      <c r="E1927" s="15">
        <v>-2.4544059E-2</v>
      </c>
      <c r="F1927" s="15">
        <v>0.82669999999999999</v>
      </c>
    </row>
    <row r="1928" spans="1:6" ht="15.75" x14ac:dyDescent="0.25">
      <c r="A1928" s="3" t="s">
        <v>2063</v>
      </c>
      <c r="B1928" s="3">
        <v>534525</v>
      </c>
      <c r="C1928" s="3">
        <v>6</v>
      </c>
      <c r="D1928" s="15">
        <v>0.24551071399999999</v>
      </c>
      <c r="E1928" s="15">
        <v>-1.7189030000000001E-2</v>
      </c>
      <c r="F1928" s="15">
        <v>0.8276</v>
      </c>
    </row>
    <row r="1929" spans="1:6" ht="15.75" x14ac:dyDescent="0.25">
      <c r="A1929" s="3" t="s">
        <v>2064</v>
      </c>
      <c r="B1929" s="3">
        <v>288377</v>
      </c>
      <c r="C1929" s="3">
        <v>9</v>
      </c>
      <c r="D1929" s="15">
        <v>0.34777841300000001</v>
      </c>
      <c r="E1929" s="15">
        <v>-1.6486673E-2</v>
      </c>
      <c r="F1929" s="15">
        <v>0.82940000000000003</v>
      </c>
    </row>
    <row r="1930" spans="1:6" ht="15.75" x14ac:dyDescent="0.25">
      <c r="A1930" s="3" t="s">
        <v>2065</v>
      </c>
      <c r="B1930" s="3">
        <v>191175</v>
      </c>
      <c r="C1930" s="3">
        <v>3</v>
      </c>
      <c r="D1930" s="15">
        <v>0.23249523799999999</v>
      </c>
      <c r="E1930" s="15">
        <v>-2.3881144999999999E-2</v>
      </c>
      <c r="F1930" s="15">
        <v>0.83140000000000003</v>
      </c>
    </row>
    <row r="1931" spans="1:6" ht="15.75" x14ac:dyDescent="0.25">
      <c r="A1931" s="3" t="s">
        <v>2066</v>
      </c>
      <c r="B1931" s="3">
        <v>652341</v>
      </c>
      <c r="C1931" s="3">
        <v>1</v>
      </c>
      <c r="D1931" s="15">
        <v>0.111830476</v>
      </c>
      <c r="E1931" s="15">
        <v>-2.3756426000000001E-2</v>
      </c>
      <c r="F1931" s="15">
        <v>0.83160000000000001</v>
      </c>
    </row>
    <row r="1932" spans="1:6" ht="15.75" x14ac:dyDescent="0.25">
      <c r="A1932" s="3" t="s">
        <v>2067</v>
      </c>
      <c r="B1932" s="3">
        <v>506649</v>
      </c>
      <c r="C1932" s="3">
        <v>6</v>
      </c>
      <c r="D1932" s="15">
        <v>0.17332261900000001</v>
      </c>
      <c r="E1932" s="15">
        <v>-1.7021530999999999E-2</v>
      </c>
      <c r="F1932" s="15">
        <v>0.83389999999999997</v>
      </c>
    </row>
    <row r="1933" spans="1:6" ht="15.75" x14ac:dyDescent="0.25">
      <c r="A1933" s="3" t="s">
        <v>2068</v>
      </c>
      <c r="B1933" s="3">
        <v>770111</v>
      </c>
      <c r="C1933" s="3">
        <v>1</v>
      </c>
      <c r="D1933" s="15">
        <v>0.33195333300000002</v>
      </c>
      <c r="E1933" s="15">
        <v>-1.6112148E-2</v>
      </c>
      <c r="F1933" s="15">
        <v>0.83440000000000003</v>
      </c>
    </row>
    <row r="1934" spans="1:6" ht="15.75" x14ac:dyDescent="0.25">
      <c r="A1934" s="3" t="s">
        <v>2069</v>
      </c>
      <c r="B1934" s="3">
        <v>122142</v>
      </c>
      <c r="C1934" s="3">
        <v>11</v>
      </c>
      <c r="D1934" s="15">
        <v>0.39629761899999999</v>
      </c>
      <c r="E1934" s="15">
        <v>-1.7136403000000001E-2</v>
      </c>
      <c r="F1934" s="15">
        <v>0.83450000000000002</v>
      </c>
    </row>
    <row r="1935" spans="1:6" ht="15.75" x14ac:dyDescent="0.25">
      <c r="A1935" s="3" t="s">
        <v>2070</v>
      </c>
      <c r="B1935" s="3">
        <v>584394</v>
      </c>
      <c r="C1935" s="3">
        <v>3</v>
      </c>
      <c r="D1935" s="15">
        <v>0.115380238</v>
      </c>
      <c r="E1935" s="15">
        <v>-2.6726849E-2</v>
      </c>
      <c r="F1935" s="15">
        <v>0.83509999999999995</v>
      </c>
    </row>
    <row r="1936" spans="1:6" ht="15.75" x14ac:dyDescent="0.25">
      <c r="A1936" s="3" t="s">
        <v>2071</v>
      </c>
      <c r="B1936" s="3">
        <v>127802</v>
      </c>
      <c r="C1936" s="3">
        <v>3</v>
      </c>
      <c r="D1936" s="15">
        <v>8.0612380999999997E-2</v>
      </c>
      <c r="E1936" s="15">
        <v>-3.0550826E-2</v>
      </c>
      <c r="F1936" s="15">
        <v>0.83740000000000003</v>
      </c>
    </row>
    <row r="1937" spans="1:6" ht="15.75" x14ac:dyDescent="0.25">
      <c r="A1937" s="3" t="s">
        <v>2072</v>
      </c>
      <c r="B1937" s="3">
        <v>221404</v>
      </c>
      <c r="C1937" s="3">
        <v>5</v>
      </c>
      <c r="D1937" s="15">
        <v>0.18150119000000001</v>
      </c>
      <c r="E1937" s="15">
        <v>-2.3768346999999999E-2</v>
      </c>
      <c r="F1937" s="15">
        <v>0.84</v>
      </c>
    </row>
    <row r="1938" spans="1:6" ht="15.75" x14ac:dyDescent="0.25">
      <c r="A1938" s="3" t="s">
        <v>2073</v>
      </c>
      <c r="B1938" s="3">
        <v>361553</v>
      </c>
      <c r="C1938" s="3">
        <v>2</v>
      </c>
      <c r="D1938" s="15">
        <v>0.260007143</v>
      </c>
      <c r="E1938" s="15">
        <v>-2.3859399E-2</v>
      </c>
      <c r="F1938" s="15">
        <v>0.84</v>
      </c>
    </row>
    <row r="1939" spans="1:6" ht="15.75" x14ac:dyDescent="0.25">
      <c r="A1939" s="3" t="s">
        <v>2074</v>
      </c>
      <c r="B1939" s="3">
        <v>695308</v>
      </c>
      <c r="C1939" s="3">
        <v>1</v>
      </c>
      <c r="D1939" s="15">
        <v>0.38687666700000001</v>
      </c>
      <c r="E1939" s="15">
        <v>-1.2794308000000001E-2</v>
      </c>
      <c r="F1939" s="15">
        <v>0.84099999999999997</v>
      </c>
    </row>
    <row r="1940" spans="1:6" ht="15.75" x14ac:dyDescent="0.25">
      <c r="A1940" s="3" t="s">
        <v>2075</v>
      </c>
      <c r="B1940" s="3">
        <v>9456</v>
      </c>
      <c r="C1940" s="3">
        <v>1</v>
      </c>
      <c r="D1940" s="15">
        <v>0.236945714</v>
      </c>
      <c r="E1940" s="15">
        <v>-2.481713E-2</v>
      </c>
      <c r="F1940" s="15">
        <v>0.84450000000000003</v>
      </c>
    </row>
    <row r="1941" spans="1:6" ht="15.75" x14ac:dyDescent="0.25">
      <c r="A1941" s="3" t="s">
        <v>2076</v>
      </c>
      <c r="B1941" s="3">
        <v>254233</v>
      </c>
      <c r="C1941" s="3">
        <v>1</v>
      </c>
      <c r="D1941" s="15">
        <v>0.20828428600000001</v>
      </c>
      <c r="E1941" s="15">
        <v>-2.6555405000000001E-2</v>
      </c>
      <c r="F1941" s="15">
        <v>0.84519999999999995</v>
      </c>
    </row>
    <row r="1942" spans="1:6" ht="15.75" x14ac:dyDescent="0.25">
      <c r="A1942" s="3" t="s">
        <v>2077</v>
      </c>
      <c r="B1942" s="3">
        <v>420122</v>
      </c>
      <c r="C1942" s="3">
        <v>2</v>
      </c>
      <c r="D1942" s="15">
        <v>0.17839619000000001</v>
      </c>
      <c r="E1942" s="15">
        <v>-2.8390555000000001E-2</v>
      </c>
      <c r="F1942" s="15">
        <v>0.84640000000000004</v>
      </c>
    </row>
    <row r="1943" spans="1:6" ht="15.75" x14ac:dyDescent="0.25">
      <c r="A1943" s="3" t="s">
        <v>2078</v>
      </c>
      <c r="B1943" s="3">
        <v>188773</v>
      </c>
      <c r="C1943" s="3">
        <v>1</v>
      </c>
      <c r="D1943" s="15">
        <v>0.34097666700000001</v>
      </c>
      <c r="E1943" s="15">
        <v>-1.6257424999999999E-2</v>
      </c>
      <c r="F1943" s="15">
        <v>0.84699999999999998</v>
      </c>
    </row>
    <row r="1944" spans="1:6" ht="15.75" x14ac:dyDescent="0.25">
      <c r="A1944" s="3" t="s">
        <v>2079</v>
      </c>
      <c r="B1944" s="3">
        <v>255810</v>
      </c>
      <c r="C1944" s="3">
        <v>2</v>
      </c>
      <c r="D1944" s="15">
        <v>0.16744618999999999</v>
      </c>
      <c r="E1944" s="15">
        <v>-2.3354395999999999E-2</v>
      </c>
      <c r="F1944" s="15">
        <v>0.84760000000000002</v>
      </c>
    </row>
    <row r="1945" spans="1:6" ht="15.75" x14ac:dyDescent="0.25">
      <c r="A1945" s="3" t="s">
        <v>2080</v>
      </c>
      <c r="B1945" s="3">
        <v>600358</v>
      </c>
      <c r="C1945" s="3">
        <v>1</v>
      </c>
      <c r="D1945" s="15">
        <v>0.169567143</v>
      </c>
      <c r="E1945" s="15">
        <v>-2.1906741E-2</v>
      </c>
      <c r="F1945" s="15">
        <v>0.84770000000000001</v>
      </c>
    </row>
    <row r="1946" spans="1:6" ht="15.75" x14ac:dyDescent="0.25">
      <c r="A1946" s="3" t="s">
        <v>2081</v>
      </c>
      <c r="B1946" s="3">
        <v>331155</v>
      </c>
      <c r="C1946" s="3">
        <v>2</v>
      </c>
      <c r="D1946" s="15">
        <v>0.14236047600000001</v>
      </c>
      <c r="E1946" s="15">
        <v>-2.2165957E-2</v>
      </c>
      <c r="F1946" s="15">
        <v>0.84850000000000003</v>
      </c>
    </row>
    <row r="1947" spans="1:6" ht="15.75" x14ac:dyDescent="0.25">
      <c r="A1947" s="3" t="s">
        <v>2082</v>
      </c>
      <c r="B1947" s="3">
        <v>640215</v>
      </c>
      <c r="C1947" s="3">
        <v>1</v>
      </c>
      <c r="D1947" s="15">
        <v>0.34036238099999999</v>
      </c>
      <c r="E1947" s="15">
        <v>-1.8193845E-2</v>
      </c>
      <c r="F1947" s="15">
        <v>0.84970000000000001</v>
      </c>
    </row>
    <row r="1948" spans="1:6" ht="15.75" x14ac:dyDescent="0.25">
      <c r="A1948" s="3" t="s">
        <v>2083</v>
      </c>
      <c r="B1948" s="3">
        <v>168242</v>
      </c>
      <c r="C1948" s="3">
        <v>3</v>
      </c>
      <c r="D1948" s="15">
        <v>0.169288095</v>
      </c>
      <c r="E1948" s="15">
        <v>-2.6545665E-2</v>
      </c>
      <c r="F1948" s="15">
        <v>0.85140000000000005</v>
      </c>
    </row>
    <row r="1949" spans="1:6" ht="15.75" x14ac:dyDescent="0.25">
      <c r="A1949" s="3" t="s">
        <v>2084</v>
      </c>
      <c r="B1949" s="3">
        <v>359004</v>
      </c>
      <c r="C1949" s="3">
        <v>2</v>
      </c>
      <c r="D1949" s="15">
        <v>0.31487476199999997</v>
      </c>
      <c r="E1949" s="15">
        <v>-2.0460808E-2</v>
      </c>
      <c r="F1949" s="15">
        <v>0.85260000000000002</v>
      </c>
    </row>
    <row r="1950" spans="1:6" ht="15.75" x14ac:dyDescent="0.25">
      <c r="A1950" s="3" t="s">
        <v>2085</v>
      </c>
      <c r="B1950" s="3">
        <v>690817</v>
      </c>
      <c r="C1950" s="3">
        <v>3</v>
      </c>
      <c r="D1950" s="15">
        <v>0.157529048</v>
      </c>
      <c r="E1950" s="15">
        <v>-2.6339884000000001E-2</v>
      </c>
      <c r="F1950" s="15">
        <v>0.85499999999999998</v>
      </c>
    </row>
    <row r="1951" spans="1:6" ht="15.75" x14ac:dyDescent="0.25">
      <c r="A1951" s="3" t="s">
        <v>2086</v>
      </c>
      <c r="B1951" s="3">
        <v>405257</v>
      </c>
      <c r="C1951" s="3">
        <v>6</v>
      </c>
      <c r="D1951" s="15">
        <v>0.24696690499999999</v>
      </c>
      <c r="E1951" s="15">
        <v>-1.9034348E-2</v>
      </c>
      <c r="F1951" s="15">
        <v>0.85570000000000002</v>
      </c>
    </row>
    <row r="1952" spans="1:6" ht="15.75" x14ac:dyDescent="0.25">
      <c r="A1952" s="3" t="s">
        <v>2087</v>
      </c>
      <c r="B1952" s="3">
        <v>196760</v>
      </c>
      <c r="C1952" s="3">
        <v>5</v>
      </c>
      <c r="D1952" s="15">
        <v>0.297189286</v>
      </c>
      <c r="E1952" s="15">
        <v>-2.2943655E-2</v>
      </c>
      <c r="F1952" s="15">
        <v>0.85750000000000004</v>
      </c>
    </row>
    <row r="1953" spans="1:6" ht="15.75" x14ac:dyDescent="0.25">
      <c r="A1953" s="3" t="s">
        <v>2088</v>
      </c>
      <c r="B1953" s="3">
        <v>577223</v>
      </c>
      <c r="C1953" s="3">
        <v>15</v>
      </c>
      <c r="D1953" s="15">
        <v>0.188054524</v>
      </c>
      <c r="E1953" s="15">
        <v>-1.9411912999999999E-2</v>
      </c>
      <c r="F1953" s="15">
        <v>0.85870000000000002</v>
      </c>
    </row>
    <row r="1954" spans="1:6" ht="15.75" x14ac:dyDescent="0.25">
      <c r="A1954" s="3" t="s">
        <v>2089</v>
      </c>
      <c r="B1954" s="3">
        <v>302856</v>
      </c>
      <c r="C1954" s="3">
        <v>3</v>
      </c>
      <c r="D1954" s="15">
        <v>0.31013190499999999</v>
      </c>
      <c r="E1954" s="15">
        <v>-2.1645134E-2</v>
      </c>
      <c r="F1954" s="15">
        <v>0.85919999999999996</v>
      </c>
    </row>
    <row r="1955" spans="1:6" ht="15.75" x14ac:dyDescent="0.25">
      <c r="A1955" s="3" t="s">
        <v>2090</v>
      </c>
      <c r="B1955" s="3">
        <v>323693</v>
      </c>
      <c r="C1955" s="3">
        <v>1</v>
      </c>
      <c r="D1955" s="15">
        <v>0.104265238</v>
      </c>
      <c r="E1955" s="15">
        <v>-3.0765164000000001E-2</v>
      </c>
      <c r="F1955" s="15">
        <v>0.85940000000000005</v>
      </c>
    </row>
    <row r="1956" spans="1:6" ht="15.75" x14ac:dyDescent="0.25">
      <c r="A1956" s="3" t="s">
        <v>2091</v>
      </c>
      <c r="B1956" s="3">
        <v>503754</v>
      </c>
      <c r="C1956" s="3">
        <v>9</v>
      </c>
      <c r="D1956" s="15">
        <v>0.37231952400000001</v>
      </c>
      <c r="E1956" s="15">
        <v>-1.6694008E-2</v>
      </c>
      <c r="F1956" s="15">
        <v>0.85980000000000001</v>
      </c>
    </row>
    <row r="1957" spans="1:6" ht="15.75" x14ac:dyDescent="0.25">
      <c r="A1957" s="3" t="s">
        <v>2092</v>
      </c>
      <c r="B1957" s="3">
        <v>87731</v>
      </c>
      <c r="C1957" s="3">
        <v>2</v>
      </c>
      <c r="D1957" s="15">
        <v>0.22231714299999999</v>
      </c>
      <c r="E1957" s="15">
        <v>-2.6342702999999999E-2</v>
      </c>
      <c r="F1957" s="15">
        <v>0.86150000000000004</v>
      </c>
    </row>
    <row r="1958" spans="1:6" ht="15.75" x14ac:dyDescent="0.25">
      <c r="A1958" s="3" t="s">
        <v>2093</v>
      </c>
      <c r="B1958" s="3">
        <v>745335</v>
      </c>
      <c r="C1958" s="3">
        <v>8</v>
      </c>
      <c r="D1958" s="15">
        <v>0.20414868999999999</v>
      </c>
      <c r="E1958" s="15">
        <v>-1.9950325000000001E-2</v>
      </c>
      <c r="F1958" s="15">
        <v>0.86250000000000004</v>
      </c>
    </row>
    <row r="1959" spans="1:6" ht="15.75" x14ac:dyDescent="0.25">
      <c r="A1959" s="3" t="s">
        <v>2094</v>
      </c>
      <c r="B1959" s="3">
        <v>328831</v>
      </c>
      <c r="C1959" s="3">
        <v>4</v>
      </c>
      <c r="D1959" s="15">
        <v>0.32809396800000001</v>
      </c>
      <c r="E1959" s="15">
        <v>-2.2464252000000001E-2</v>
      </c>
      <c r="F1959" s="15">
        <v>0.86399999999999999</v>
      </c>
    </row>
    <row r="1960" spans="1:6" ht="15.75" x14ac:dyDescent="0.25">
      <c r="A1960" s="3" t="s">
        <v>2095</v>
      </c>
      <c r="B1960" s="3">
        <v>905007</v>
      </c>
      <c r="C1960" s="3">
        <v>8</v>
      </c>
      <c r="D1960" s="15">
        <v>0.21306676199999999</v>
      </c>
      <c r="E1960" s="15">
        <v>-2.0697902000000001E-2</v>
      </c>
      <c r="F1960" s="15">
        <v>0.86519999999999997</v>
      </c>
    </row>
    <row r="1961" spans="1:6" ht="15.75" x14ac:dyDescent="0.25">
      <c r="A1961" s="3" t="s">
        <v>2096</v>
      </c>
      <c r="B1961" s="3">
        <v>376583</v>
      </c>
      <c r="C1961" s="3">
        <v>4</v>
      </c>
      <c r="D1961" s="15">
        <v>0.147714286</v>
      </c>
      <c r="E1961" s="15">
        <v>-2.9266757000000001E-2</v>
      </c>
      <c r="F1961" s="15">
        <v>0.86580000000000001</v>
      </c>
    </row>
    <row r="1962" spans="1:6" ht="15.75" x14ac:dyDescent="0.25">
      <c r="A1962" s="3" t="s">
        <v>2097</v>
      </c>
      <c r="B1962" s="3">
        <v>822413</v>
      </c>
      <c r="C1962" s="3">
        <v>9</v>
      </c>
      <c r="D1962" s="15">
        <v>0.27951083300000001</v>
      </c>
      <c r="E1962" s="15">
        <v>-1.9385658E-2</v>
      </c>
      <c r="F1962" s="15">
        <v>0.86639999999999995</v>
      </c>
    </row>
    <row r="1963" spans="1:6" ht="15.75" x14ac:dyDescent="0.25">
      <c r="A1963" s="3" t="s">
        <v>2098</v>
      </c>
      <c r="B1963" s="3">
        <v>333515</v>
      </c>
      <c r="C1963" s="3">
        <v>10</v>
      </c>
      <c r="D1963" s="15">
        <v>0.27828690499999997</v>
      </c>
      <c r="E1963" s="15">
        <v>-2.3483884999999999E-2</v>
      </c>
      <c r="F1963" s="15">
        <v>0.86639999999999995</v>
      </c>
    </row>
    <row r="1964" spans="1:6" ht="15.75" x14ac:dyDescent="0.25">
      <c r="A1964" s="3" t="s">
        <v>2099</v>
      </c>
      <c r="B1964" s="3">
        <v>119419</v>
      </c>
      <c r="C1964" s="3">
        <v>2</v>
      </c>
      <c r="D1964" s="15">
        <v>0.33351904799999998</v>
      </c>
      <c r="E1964" s="15">
        <v>-2.2448183E-2</v>
      </c>
      <c r="F1964" s="15">
        <v>0.86809999999999998</v>
      </c>
    </row>
    <row r="1965" spans="1:6" ht="15.75" x14ac:dyDescent="0.25">
      <c r="A1965" s="3" t="s">
        <v>2100</v>
      </c>
      <c r="B1965" s="3">
        <v>286088</v>
      </c>
      <c r="C1965" s="3">
        <v>2</v>
      </c>
      <c r="D1965" s="15">
        <v>0.20740857100000001</v>
      </c>
      <c r="E1965" s="15">
        <v>-1.9148141E-2</v>
      </c>
      <c r="F1965" s="15">
        <v>0.86850000000000005</v>
      </c>
    </row>
    <row r="1966" spans="1:6" ht="15.75" x14ac:dyDescent="0.25">
      <c r="A1966" s="3" t="s">
        <v>2101</v>
      </c>
      <c r="B1966" s="3">
        <v>641476</v>
      </c>
      <c r="C1966" s="3">
        <v>4</v>
      </c>
      <c r="D1966" s="15">
        <v>0.19429095199999999</v>
      </c>
      <c r="E1966" s="15">
        <v>-2.8960303E-2</v>
      </c>
      <c r="F1966" s="15">
        <v>0.86929999999999996</v>
      </c>
    </row>
    <row r="1967" spans="1:6" ht="15.75" x14ac:dyDescent="0.25">
      <c r="A1967" s="3" t="s">
        <v>2102</v>
      </c>
      <c r="B1967" s="3">
        <v>173781</v>
      </c>
      <c r="C1967" s="3">
        <v>3</v>
      </c>
      <c r="D1967" s="15">
        <v>0.17448396799999999</v>
      </c>
      <c r="E1967" s="15">
        <v>-2.4785722999999999E-2</v>
      </c>
      <c r="F1967" s="15">
        <v>0.86950000000000005</v>
      </c>
    </row>
    <row r="1968" spans="1:6" ht="15.75" x14ac:dyDescent="0.25">
      <c r="A1968" s="3" t="s">
        <v>2103</v>
      </c>
      <c r="B1968" s="3">
        <v>220129</v>
      </c>
      <c r="C1968" s="3">
        <v>1</v>
      </c>
      <c r="D1968" s="15">
        <v>9.7187619000000003E-2</v>
      </c>
      <c r="E1968" s="15">
        <v>-3.5849812000000002E-2</v>
      </c>
      <c r="F1968" s="15">
        <v>0.87070000000000003</v>
      </c>
    </row>
    <row r="1969" spans="1:6" ht="15.75" x14ac:dyDescent="0.25">
      <c r="A1969" s="3" t="s">
        <v>2104</v>
      </c>
      <c r="B1969" s="3">
        <v>30770</v>
      </c>
      <c r="C1969" s="3">
        <v>1</v>
      </c>
      <c r="D1969" s="15">
        <v>0.17291904799999999</v>
      </c>
      <c r="E1969" s="15">
        <v>-3.1568624000000003E-2</v>
      </c>
      <c r="F1969" s="15">
        <v>0.87129999999999996</v>
      </c>
    </row>
    <row r="1970" spans="1:6" ht="15.75" x14ac:dyDescent="0.25">
      <c r="A1970" s="3" t="s">
        <v>2105</v>
      </c>
      <c r="B1970" s="3">
        <v>447392</v>
      </c>
      <c r="C1970" s="3">
        <v>7</v>
      </c>
      <c r="D1970" s="15">
        <v>0.21707285700000001</v>
      </c>
      <c r="E1970" s="15">
        <v>-2.2482351000000001E-2</v>
      </c>
      <c r="F1970" s="15">
        <v>0.87239999999999995</v>
      </c>
    </row>
    <row r="1971" spans="1:6" ht="15.75" x14ac:dyDescent="0.25">
      <c r="A1971" s="3" t="s">
        <v>2106</v>
      </c>
      <c r="B1971" s="3">
        <v>993603</v>
      </c>
      <c r="C1971" s="3">
        <v>10</v>
      </c>
      <c r="D1971" s="15">
        <v>0.29039119000000002</v>
      </c>
      <c r="E1971" s="15">
        <v>-2.3738281999999999E-2</v>
      </c>
      <c r="F1971" s="15">
        <v>0.87419999999999998</v>
      </c>
    </row>
    <row r="1972" spans="1:6" ht="15.75" x14ac:dyDescent="0.25">
      <c r="A1972" s="3" t="s">
        <v>2107</v>
      </c>
      <c r="B1972" s="3">
        <v>137557</v>
      </c>
      <c r="C1972" s="3">
        <v>1</v>
      </c>
      <c r="D1972" s="15">
        <v>0.35823523800000001</v>
      </c>
      <c r="E1972" s="15">
        <v>-1.6739156000000002E-2</v>
      </c>
      <c r="F1972" s="15">
        <v>0.87429999999999997</v>
      </c>
    </row>
    <row r="1973" spans="1:6" ht="15.75" x14ac:dyDescent="0.25">
      <c r="A1973" s="3" t="s">
        <v>2108</v>
      </c>
      <c r="B1973" s="3">
        <v>359992</v>
      </c>
      <c r="C1973" s="3">
        <v>3</v>
      </c>
      <c r="D1973" s="15">
        <v>0.418319524</v>
      </c>
      <c r="E1973" s="15">
        <v>-1.3038460999999999E-2</v>
      </c>
      <c r="F1973" s="15">
        <v>0.87460000000000004</v>
      </c>
    </row>
    <row r="1974" spans="1:6" ht="15.75" x14ac:dyDescent="0.25">
      <c r="A1974" s="3" t="s">
        <v>2109</v>
      </c>
      <c r="B1974" s="3">
        <v>801080</v>
      </c>
      <c r="C1974" s="3">
        <v>7</v>
      </c>
      <c r="D1974" s="15">
        <v>0.34134984099999999</v>
      </c>
      <c r="E1974" s="15">
        <v>-2.5553373000000001E-2</v>
      </c>
      <c r="F1974" s="15">
        <v>0.87460000000000004</v>
      </c>
    </row>
    <row r="1975" spans="1:6" ht="15.75" x14ac:dyDescent="0.25">
      <c r="A1975" s="3" t="s">
        <v>2110</v>
      </c>
      <c r="B1975" s="3">
        <v>73888</v>
      </c>
      <c r="C1975" s="3">
        <v>1</v>
      </c>
      <c r="D1975" s="15">
        <v>0.23942333299999999</v>
      </c>
      <c r="E1975" s="15">
        <v>-2.655281E-2</v>
      </c>
      <c r="F1975" s="15">
        <v>0.87470000000000003</v>
      </c>
    </row>
    <row r="1976" spans="1:6" ht="15.75" x14ac:dyDescent="0.25">
      <c r="A1976" s="3" t="s">
        <v>2111</v>
      </c>
      <c r="B1976" s="3">
        <v>453680</v>
      </c>
      <c r="C1976" s="3">
        <v>11</v>
      </c>
      <c r="D1976" s="15">
        <v>0.13244916700000001</v>
      </c>
      <c r="E1976" s="15">
        <v>-2.7037256999999999E-2</v>
      </c>
      <c r="F1976" s="15">
        <v>0.87519999999999998</v>
      </c>
    </row>
    <row r="1977" spans="1:6" ht="15.75" x14ac:dyDescent="0.25">
      <c r="A1977" s="3" t="s">
        <v>2112</v>
      </c>
      <c r="B1977" s="3">
        <v>1127836</v>
      </c>
      <c r="C1977" s="3">
        <v>3</v>
      </c>
      <c r="D1977" s="15">
        <v>0.15681968299999999</v>
      </c>
      <c r="E1977" s="15">
        <v>-2.2578925999999999E-2</v>
      </c>
      <c r="F1977" s="15">
        <v>0.87549999999999994</v>
      </c>
    </row>
    <row r="1978" spans="1:6" ht="15.75" x14ac:dyDescent="0.25">
      <c r="A1978" s="3" t="s">
        <v>2113</v>
      </c>
      <c r="B1978" s="3">
        <v>623218</v>
      </c>
      <c r="C1978" s="3">
        <v>3</v>
      </c>
      <c r="D1978" s="15">
        <v>0.20763381</v>
      </c>
      <c r="E1978" s="15">
        <v>-2.7483095999999999E-2</v>
      </c>
      <c r="F1978" s="15">
        <v>0.87619999999999998</v>
      </c>
    </row>
    <row r="1979" spans="1:6" ht="15.75" x14ac:dyDescent="0.25">
      <c r="A1979" s="3" t="s">
        <v>2114</v>
      </c>
      <c r="B1979" s="3">
        <v>456004</v>
      </c>
      <c r="C1979" s="3">
        <v>5</v>
      </c>
      <c r="D1979" s="15">
        <v>0.35973642900000002</v>
      </c>
      <c r="E1979" s="15">
        <v>-2.1091896999999998E-2</v>
      </c>
      <c r="F1979" s="15">
        <v>0.87819999999999998</v>
      </c>
    </row>
    <row r="1980" spans="1:6" ht="15.75" x14ac:dyDescent="0.25">
      <c r="A1980" s="3" t="s">
        <v>2115</v>
      </c>
      <c r="B1980" s="3">
        <v>700475</v>
      </c>
      <c r="C1980" s="3">
        <v>3</v>
      </c>
      <c r="D1980" s="15">
        <v>0.34691523800000001</v>
      </c>
      <c r="E1980" s="15">
        <v>-1.8815436000000001E-2</v>
      </c>
      <c r="F1980" s="15">
        <v>0.88029999999999997</v>
      </c>
    </row>
    <row r="1981" spans="1:6" ht="15.75" x14ac:dyDescent="0.25">
      <c r="A1981" s="3" t="s">
        <v>2116</v>
      </c>
      <c r="B1981" s="3">
        <v>450310</v>
      </c>
      <c r="C1981" s="3">
        <v>3</v>
      </c>
      <c r="D1981" s="15">
        <v>0.34293833299999998</v>
      </c>
      <c r="E1981" s="15">
        <v>-2.0602452E-2</v>
      </c>
      <c r="F1981" s="15">
        <v>0.88029999999999997</v>
      </c>
    </row>
    <row r="1982" spans="1:6" ht="15.75" x14ac:dyDescent="0.25">
      <c r="A1982" s="3" t="s">
        <v>2117</v>
      </c>
      <c r="B1982" s="3">
        <v>294026</v>
      </c>
      <c r="C1982" s="3">
        <v>2</v>
      </c>
      <c r="D1982" s="15">
        <v>0.29140333299999999</v>
      </c>
      <c r="E1982" s="15">
        <v>-1.9222453E-2</v>
      </c>
      <c r="F1982" s="15">
        <v>0.88070000000000004</v>
      </c>
    </row>
    <row r="1983" spans="1:6" ht="15.75" x14ac:dyDescent="0.25">
      <c r="A1983" s="3" t="s">
        <v>2118</v>
      </c>
      <c r="B1983" s="3">
        <v>821796</v>
      </c>
      <c r="C1983" s="3">
        <v>1</v>
      </c>
      <c r="D1983" s="15">
        <v>0.118621429</v>
      </c>
      <c r="E1983" s="15">
        <v>-3.4587690999999997E-2</v>
      </c>
      <c r="F1983" s="15">
        <v>0.88100000000000001</v>
      </c>
    </row>
    <row r="1984" spans="1:6" ht="15.75" x14ac:dyDescent="0.25">
      <c r="A1984" s="3" t="s">
        <v>2119</v>
      </c>
      <c r="B1984" s="3">
        <v>484912</v>
      </c>
      <c r="C1984" s="3">
        <v>5</v>
      </c>
      <c r="D1984" s="15">
        <v>0.17723777800000001</v>
      </c>
      <c r="E1984" s="15">
        <v>-2.7273446999999999E-2</v>
      </c>
      <c r="F1984" s="15">
        <v>0.88200000000000001</v>
      </c>
    </row>
    <row r="1985" spans="1:6" ht="15.75" x14ac:dyDescent="0.25">
      <c r="A1985" s="3" t="s">
        <v>2120</v>
      </c>
      <c r="B1985" s="3">
        <v>694499</v>
      </c>
      <c r="C1985" s="3">
        <v>5</v>
      </c>
      <c r="D1985" s="15">
        <v>0.229096825</v>
      </c>
      <c r="E1985" s="15">
        <v>-2.1086735999999998E-2</v>
      </c>
      <c r="F1985" s="15">
        <v>0.88270000000000004</v>
      </c>
    </row>
    <row r="1986" spans="1:6" ht="15.75" x14ac:dyDescent="0.25">
      <c r="A1986" s="3" t="s">
        <v>2121</v>
      </c>
      <c r="B1986" s="3">
        <v>383255</v>
      </c>
      <c r="C1986" s="3">
        <v>3</v>
      </c>
      <c r="D1986" s="15">
        <v>0.16886166699999999</v>
      </c>
      <c r="E1986" s="15">
        <v>-2.3463101E-2</v>
      </c>
      <c r="F1986" s="15">
        <v>0.8841</v>
      </c>
    </row>
    <row r="1987" spans="1:6" ht="15.75" x14ac:dyDescent="0.25">
      <c r="A1987" s="3" t="s">
        <v>2122</v>
      </c>
      <c r="B1987" s="3">
        <v>582359</v>
      </c>
      <c r="C1987" s="3">
        <v>2</v>
      </c>
      <c r="D1987" s="15">
        <v>0.20920571399999999</v>
      </c>
      <c r="E1987" s="15">
        <v>-3.0528909999999999E-2</v>
      </c>
      <c r="F1987" s="15">
        <v>0.88770000000000004</v>
      </c>
    </row>
    <row r="1988" spans="1:6" ht="15.75" x14ac:dyDescent="0.25">
      <c r="A1988" s="3" t="s">
        <v>2123</v>
      </c>
      <c r="B1988" s="3">
        <v>885151</v>
      </c>
      <c r="C1988" s="3">
        <v>4</v>
      </c>
      <c r="D1988" s="15">
        <v>0.32136357100000001</v>
      </c>
      <c r="E1988" s="15">
        <v>-2.1150473999999999E-2</v>
      </c>
      <c r="F1988" s="15">
        <v>0.88900000000000001</v>
      </c>
    </row>
    <row r="1989" spans="1:6" ht="15.75" x14ac:dyDescent="0.25">
      <c r="A1989" s="3" t="s">
        <v>2124</v>
      </c>
      <c r="B1989" s="3">
        <v>48275</v>
      </c>
      <c r="C1989" s="3">
        <v>1</v>
      </c>
      <c r="D1989" s="15">
        <v>0.210325238</v>
      </c>
      <c r="E1989" s="15">
        <v>-3.0030088999999999E-2</v>
      </c>
      <c r="F1989" s="15">
        <v>0.88959999999999995</v>
      </c>
    </row>
    <row r="1990" spans="1:6" ht="15.75" x14ac:dyDescent="0.25">
      <c r="A1990" s="3" t="s">
        <v>2125</v>
      </c>
      <c r="B1990" s="3">
        <v>226599</v>
      </c>
      <c r="C1990" s="3">
        <v>1</v>
      </c>
      <c r="D1990" s="15">
        <v>0.37714523799999999</v>
      </c>
      <c r="E1990" s="15">
        <v>-1.5774976999999999E-2</v>
      </c>
      <c r="F1990" s="15">
        <v>0.88970000000000005</v>
      </c>
    </row>
    <row r="1991" spans="1:6" ht="15.75" x14ac:dyDescent="0.25">
      <c r="A1991" s="3" t="s">
        <v>2126</v>
      </c>
      <c r="B1991" s="3">
        <v>71530</v>
      </c>
      <c r="C1991" s="3">
        <v>4</v>
      </c>
      <c r="D1991" s="15">
        <v>0.148324286</v>
      </c>
      <c r="E1991" s="15">
        <v>-3.4437769999999999E-2</v>
      </c>
      <c r="F1991" s="15">
        <v>0.89019999999999999</v>
      </c>
    </row>
    <row r="1992" spans="1:6" ht="15.75" x14ac:dyDescent="0.25">
      <c r="A1992" s="3" t="s">
        <v>2127</v>
      </c>
      <c r="B1992" s="3">
        <v>142662</v>
      </c>
      <c r="C1992" s="3">
        <v>9</v>
      </c>
      <c r="D1992" s="15">
        <v>0.26476738100000002</v>
      </c>
      <c r="E1992" s="15">
        <v>-2.5465207E-2</v>
      </c>
      <c r="F1992" s="15">
        <v>0.89059999999999995</v>
      </c>
    </row>
    <row r="1993" spans="1:6" ht="15.75" x14ac:dyDescent="0.25">
      <c r="A1993" s="3" t="s">
        <v>2128</v>
      </c>
      <c r="B1993" s="3">
        <v>1005629</v>
      </c>
      <c r="C1993" s="3">
        <v>3</v>
      </c>
      <c r="D1993" s="15">
        <v>0.28872999999999999</v>
      </c>
      <c r="E1993" s="15">
        <v>-2.5464741999999999E-2</v>
      </c>
      <c r="F1993" s="15">
        <v>0.89129999999999998</v>
      </c>
    </row>
    <row r="1994" spans="1:6" ht="15.75" x14ac:dyDescent="0.25">
      <c r="A1994" s="3" t="s">
        <v>2129</v>
      </c>
      <c r="B1994" s="3">
        <v>143120</v>
      </c>
      <c r="C1994" s="3">
        <v>4</v>
      </c>
      <c r="D1994" s="15">
        <v>0.103776905</v>
      </c>
      <c r="E1994" s="15">
        <v>-2.4245405000000001E-2</v>
      </c>
      <c r="F1994" s="15">
        <v>0.89219999999999999</v>
      </c>
    </row>
    <row r="1995" spans="1:6" ht="15.75" x14ac:dyDescent="0.25">
      <c r="A1995" s="3" t="s">
        <v>2130</v>
      </c>
      <c r="B1995" s="3">
        <v>267361</v>
      </c>
      <c r="C1995" s="3">
        <v>3</v>
      </c>
      <c r="D1995" s="15">
        <v>0.155289286</v>
      </c>
      <c r="E1995" s="15">
        <v>-3.3045823000000002E-2</v>
      </c>
      <c r="F1995" s="15">
        <v>0.89239999999999997</v>
      </c>
    </row>
    <row r="1996" spans="1:6" ht="15.75" x14ac:dyDescent="0.25">
      <c r="A1996" s="3" t="s">
        <v>2131</v>
      </c>
      <c r="B1996" s="3">
        <v>1138584</v>
      </c>
      <c r="C1996" s="3">
        <v>4</v>
      </c>
      <c r="D1996" s="15">
        <v>0.19265460300000001</v>
      </c>
      <c r="E1996" s="15">
        <v>-2.4396088999999999E-2</v>
      </c>
      <c r="F1996" s="15">
        <v>0.89339999999999997</v>
      </c>
    </row>
    <row r="1997" spans="1:6" ht="15.75" x14ac:dyDescent="0.25">
      <c r="A1997" s="3" t="s">
        <v>2132</v>
      </c>
      <c r="B1997" s="3">
        <v>237480</v>
      </c>
      <c r="C1997" s="3">
        <v>1</v>
      </c>
      <c r="D1997" s="15">
        <v>0.242232381</v>
      </c>
      <c r="E1997" s="15">
        <v>-3.0154575999999999E-2</v>
      </c>
      <c r="F1997" s="15">
        <v>0.89400000000000002</v>
      </c>
    </row>
    <row r="1998" spans="1:6" ht="15.75" x14ac:dyDescent="0.25">
      <c r="A1998" s="3" t="s">
        <v>2133</v>
      </c>
      <c r="B1998" s="3">
        <v>19620</v>
      </c>
      <c r="C1998" s="3">
        <v>1</v>
      </c>
      <c r="D1998" s="15">
        <v>0.14894285700000001</v>
      </c>
      <c r="E1998" s="15">
        <v>-3.6573661E-2</v>
      </c>
      <c r="F1998" s="15">
        <v>0.89439999999999997</v>
      </c>
    </row>
    <row r="1999" spans="1:6" ht="15.75" x14ac:dyDescent="0.25">
      <c r="A1999" s="3" t="s">
        <v>2134</v>
      </c>
      <c r="B1999" s="3">
        <v>200533</v>
      </c>
      <c r="C1999" s="3">
        <v>1</v>
      </c>
      <c r="D1999" s="15">
        <v>0.20743571399999999</v>
      </c>
      <c r="E1999" s="15">
        <v>-3.3326503E-2</v>
      </c>
      <c r="F1999" s="15">
        <v>0.89500000000000002</v>
      </c>
    </row>
    <row r="2000" spans="1:6" ht="15.75" x14ac:dyDescent="0.25">
      <c r="A2000" s="3" t="s">
        <v>2135</v>
      </c>
      <c r="B2000" s="3">
        <v>471337</v>
      </c>
      <c r="C2000" s="3">
        <v>1</v>
      </c>
      <c r="D2000" s="15">
        <v>0.31492333300000003</v>
      </c>
      <c r="E2000" s="15">
        <v>-2.1304078000000001E-2</v>
      </c>
      <c r="F2000" s="15">
        <v>0.89510000000000001</v>
      </c>
    </row>
    <row r="2001" spans="1:6" ht="15.75" x14ac:dyDescent="0.25">
      <c r="A2001" s="3" t="s">
        <v>2136</v>
      </c>
      <c r="B2001" s="3">
        <v>159545</v>
      </c>
      <c r="C2001" s="3">
        <v>3</v>
      </c>
      <c r="D2001" s="15">
        <v>0.27430952400000003</v>
      </c>
      <c r="E2001" s="15">
        <v>-1.9366898E-2</v>
      </c>
      <c r="F2001" s="15">
        <v>0.89539999999999997</v>
      </c>
    </row>
    <row r="2002" spans="1:6" ht="15.75" x14ac:dyDescent="0.25">
      <c r="A2002" s="3" t="s">
        <v>2137</v>
      </c>
      <c r="B2002" s="3">
        <v>636299</v>
      </c>
      <c r="C2002" s="3">
        <v>7</v>
      </c>
      <c r="D2002" s="15">
        <v>0.22391881</v>
      </c>
      <c r="E2002" s="15">
        <v>-2.5331237999999999E-2</v>
      </c>
      <c r="F2002" s="15">
        <v>0.89580000000000004</v>
      </c>
    </row>
    <row r="2003" spans="1:6" ht="15.75" x14ac:dyDescent="0.25">
      <c r="A2003" s="3" t="s">
        <v>2138</v>
      </c>
      <c r="B2003" s="3">
        <v>768126</v>
      </c>
      <c r="C2003" s="3">
        <v>4</v>
      </c>
      <c r="D2003" s="15">
        <v>0.19454682500000001</v>
      </c>
      <c r="E2003" s="15">
        <v>-2.4583383E-2</v>
      </c>
      <c r="F2003" s="15">
        <v>0.89629999999999999</v>
      </c>
    </row>
    <row r="2004" spans="1:6" ht="15.75" x14ac:dyDescent="0.25">
      <c r="A2004" s="3" t="s">
        <v>2139</v>
      </c>
      <c r="B2004" s="3">
        <v>181896</v>
      </c>
      <c r="C2004" s="3">
        <v>8</v>
      </c>
      <c r="D2004" s="15">
        <v>0.37826476199999998</v>
      </c>
      <c r="E2004" s="15">
        <v>-2.0767565000000002E-2</v>
      </c>
      <c r="F2004" s="15">
        <v>0.89680000000000004</v>
      </c>
    </row>
    <row r="2005" spans="1:6" ht="15.75" x14ac:dyDescent="0.25">
      <c r="A2005" s="3" t="s">
        <v>2140</v>
      </c>
      <c r="B2005" s="3">
        <v>367944</v>
      </c>
      <c r="C2005" s="3">
        <v>2</v>
      </c>
      <c r="D2005" s="15">
        <v>0.180541429</v>
      </c>
      <c r="E2005" s="15">
        <v>-2.5986825000000002E-2</v>
      </c>
      <c r="F2005" s="15">
        <v>0.89729999999999999</v>
      </c>
    </row>
    <row r="2006" spans="1:6" ht="15.75" x14ac:dyDescent="0.25">
      <c r="A2006" s="3" t="s">
        <v>2141</v>
      </c>
      <c r="B2006" s="3">
        <v>433066</v>
      </c>
      <c r="C2006" s="3">
        <v>3</v>
      </c>
      <c r="D2006" s="15">
        <v>0.19543047599999999</v>
      </c>
      <c r="E2006" s="15">
        <v>-2.6104262999999999E-2</v>
      </c>
      <c r="F2006" s="15">
        <v>0.89949999999999997</v>
      </c>
    </row>
    <row r="2007" spans="1:6" ht="15.75" x14ac:dyDescent="0.25">
      <c r="A2007" s="3" t="s">
        <v>2142</v>
      </c>
      <c r="B2007" s="3">
        <v>508188</v>
      </c>
      <c r="C2007" s="3">
        <v>8</v>
      </c>
      <c r="D2007" s="15">
        <v>0.18967809499999999</v>
      </c>
      <c r="E2007" s="15">
        <v>-2.4477876999999999E-2</v>
      </c>
      <c r="F2007" s="15">
        <v>0.9002</v>
      </c>
    </row>
    <row r="2008" spans="1:6" ht="15.75" x14ac:dyDescent="0.25">
      <c r="A2008" s="3" t="s">
        <v>2143</v>
      </c>
      <c r="B2008" s="3">
        <v>933255</v>
      </c>
      <c r="C2008" s="3">
        <v>2</v>
      </c>
      <c r="D2008" s="15">
        <v>0.36917047600000003</v>
      </c>
      <c r="E2008" s="15">
        <v>-1.9419097999999999E-2</v>
      </c>
      <c r="F2008" s="15">
        <v>0.90239999999999998</v>
      </c>
    </row>
    <row r="2009" spans="1:6" ht="15.75" x14ac:dyDescent="0.25">
      <c r="A2009" s="3" t="s">
        <v>2144</v>
      </c>
      <c r="B2009" s="3">
        <v>86154</v>
      </c>
      <c r="C2009" s="3">
        <v>1</v>
      </c>
      <c r="D2009" s="15">
        <v>0.22546142899999999</v>
      </c>
      <c r="E2009" s="15">
        <v>-3.2831188999999997E-2</v>
      </c>
      <c r="F2009" s="15">
        <v>0.90249999999999997</v>
      </c>
    </row>
    <row r="2010" spans="1:6" ht="15.75" x14ac:dyDescent="0.25">
      <c r="A2010" s="3" t="s">
        <v>2145</v>
      </c>
      <c r="B2010" s="3">
        <v>574959</v>
      </c>
      <c r="C2010" s="3">
        <v>4</v>
      </c>
      <c r="D2010" s="15">
        <v>0.292335238</v>
      </c>
      <c r="E2010" s="15">
        <v>-2.7275242000000002E-2</v>
      </c>
      <c r="F2010" s="15">
        <v>0.90290000000000004</v>
      </c>
    </row>
    <row r="2011" spans="1:6" ht="15.75" x14ac:dyDescent="0.25">
      <c r="A2011" s="3" t="s">
        <v>2146</v>
      </c>
      <c r="B2011" s="3">
        <v>1110687</v>
      </c>
      <c r="C2011" s="3">
        <v>6</v>
      </c>
      <c r="D2011" s="15">
        <v>0.26423885699999999</v>
      </c>
      <c r="E2011" s="15">
        <v>-2.7825570000000001E-2</v>
      </c>
      <c r="F2011" s="15">
        <v>0.90459999999999996</v>
      </c>
    </row>
    <row r="2012" spans="1:6" ht="15.75" x14ac:dyDescent="0.25">
      <c r="A2012" s="3" t="s">
        <v>2147</v>
      </c>
      <c r="B2012" s="3">
        <v>395305</v>
      </c>
      <c r="C2012" s="3">
        <v>5</v>
      </c>
      <c r="D2012" s="15">
        <v>0.35424833300000003</v>
      </c>
      <c r="E2012" s="15">
        <v>-2.6593855999999999E-2</v>
      </c>
      <c r="F2012" s="15">
        <v>0.9052</v>
      </c>
    </row>
    <row r="2013" spans="1:6" ht="15.75" x14ac:dyDescent="0.25">
      <c r="A2013" s="3" t="s">
        <v>2148</v>
      </c>
      <c r="B2013" s="3">
        <v>371295</v>
      </c>
      <c r="C2013" s="3">
        <v>2</v>
      </c>
      <c r="D2013" s="15">
        <v>0.215184286</v>
      </c>
      <c r="E2013" s="15">
        <v>-2.8589284E-2</v>
      </c>
      <c r="F2013" s="15">
        <v>0.90580000000000005</v>
      </c>
    </row>
    <row r="2014" spans="1:6" ht="15.75" x14ac:dyDescent="0.25">
      <c r="A2014" s="3" t="s">
        <v>2149</v>
      </c>
      <c r="B2014" s="3">
        <v>394579</v>
      </c>
      <c r="C2014" s="3">
        <v>3</v>
      </c>
      <c r="D2014" s="15">
        <v>0.257487619</v>
      </c>
      <c r="E2014" s="15">
        <v>-2.4320589E-2</v>
      </c>
      <c r="F2014" s="15">
        <v>0.90620000000000001</v>
      </c>
    </row>
    <row r="2015" spans="1:6" ht="15.75" x14ac:dyDescent="0.25">
      <c r="A2015" s="3" t="s">
        <v>2150</v>
      </c>
      <c r="B2015" s="3">
        <v>160364</v>
      </c>
      <c r="C2015" s="3">
        <v>1</v>
      </c>
      <c r="D2015" s="15">
        <v>0.32881190500000002</v>
      </c>
      <c r="E2015" s="15">
        <v>-2.4437875000000001E-2</v>
      </c>
      <c r="F2015" s="15">
        <v>0.90710000000000002</v>
      </c>
    </row>
    <row r="2016" spans="1:6" ht="15.75" x14ac:dyDescent="0.25">
      <c r="A2016" s="3" t="s">
        <v>2151</v>
      </c>
      <c r="B2016" s="3">
        <v>289974</v>
      </c>
      <c r="C2016" s="3">
        <v>2</v>
      </c>
      <c r="D2016" s="15">
        <v>7.9749048000000003E-2</v>
      </c>
      <c r="E2016" s="15">
        <v>-3.8570895000000001E-2</v>
      </c>
      <c r="F2016" s="15">
        <v>0.90710000000000002</v>
      </c>
    </row>
    <row r="2017" spans="1:6" ht="15.75" x14ac:dyDescent="0.25">
      <c r="A2017" s="3" t="s">
        <v>2152</v>
      </c>
      <c r="B2017" s="3">
        <v>313187</v>
      </c>
      <c r="C2017" s="3">
        <v>1</v>
      </c>
      <c r="D2017" s="15">
        <v>0.19507190499999999</v>
      </c>
      <c r="E2017" s="15">
        <v>-3.3969289E-2</v>
      </c>
      <c r="F2017" s="15">
        <v>0.90780000000000005</v>
      </c>
    </row>
    <row r="2018" spans="1:6" ht="15.75" x14ac:dyDescent="0.25">
      <c r="A2018" s="3" t="s">
        <v>2153</v>
      </c>
      <c r="B2018" s="3">
        <v>418519</v>
      </c>
      <c r="C2018" s="3">
        <v>3</v>
      </c>
      <c r="D2018" s="15">
        <v>0.20005261899999999</v>
      </c>
      <c r="E2018" s="15">
        <v>-3.1177487E-2</v>
      </c>
      <c r="F2018" s="15">
        <v>0.90820000000000001</v>
      </c>
    </row>
    <row r="2019" spans="1:6" ht="15.75" x14ac:dyDescent="0.25">
      <c r="A2019" s="3" t="s">
        <v>2154</v>
      </c>
      <c r="B2019" s="3">
        <v>450713</v>
      </c>
      <c r="C2019" s="3">
        <v>6</v>
      </c>
      <c r="D2019" s="15">
        <v>0.41804952400000001</v>
      </c>
      <c r="E2019" s="15">
        <v>-1.9391255999999999E-2</v>
      </c>
      <c r="F2019" s="15">
        <v>0.90869999999999995</v>
      </c>
    </row>
    <row r="2020" spans="1:6" ht="15.75" x14ac:dyDescent="0.25">
      <c r="A2020" s="3" t="s">
        <v>2155</v>
      </c>
      <c r="B2020" s="3">
        <v>123894</v>
      </c>
      <c r="C2020" s="3">
        <v>5</v>
      </c>
      <c r="D2020" s="15">
        <v>0.17319381</v>
      </c>
      <c r="E2020" s="15">
        <v>-3.5326839999999998E-2</v>
      </c>
      <c r="F2020" s="15">
        <v>0.90949999999999998</v>
      </c>
    </row>
    <row r="2021" spans="1:6" ht="15.75" x14ac:dyDescent="0.25">
      <c r="A2021" s="3" t="s">
        <v>2156</v>
      </c>
      <c r="B2021" s="3">
        <v>370151</v>
      </c>
      <c r="C2021" s="3">
        <v>1</v>
      </c>
      <c r="D2021" s="15">
        <v>0.12640000000000001</v>
      </c>
      <c r="E2021" s="15">
        <v>-3.8691246999999998E-2</v>
      </c>
      <c r="F2021" s="15">
        <v>0.91</v>
      </c>
    </row>
    <row r="2022" spans="1:6" ht="15.75" x14ac:dyDescent="0.25">
      <c r="A2022" s="3" t="s">
        <v>2157</v>
      </c>
      <c r="B2022" s="3">
        <v>437599</v>
      </c>
      <c r="C2022" s="3">
        <v>2</v>
      </c>
      <c r="D2022" s="15">
        <v>0.25240738099999999</v>
      </c>
      <c r="E2022" s="15">
        <v>-2.3819999000000001E-2</v>
      </c>
      <c r="F2022" s="15">
        <v>0.91080000000000005</v>
      </c>
    </row>
    <row r="2023" spans="1:6" ht="15.75" x14ac:dyDescent="0.25">
      <c r="A2023" s="3" t="s">
        <v>2158</v>
      </c>
      <c r="B2023" s="3">
        <v>239015</v>
      </c>
      <c r="C2023" s="3">
        <v>5</v>
      </c>
      <c r="D2023" s="15">
        <v>0.189367857</v>
      </c>
      <c r="E2023" s="15">
        <v>-2.6882023000000001E-2</v>
      </c>
      <c r="F2023" s="15">
        <v>0.91090000000000004</v>
      </c>
    </row>
    <row r="2024" spans="1:6" ht="15.75" x14ac:dyDescent="0.25">
      <c r="A2024" s="3" t="s">
        <v>2159</v>
      </c>
      <c r="B2024" s="3">
        <v>335223</v>
      </c>
      <c r="C2024" s="3">
        <v>3</v>
      </c>
      <c r="D2024" s="15">
        <v>0.29191904800000001</v>
      </c>
      <c r="E2024" s="15">
        <v>-2.6934485000000001E-2</v>
      </c>
      <c r="F2024" s="15">
        <v>0.91190000000000004</v>
      </c>
    </row>
    <row r="2025" spans="1:6" ht="15.75" x14ac:dyDescent="0.25">
      <c r="A2025" s="3" t="s">
        <v>2160</v>
      </c>
      <c r="B2025" s="3">
        <v>772939</v>
      </c>
      <c r="C2025" s="3">
        <v>1</v>
      </c>
      <c r="D2025" s="15">
        <v>0.13618095199999999</v>
      </c>
      <c r="E2025" s="15">
        <v>-4.0448498999999999E-2</v>
      </c>
      <c r="F2025" s="15">
        <v>0.91200000000000003</v>
      </c>
    </row>
    <row r="2026" spans="1:6" ht="15.75" x14ac:dyDescent="0.25">
      <c r="A2026" s="3" t="s">
        <v>2161</v>
      </c>
      <c r="B2026" s="3">
        <v>51404</v>
      </c>
      <c r="C2026" s="3">
        <v>1</v>
      </c>
      <c r="D2026" s="15">
        <v>0.30447381000000001</v>
      </c>
      <c r="E2026" s="15">
        <v>-2.4356709000000001E-2</v>
      </c>
      <c r="F2026" s="15">
        <v>0.9123</v>
      </c>
    </row>
    <row r="2027" spans="1:6" ht="15.75" x14ac:dyDescent="0.25">
      <c r="A2027" s="3" t="s">
        <v>2162</v>
      </c>
      <c r="B2027" s="3">
        <v>126064</v>
      </c>
      <c r="C2027" s="3">
        <v>3</v>
      </c>
      <c r="D2027" s="15">
        <v>0.160735238</v>
      </c>
      <c r="E2027" s="15">
        <v>-3.1044664999999999E-2</v>
      </c>
      <c r="F2027" s="15">
        <v>0.91300000000000003</v>
      </c>
    </row>
    <row r="2028" spans="1:6" ht="15.75" x14ac:dyDescent="0.25">
      <c r="A2028" s="3" t="s">
        <v>2163</v>
      </c>
      <c r="B2028" s="3">
        <v>21718</v>
      </c>
      <c r="C2028" s="3">
        <v>1</v>
      </c>
      <c r="D2028" s="15">
        <v>0.21697619000000001</v>
      </c>
      <c r="E2028" s="15">
        <v>-3.3689010999999998E-2</v>
      </c>
      <c r="F2028" s="15">
        <v>0.9133</v>
      </c>
    </row>
    <row r="2029" spans="1:6" ht="15.75" x14ac:dyDescent="0.25">
      <c r="A2029" s="3" t="s">
        <v>2164</v>
      </c>
      <c r="B2029" s="3">
        <v>637534</v>
      </c>
      <c r="C2029" s="3">
        <v>5</v>
      </c>
      <c r="D2029" s="15">
        <v>0.27261095200000002</v>
      </c>
      <c r="E2029" s="15">
        <v>-2.8575792999999999E-2</v>
      </c>
      <c r="F2029" s="15">
        <v>0.9143</v>
      </c>
    </row>
    <row r="2030" spans="1:6" ht="15.75" x14ac:dyDescent="0.25">
      <c r="A2030" s="3" t="s">
        <v>2165</v>
      </c>
      <c r="B2030" s="3">
        <v>95810</v>
      </c>
      <c r="C2030" s="3">
        <v>2</v>
      </c>
      <c r="D2030" s="15">
        <v>0.104387143</v>
      </c>
      <c r="E2030" s="15">
        <v>-3.6084693000000001E-2</v>
      </c>
      <c r="F2030" s="15">
        <v>0.91500000000000004</v>
      </c>
    </row>
    <row r="2031" spans="1:6" ht="15.75" x14ac:dyDescent="0.25">
      <c r="A2031" s="3" t="s">
        <v>2166</v>
      </c>
      <c r="B2031" s="3">
        <v>454974</v>
      </c>
      <c r="C2031" s="3">
        <v>5</v>
      </c>
      <c r="D2031" s="15">
        <v>0.324217857</v>
      </c>
      <c r="E2031" s="15">
        <v>-2.6144843000000001E-2</v>
      </c>
      <c r="F2031" s="15">
        <v>0.91539999999999999</v>
      </c>
    </row>
    <row r="2032" spans="1:6" ht="15.75" x14ac:dyDescent="0.25">
      <c r="A2032" s="3" t="s">
        <v>2167</v>
      </c>
      <c r="B2032" s="3">
        <v>204261</v>
      </c>
      <c r="C2032" s="3">
        <v>3</v>
      </c>
      <c r="D2032" s="15">
        <v>0.24412118999999999</v>
      </c>
      <c r="E2032" s="15">
        <v>-2.8257540000000001E-2</v>
      </c>
      <c r="F2032" s="15">
        <v>0.91769999999999996</v>
      </c>
    </row>
    <row r="2033" spans="1:6" ht="15.75" x14ac:dyDescent="0.25">
      <c r="A2033" s="3" t="s">
        <v>2168</v>
      </c>
      <c r="B2033" s="3">
        <v>26781</v>
      </c>
      <c r="C2033" s="3">
        <v>2</v>
      </c>
      <c r="D2033" s="15">
        <v>0.39790571400000002</v>
      </c>
      <c r="E2033" s="15">
        <v>-1.7877622999999999E-2</v>
      </c>
      <c r="F2033" s="15">
        <v>0.91820000000000002</v>
      </c>
    </row>
    <row r="2034" spans="1:6" ht="15.75" x14ac:dyDescent="0.25">
      <c r="A2034" s="3" t="s">
        <v>2169</v>
      </c>
      <c r="B2034" s="3">
        <v>1357250</v>
      </c>
      <c r="C2034" s="3">
        <v>3</v>
      </c>
      <c r="D2034" s="15">
        <v>0.18350380999999999</v>
      </c>
      <c r="E2034" s="15">
        <v>-3.7854974E-2</v>
      </c>
      <c r="F2034" s="15">
        <v>0.91969999999999996</v>
      </c>
    </row>
    <row r="2035" spans="1:6" ht="15.75" x14ac:dyDescent="0.25">
      <c r="A2035" s="3" t="s">
        <v>2170</v>
      </c>
      <c r="B2035" s="3">
        <v>300032</v>
      </c>
      <c r="C2035" s="3">
        <v>1</v>
      </c>
      <c r="D2035" s="15">
        <v>0.33071571399999999</v>
      </c>
      <c r="E2035" s="15">
        <v>-2.2564058000000001E-2</v>
      </c>
      <c r="F2035" s="15">
        <v>0.92</v>
      </c>
    </row>
    <row r="2036" spans="1:6" ht="15.75" x14ac:dyDescent="0.25">
      <c r="A2036" s="3" t="s">
        <v>2171</v>
      </c>
      <c r="B2036" s="3">
        <v>175970</v>
      </c>
      <c r="C2036" s="3">
        <v>6</v>
      </c>
      <c r="D2036" s="15">
        <v>0.33061381000000001</v>
      </c>
      <c r="E2036" s="15">
        <v>-2.2088561E-2</v>
      </c>
      <c r="F2036" s="15">
        <v>0.92010000000000003</v>
      </c>
    </row>
    <row r="2037" spans="1:6" ht="15.75" x14ac:dyDescent="0.25">
      <c r="A2037" s="3" t="s">
        <v>2172</v>
      </c>
      <c r="B2037" s="3">
        <v>432337</v>
      </c>
      <c r="C2037" s="3">
        <v>2</v>
      </c>
      <c r="D2037" s="15">
        <v>0.20515404800000001</v>
      </c>
      <c r="E2037" s="15">
        <v>-2.6762675999999999E-2</v>
      </c>
      <c r="F2037" s="15">
        <v>0.9204</v>
      </c>
    </row>
    <row r="2038" spans="1:6" ht="15.75" x14ac:dyDescent="0.25">
      <c r="A2038" s="3" t="s">
        <v>2173</v>
      </c>
      <c r="B2038" s="3">
        <v>139581</v>
      </c>
      <c r="C2038" s="3">
        <v>2</v>
      </c>
      <c r="D2038" s="15">
        <v>0.230699762</v>
      </c>
      <c r="E2038" s="15">
        <v>-2.9122275999999999E-2</v>
      </c>
      <c r="F2038" s="15">
        <v>0.9204</v>
      </c>
    </row>
    <row r="2039" spans="1:6" ht="15.75" x14ac:dyDescent="0.25">
      <c r="A2039" s="3" t="s">
        <v>2174</v>
      </c>
      <c r="B2039" s="3">
        <v>272678</v>
      </c>
      <c r="C2039" s="3">
        <v>1</v>
      </c>
      <c r="D2039" s="15">
        <v>0.45719428600000001</v>
      </c>
      <c r="E2039" s="15">
        <v>-7.9293799999999998E-3</v>
      </c>
      <c r="F2039" s="15">
        <v>0.92059999999999997</v>
      </c>
    </row>
    <row r="2040" spans="1:6" ht="15.75" x14ac:dyDescent="0.25">
      <c r="A2040" s="3" t="s">
        <v>2175</v>
      </c>
      <c r="B2040" s="3">
        <v>325961</v>
      </c>
      <c r="C2040" s="3">
        <v>2</v>
      </c>
      <c r="D2040" s="15">
        <v>0.20564333300000001</v>
      </c>
      <c r="E2040" s="15">
        <v>-2.3134348999999998E-2</v>
      </c>
      <c r="F2040" s="15">
        <v>0.92100000000000004</v>
      </c>
    </row>
    <row r="2041" spans="1:6" ht="15.75" x14ac:dyDescent="0.25">
      <c r="A2041" s="3" t="s">
        <v>2176</v>
      </c>
      <c r="B2041" s="3">
        <v>27740</v>
      </c>
      <c r="C2041" s="3">
        <v>2</v>
      </c>
      <c r="D2041" s="15">
        <v>0.33650714300000001</v>
      </c>
      <c r="E2041" s="15">
        <v>-2.2167948999999999E-2</v>
      </c>
      <c r="F2041" s="15">
        <v>0.9214</v>
      </c>
    </row>
    <row r="2042" spans="1:6" ht="15.75" x14ac:dyDescent="0.25">
      <c r="A2042" s="3" t="s">
        <v>2177</v>
      </c>
      <c r="B2042" s="3">
        <v>588197</v>
      </c>
      <c r="C2042" s="3">
        <v>4</v>
      </c>
      <c r="D2042" s="15">
        <v>0.19447714299999999</v>
      </c>
      <c r="E2042" s="15">
        <v>-3.3047712999999999E-2</v>
      </c>
      <c r="F2042" s="15">
        <v>0.9214</v>
      </c>
    </row>
    <row r="2043" spans="1:6" ht="15.75" x14ac:dyDescent="0.25">
      <c r="A2043" s="3" t="s">
        <v>2178</v>
      </c>
      <c r="B2043" s="3">
        <v>1575906</v>
      </c>
      <c r="C2043" s="3">
        <v>2</v>
      </c>
      <c r="D2043" s="15">
        <v>0.22138428600000001</v>
      </c>
      <c r="E2043" s="15">
        <v>-3.5652992000000001E-2</v>
      </c>
      <c r="F2043" s="15">
        <v>0.92420000000000002</v>
      </c>
    </row>
    <row r="2044" spans="1:6" ht="15.75" x14ac:dyDescent="0.25">
      <c r="A2044" s="3" t="s">
        <v>2179</v>
      </c>
      <c r="B2044" s="3">
        <v>764312</v>
      </c>
      <c r="C2044" s="3">
        <v>7</v>
      </c>
      <c r="D2044" s="15">
        <v>0.17573488100000001</v>
      </c>
      <c r="E2044" s="15">
        <v>-3.3950729999999998E-2</v>
      </c>
      <c r="F2044" s="15">
        <v>0.92430000000000001</v>
      </c>
    </row>
    <row r="2045" spans="1:6" ht="15.75" x14ac:dyDescent="0.25">
      <c r="A2045" s="3" t="s">
        <v>2180</v>
      </c>
      <c r="B2045" s="3">
        <v>335061</v>
      </c>
      <c r="C2045" s="3">
        <v>4</v>
      </c>
      <c r="D2045" s="15">
        <v>0.21325571400000001</v>
      </c>
      <c r="E2045" s="15">
        <v>-3.4967459999999999E-2</v>
      </c>
      <c r="F2045" s="15">
        <v>0.92520000000000002</v>
      </c>
    </row>
    <row r="2046" spans="1:6" ht="15.75" x14ac:dyDescent="0.25">
      <c r="A2046" s="3" t="s">
        <v>2181</v>
      </c>
      <c r="B2046" s="3">
        <v>269394</v>
      </c>
      <c r="C2046" s="3">
        <v>2</v>
      </c>
      <c r="D2046" s="15">
        <v>0.29758547600000002</v>
      </c>
      <c r="E2046" s="15">
        <v>-2.6451584E-2</v>
      </c>
      <c r="F2046" s="15">
        <v>0.92620000000000002</v>
      </c>
    </row>
    <row r="2047" spans="1:6" ht="15.75" x14ac:dyDescent="0.25">
      <c r="A2047" s="3" t="s">
        <v>2182</v>
      </c>
      <c r="B2047" s="3">
        <v>391926</v>
      </c>
      <c r="C2047" s="3">
        <v>3</v>
      </c>
      <c r="D2047" s="15">
        <v>0.148861667</v>
      </c>
      <c r="E2047" s="15">
        <v>-2.9630619E-2</v>
      </c>
      <c r="F2047" s="15">
        <v>0.92769999999999997</v>
      </c>
    </row>
    <row r="2048" spans="1:6" ht="15.75" x14ac:dyDescent="0.25">
      <c r="A2048" s="3" t="s">
        <v>2183</v>
      </c>
      <c r="B2048" s="3">
        <v>590619</v>
      </c>
      <c r="C2048" s="3">
        <v>8</v>
      </c>
      <c r="D2048" s="15">
        <v>0.113836667</v>
      </c>
      <c r="E2048" s="15">
        <v>-3.1763564000000001E-2</v>
      </c>
      <c r="F2048" s="15">
        <v>0.92810000000000004</v>
      </c>
    </row>
    <row r="2049" spans="1:6" ht="15.75" x14ac:dyDescent="0.25">
      <c r="A2049" s="3" t="s">
        <v>2184</v>
      </c>
      <c r="B2049" s="3">
        <v>255259</v>
      </c>
      <c r="C2049" s="3">
        <v>4</v>
      </c>
      <c r="D2049" s="15">
        <v>0.27969904800000001</v>
      </c>
      <c r="E2049" s="15">
        <v>-3.0732784999999999E-2</v>
      </c>
      <c r="F2049" s="15">
        <v>0.92900000000000005</v>
      </c>
    </row>
    <row r="2050" spans="1:6" ht="15.75" x14ac:dyDescent="0.25">
      <c r="A2050" s="3" t="s">
        <v>2185</v>
      </c>
      <c r="B2050" s="3">
        <v>218465</v>
      </c>
      <c r="C2050" s="3">
        <v>5</v>
      </c>
      <c r="D2050" s="15">
        <v>0.34454499999999999</v>
      </c>
      <c r="E2050" s="15">
        <v>-2.7225211999999999E-2</v>
      </c>
      <c r="F2050" s="15">
        <v>0.92910000000000004</v>
      </c>
    </row>
    <row r="2051" spans="1:6" ht="15.75" x14ac:dyDescent="0.25">
      <c r="A2051" s="3" t="s">
        <v>2186</v>
      </c>
      <c r="B2051" s="3">
        <v>140394</v>
      </c>
      <c r="C2051" s="3">
        <v>4</v>
      </c>
      <c r="D2051" s="15">
        <v>0.23289309499999999</v>
      </c>
      <c r="E2051" s="15">
        <v>-3.0435519000000001E-2</v>
      </c>
      <c r="F2051" s="15">
        <v>0.92949999999999999</v>
      </c>
    </row>
    <row r="2052" spans="1:6" ht="15.75" x14ac:dyDescent="0.25">
      <c r="A2052" s="3" t="s">
        <v>2187</v>
      </c>
      <c r="B2052" s="3">
        <v>1013623</v>
      </c>
      <c r="C2052" s="3">
        <v>11</v>
      </c>
      <c r="D2052" s="15">
        <v>0.18426952399999999</v>
      </c>
      <c r="E2052" s="15">
        <v>-3.3327487000000003E-2</v>
      </c>
      <c r="F2052" s="15">
        <v>0.93010000000000004</v>
      </c>
    </row>
    <row r="2053" spans="1:6" ht="15.75" x14ac:dyDescent="0.25">
      <c r="A2053" s="3" t="s">
        <v>2188</v>
      </c>
      <c r="B2053" s="3">
        <v>68624</v>
      </c>
      <c r="C2053" s="3">
        <v>1</v>
      </c>
      <c r="D2053" s="15">
        <v>0.244014286</v>
      </c>
      <c r="E2053" s="15">
        <v>-3.2820755E-2</v>
      </c>
      <c r="F2053" s="15">
        <v>0.93030000000000002</v>
      </c>
    </row>
    <row r="2054" spans="1:6" ht="15.75" x14ac:dyDescent="0.25">
      <c r="A2054" s="3" t="s">
        <v>2189</v>
      </c>
      <c r="B2054" s="3">
        <v>654005</v>
      </c>
      <c r="C2054" s="3">
        <v>3</v>
      </c>
      <c r="D2054" s="15">
        <v>0.198172143</v>
      </c>
      <c r="E2054" s="15">
        <v>-2.9963630000000002E-2</v>
      </c>
      <c r="F2054" s="15">
        <v>0.9304</v>
      </c>
    </row>
    <row r="2055" spans="1:6" ht="15.75" x14ac:dyDescent="0.25">
      <c r="A2055" s="3" t="s">
        <v>2190</v>
      </c>
      <c r="B2055" s="3">
        <v>186375</v>
      </c>
      <c r="C2055" s="3">
        <v>1</v>
      </c>
      <c r="D2055" s="15">
        <v>0.28016333300000001</v>
      </c>
      <c r="E2055" s="15">
        <v>-3.0649639999999999E-2</v>
      </c>
      <c r="F2055" s="15">
        <v>0.93120000000000003</v>
      </c>
    </row>
    <row r="2056" spans="1:6" ht="15.75" x14ac:dyDescent="0.25">
      <c r="A2056" s="3" t="s">
        <v>2191</v>
      </c>
      <c r="B2056" s="3">
        <v>247997</v>
      </c>
      <c r="C2056" s="3">
        <v>2</v>
      </c>
      <c r="D2056" s="15">
        <v>0.28538333300000002</v>
      </c>
      <c r="E2056" s="15">
        <v>-3.0498002999999999E-2</v>
      </c>
      <c r="F2056" s="15">
        <v>0.93240000000000001</v>
      </c>
    </row>
    <row r="2057" spans="1:6" ht="15.75" x14ac:dyDescent="0.25">
      <c r="A2057" s="3" t="s">
        <v>2192</v>
      </c>
      <c r="B2057" s="3">
        <v>779967</v>
      </c>
      <c r="C2057" s="3">
        <v>2</v>
      </c>
      <c r="D2057" s="15">
        <v>0.210435714</v>
      </c>
      <c r="E2057" s="15">
        <v>-3.0793633000000001E-2</v>
      </c>
      <c r="F2057" s="15">
        <v>0.93240000000000001</v>
      </c>
    </row>
    <row r="2058" spans="1:6" ht="15.75" x14ac:dyDescent="0.25">
      <c r="A2058" s="3" t="s">
        <v>2193</v>
      </c>
      <c r="B2058" s="3">
        <v>297928</v>
      </c>
      <c r="C2058" s="3">
        <v>7</v>
      </c>
      <c r="D2058" s="15">
        <v>0.24859261899999999</v>
      </c>
      <c r="E2058" s="15">
        <v>-3.1237510999999999E-2</v>
      </c>
      <c r="F2058" s="15">
        <v>0.93259999999999998</v>
      </c>
    </row>
    <row r="2059" spans="1:6" ht="15.75" x14ac:dyDescent="0.25">
      <c r="A2059" s="3" t="s">
        <v>2194</v>
      </c>
      <c r="B2059" s="3">
        <v>345035</v>
      </c>
      <c r="C2059" s="3">
        <v>1</v>
      </c>
      <c r="D2059" s="15">
        <v>0.15841761900000001</v>
      </c>
      <c r="E2059" s="15">
        <v>-4.1280485999999998E-2</v>
      </c>
      <c r="F2059" s="15">
        <v>0.93279999999999996</v>
      </c>
    </row>
    <row r="2060" spans="1:6" ht="15.75" x14ac:dyDescent="0.25">
      <c r="A2060" s="3" t="s">
        <v>2195</v>
      </c>
      <c r="B2060" s="3">
        <v>24574</v>
      </c>
      <c r="C2060" s="3">
        <v>4</v>
      </c>
      <c r="D2060" s="15">
        <v>0.22832761900000001</v>
      </c>
      <c r="E2060" s="15">
        <v>-3.410871E-2</v>
      </c>
      <c r="F2060" s="15">
        <v>0.93289999999999995</v>
      </c>
    </row>
    <row r="2061" spans="1:6" ht="15.75" x14ac:dyDescent="0.25">
      <c r="A2061" s="3" t="s">
        <v>2196</v>
      </c>
      <c r="B2061" s="3">
        <v>102920</v>
      </c>
      <c r="C2061" s="3">
        <v>2</v>
      </c>
      <c r="D2061" s="15">
        <v>0.33950857099999998</v>
      </c>
      <c r="E2061" s="15">
        <v>-2.4352905000000001E-2</v>
      </c>
      <c r="F2061" s="15">
        <v>0.93340000000000001</v>
      </c>
    </row>
    <row r="2062" spans="1:6" ht="15.75" x14ac:dyDescent="0.25">
      <c r="A2062" s="3" t="s">
        <v>2197</v>
      </c>
      <c r="B2062" s="3">
        <v>440649</v>
      </c>
      <c r="C2062" s="3">
        <v>5</v>
      </c>
      <c r="D2062" s="15">
        <v>0.27227618999999997</v>
      </c>
      <c r="E2062" s="15">
        <v>-3.2331824000000002E-2</v>
      </c>
      <c r="F2062" s="15">
        <v>0.93340000000000001</v>
      </c>
    </row>
    <row r="2063" spans="1:6" ht="15.75" x14ac:dyDescent="0.25">
      <c r="A2063" s="3" t="s">
        <v>2198</v>
      </c>
      <c r="B2063" s="3">
        <v>280949</v>
      </c>
      <c r="C2063" s="3">
        <v>9</v>
      </c>
      <c r="D2063" s="15">
        <v>0.22173499999999999</v>
      </c>
      <c r="E2063" s="15">
        <v>-2.5253935000000002E-2</v>
      </c>
      <c r="F2063" s="15">
        <v>0.9345</v>
      </c>
    </row>
    <row r="2064" spans="1:6" ht="15.75" x14ac:dyDescent="0.25">
      <c r="A2064" s="3" t="s">
        <v>2199</v>
      </c>
      <c r="B2064" s="3">
        <v>324132</v>
      </c>
      <c r="C2064" s="3">
        <v>1</v>
      </c>
      <c r="D2064" s="15">
        <v>0.30258190499999998</v>
      </c>
      <c r="E2064" s="15">
        <v>-2.8783797E-2</v>
      </c>
      <c r="F2064" s="15">
        <v>0.93520000000000003</v>
      </c>
    </row>
    <row r="2065" spans="1:6" ht="15.75" x14ac:dyDescent="0.25">
      <c r="A2065" s="3" t="s">
        <v>2200</v>
      </c>
      <c r="B2065" s="3">
        <v>378241</v>
      </c>
      <c r="C2065" s="3">
        <v>4</v>
      </c>
      <c r="D2065" s="15">
        <v>0.42327206299999998</v>
      </c>
      <c r="E2065" s="15">
        <v>-1.5268271E-2</v>
      </c>
      <c r="F2065" s="15">
        <v>0.9365</v>
      </c>
    </row>
    <row r="2066" spans="1:6" ht="15.75" x14ac:dyDescent="0.25">
      <c r="A2066" s="3" t="s">
        <v>2201</v>
      </c>
      <c r="B2066" s="3">
        <v>1873026</v>
      </c>
      <c r="C2066" s="3">
        <v>4</v>
      </c>
      <c r="D2066" s="15">
        <v>0.22655523799999999</v>
      </c>
      <c r="E2066" s="15">
        <v>-2.6738061E-2</v>
      </c>
      <c r="F2066" s="15">
        <v>0.93659999999999999</v>
      </c>
    </row>
    <row r="2067" spans="1:6" ht="15.75" x14ac:dyDescent="0.25">
      <c r="A2067" s="3" t="s">
        <v>2202</v>
      </c>
      <c r="B2067" s="3">
        <v>1217370</v>
      </c>
      <c r="C2067" s="3">
        <v>4</v>
      </c>
      <c r="D2067" s="15">
        <v>0.26303368999999999</v>
      </c>
      <c r="E2067" s="15">
        <v>-2.9418680999999999E-2</v>
      </c>
      <c r="F2067" s="15">
        <v>0.93679999999999997</v>
      </c>
    </row>
    <row r="2068" spans="1:6" ht="15.75" x14ac:dyDescent="0.25">
      <c r="A2068" s="3" t="s">
        <v>2203</v>
      </c>
      <c r="B2068" s="3">
        <v>242318</v>
      </c>
      <c r="C2068" s="3">
        <v>2</v>
      </c>
      <c r="D2068" s="15">
        <v>0.248019762</v>
      </c>
      <c r="E2068" s="15">
        <v>-3.0103024999999999E-2</v>
      </c>
      <c r="F2068" s="15">
        <v>0.93689999999999996</v>
      </c>
    </row>
    <row r="2069" spans="1:6" ht="15.75" x14ac:dyDescent="0.25">
      <c r="A2069" s="3" t="s">
        <v>2204</v>
      </c>
      <c r="B2069" s="3">
        <v>557111</v>
      </c>
      <c r="C2069" s="3">
        <v>1</v>
      </c>
      <c r="D2069" s="15">
        <v>0.25477142899999999</v>
      </c>
      <c r="E2069" s="15">
        <v>-3.3014083E-2</v>
      </c>
      <c r="F2069" s="15">
        <v>0.93689999999999996</v>
      </c>
    </row>
    <row r="2070" spans="1:6" ht="15.75" x14ac:dyDescent="0.25">
      <c r="A2070" s="3" t="s">
        <v>2205</v>
      </c>
      <c r="B2070" s="3">
        <v>951799</v>
      </c>
      <c r="C2070" s="3">
        <v>1</v>
      </c>
      <c r="D2070" s="15">
        <v>8.6313810000000005E-2</v>
      </c>
      <c r="E2070" s="15">
        <v>-4.4132664000000002E-2</v>
      </c>
      <c r="F2070" s="15">
        <v>0.93700000000000006</v>
      </c>
    </row>
    <row r="2071" spans="1:6" ht="15.75" x14ac:dyDescent="0.25">
      <c r="A2071" s="3" t="s">
        <v>2206</v>
      </c>
      <c r="B2071" s="3">
        <v>166404</v>
      </c>
      <c r="C2071" s="3">
        <v>2</v>
      </c>
      <c r="D2071" s="15">
        <v>0.173392619</v>
      </c>
      <c r="E2071" s="15">
        <v>-3.6904180000000002E-2</v>
      </c>
      <c r="F2071" s="15">
        <v>0.9375</v>
      </c>
    </row>
    <row r="2072" spans="1:6" ht="15.75" x14ac:dyDescent="0.25">
      <c r="A2072" s="3" t="s">
        <v>2207</v>
      </c>
      <c r="B2072" s="3">
        <v>405717</v>
      </c>
      <c r="C2072" s="3">
        <v>7</v>
      </c>
      <c r="D2072" s="15">
        <v>0.19260607099999999</v>
      </c>
      <c r="E2072" s="15">
        <v>-3.0779043999999998E-2</v>
      </c>
      <c r="F2072" s="15">
        <v>0.93779999999999997</v>
      </c>
    </row>
    <row r="2073" spans="1:6" ht="15.75" x14ac:dyDescent="0.25">
      <c r="A2073" s="3" t="s">
        <v>2208</v>
      </c>
      <c r="B2073" s="3">
        <v>196381</v>
      </c>
      <c r="C2073" s="3">
        <v>2</v>
      </c>
      <c r="D2073" s="15">
        <v>0.223</v>
      </c>
      <c r="E2073" s="15">
        <v>-3.5013612E-2</v>
      </c>
      <c r="F2073" s="15">
        <v>0.93820000000000003</v>
      </c>
    </row>
    <row r="2074" spans="1:6" ht="15.75" x14ac:dyDescent="0.25">
      <c r="A2074" s="3" t="s">
        <v>2209</v>
      </c>
      <c r="B2074" s="3">
        <v>296282</v>
      </c>
      <c r="C2074" s="3">
        <v>5</v>
      </c>
      <c r="D2074" s="15">
        <v>0.201759524</v>
      </c>
      <c r="E2074" s="15">
        <v>-3.1303299999999999E-2</v>
      </c>
      <c r="F2074" s="15">
        <v>0.93930000000000002</v>
      </c>
    </row>
    <row r="2075" spans="1:6" ht="15.75" x14ac:dyDescent="0.25">
      <c r="A2075" s="3" t="s">
        <v>2210</v>
      </c>
      <c r="B2075" s="3">
        <v>152478</v>
      </c>
      <c r="C2075" s="3">
        <v>1</v>
      </c>
      <c r="D2075" s="15">
        <v>0.168175714</v>
      </c>
      <c r="E2075" s="15">
        <v>-4.1223476000000002E-2</v>
      </c>
      <c r="F2075" s="15">
        <v>0.9405</v>
      </c>
    </row>
    <row r="2076" spans="1:6" ht="15.75" x14ac:dyDescent="0.25">
      <c r="A2076" s="3" t="s">
        <v>2211</v>
      </c>
      <c r="B2076" s="3">
        <v>498185</v>
      </c>
      <c r="C2076" s="3">
        <v>2</v>
      </c>
      <c r="D2076" s="15">
        <v>0.120840952</v>
      </c>
      <c r="E2076" s="15">
        <v>-4.7464194000000001E-2</v>
      </c>
      <c r="F2076" s="15">
        <v>0.94059999999999999</v>
      </c>
    </row>
    <row r="2077" spans="1:6" ht="15.75" x14ac:dyDescent="0.25">
      <c r="A2077" s="3" t="s">
        <v>2212</v>
      </c>
      <c r="B2077" s="3">
        <v>501512</v>
      </c>
      <c r="C2077" s="3">
        <v>3</v>
      </c>
      <c r="D2077" s="15">
        <v>0.25946476200000002</v>
      </c>
      <c r="E2077" s="15">
        <v>-3.2410745999999997E-2</v>
      </c>
      <c r="F2077" s="15">
        <v>0.94089999999999996</v>
      </c>
    </row>
    <row r="2078" spans="1:6" ht="15.75" x14ac:dyDescent="0.25">
      <c r="A2078" s="3" t="s">
        <v>2213</v>
      </c>
      <c r="B2078" s="3">
        <v>1355989</v>
      </c>
      <c r="C2078" s="3">
        <v>3</v>
      </c>
      <c r="D2078" s="15">
        <v>0.20828158699999999</v>
      </c>
      <c r="E2078" s="15">
        <v>-2.7989750000000001E-2</v>
      </c>
      <c r="F2078" s="15">
        <v>0.94199999999999995</v>
      </c>
    </row>
    <row r="2079" spans="1:6" ht="15.75" x14ac:dyDescent="0.25">
      <c r="A2079" s="3" t="s">
        <v>2214</v>
      </c>
      <c r="B2079" s="3">
        <v>915042</v>
      </c>
      <c r="C2079" s="3">
        <v>2</v>
      </c>
      <c r="D2079" s="15">
        <v>0.29878809499999998</v>
      </c>
      <c r="E2079" s="15">
        <v>-3.1219828000000002E-2</v>
      </c>
      <c r="F2079" s="15">
        <v>0.94289999999999996</v>
      </c>
    </row>
    <row r="2080" spans="1:6" ht="15.75" x14ac:dyDescent="0.25">
      <c r="A2080" s="3" t="s">
        <v>2215</v>
      </c>
      <c r="B2080" s="3">
        <v>302168</v>
      </c>
      <c r="C2080" s="3">
        <v>3</v>
      </c>
      <c r="D2080" s="15">
        <v>0.11637476200000001</v>
      </c>
      <c r="E2080" s="15">
        <v>-4.1036111E-2</v>
      </c>
      <c r="F2080" s="15">
        <v>0.94289999999999996</v>
      </c>
    </row>
    <row r="2081" spans="1:6" ht="15.75" x14ac:dyDescent="0.25">
      <c r="A2081" s="3" t="s">
        <v>2216</v>
      </c>
      <c r="B2081" s="3">
        <v>149816</v>
      </c>
      <c r="C2081" s="3">
        <v>7</v>
      </c>
      <c r="D2081" s="15">
        <v>0.25919333300000003</v>
      </c>
      <c r="E2081" s="15">
        <v>-3.1581878000000001E-2</v>
      </c>
      <c r="F2081" s="15">
        <v>0.94320000000000004</v>
      </c>
    </row>
    <row r="2082" spans="1:6" ht="15.75" x14ac:dyDescent="0.25">
      <c r="A2082" s="3" t="s">
        <v>2217</v>
      </c>
      <c r="B2082" s="3">
        <v>614953</v>
      </c>
      <c r="C2082" s="3">
        <v>3</v>
      </c>
      <c r="D2082" s="15">
        <v>0.30426571400000002</v>
      </c>
      <c r="E2082" s="15">
        <v>-3.0151923000000001E-2</v>
      </c>
      <c r="F2082" s="15">
        <v>0.94610000000000005</v>
      </c>
    </row>
    <row r="2083" spans="1:6" ht="15.75" x14ac:dyDescent="0.25">
      <c r="A2083" s="3" t="s">
        <v>2218</v>
      </c>
      <c r="B2083" s="3">
        <v>75114</v>
      </c>
      <c r="C2083" s="3">
        <v>2</v>
      </c>
      <c r="D2083" s="15">
        <v>0.372230952</v>
      </c>
      <c r="E2083" s="15">
        <v>-2.1940027000000001E-2</v>
      </c>
      <c r="F2083" s="15">
        <v>0.94679999999999997</v>
      </c>
    </row>
    <row r="2084" spans="1:6" ht="15.75" x14ac:dyDescent="0.25">
      <c r="A2084" s="3" t="s">
        <v>2219</v>
      </c>
      <c r="B2084" s="3">
        <v>848974</v>
      </c>
      <c r="C2084" s="3">
        <v>1</v>
      </c>
      <c r="D2084" s="15">
        <v>0.31025904799999998</v>
      </c>
      <c r="E2084" s="15">
        <v>-2.9965479999999999E-2</v>
      </c>
      <c r="F2084" s="15">
        <v>0.94699999999999995</v>
      </c>
    </row>
    <row r="2085" spans="1:6" ht="15.75" x14ac:dyDescent="0.25">
      <c r="A2085" s="3" t="s">
        <v>2220</v>
      </c>
      <c r="B2085" s="3">
        <v>472047</v>
      </c>
      <c r="C2085" s="3">
        <v>3</v>
      </c>
      <c r="D2085" s="15">
        <v>0.31771857100000001</v>
      </c>
      <c r="E2085" s="15">
        <v>-2.8927371E-2</v>
      </c>
      <c r="F2085" s="15">
        <v>0.94840000000000002</v>
      </c>
    </row>
    <row r="2086" spans="1:6" ht="15.75" x14ac:dyDescent="0.25">
      <c r="A2086" s="3" t="s">
        <v>2221</v>
      </c>
      <c r="B2086" s="3">
        <v>127733</v>
      </c>
      <c r="C2086" s="3">
        <v>1</v>
      </c>
      <c r="D2086" s="15">
        <v>0.12500571399999999</v>
      </c>
      <c r="E2086" s="15">
        <v>-4.8540247000000002E-2</v>
      </c>
      <c r="F2086" s="15">
        <v>0.94869999999999999</v>
      </c>
    </row>
    <row r="2087" spans="1:6" ht="15.75" x14ac:dyDescent="0.25">
      <c r="A2087" s="3" t="s">
        <v>2222</v>
      </c>
      <c r="B2087" s="3">
        <v>643777</v>
      </c>
      <c r="C2087" s="3">
        <v>3</v>
      </c>
      <c r="D2087" s="15">
        <v>0.25861666700000002</v>
      </c>
      <c r="E2087" s="15">
        <v>-3.5886886E-2</v>
      </c>
      <c r="F2087" s="15">
        <v>0.94920000000000004</v>
      </c>
    </row>
    <row r="2088" spans="1:6" ht="15.75" x14ac:dyDescent="0.25">
      <c r="A2088" s="3" t="s">
        <v>2223</v>
      </c>
      <c r="B2088" s="3">
        <v>433395</v>
      </c>
      <c r="C2088" s="3">
        <v>11</v>
      </c>
      <c r="D2088" s="15">
        <v>0.33053142899999999</v>
      </c>
      <c r="E2088" s="15">
        <v>-2.8503574E-2</v>
      </c>
      <c r="F2088" s="15">
        <v>0.94989999999999997</v>
      </c>
    </row>
    <row r="2089" spans="1:6" ht="15.75" x14ac:dyDescent="0.25">
      <c r="A2089" s="3" t="s">
        <v>2224</v>
      </c>
      <c r="B2089" s="3">
        <v>156611</v>
      </c>
      <c r="C2089" s="3">
        <v>1</v>
      </c>
      <c r="D2089" s="15">
        <v>0.33025809499999997</v>
      </c>
      <c r="E2089" s="15">
        <v>-2.6608995E-2</v>
      </c>
      <c r="F2089" s="15">
        <v>0.95040000000000002</v>
      </c>
    </row>
    <row r="2090" spans="1:6" ht="15.75" x14ac:dyDescent="0.25">
      <c r="A2090" s="3" t="s">
        <v>2225</v>
      </c>
      <c r="B2090" s="3">
        <v>723569</v>
      </c>
      <c r="C2090" s="3">
        <v>7</v>
      </c>
      <c r="D2090" s="15">
        <v>0.28295166700000002</v>
      </c>
      <c r="E2090" s="15">
        <v>-3.6426383999999999E-2</v>
      </c>
      <c r="F2090" s="15">
        <v>0.95040000000000002</v>
      </c>
    </row>
    <row r="2091" spans="1:6" ht="15.75" x14ac:dyDescent="0.25">
      <c r="A2091" s="3" t="s">
        <v>2226</v>
      </c>
      <c r="B2091" s="3">
        <v>83898</v>
      </c>
      <c r="C2091" s="3">
        <v>4</v>
      </c>
      <c r="D2091" s="15">
        <v>0.16936309499999999</v>
      </c>
      <c r="E2091" s="15">
        <v>-4.4300104E-2</v>
      </c>
      <c r="F2091" s="15">
        <v>0.9506</v>
      </c>
    </row>
    <row r="2092" spans="1:6" ht="15.75" x14ac:dyDescent="0.25">
      <c r="A2092" s="3" t="s">
        <v>2227</v>
      </c>
      <c r="B2092" s="3">
        <v>615519</v>
      </c>
      <c r="C2092" s="3">
        <v>4</v>
      </c>
      <c r="D2092" s="15">
        <v>7.1590000000000001E-2</v>
      </c>
      <c r="E2092" s="15">
        <v>-3.9721007000000003E-2</v>
      </c>
      <c r="F2092" s="15">
        <v>0.95140000000000002</v>
      </c>
    </row>
    <row r="2093" spans="1:6" ht="15.75" x14ac:dyDescent="0.25">
      <c r="A2093" s="3" t="s">
        <v>2228</v>
      </c>
      <c r="B2093" s="3">
        <v>208514</v>
      </c>
      <c r="C2093" s="3">
        <v>1</v>
      </c>
      <c r="D2093" s="15">
        <v>0.142428095</v>
      </c>
      <c r="E2093" s="15">
        <v>-4.1538566999999998E-2</v>
      </c>
      <c r="F2093" s="15">
        <v>0.9516</v>
      </c>
    </row>
    <row r="2094" spans="1:6" ht="15.75" x14ac:dyDescent="0.25">
      <c r="A2094" s="3" t="s">
        <v>2229</v>
      </c>
      <c r="B2094" s="3">
        <v>420925</v>
      </c>
      <c r="C2094" s="3">
        <v>6</v>
      </c>
      <c r="D2094" s="15">
        <v>0.29626214299999998</v>
      </c>
      <c r="E2094" s="15">
        <v>-3.2511185999999997E-2</v>
      </c>
      <c r="F2094" s="15">
        <v>0.95240000000000002</v>
      </c>
    </row>
    <row r="2095" spans="1:6" ht="15.75" x14ac:dyDescent="0.25">
      <c r="A2095" s="3" t="s">
        <v>2230</v>
      </c>
      <c r="B2095" s="3">
        <v>861962</v>
      </c>
      <c r="C2095" s="3">
        <v>2</v>
      </c>
      <c r="D2095" s="15">
        <v>0.272586667</v>
      </c>
      <c r="E2095" s="15">
        <v>-3.5045432000000001E-2</v>
      </c>
      <c r="F2095" s="15">
        <v>0.95250000000000001</v>
      </c>
    </row>
    <row r="2096" spans="1:6" ht="15.75" x14ac:dyDescent="0.25">
      <c r="A2096" s="3" t="s">
        <v>2231</v>
      </c>
      <c r="B2096" s="3">
        <v>69704</v>
      </c>
      <c r="C2096" s="3">
        <v>10</v>
      </c>
      <c r="D2096" s="15">
        <v>0.29245595200000002</v>
      </c>
      <c r="E2096" s="15">
        <v>-3.5879814000000003E-2</v>
      </c>
      <c r="F2096" s="15">
        <v>0.95250000000000001</v>
      </c>
    </row>
    <row r="2097" spans="1:6" ht="15.75" x14ac:dyDescent="0.25">
      <c r="A2097" s="3" t="s">
        <v>2232</v>
      </c>
      <c r="B2097" s="3">
        <v>69524</v>
      </c>
      <c r="C2097" s="3">
        <v>9</v>
      </c>
      <c r="D2097" s="15">
        <v>0.15609952399999999</v>
      </c>
      <c r="E2097" s="15">
        <v>-3.9530849999999999E-2</v>
      </c>
      <c r="F2097" s="15">
        <v>0.9526</v>
      </c>
    </row>
    <row r="2098" spans="1:6" ht="15.75" x14ac:dyDescent="0.25">
      <c r="A2098" s="3" t="s">
        <v>2233</v>
      </c>
      <c r="B2098" s="3">
        <v>1009578</v>
      </c>
      <c r="C2098" s="3">
        <v>2</v>
      </c>
      <c r="D2098" s="15">
        <v>0.111508095</v>
      </c>
      <c r="E2098" s="15">
        <v>-3.8972180000000002E-2</v>
      </c>
      <c r="F2098" s="15">
        <v>0.95299999999999996</v>
      </c>
    </row>
    <row r="2099" spans="1:6" ht="15.75" x14ac:dyDescent="0.25">
      <c r="A2099" s="3" t="s">
        <v>2234</v>
      </c>
      <c r="B2099" s="3">
        <v>26678</v>
      </c>
      <c r="C2099" s="3">
        <v>6</v>
      </c>
      <c r="D2099" s="15">
        <v>0.28218428600000001</v>
      </c>
      <c r="E2099" s="15">
        <v>-2.9766384999999999E-2</v>
      </c>
      <c r="F2099" s="15">
        <v>0.95389999999999997</v>
      </c>
    </row>
    <row r="2100" spans="1:6" ht="15.75" x14ac:dyDescent="0.25">
      <c r="A2100" s="3" t="s">
        <v>2235</v>
      </c>
      <c r="B2100" s="3">
        <v>1043551</v>
      </c>
      <c r="C2100" s="3">
        <v>6</v>
      </c>
      <c r="D2100" s="15">
        <v>0.184778413</v>
      </c>
      <c r="E2100" s="15">
        <v>-3.0424250999999999E-2</v>
      </c>
      <c r="F2100" s="15">
        <v>0.95430000000000004</v>
      </c>
    </row>
    <row r="2101" spans="1:6" ht="15.75" x14ac:dyDescent="0.25">
      <c r="A2101" s="3" t="s">
        <v>2236</v>
      </c>
      <c r="B2101" s="3">
        <v>151741</v>
      </c>
      <c r="C2101" s="3">
        <v>3</v>
      </c>
      <c r="D2101" s="15">
        <v>0.22030428599999999</v>
      </c>
      <c r="E2101" s="15">
        <v>-3.5992392999999998E-2</v>
      </c>
      <c r="F2101" s="15">
        <v>0.95479999999999998</v>
      </c>
    </row>
    <row r="2102" spans="1:6" ht="15.75" x14ac:dyDescent="0.25">
      <c r="A2102" s="3" t="s">
        <v>2237</v>
      </c>
      <c r="B2102" s="3">
        <v>266044</v>
      </c>
      <c r="C2102" s="3">
        <v>3</v>
      </c>
      <c r="D2102" s="15">
        <v>0.167764524</v>
      </c>
      <c r="E2102" s="15">
        <v>-3.8494621E-2</v>
      </c>
      <c r="F2102" s="15">
        <v>0.95489999999999997</v>
      </c>
    </row>
    <row r="2103" spans="1:6" ht="15.75" x14ac:dyDescent="0.25">
      <c r="A2103" s="3" t="s">
        <v>2238</v>
      </c>
      <c r="B2103" s="3">
        <v>365299</v>
      </c>
      <c r="C2103" s="3">
        <v>3</v>
      </c>
      <c r="D2103" s="15">
        <v>0.12953166699999999</v>
      </c>
      <c r="E2103" s="15">
        <v>-3.9991788E-2</v>
      </c>
      <c r="F2103" s="15">
        <v>0.95520000000000005</v>
      </c>
    </row>
    <row r="2104" spans="1:6" ht="15.75" x14ac:dyDescent="0.25">
      <c r="A2104" s="3" t="s">
        <v>2239</v>
      </c>
      <c r="B2104" s="3">
        <v>574126</v>
      </c>
      <c r="C2104" s="3">
        <v>3</v>
      </c>
      <c r="D2104" s="15">
        <v>0.247762857</v>
      </c>
      <c r="E2104" s="15">
        <v>-3.8589687999999997E-2</v>
      </c>
      <c r="F2104" s="15">
        <v>0.9556</v>
      </c>
    </row>
    <row r="2105" spans="1:6" ht="15.75" x14ac:dyDescent="0.25">
      <c r="A2105" s="3" t="s">
        <v>2240</v>
      </c>
      <c r="B2105" s="3">
        <v>1249680</v>
      </c>
      <c r="C2105" s="3">
        <v>5</v>
      </c>
      <c r="D2105" s="15">
        <v>0.15796028600000001</v>
      </c>
      <c r="E2105" s="15">
        <v>-3.1752778000000002E-2</v>
      </c>
      <c r="F2105" s="15">
        <v>0.95660000000000001</v>
      </c>
    </row>
    <row r="2106" spans="1:6" ht="15.75" x14ac:dyDescent="0.25">
      <c r="A2106" s="3" t="s">
        <v>2241</v>
      </c>
      <c r="B2106" s="3">
        <v>946996</v>
      </c>
      <c r="C2106" s="3">
        <v>1</v>
      </c>
      <c r="D2106" s="15">
        <v>0.24566571400000001</v>
      </c>
      <c r="E2106" s="15">
        <v>-3.6303863999999998E-2</v>
      </c>
      <c r="F2106" s="15">
        <v>0.95699999999999996</v>
      </c>
    </row>
    <row r="2107" spans="1:6" ht="15.75" x14ac:dyDescent="0.25">
      <c r="A2107" s="3" t="s">
        <v>2242</v>
      </c>
      <c r="B2107" s="3">
        <v>491010</v>
      </c>
      <c r="C2107" s="3">
        <v>2</v>
      </c>
      <c r="D2107" s="15">
        <v>0.21333523800000001</v>
      </c>
      <c r="E2107" s="15">
        <v>-4.2806663000000002E-2</v>
      </c>
      <c r="F2107" s="15">
        <v>0.95709999999999995</v>
      </c>
    </row>
    <row r="2108" spans="1:6" ht="15.75" x14ac:dyDescent="0.25">
      <c r="A2108" s="3" t="s">
        <v>2243</v>
      </c>
      <c r="B2108" s="3">
        <v>97912</v>
      </c>
      <c r="C2108" s="3">
        <v>2</v>
      </c>
      <c r="D2108" s="15">
        <v>0.18855285699999999</v>
      </c>
      <c r="E2108" s="15">
        <v>-3.2944083999999998E-2</v>
      </c>
      <c r="F2108" s="15">
        <v>0.95740000000000003</v>
      </c>
    </row>
    <row r="2109" spans="1:6" ht="15.75" x14ac:dyDescent="0.25">
      <c r="A2109" s="3" t="s">
        <v>2244</v>
      </c>
      <c r="B2109" s="3">
        <v>342317</v>
      </c>
      <c r="C2109" s="3">
        <v>1</v>
      </c>
      <c r="D2109" s="15">
        <v>0.16990095199999999</v>
      </c>
      <c r="E2109" s="15">
        <v>-4.2883932999999999E-2</v>
      </c>
      <c r="F2109" s="15">
        <v>0.9587</v>
      </c>
    </row>
    <row r="2110" spans="1:6" ht="15.75" x14ac:dyDescent="0.25">
      <c r="A2110" s="3" t="s">
        <v>2245</v>
      </c>
      <c r="B2110" s="3">
        <v>387256</v>
      </c>
      <c r="C2110" s="3">
        <v>1</v>
      </c>
      <c r="D2110" s="15">
        <v>0.10915619</v>
      </c>
      <c r="E2110" s="15">
        <v>-5.1834883999999998E-2</v>
      </c>
      <c r="F2110" s="15">
        <v>0.9587</v>
      </c>
    </row>
    <row r="2111" spans="1:6" ht="15.75" x14ac:dyDescent="0.25">
      <c r="A2111" s="3" t="s">
        <v>2246</v>
      </c>
      <c r="B2111" s="3">
        <v>988606</v>
      </c>
      <c r="C2111" s="3">
        <v>1</v>
      </c>
      <c r="D2111" s="15">
        <v>7.1043809999999999E-2</v>
      </c>
      <c r="E2111" s="15">
        <v>-5.0570799999999999E-2</v>
      </c>
      <c r="F2111" s="15">
        <v>0.96009999999999995</v>
      </c>
    </row>
    <row r="2112" spans="1:6" ht="15.75" x14ac:dyDescent="0.25">
      <c r="A2112" s="3" t="s">
        <v>2247</v>
      </c>
      <c r="B2112" s="3">
        <v>345951</v>
      </c>
      <c r="C2112" s="3">
        <v>8</v>
      </c>
      <c r="D2112" s="15">
        <v>0.32973285699999999</v>
      </c>
      <c r="E2112" s="15">
        <v>-2.8692270999999998E-2</v>
      </c>
      <c r="F2112" s="15">
        <v>0.96030000000000004</v>
      </c>
    </row>
    <row r="2113" spans="1:6" ht="15.75" x14ac:dyDescent="0.25">
      <c r="A2113" s="3" t="s">
        <v>2248</v>
      </c>
      <c r="B2113" s="3">
        <v>101147</v>
      </c>
      <c r="C2113" s="3">
        <v>5</v>
      </c>
      <c r="D2113" s="15">
        <v>0.40328904799999998</v>
      </c>
      <c r="E2113" s="15">
        <v>-3.0830957999999999E-2</v>
      </c>
      <c r="F2113" s="15">
        <v>0.96050000000000002</v>
      </c>
    </row>
    <row r="2114" spans="1:6" ht="15.75" x14ac:dyDescent="0.25">
      <c r="A2114" s="3" t="s">
        <v>2249</v>
      </c>
      <c r="B2114" s="3">
        <v>162155</v>
      </c>
      <c r="C2114" s="3">
        <v>1</v>
      </c>
      <c r="D2114" s="15">
        <v>0.12112714300000001</v>
      </c>
      <c r="E2114" s="15">
        <v>-5.2503543E-2</v>
      </c>
      <c r="F2114" s="15">
        <v>0.96120000000000005</v>
      </c>
    </row>
    <row r="2115" spans="1:6" ht="15.75" x14ac:dyDescent="0.25">
      <c r="A2115" s="3" t="s">
        <v>2250</v>
      </c>
      <c r="B2115" s="3">
        <v>129756</v>
      </c>
      <c r="C2115" s="3">
        <v>1</v>
      </c>
      <c r="D2115" s="15">
        <v>0.13310857100000001</v>
      </c>
      <c r="E2115" s="15">
        <v>-5.1078202000000003E-2</v>
      </c>
      <c r="F2115" s="15">
        <v>0.96199999999999997</v>
      </c>
    </row>
    <row r="2116" spans="1:6" ht="15.75" x14ac:dyDescent="0.25">
      <c r="A2116" s="3" t="s">
        <v>2251</v>
      </c>
      <c r="B2116" s="3">
        <v>531125</v>
      </c>
      <c r="C2116" s="3">
        <v>8</v>
      </c>
      <c r="D2116" s="15">
        <v>0.229035873</v>
      </c>
      <c r="E2116" s="15">
        <v>-3.9266211000000002E-2</v>
      </c>
      <c r="F2116" s="15">
        <v>0.96230000000000004</v>
      </c>
    </row>
    <row r="2117" spans="1:6" ht="15.75" x14ac:dyDescent="0.25">
      <c r="A2117" s="3" t="s">
        <v>2252</v>
      </c>
      <c r="B2117" s="3">
        <v>556690</v>
      </c>
      <c r="C2117" s="3">
        <v>2</v>
      </c>
      <c r="D2117" s="15">
        <v>9.3876666999999997E-2</v>
      </c>
      <c r="E2117" s="15">
        <v>-4.2601568999999999E-2</v>
      </c>
      <c r="F2117" s="15">
        <v>0.9627</v>
      </c>
    </row>
    <row r="2118" spans="1:6" ht="15.75" x14ac:dyDescent="0.25">
      <c r="A2118" s="3" t="s">
        <v>2253</v>
      </c>
      <c r="B2118" s="3">
        <v>707496</v>
      </c>
      <c r="C2118" s="3">
        <v>2</v>
      </c>
      <c r="D2118" s="15">
        <v>0.29338666699999999</v>
      </c>
      <c r="E2118" s="15">
        <v>-3.4543697999999998E-2</v>
      </c>
      <c r="F2118" s="15">
        <v>0.96379999999999999</v>
      </c>
    </row>
    <row r="2119" spans="1:6" ht="15.75" x14ac:dyDescent="0.25">
      <c r="A2119" s="3" t="s">
        <v>2254</v>
      </c>
      <c r="B2119" s="3">
        <v>423464</v>
      </c>
      <c r="C2119" s="3">
        <v>3</v>
      </c>
      <c r="D2119" s="15">
        <v>0.42267714299999998</v>
      </c>
      <c r="E2119" s="15">
        <v>-1.9736166999999999E-2</v>
      </c>
      <c r="F2119" s="15">
        <v>0.96409999999999996</v>
      </c>
    </row>
    <row r="2120" spans="1:6" ht="15.75" x14ac:dyDescent="0.25">
      <c r="A2120" s="3" t="s">
        <v>2255</v>
      </c>
      <c r="B2120" s="3">
        <v>330115</v>
      </c>
      <c r="C2120" s="3">
        <v>5</v>
      </c>
      <c r="D2120" s="15">
        <v>0.16790761900000001</v>
      </c>
      <c r="E2120" s="15">
        <v>-4.2735110999999999E-2</v>
      </c>
      <c r="F2120" s="15">
        <v>0.96419999999999995</v>
      </c>
    </row>
    <row r="2121" spans="1:6" ht="15.75" x14ac:dyDescent="0.25">
      <c r="A2121" s="3" t="s">
        <v>2256</v>
      </c>
      <c r="B2121" s="3">
        <v>235682</v>
      </c>
      <c r="C2121" s="3">
        <v>1</v>
      </c>
      <c r="D2121" s="15">
        <v>0.152417143</v>
      </c>
      <c r="E2121" s="15">
        <v>-4.8634074999999999E-2</v>
      </c>
      <c r="F2121" s="15">
        <v>0.96419999999999995</v>
      </c>
    </row>
    <row r="2122" spans="1:6" ht="15.75" x14ac:dyDescent="0.25">
      <c r="A2122" s="3" t="s">
        <v>2257</v>
      </c>
      <c r="B2122" s="3">
        <v>553015</v>
      </c>
      <c r="C2122" s="3">
        <v>2</v>
      </c>
      <c r="D2122" s="15">
        <v>0.129392857</v>
      </c>
      <c r="E2122" s="15">
        <v>-5.1224646999999998E-2</v>
      </c>
      <c r="F2122" s="15">
        <v>0.96419999999999995</v>
      </c>
    </row>
    <row r="2123" spans="1:6" ht="15.75" x14ac:dyDescent="0.25">
      <c r="A2123" s="3" t="s">
        <v>2258</v>
      </c>
      <c r="B2123" s="3">
        <v>2232371</v>
      </c>
      <c r="C2123" s="3">
        <v>3</v>
      </c>
      <c r="D2123" s="15">
        <v>0.110515238</v>
      </c>
      <c r="E2123" s="15">
        <v>-3.9317808000000003E-2</v>
      </c>
      <c r="F2123" s="15">
        <v>0.96430000000000005</v>
      </c>
    </row>
    <row r="2124" spans="1:6" ht="15.75" x14ac:dyDescent="0.25">
      <c r="A2124" s="3" t="s">
        <v>2259</v>
      </c>
      <c r="B2124" s="3">
        <v>1072428</v>
      </c>
      <c r="C2124" s="3">
        <v>2</v>
      </c>
      <c r="D2124" s="15">
        <v>0.217373333</v>
      </c>
      <c r="E2124" s="15">
        <v>-4.1998287000000002E-2</v>
      </c>
      <c r="F2124" s="15">
        <v>0.96450000000000002</v>
      </c>
    </row>
    <row r="2125" spans="1:6" ht="15.75" x14ac:dyDescent="0.25">
      <c r="A2125" s="3" t="s">
        <v>2260</v>
      </c>
      <c r="B2125" s="3">
        <v>213888</v>
      </c>
      <c r="C2125" s="3">
        <v>13</v>
      </c>
      <c r="D2125" s="15">
        <v>0.217279524</v>
      </c>
      <c r="E2125" s="15">
        <v>-3.8646061000000002E-2</v>
      </c>
      <c r="F2125" s="15">
        <v>0.96460000000000001</v>
      </c>
    </row>
    <row r="2126" spans="1:6" ht="15.75" x14ac:dyDescent="0.25">
      <c r="A2126" s="3" t="s">
        <v>2261</v>
      </c>
      <c r="B2126" s="3">
        <v>203854</v>
      </c>
      <c r="C2126" s="3">
        <v>9</v>
      </c>
      <c r="D2126" s="15">
        <v>0.40297285700000002</v>
      </c>
      <c r="E2126" s="15">
        <v>-2.7963396000000001E-2</v>
      </c>
      <c r="F2126" s="15">
        <v>0.96489999999999998</v>
      </c>
    </row>
    <row r="2127" spans="1:6" ht="15.75" x14ac:dyDescent="0.25">
      <c r="A2127" s="3" t="s">
        <v>2262</v>
      </c>
      <c r="B2127" s="3">
        <v>445275</v>
      </c>
      <c r="C2127" s="3">
        <v>9</v>
      </c>
      <c r="D2127" s="15">
        <v>0.174823175</v>
      </c>
      <c r="E2127" s="15">
        <v>-3.7627580000000001E-2</v>
      </c>
      <c r="F2127" s="15">
        <v>0.96560000000000001</v>
      </c>
    </row>
    <row r="2128" spans="1:6" ht="15.75" x14ac:dyDescent="0.25">
      <c r="A2128" s="3" t="s">
        <v>2263</v>
      </c>
      <c r="B2128" s="3">
        <v>599785</v>
      </c>
      <c r="C2128" s="3">
        <v>10</v>
      </c>
      <c r="D2128" s="15">
        <v>0.28244682500000001</v>
      </c>
      <c r="E2128" s="15">
        <v>-3.7047490000000002E-2</v>
      </c>
      <c r="F2128" s="15">
        <v>0.96630000000000005</v>
      </c>
    </row>
    <row r="2129" spans="1:6" ht="15.75" x14ac:dyDescent="0.25">
      <c r="A2129" s="3" t="s">
        <v>2264</v>
      </c>
      <c r="B2129" s="3">
        <v>324241</v>
      </c>
      <c r="C2129" s="3">
        <v>8</v>
      </c>
      <c r="D2129" s="15">
        <v>0.30125984099999997</v>
      </c>
      <c r="E2129" s="15">
        <v>-2.9531795999999999E-2</v>
      </c>
      <c r="F2129" s="15">
        <v>0.96660000000000001</v>
      </c>
    </row>
    <row r="2130" spans="1:6" ht="15.75" x14ac:dyDescent="0.25">
      <c r="A2130" s="3" t="s">
        <v>2265</v>
      </c>
      <c r="B2130" s="3">
        <v>39936</v>
      </c>
      <c r="C2130" s="3">
        <v>2</v>
      </c>
      <c r="D2130" s="15">
        <v>0.24841666700000001</v>
      </c>
      <c r="E2130" s="15">
        <v>-3.8186696999999999E-2</v>
      </c>
      <c r="F2130" s="15">
        <v>0.9667</v>
      </c>
    </row>
    <row r="2131" spans="1:6" ht="15.75" x14ac:dyDescent="0.25">
      <c r="A2131" s="3" t="s">
        <v>2266</v>
      </c>
      <c r="B2131" s="3">
        <v>515387</v>
      </c>
      <c r="C2131" s="3">
        <v>3</v>
      </c>
      <c r="D2131" s="15">
        <v>0.30011428600000001</v>
      </c>
      <c r="E2131" s="15">
        <v>-3.3997509000000002E-2</v>
      </c>
      <c r="F2131" s="15">
        <v>0.96709999999999996</v>
      </c>
    </row>
    <row r="2132" spans="1:6" ht="15.75" x14ac:dyDescent="0.25">
      <c r="A2132" s="3" t="s">
        <v>2267</v>
      </c>
      <c r="B2132" s="3">
        <v>401065</v>
      </c>
      <c r="C2132" s="3">
        <v>2</v>
      </c>
      <c r="D2132" s="15">
        <v>0.210635238</v>
      </c>
      <c r="E2132" s="15">
        <v>-3.4122400999999997E-2</v>
      </c>
      <c r="F2132" s="15">
        <v>0.96730000000000005</v>
      </c>
    </row>
    <row r="2133" spans="1:6" ht="15.75" x14ac:dyDescent="0.25">
      <c r="A2133" s="3" t="s">
        <v>2268</v>
      </c>
      <c r="B2133" s="3">
        <v>470317</v>
      </c>
      <c r="C2133" s="3">
        <v>9</v>
      </c>
      <c r="D2133" s="15">
        <v>0.24242587299999999</v>
      </c>
      <c r="E2133" s="15">
        <v>-4.2108830999999999E-2</v>
      </c>
      <c r="F2133" s="15">
        <v>0.96750000000000003</v>
      </c>
    </row>
    <row r="2134" spans="1:6" ht="15.75" x14ac:dyDescent="0.25">
      <c r="A2134" s="3" t="s">
        <v>2269</v>
      </c>
      <c r="B2134" s="3">
        <v>323405</v>
      </c>
      <c r="C2134" s="3">
        <v>5</v>
      </c>
      <c r="D2134" s="15">
        <v>0.31986571400000002</v>
      </c>
      <c r="E2134" s="15">
        <v>-3.3722037000000003E-2</v>
      </c>
      <c r="F2134" s="15">
        <v>0.96799999999999997</v>
      </c>
    </row>
    <row r="2135" spans="1:6" ht="15.75" x14ac:dyDescent="0.25">
      <c r="A2135" s="3" t="s">
        <v>2270</v>
      </c>
      <c r="B2135" s="3">
        <v>24059</v>
      </c>
      <c r="C2135" s="3">
        <v>10</v>
      </c>
      <c r="D2135" s="15">
        <v>0.31126738100000001</v>
      </c>
      <c r="E2135" s="15">
        <v>-3.6438958E-2</v>
      </c>
      <c r="F2135" s="15">
        <v>0.96799999999999997</v>
      </c>
    </row>
    <row r="2136" spans="1:6" ht="15.75" x14ac:dyDescent="0.25">
      <c r="A2136" s="3" t="s">
        <v>2271</v>
      </c>
      <c r="B2136" s="3">
        <v>1442777</v>
      </c>
      <c r="C2136" s="3">
        <v>2</v>
      </c>
      <c r="D2136" s="15">
        <v>0.22311809499999999</v>
      </c>
      <c r="E2136" s="15">
        <v>-3.9815926000000001E-2</v>
      </c>
      <c r="F2136" s="15">
        <v>0.96830000000000005</v>
      </c>
    </row>
    <row r="2137" spans="1:6" ht="15.75" x14ac:dyDescent="0.25">
      <c r="A2137" s="3" t="s">
        <v>2272</v>
      </c>
      <c r="B2137" s="3">
        <v>418962</v>
      </c>
      <c r="C2137" s="3">
        <v>1</v>
      </c>
      <c r="D2137" s="15">
        <v>0.10420380999999999</v>
      </c>
      <c r="E2137" s="15">
        <v>-5.3421872000000002E-2</v>
      </c>
      <c r="F2137" s="15">
        <v>0.96860000000000002</v>
      </c>
    </row>
    <row r="2138" spans="1:6" ht="15.75" x14ac:dyDescent="0.25">
      <c r="A2138" s="3" t="s">
        <v>2273</v>
      </c>
      <c r="B2138" s="3">
        <v>398212</v>
      </c>
      <c r="C2138" s="3">
        <v>3</v>
      </c>
      <c r="D2138" s="15">
        <v>0.17780285700000001</v>
      </c>
      <c r="E2138" s="15">
        <v>-5.1569085000000001E-2</v>
      </c>
      <c r="F2138" s="15">
        <v>0.96899999999999997</v>
      </c>
    </row>
    <row r="2139" spans="1:6" ht="15.75" x14ac:dyDescent="0.25">
      <c r="A2139" s="3" t="s">
        <v>2274</v>
      </c>
      <c r="B2139" s="3">
        <v>975128</v>
      </c>
      <c r="C2139" s="3">
        <v>3</v>
      </c>
      <c r="D2139" s="15">
        <v>0.31718690500000002</v>
      </c>
      <c r="E2139" s="15">
        <v>-3.2697715000000002E-2</v>
      </c>
      <c r="F2139" s="15">
        <v>0.96919999999999995</v>
      </c>
    </row>
    <row r="2140" spans="1:6" ht="15.75" x14ac:dyDescent="0.25">
      <c r="A2140" s="3" t="s">
        <v>2275</v>
      </c>
      <c r="B2140" s="3">
        <v>686990</v>
      </c>
      <c r="C2140" s="3">
        <v>14</v>
      </c>
      <c r="D2140" s="15">
        <v>0.226574841</v>
      </c>
      <c r="E2140" s="15">
        <v>-3.8338182999999998E-2</v>
      </c>
      <c r="F2140" s="15">
        <v>0.96940000000000004</v>
      </c>
    </row>
    <row r="2141" spans="1:6" ht="15.75" x14ac:dyDescent="0.25">
      <c r="A2141" s="3" t="s">
        <v>2276</v>
      </c>
      <c r="B2141" s="3">
        <v>84527</v>
      </c>
      <c r="C2141" s="3">
        <v>2</v>
      </c>
      <c r="D2141" s="15">
        <v>0.234424048</v>
      </c>
      <c r="E2141" s="15">
        <v>-2.9108724999999998E-2</v>
      </c>
      <c r="F2141" s="15">
        <v>0.96950000000000003</v>
      </c>
    </row>
    <row r="2142" spans="1:6" ht="15.75" x14ac:dyDescent="0.25">
      <c r="A2142" s="3" t="s">
        <v>2277</v>
      </c>
      <c r="B2142" s="3">
        <v>460654</v>
      </c>
      <c r="C2142" s="3">
        <v>2</v>
      </c>
      <c r="D2142" s="15">
        <v>0.24304047600000001</v>
      </c>
      <c r="E2142" s="15">
        <v>-4.0909371E-2</v>
      </c>
      <c r="F2142" s="15">
        <v>0.9698</v>
      </c>
    </row>
    <row r="2143" spans="1:6" ht="15.75" x14ac:dyDescent="0.25">
      <c r="A2143" s="3" t="s">
        <v>2278</v>
      </c>
      <c r="B2143" s="3">
        <v>755035</v>
      </c>
      <c r="C2143" s="3">
        <v>12</v>
      </c>
      <c r="D2143" s="15">
        <v>0.19362381000000001</v>
      </c>
      <c r="E2143" s="15">
        <v>-3.5450032999999999E-2</v>
      </c>
      <c r="F2143" s="15">
        <v>0.97009999999999996</v>
      </c>
    </row>
    <row r="2144" spans="1:6" ht="15.75" x14ac:dyDescent="0.25">
      <c r="A2144" s="3" t="s">
        <v>2279</v>
      </c>
      <c r="B2144" s="3">
        <v>781417</v>
      </c>
      <c r="C2144" s="3">
        <v>6</v>
      </c>
      <c r="D2144" s="15">
        <v>9.9685713999999995E-2</v>
      </c>
      <c r="E2144" s="15">
        <v>-4.2900369000000001E-2</v>
      </c>
      <c r="F2144" s="15">
        <v>0.97070000000000001</v>
      </c>
    </row>
    <row r="2145" spans="1:6" ht="15.75" x14ac:dyDescent="0.25">
      <c r="A2145" s="3" t="s">
        <v>2280</v>
      </c>
      <c r="B2145" s="3">
        <v>403775</v>
      </c>
      <c r="C2145" s="3">
        <v>1</v>
      </c>
      <c r="D2145" s="15">
        <v>0.305057619</v>
      </c>
      <c r="E2145" s="15">
        <v>-3.0327592E-2</v>
      </c>
      <c r="F2145" s="15">
        <v>0.97099999999999997</v>
      </c>
    </row>
    <row r="2146" spans="1:6" ht="15.75" x14ac:dyDescent="0.25">
      <c r="A2146" s="3" t="s">
        <v>2281</v>
      </c>
      <c r="B2146" s="3">
        <v>107045</v>
      </c>
      <c r="C2146" s="3">
        <v>5</v>
      </c>
      <c r="D2146" s="15">
        <v>0.31725999999999999</v>
      </c>
      <c r="E2146" s="15">
        <v>-3.6770791999999997E-2</v>
      </c>
      <c r="F2146" s="15">
        <v>0.97160000000000002</v>
      </c>
    </row>
    <row r="2147" spans="1:6" ht="15.75" x14ac:dyDescent="0.25">
      <c r="A2147" s="3" t="s">
        <v>2282</v>
      </c>
      <c r="B2147" s="3">
        <v>805603</v>
      </c>
      <c r="C2147" s="3">
        <v>8</v>
      </c>
      <c r="D2147" s="15">
        <v>0.19355936500000001</v>
      </c>
      <c r="E2147" s="15">
        <v>-4.1285507999999999E-2</v>
      </c>
      <c r="F2147" s="15">
        <v>0.97230000000000005</v>
      </c>
    </row>
    <row r="2148" spans="1:6" ht="15.75" x14ac:dyDescent="0.25">
      <c r="A2148" s="3" t="s">
        <v>2283</v>
      </c>
      <c r="B2148" s="3">
        <v>1569036</v>
      </c>
      <c r="C2148" s="3">
        <v>2</v>
      </c>
      <c r="D2148" s="15">
        <v>0.20322785700000001</v>
      </c>
      <c r="E2148" s="15">
        <v>-3.8662413999999999E-2</v>
      </c>
      <c r="F2148" s="15">
        <v>0.97270000000000001</v>
      </c>
    </row>
    <row r="2149" spans="1:6" ht="15.75" x14ac:dyDescent="0.25">
      <c r="A2149" s="3" t="s">
        <v>2284</v>
      </c>
      <c r="B2149" s="3">
        <v>1094907</v>
      </c>
      <c r="C2149" s="3">
        <v>8</v>
      </c>
      <c r="D2149" s="15">
        <v>0.145574286</v>
      </c>
      <c r="E2149" s="15">
        <v>-3.7845504000000002E-2</v>
      </c>
      <c r="F2149" s="15">
        <v>0.97350000000000003</v>
      </c>
    </row>
    <row r="2150" spans="1:6" ht="15.75" x14ac:dyDescent="0.25">
      <c r="A2150" s="3" t="s">
        <v>2285</v>
      </c>
      <c r="B2150" s="3">
        <v>457626</v>
      </c>
      <c r="C2150" s="3">
        <v>9</v>
      </c>
      <c r="D2150" s="15">
        <v>0.37762936499999999</v>
      </c>
      <c r="E2150" s="15">
        <v>-2.8734158999999999E-2</v>
      </c>
      <c r="F2150" s="15">
        <v>0.9748</v>
      </c>
    </row>
    <row r="2151" spans="1:6" ht="15.75" x14ac:dyDescent="0.25">
      <c r="A2151" s="3" t="s">
        <v>2286</v>
      </c>
      <c r="B2151" s="3">
        <v>117517</v>
      </c>
      <c r="C2151" s="3">
        <v>2</v>
      </c>
      <c r="D2151" s="15">
        <v>6.5885713999999998E-2</v>
      </c>
      <c r="E2151" s="15">
        <v>-5.8484894000000003E-2</v>
      </c>
      <c r="F2151" s="15">
        <v>0.97489999999999999</v>
      </c>
    </row>
    <row r="2152" spans="1:6" ht="15.75" x14ac:dyDescent="0.25">
      <c r="A2152" s="3" t="s">
        <v>2287</v>
      </c>
      <c r="B2152" s="3">
        <v>606047</v>
      </c>
      <c r="C2152" s="3">
        <v>2</v>
      </c>
      <c r="D2152" s="15">
        <v>0.33993142900000001</v>
      </c>
      <c r="E2152" s="15">
        <v>-3.2244406000000003E-2</v>
      </c>
      <c r="F2152" s="15">
        <v>0.97519999999999996</v>
      </c>
    </row>
    <row r="2153" spans="1:6" ht="15.75" x14ac:dyDescent="0.25">
      <c r="A2153" s="3" t="s">
        <v>2288</v>
      </c>
      <c r="B2153" s="3">
        <v>255917</v>
      </c>
      <c r="C2153" s="3">
        <v>1</v>
      </c>
      <c r="D2153" s="15">
        <v>0.15884047600000001</v>
      </c>
      <c r="E2153" s="15">
        <v>-5.1853452000000001E-2</v>
      </c>
      <c r="F2153" s="15">
        <v>0.97529999999999994</v>
      </c>
    </row>
    <row r="2154" spans="1:6" ht="15.75" x14ac:dyDescent="0.25">
      <c r="A2154" s="3" t="s">
        <v>2289</v>
      </c>
      <c r="B2154" s="3">
        <v>857596</v>
      </c>
      <c r="C2154" s="3">
        <v>1</v>
      </c>
      <c r="D2154" s="15">
        <v>0.22637381000000001</v>
      </c>
      <c r="E2154" s="15">
        <v>-4.4655808999999998E-2</v>
      </c>
      <c r="F2154" s="15">
        <v>0.9758</v>
      </c>
    </row>
    <row r="2155" spans="1:6" ht="15.75" x14ac:dyDescent="0.25">
      <c r="A2155" s="3" t="s">
        <v>2290</v>
      </c>
      <c r="B2155" s="3">
        <v>320286</v>
      </c>
      <c r="C2155" s="3">
        <v>10</v>
      </c>
      <c r="D2155" s="15">
        <v>0.18375928599999999</v>
      </c>
      <c r="E2155" s="15">
        <v>-3.7941609000000001E-2</v>
      </c>
      <c r="F2155" s="15">
        <v>0.97599999999999998</v>
      </c>
    </row>
    <row r="2156" spans="1:6" ht="15.75" x14ac:dyDescent="0.25">
      <c r="A2156" s="3" t="s">
        <v>2291</v>
      </c>
      <c r="B2156" s="3">
        <v>649077</v>
      </c>
      <c r="C2156" s="3">
        <v>3</v>
      </c>
      <c r="D2156" s="15">
        <v>0.204397619</v>
      </c>
      <c r="E2156" s="15">
        <v>-3.4751408999999997E-2</v>
      </c>
      <c r="F2156" s="15">
        <v>0.97609999999999997</v>
      </c>
    </row>
    <row r="2157" spans="1:6" ht="15.75" x14ac:dyDescent="0.25">
      <c r="A2157" s="3" t="s">
        <v>2292</v>
      </c>
      <c r="B2157" s="3">
        <v>340785</v>
      </c>
      <c r="C2157" s="3">
        <v>8</v>
      </c>
      <c r="D2157" s="15">
        <v>0.298593571</v>
      </c>
      <c r="E2157" s="15">
        <v>-3.6368478000000003E-2</v>
      </c>
      <c r="F2157" s="15">
        <v>0.97619999999999996</v>
      </c>
    </row>
    <row r="2158" spans="1:6" ht="15.75" x14ac:dyDescent="0.25">
      <c r="A2158" s="3" t="s">
        <v>2293</v>
      </c>
      <c r="B2158" s="3">
        <v>409111</v>
      </c>
      <c r="C2158" s="3">
        <v>7</v>
      </c>
      <c r="D2158" s="15">
        <v>0.232998333</v>
      </c>
      <c r="E2158" s="15">
        <v>-4.0641692E-2</v>
      </c>
      <c r="F2158" s="15">
        <v>0.97719999999999996</v>
      </c>
    </row>
    <row r="2159" spans="1:6" ht="15.75" x14ac:dyDescent="0.25">
      <c r="A2159" s="3" t="s">
        <v>2294</v>
      </c>
      <c r="B2159" s="3">
        <v>686403</v>
      </c>
      <c r="C2159" s="3">
        <v>2</v>
      </c>
      <c r="D2159" s="15">
        <v>0.22143619</v>
      </c>
      <c r="E2159" s="15">
        <v>-3.4662857999999998E-2</v>
      </c>
      <c r="F2159" s="15">
        <v>0.97740000000000005</v>
      </c>
    </row>
    <row r="2160" spans="1:6" ht="15.75" x14ac:dyDescent="0.25">
      <c r="A2160" s="3" t="s">
        <v>2295</v>
      </c>
      <c r="B2160" s="3">
        <v>615581</v>
      </c>
      <c r="C2160" s="3">
        <v>1</v>
      </c>
      <c r="D2160" s="15">
        <v>0.11005857099999999</v>
      </c>
      <c r="E2160" s="15">
        <v>-4.3929620000000003E-2</v>
      </c>
      <c r="F2160" s="15">
        <v>0.97770000000000001</v>
      </c>
    </row>
    <row r="2161" spans="1:6" ht="15.75" x14ac:dyDescent="0.25">
      <c r="A2161" s="3" t="s">
        <v>2296</v>
      </c>
      <c r="B2161" s="3">
        <v>665328</v>
      </c>
      <c r="C2161" s="3">
        <v>2</v>
      </c>
      <c r="D2161" s="15">
        <v>0.18318095200000001</v>
      </c>
      <c r="E2161" s="15">
        <v>-5.086077E-2</v>
      </c>
      <c r="F2161" s="15">
        <v>0.97770000000000001</v>
      </c>
    </row>
    <row r="2162" spans="1:6" ht="15.75" x14ac:dyDescent="0.25">
      <c r="A2162" s="3" t="s">
        <v>2297</v>
      </c>
      <c r="B2162" s="3">
        <v>247159</v>
      </c>
      <c r="C2162" s="3">
        <v>1</v>
      </c>
      <c r="D2162" s="15">
        <v>0.15593428600000001</v>
      </c>
      <c r="E2162" s="15">
        <v>-4.8340129000000003E-2</v>
      </c>
      <c r="F2162" s="15">
        <v>0.9788</v>
      </c>
    </row>
    <row r="2163" spans="1:6" ht="15.75" x14ac:dyDescent="0.25">
      <c r="A2163" s="3" t="s">
        <v>2298</v>
      </c>
      <c r="B2163" s="3">
        <v>895011</v>
      </c>
      <c r="C2163" s="3">
        <v>15</v>
      </c>
      <c r="D2163" s="15">
        <v>0.38706583300000003</v>
      </c>
      <c r="E2163" s="15">
        <v>-3.6439310000000003E-2</v>
      </c>
      <c r="F2163" s="15">
        <v>0.97950000000000004</v>
      </c>
    </row>
    <row r="2164" spans="1:6" ht="15.75" x14ac:dyDescent="0.25">
      <c r="A2164" s="3" t="s">
        <v>2299</v>
      </c>
      <c r="B2164" s="3">
        <v>223218</v>
      </c>
      <c r="C2164" s="3">
        <v>2</v>
      </c>
      <c r="D2164" s="15">
        <v>0.17492333299999999</v>
      </c>
      <c r="E2164" s="15">
        <v>-4.7478906000000001E-2</v>
      </c>
      <c r="F2164" s="15">
        <v>0.97960000000000003</v>
      </c>
    </row>
    <row r="2165" spans="1:6" ht="15.75" x14ac:dyDescent="0.25">
      <c r="A2165" s="3" t="s">
        <v>2300</v>
      </c>
      <c r="B2165" s="3">
        <v>1302649</v>
      </c>
      <c r="C2165" s="3">
        <v>10</v>
      </c>
      <c r="D2165" s="15">
        <v>0.23250416700000001</v>
      </c>
      <c r="E2165" s="15">
        <v>-3.1116465999999999E-2</v>
      </c>
      <c r="F2165" s="15">
        <v>0.98029999999999995</v>
      </c>
    </row>
    <row r="2166" spans="1:6" ht="15.75" x14ac:dyDescent="0.25">
      <c r="A2166" s="3" t="s">
        <v>2301</v>
      </c>
      <c r="B2166" s="3">
        <v>961683</v>
      </c>
      <c r="C2166" s="3">
        <v>4</v>
      </c>
      <c r="D2166" s="15">
        <v>0.39472595199999999</v>
      </c>
      <c r="E2166" s="15">
        <v>-2.5687339999999999E-2</v>
      </c>
      <c r="F2166" s="15">
        <v>0.98050000000000004</v>
      </c>
    </row>
    <row r="2167" spans="1:6" ht="15.75" x14ac:dyDescent="0.25">
      <c r="A2167" s="3" t="s">
        <v>2302</v>
      </c>
      <c r="B2167" s="3">
        <v>510281</v>
      </c>
      <c r="C2167" s="3">
        <v>2</v>
      </c>
      <c r="D2167" s="15">
        <v>0.33568261900000002</v>
      </c>
      <c r="E2167" s="15">
        <v>-2.9528545999999999E-2</v>
      </c>
      <c r="F2167" s="15">
        <v>0.98050000000000004</v>
      </c>
    </row>
    <row r="2168" spans="1:6" ht="15.75" x14ac:dyDescent="0.25">
      <c r="A2168" s="3" t="s">
        <v>2303</v>
      </c>
      <c r="B2168" s="3">
        <v>679942</v>
      </c>
      <c r="C2168" s="3">
        <v>12</v>
      </c>
      <c r="D2168" s="15">
        <v>0.320525952</v>
      </c>
      <c r="E2168" s="15">
        <v>-4.1962002999999998E-2</v>
      </c>
      <c r="F2168" s="15">
        <v>0.98070000000000002</v>
      </c>
    </row>
    <row r="2169" spans="1:6" ht="15.75" x14ac:dyDescent="0.25">
      <c r="A2169" s="3" t="s">
        <v>2304</v>
      </c>
      <c r="B2169" s="3">
        <v>229364</v>
      </c>
      <c r="C2169" s="3">
        <v>2</v>
      </c>
      <c r="D2169" s="15">
        <v>0.25504952400000003</v>
      </c>
      <c r="E2169" s="15">
        <v>-4.0123157E-2</v>
      </c>
      <c r="F2169" s="15">
        <v>0.98109999999999997</v>
      </c>
    </row>
    <row r="2170" spans="1:6" ht="15.75" x14ac:dyDescent="0.25">
      <c r="A2170" s="3" t="s">
        <v>2305</v>
      </c>
      <c r="B2170" s="3">
        <v>463624</v>
      </c>
      <c r="C2170" s="3">
        <v>3</v>
      </c>
      <c r="D2170" s="15">
        <v>0.39026857100000001</v>
      </c>
      <c r="E2170" s="15">
        <v>-2.5917137E-2</v>
      </c>
      <c r="F2170" s="15">
        <v>0.98140000000000005</v>
      </c>
    </row>
    <row r="2171" spans="1:6" ht="15.75" x14ac:dyDescent="0.25">
      <c r="A2171" s="3" t="s">
        <v>2306</v>
      </c>
      <c r="B2171" s="3">
        <v>72179</v>
      </c>
      <c r="C2171" s="3">
        <v>2</v>
      </c>
      <c r="D2171" s="15">
        <v>0.263804286</v>
      </c>
      <c r="E2171" s="15">
        <v>-4.3182440000000002E-2</v>
      </c>
      <c r="F2171" s="15">
        <v>0.98160000000000003</v>
      </c>
    </row>
    <row r="2172" spans="1:6" ht="15.75" x14ac:dyDescent="0.25">
      <c r="A2172" s="3" t="s">
        <v>2307</v>
      </c>
      <c r="B2172" s="3">
        <v>252056</v>
      </c>
      <c r="C2172" s="3">
        <v>1</v>
      </c>
      <c r="D2172" s="15">
        <v>0.12513047599999999</v>
      </c>
      <c r="E2172" s="15">
        <v>-6.0090074E-2</v>
      </c>
      <c r="F2172" s="15">
        <v>0.98160000000000003</v>
      </c>
    </row>
    <row r="2173" spans="1:6" ht="15.75" x14ac:dyDescent="0.25">
      <c r="A2173" s="3" t="s">
        <v>2308</v>
      </c>
      <c r="B2173" s="3">
        <v>850437</v>
      </c>
      <c r="C2173" s="3">
        <v>8</v>
      </c>
      <c r="D2173" s="15">
        <v>0.208009048</v>
      </c>
      <c r="E2173" s="15">
        <v>-3.9369254999999999E-2</v>
      </c>
      <c r="F2173" s="15">
        <v>0.98199999999999998</v>
      </c>
    </row>
    <row r="2174" spans="1:6" ht="15.75" x14ac:dyDescent="0.25">
      <c r="A2174" s="3" t="s">
        <v>2309</v>
      </c>
      <c r="B2174" s="3">
        <v>115513</v>
      </c>
      <c r="C2174" s="3">
        <v>2</v>
      </c>
      <c r="D2174" s="15">
        <v>0.10561952400000001</v>
      </c>
      <c r="E2174" s="15">
        <v>-5.6475191000000001E-2</v>
      </c>
      <c r="F2174" s="15">
        <v>0.9829</v>
      </c>
    </row>
    <row r="2175" spans="1:6" ht="15.75" x14ac:dyDescent="0.25">
      <c r="A2175" s="3" t="s">
        <v>2310</v>
      </c>
      <c r="B2175" s="3">
        <v>411201</v>
      </c>
      <c r="C2175" s="3">
        <v>20</v>
      </c>
      <c r="D2175" s="15">
        <v>0.25351295200000001</v>
      </c>
      <c r="E2175" s="15">
        <v>-4.2470361999999998E-2</v>
      </c>
      <c r="F2175" s="15">
        <v>0.98340000000000005</v>
      </c>
    </row>
    <row r="2176" spans="1:6" ht="15.75" x14ac:dyDescent="0.25">
      <c r="A2176" s="3" t="s">
        <v>2311</v>
      </c>
      <c r="B2176" s="3">
        <v>487772</v>
      </c>
      <c r="C2176" s="3">
        <v>1</v>
      </c>
      <c r="D2176" s="15">
        <v>0.180542381</v>
      </c>
      <c r="E2176" s="15">
        <v>-5.5780478000000001E-2</v>
      </c>
      <c r="F2176" s="15">
        <v>0.98340000000000005</v>
      </c>
    </row>
    <row r="2177" spans="1:6" ht="15.75" x14ac:dyDescent="0.25">
      <c r="A2177" s="3" t="s">
        <v>2312</v>
      </c>
      <c r="B2177" s="3">
        <v>97348</v>
      </c>
      <c r="C2177" s="3">
        <v>1</v>
      </c>
      <c r="D2177" s="15">
        <v>0.183089048</v>
      </c>
      <c r="E2177" s="15">
        <v>-5.573989E-2</v>
      </c>
      <c r="F2177" s="15">
        <v>0.98350000000000004</v>
      </c>
    </row>
    <row r="2178" spans="1:6" ht="15.75" x14ac:dyDescent="0.25">
      <c r="A2178" s="3" t="s">
        <v>2313</v>
      </c>
      <c r="B2178" s="3">
        <v>1008196</v>
      </c>
      <c r="C2178" s="3">
        <v>2</v>
      </c>
      <c r="D2178" s="15">
        <v>0.23925333300000001</v>
      </c>
      <c r="E2178" s="15">
        <v>-4.7014516999999999E-2</v>
      </c>
      <c r="F2178" s="15">
        <v>0.98370000000000002</v>
      </c>
    </row>
    <row r="2179" spans="1:6" ht="15.75" x14ac:dyDescent="0.25">
      <c r="A2179" s="3" t="s">
        <v>2314</v>
      </c>
      <c r="B2179" s="3">
        <v>616509</v>
      </c>
      <c r="C2179" s="3">
        <v>4</v>
      </c>
      <c r="D2179" s="15">
        <v>0.29779190500000002</v>
      </c>
      <c r="E2179" s="15">
        <v>-3.8588031000000002E-2</v>
      </c>
      <c r="F2179" s="15">
        <v>0.98380000000000001</v>
      </c>
    </row>
    <row r="2180" spans="1:6" ht="15.75" x14ac:dyDescent="0.25">
      <c r="A2180" s="3" t="s">
        <v>2315</v>
      </c>
      <c r="B2180" s="3">
        <v>696041</v>
      </c>
      <c r="C2180" s="3">
        <v>2</v>
      </c>
      <c r="D2180" s="15">
        <v>0.13631190500000001</v>
      </c>
      <c r="E2180" s="15">
        <v>-5.9441519999999998E-2</v>
      </c>
      <c r="F2180" s="15">
        <v>0.98380000000000001</v>
      </c>
    </row>
    <row r="2181" spans="1:6" ht="15.75" x14ac:dyDescent="0.25">
      <c r="A2181" s="3" t="s">
        <v>2316</v>
      </c>
      <c r="B2181" s="3">
        <v>119983</v>
      </c>
      <c r="C2181" s="3">
        <v>2</v>
      </c>
      <c r="D2181" s="15">
        <v>0.27576404799999998</v>
      </c>
      <c r="E2181" s="15">
        <v>-4.2133761999999998E-2</v>
      </c>
      <c r="F2181" s="15">
        <v>0.98399999999999999</v>
      </c>
    </row>
    <row r="2182" spans="1:6" ht="15.75" x14ac:dyDescent="0.25">
      <c r="A2182" s="3" t="s">
        <v>2317</v>
      </c>
      <c r="B2182" s="3">
        <v>613156</v>
      </c>
      <c r="C2182" s="3">
        <v>3</v>
      </c>
      <c r="D2182" s="15">
        <v>0.30241190499999998</v>
      </c>
      <c r="E2182" s="15">
        <v>-3.3148742000000002E-2</v>
      </c>
      <c r="F2182" s="15">
        <v>0.98419999999999996</v>
      </c>
    </row>
    <row r="2183" spans="1:6" ht="15.75" x14ac:dyDescent="0.25">
      <c r="A2183" s="3" t="s">
        <v>2318</v>
      </c>
      <c r="B2183" s="3">
        <v>10423</v>
      </c>
      <c r="C2183" s="3">
        <v>2</v>
      </c>
      <c r="D2183" s="15">
        <v>0.26134000000000002</v>
      </c>
      <c r="E2183" s="15">
        <v>-4.5591179000000003E-2</v>
      </c>
      <c r="F2183" s="15">
        <v>0.98460000000000003</v>
      </c>
    </row>
    <row r="2184" spans="1:6" ht="15.75" x14ac:dyDescent="0.25">
      <c r="A2184" s="3" t="s">
        <v>2319</v>
      </c>
      <c r="B2184" s="3">
        <v>330389</v>
      </c>
      <c r="C2184" s="3">
        <v>1</v>
      </c>
      <c r="D2184" s="15">
        <v>5.7681428999999999E-2</v>
      </c>
      <c r="E2184" s="15">
        <v>-6.6865604999999995E-2</v>
      </c>
      <c r="F2184" s="15">
        <v>0.98480000000000001</v>
      </c>
    </row>
    <row r="2185" spans="1:6" ht="15.75" x14ac:dyDescent="0.25">
      <c r="A2185" s="3" t="s">
        <v>2320</v>
      </c>
      <c r="B2185" s="3">
        <v>284892</v>
      </c>
      <c r="C2185" s="3">
        <v>2</v>
      </c>
      <c r="D2185" s="15">
        <v>0.25025809500000001</v>
      </c>
      <c r="E2185" s="15">
        <v>-4.4904037000000001E-2</v>
      </c>
      <c r="F2185" s="15">
        <v>0.98499999999999999</v>
      </c>
    </row>
    <row r="2186" spans="1:6" ht="15.75" x14ac:dyDescent="0.25">
      <c r="A2186" s="3" t="s">
        <v>2321</v>
      </c>
      <c r="B2186" s="3">
        <v>342934</v>
      </c>
      <c r="C2186" s="3">
        <v>1</v>
      </c>
      <c r="D2186" s="15">
        <v>0.143635714</v>
      </c>
      <c r="E2186" s="15">
        <v>-5.7895358000000001E-2</v>
      </c>
      <c r="F2186" s="15">
        <v>0.98499999999999999</v>
      </c>
    </row>
    <row r="2187" spans="1:6" ht="15.75" x14ac:dyDescent="0.25">
      <c r="A2187" s="3" t="s">
        <v>2322</v>
      </c>
      <c r="B2187" s="3">
        <v>799186</v>
      </c>
      <c r="C2187" s="3">
        <v>1</v>
      </c>
      <c r="D2187" s="15">
        <v>0.343219524</v>
      </c>
      <c r="E2187" s="15">
        <v>-3.0976085E-2</v>
      </c>
      <c r="F2187" s="15">
        <v>0.98540000000000005</v>
      </c>
    </row>
    <row r="2188" spans="1:6" ht="15.75" x14ac:dyDescent="0.25">
      <c r="A2188" s="3" t="s">
        <v>2323</v>
      </c>
      <c r="B2188" s="3">
        <v>108123</v>
      </c>
      <c r="C2188" s="3">
        <v>6</v>
      </c>
      <c r="D2188" s="15">
        <v>0.25452904799999998</v>
      </c>
      <c r="E2188" s="15">
        <v>-4.3021271999999999E-2</v>
      </c>
      <c r="F2188" s="15">
        <v>0.98540000000000005</v>
      </c>
    </row>
    <row r="2189" spans="1:6" ht="15.75" x14ac:dyDescent="0.25">
      <c r="A2189" s="3" t="s">
        <v>2324</v>
      </c>
      <c r="B2189" s="3">
        <v>830498</v>
      </c>
      <c r="C2189" s="3">
        <v>6</v>
      </c>
      <c r="D2189" s="15">
        <v>0.18308126999999999</v>
      </c>
      <c r="E2189" s="15">
        <v>-3.2905089999999998E-2</v>
      </c>
      <c r="F2189" s="15">
        <v>0.98570000000000002</v>
      </c>
    </row>
    <row r="2190" spans="1:6" ht="15.75" x14ac:dyDescent="0.25">
      <c r="A2190" s="3" t="s">
        <v>2325</v>
      </c>
      <c r="B2190" s="3">
        <v>357624</v>
      </c>
      <c r="C2190" s="3">
        <v>1</v>
      </c>
      <c r="D2190" s="15">
        <v>0.27685380999999998</v>
      </c>
      <c r="E2190" s="15">
        <v>-4.0625142000000003E-2</v>
      </c>
      <c r="F2190" s="15">
        <v>0.9859</v>
      </c>
    </row>
    <row r="2191" spans="1:6" ht="15.75" x14ac:dyDescent="0.25">
      <c r="A2191" s="3" t="s">
        <v>2326</v>
      </c>
      <c r="B2191" s="3">
        <v>433447</v>
      </c>
      <c r="C2191" s="3">
        <v>5</v>
      </c>
      <c r="D2191" s="15">
        <v>0.43760333299999998</v>
      </c>
      <c r="E2191" s="15">
        <v>-1.2348921000000001E-2</v>
      </c>
      <c r="F2191" s="15">
        <v>0.98609999999999998</v>
      </c>
    </row>
    <row r="2192" spans="1:6" ht="15.75" x14ac:dyDescent="0.25">
      <c r="A2192" s="3" t="s">
        <v>2327</v>
      </c>
      <c r="B2192" s="3">
        <v>437189</v>
      </c>
      <c r="C2192" s="3">
        <v>2</v>
      </c>
      <c r="D2192" s="15">
        <v>0.220514286</v>
      </c>
      <c r="E2192" s="15">
        <v>-4.9221778000000001E-2</v>
      </c>
      <c r="F2192" s="15">
        <v>0.98650000000000004</v>
      </c>
    </row>
    <row r="2193" spans="1:6" ht="15.75" x14ac:dyDescent="0.25">
      <c r="A2193" s="3" t="s">
        <v>2328</v>
      </c>
      <c r="B2193" s="3">
        <v>29826</v>
      </c>
      <c r="C2193" s="3">
        <v>1</v>
      </c>
      <c r="D2193" s="15">
        <v>0.16532952400000001</v>
      </c>
      <c r="E2193" s="15">
        <v>-5.5045128999999998E-2</v>
      </c>
      <c r="F2193" s="15">
        <v>0.98650000000000004</v>
      </c>
    </row>
    <row r="2194" spans="1:6" ht="15.75" x14ac:dyDescent="0.25">
      <c r="A2194" s="3" t="s">
        <v>2329</v>
      </c>
      <c r="B2194" s="3">
        <v>433670</v>
      </c>
      <c r="C2194" s="3">
        <v>1</v>
      </c>
      <c r="D2194" s="15">
        <v>0.14143809500000001</v>
      </c>
      <c r="E2194" s="15">
        <v>-5.5743129000000002E-2</v>
      </c>
      <c r="F2194" s="15">
        <v>0.98650000000000004</v>
      </c>
    </row>
    <row r="2195" spans="1:6" ht="15.75" x14ac:dyDescent="0.25">
      <c r="A2195" s="3" t="s">
        <v>2330</v>
      </c>
      <c r="B2195" s="3">
        <v>406162</v>
      </c>
      <c r="C2195" s="3">
        <v>4</v>
      </c>
      <c r="D2195" s="15">
        <v>0.31370119000000002</v>
      </c>
      <c r="E2195" s="15">
        <v>-3.8989074999999998E-2</v>
      </c>
      <c r="F2195" s="15">
        <v>0.98670000000000002</v>
      </c>
    </row>
    <row r="2196" spans="1:6" ht="15.75" x14ac:dyDescent="0.25">
      <c r="A2196" s="3" t="s">
        <v>2331</v>
      </c>
      <c r="B2196" s="3">
        <v>17110</v>
      </c>
      <c r="C2196" s="3">
        <v>1</v>
      </c>
      <c r="D2196" s="15">
        <v>0.23778333300000001</v>
      </c>
      <c r="E2196" s="15">
        <v>-4.8594304999999997E-2</v>
      </c>
      <c r="F2196" s="15">
        <v>0.98680000000000001</v>
      </c>
    </row>
    <row r="2197" spans="1:6" ht="15.75" x14ac:dyDescent="0.25">
      <c r="A2197" s="3" t="s">
        <v>2332</v>
      </c>
      <c r="B2197" s="3">
        <v>1324150</v>
      </c>
      <c r="C2197" s="3">
        <v>1</v>
      </c>
      <c r="D2197" s="15">
        <v>0.24913714300000001</v>
      </c>
      <c r="E2197" s="15">
        <v>-4.7382754999999999E-2</v>
      </c>
      <c r="F2197" s="15">
        <v>0.98760000000000003</v>
      </c>
    </row>
    <row r="2198" spans="1:6" ht="15.75" x14ac:dyDescent="0.25">
      <c r="A2198" s="3" t="s">
        <v>2333</v>
      </c>
      <c r="B2198" s="3">
        <v>99907</v>
      </c>
      <c r="C2198" s="3">
        <v>1</v>
      </c>
      <c r="D2198" s="15">
        <v>0.14989809500000001</v>
      </c>
      <c r="E2198" s="15">
        <v>-6.4127782999999994E-2</v>
      </c>
      <c r="F2198" s="15">
        <v>0.98760000000000003</v>
      </c>
    </row>
    <row r="2199" spans="1:6" ht="15.75" x14ac:dyDescent="0.25">
      <c r="A2199" s="3" t="s">
        <v>2334</v>
      </c>
      <c r="B2199" s="3">
        <v>160573</v>
      </c>
      <c r="C2199" s="3">
        <v>4</v>
      </c>
      <c r="D2199" s="15">
        <v>0.42220190499999999</v>
      </c>
      <c r="E2199" s="15">
        <v>-2.6204435000000002E-2</v>
      </c>
      <c r="F2199" s="15">
        <v>0.98770000000000002</v>
      </c>
    </row>
    <row r="2200" spans="1:6" ht="15.75" x14ac:dyDescent="0.25">
      <c r="A2200" s="3" t="s">
        <v>2335</v>
      </c>
      <c r="B2200" s="3">
        <v>477430</v>
      </c>
      <c r="C2200" s="3">
        <v>7</v>
      </c>
      <c r="D2200" s="15">
        <v>0.19449349199999999</v>
      </c>
      <c r="E2200" s="15">
        <v>-4.2503847999999997E-2</v>
      </c>
      <c r="F2200" s="15">
        <v>0.98770000000000002</v>
      </c>
    </row>
    <row r="2201" spans="1:6" ht="15.75" x14ac:dyDescent="0.25">
      <c r="A2201" s="3" t="s">
        <v>2336</v>
      </c>
      <c r="B2201" s="3">
        <v>528509</v>
      </c>
      <c r="C2201" s="3">
        <v>1</v>
      </c>
      <c r="D2201" s="15">
        <v>4.3675713999999997E-2</v>
      </c>
      <c r="E2201" s="15">
        <v>-6.7441110999999998E-2</v>
      </c>
      <c r="F2201" s="15">
        <v>0.98770000000000002</v>
      </c>
    </row>
    <row r="2202" spans="1:6" ht="15.75" x14ac:dyDescent="0.25">
      <c r="A2202" s="3" t="s">
        <v>2337</v>
      </c>
      <c r="B2202" s="3">
        <v>47162</v>
      </c>
      <c r="C2202" s="3">
        <v>3</v>
      </c>
      <c r="D2202" s="15">
        <v>0.26914523800000001</v>
      </c>
      <c r="E2202" s="15">
        <v>-4.3579171E-2</v>
      </c>
      <c r="F2202" s="15">
        <v>0.98780000000000001</v>
      </c>
    </row>
    <row r="2203" spans="1:6" ht="15.75" x14ac:dyDescent="0.25">
      <c r="A2203" s="3" t="s">
        <v>2338</v>
      </c>
      <c r="B2203" s="3">
        <v>366358</v>
      </c>
      <c r="C2203" s="3">
        <v>10</v>
      </c>
      <c r="D2203" s="15">
        <v>0.233462381</v>
      </c>
      <c r="E2203" s="15">
        <v>-4.4847628E-2</v>
      </c>
      <c r="F2203" s="15">
        <v>0.98780000000000001</v>
      </c>
    </row>
    <row r="2204" spans="1:6" ht="15.75" x14ac:dyDescent="0.25">
      <c r="A2204" s="3" t="s">
        <v>2339</v>
      </c>
      <c r="B2204" s="3">
        <v>68149</v>
      </c>
      <c r="C2204" s="3">
        <v>1</v>
      </c>
      <c r="D2204" s="15">
        <v>0.25381952400000002</v>
      </c>
      <c r="E2204" s="15">
        <v>-4.5755757000000001E-2</v>
      </c>
      <c r="F2204" s="15">
        <v>0.98809999999999998</v>
      </c>
    </row>
    <row r="2205" spans="1:6" ht="15.75" x14ac:dyDescent="0.25">
      <c r="A2205" s="3" t="s">
        <v>2340</v>
      </c>
      <c r="B2205" s="3">
        <v>865042</v>
      </c>
      <c r="C2205" s="3">
        <v>2</v>
      </c>
      <c r="D2205" s="15">
        <v>0.36530857100000003</v>
      </c>
      <c r="E2205" s="15">
        <v>-3.6725921000000002E-2</v>
      </c>
      <c r="F2205" s="15">
        <v>0.98850000000000005</v>
      </c>
    </row>
    <row r="2206" spans="1:6" ht="15.75" x14ac:dyDescent="0.25">
      <c r="A2206" s="3" t="s">
        <v>2341</v>
      </c>
      <c r="B2206" s="3">
        <v>356731</v>
      </c>
      <c r="C2206" s="3">
        <v>1</v>
      </c>
      <c r="D2206" s="15">
        <v>0.32972428599999998</v>
      </c>
      <c r="E2206" s="15">
        <v>-3.6889046000000002E-2</v>
      </c>
      <c r="F2206" s="15">
        <v>0.98860000000000003</v>
      </c>
    </row>
    <row r="2207" spans="1:6" ht="15.75" x14ac:dyDescent="0.25">
      <c r="A2207" s="3" t="s">
        <v>2342</v>
      </c>
      <c r="B2207" s="3">
        <v>661880</v>
      </c>
      <c r="C2207" s="3">
        <v>1</v>
      </c>
      <c r="D2207" s="15">
        <v>0.234008571</v>
      </c>
      <c r="E2207" s="15">
        <v>-5.3534699999999998E-2</v>
      </c>
      <c r="F2207" s="15">
        <v>0.98950000000000005</v>
      </c>
    </row>
    <row r="2208" spans="1:6" ht="15.75" x14ac:dyDescent="0.25">
      <c r="A2208" s="3" t="s">
        <v>2343</v>
      </c>
      <c r="B2208" s="3">
        <v>427969</v>
      </c>
      <c r="C2208" s="3">
        <v>1</v>
      </c>
      <c r="D2208" s="15">
        <v>9.5883333000000001E-2</v>
      </c>
      <c r="E2208" s="15">
        <v>-6.2089706000000001E-2</v>
      </c>
      <c r="F2208" s="15">
        <v>0.98960000000000004</v>
      </c>
    </row>
    <row r="2209" spans="1:6" ht="15.75" x14ac:dyDescent="0.25">
      <c r="A2209" s="3" t="s">
        <v>2344</v>
      </c>
      <c r="B2209" s="3">
        <v>51019</v>
      </c>
      <c r="C2209" s="3">
        <v>3</v>
      </c>
      <c r="D2209" s="15">
        <v>0.26393857100000001</v>
      </c>
      <c r="E2209" s="15">
        <v>-4.7371429E-2</v>
      </c>
      <c r="F2209" s="15">
        <v>0.98980000000000001</v>
      </c>
    </row>
    <row r="2210" spans="1:6" ht="15.75" x14ac:dyDescent="0.25">
      <c r="A2210" s="3" t="s">
        <v>2345</v>
      </c>
      <c r="B2210" s="3">
        <v>974712</v>
      </c>
      <c r="C2210" s="3">
        <v>5</v>
      </c>
      <c r="D2210" s="15">
        <v>0.28331888900000002</v>
      </c>
      <c r="E2210" s="15">
        <v>-3.9933337999999999E-2</v>
      </c>
      <c r="F2210" s="15">
        <v>0.99039999999999995</v>
      </c>
    </row>
    <row r="2211" spans="1:6" ht="15.75" x14ac:dyDescent="0.25">
      <c r="A2211" s="3" t="s">
        <v>2346</v>
      </c>
      <c r="B2211" s="3">
        <v>222084</v>
      </c>
      <c r="C2211" s="3">
        <v>1</v>
      </c>
      <c r="D2211" s="15">
        <v>0.276218095</v>
      </c>
      <c r="E2211" s="15">
        <v>-4.8224126999999999E-2</v>
      </c>
      <c r="F2211" s="15">
        <v>0.99080000000000001</v>
      </c>
    </row>
    <row r="2212" spans="1:6" ht="15.75" x14ac:dyDescent="0.25">
      <c r="A2212" s="3" t="s">
        <v>2347</v>
      </c>
      <c r="B2212" s="3">
        <v>989377</v>
      </c>
      <c r="C2212" s="3">
        <v>1</v>
      </c>
      <c r="D2212" s="15">
        <v>0.113058571</v>
      </c>
      <c r="E2212" s="15">
        <v>-6.8763889999999994E-2</v>
      </c>
      <c r="F2212" s="15">
        <v>0.9909</v>
      </c>
    </row>
    <row r="2213" spans="1:6" ht="15.75" x14ac:dyDescent="0.25">
      <c r="A2213" s="3" t="s">
        <v>2348</v>
      </c>
      <c r="B2213" s="3">
        <v>701017</v>
      </c>
      <c r="C2213" s="3">
        <v>6</v>
      </c>
      <c r="D2213" s="15">
        <v>0.31997666699999999</v>
      </c>
      <c r="E2213" s="15">
        <v>-4.0038602999999999E-2</v>
      </c>
      <c r="F2213" s="15">
        <v>0.99119999999999997</v>
      </c>
    </row>
    <row r="2214" spans="1:6" ht="15.75" x14ac:dyDescent="0.25">
      <c r="A2214" s="3" t="s">
        <v>2349</v>
      </c>
      <c r="B2214" s="3">
        <v>620512</v>
      </c>
      <c r="C2214" s="3">
        <v>1</v>
      </c>
      <c r="D2214" s="15">
        <v>0.20973952400000001</v>
      </c>
      <c r="E2214" s="15">
        <v>-5.0717073000000001E-2</v>
      </c>
      <c r="F2214" s="15">
        <v>0.99119999999999997</v>
      </c>
    </row>
    <row r="2215" spans="1:6" ht="15.75" x14ac:dyDescent="0.25">
      <c r="A2215" s="3" t="s">
        <v>2350</v>
      </c>
      <c r="B2215" s="3">
        <v>290133</v>
      </c>
      <c r="C2215" s="3">
        <v>2</v>
      </c>
      <c r="D2215" s="15">
        <v>9.9654047999999995E-2</v>
      </c>
      <c r="E2215" s="15">
        <v>-4.7392169999999997E-2</v>
      </c>
      <c r="F2215" s="15">
        <v>0.99150000000000005</v>
      </c>
    </row>
    <row r="2216" spans="1:6" ht="15.75" x14ac:dyDescent="0.25">
      <c r="A2216" s="3" t="s">
        <v>2351</v>
      </c>
      <c r="B2216" s="3">
        <v>814290</v>
      </c>
      <c r="C2216" s="3">
        <v>2</v>
      </c>
      <c r="D2216" s="15">
        <v>0.252329048</v>
      </c>
      <c r="E2216" s="15">
        <v>-5.2031726E-2</v>
      </c>
      <c r="F2216" s="15">
        <v>0.99150000000000005</v>
      </c>
    </row>
    <row r="2217" spans="1:6" ht="15.75" x14ac:dyDescent="0.25">
      <c r="A2217" s="3" t="s">
        <v>2352</v>
      </c>
      <c r="B2217" s="3">
        <v>340071</v>
      </c>
      <c r="C2217" s="3">
        <v>4</v>
      </c>
      <c r="D2217" s="15">
        <v>0.341528571</v>
      </c>
      <c r="E2217" s="15">
        <v>-4.4909464000000003E-2</v>
      </c>
      <c r="F2217" s="15">
        <v>0.99160000000000004</v>
      </c>
    </row>
    <row r="2218" spans="1:6" ht="15.75" x14ac:dyDescent="0.25">
      <c r="A2218" s="3" t="s">
        <v>2353</v>
      </c>
      <c r="B2218" s="3">
        <v>399091</v>
      </c>
      <c r="C2218" s="3">
        <v>5</v>
      </c>
      <c r="D2218" s="15">
        <v>0.38541761899999999</v>
      </c>
      <c r="E2218" s="15">
        <v>-3.0035712999999999E-2</v>
      </c>
      <c r="F2218" s="15">
        <v>0.99170000000000003</v>
      </c>
    </row>
    <row r="2219" spans="1:6" ht="15.75" x14ac:dyDescent="0.25">
      <c r="A2219" s="3" t="s">
        <v>2354</v>
      </c>
      <c r="B2219" s="3">
        <v>1070279</v>
      </c>
      <c r="C2219" s="3">
        <v>2</v>
      </c>
      <c r="D2219" s="15">
        <v>0.124024048</v>
      </c>
      <c r="E2219" s="15">
        <v>-5.3859308000000002E-2</v>
      </c>
      <c r="F2219" s="15">
        <v>0.99180000000000001</v>
      </c>
    </row>
    <row r="2220" spans="1:6" ht="15.75" x14ac:dyDescent="0.25">
      <c r="A2220" s="3" t="s">
        <v>2355</v>
      </c>
      <c r="B2220" s="3">
        <v>149018</v>
      </c>
      <c r="C2220" s="3">
        <v>2</v>
      </c>
      <c r="D2220" s="15">
        <v>0.19617166699999999</v>
      </c>
      <c r="E2220" s="15">
        <v>-4.6546090999999998E-2</v>
      </c>
      <c r="F2220" s="15">
        <v>0.99199999999999999</v>
      </c>
    </row>
    <row r="2221" spans="1:6" ht="15.75" x14ac:dyDescent="0.25">
      <c r="A2221" s="3" t="s">
        <v>2356</v>
      </c>
      <c r="B2221" s="3">
        <v>35090</v>
      </c>
      <c r="C2221" s="3">
        <v>1</v>
      </c>
      <c r="D2221" s="15">
        <v>0.230147143</v>
      </c>
      <c r="E2221" s="15">
        <v>-5.3438025E-2</v>
      </c>
      <c r="F2221" s="15">
        <v>0.99229999999999996</v>
      </c>
    </row>
    <row r="2222" spans="1:6" ht="15.75" x14ac:dyDescent="0.25">
      <c r="A2222" s="3" t="s">
        <v>2357</v>
      </c>
      <c r="B2222" s="3">
        <v>198866</v>
      </c>
      <c r="C2222" s="3">
        <v>10</v>
      </c>
      <c r="D2222" s="15">
        <v>0.26034642899999999</v>
      </c>
      <c r="E2222" s="15">
        <v>-4.3258961999999998E-2</v>
      </c>
      <c r="F2222" s="15">
        <v>0.99280000000000002</v>
      </c>
    </row>
    <row r="2223" spans="1:6" ht="15.75" x14ac:dyDescent="0.25">
      <c r="A2223" s="3" t="s">
        <v>2358</v>
      </c>
      <c r="B2223" s="3">
        <v>233997</v>
      </c>
      <c r="C2223" s="3">
        <v>3</v>
      </c>
      <c r="D2223" s="15">
        <v>0.19790571400000001</v>
      </c>
      <c r="E2223" s="15">
        <v>-5.8236876E-2</v>
      </c>
      <c r="F2223" s="15">
        <v>0.9929</v>
      </c>
    </row>
    <row r="2224" spans="1:6" ht="15.75" x14ac:dyDescent="0.25">
      <c r="A2224" s="3" t="s">
        <v>2359</v>
      </c>
      <c r="B2224" s="3">
        <v>680965</v>
      </c>
      <c r="C2224" s="3">
        <v>5</v>
      </c>
      <c r="D2224" s="15">
        <v>0.29447190499999998</v>
      </c>
      <c r="E2224" s="15">
        <v>-4.6548691000000003E-2</v>
      </c>
      <c r="F2224" s="15">
        <v>0.99309999999999998</v>
      </c>
    </row>
    <row r="2225" spans="1:6" ht="15.75" x14ac:dyDescent="0.25">
      <c r="A2225" s="3" t="s">
        <v>2360</v>
      </c>
      <c r="B2225" s="3">
        <v>733074</v>
      </c>
      <c r="C2225" s="3">
        <v>5</v>
      </c>
      <c r="D2225" s="15">
        <v>0.16521940500000001</v>
      </c>
      <c r="E2225" s="15">
        <v>-4.7780215000000001E-2</v>
      </c>
      <c r="F2225" s="15">
        <v>0.99339999999999995</v>
      </c>
    </row>
    <row r="2226" spans="1:6" ht="15.75" x14ac:dyDescent="0.25">
      <c r="A2226" s="3" t="s">
        <v>2361</v>
      </c>
      <c r="B2226" s="3">
        <v>53982</v>
      </c>
      <c r="C2226" s="3">
        <v>5</v>
      </c>
      <c r="D2226" s="15">
        <v>0.32176714299999998</v>
      </c>
      <c r="E2226" s="15">
        <v>-4.9801818999999997E-2</v>
      </c>
      <c r="F2226" s="15">
        <v>0.99350000000000005</v>
      </c>
    </row>
    <row r="2227" spans="1:6" ht="15.75" x14ac:dyDescent="0.25">
      <c r="A2227" s="3" t="s">
        <v>2362</v>
      </c>
      <c r="B2227" s="3">
        <v>66240</v>
      </c>
      <c r="C2227" s="3">
        <v>5</v>
      </c>
      <c r="D2227" s="15">
        <v>0.171922143</v>
      </c>
      <c r="E2227" s="15">
        <v>-5.6910529000000001E-2</v>
      </c>
      <c r="F2227" s="15">
        <v>0.99399999999999999</v>
      </c>
    </row>
    <row r="2228" spans="1:6" ht="15.75" x14ac:dyDescent="0.25">
      <c r="A2228" s="3" t="s">
        <v>2363</v>
      </c>
      <c r="B2228" s="3">
        <v>409262</v>
      </c>
      <c r="C2228" s="3">
        <v>4</v>
      </c>
      <c r="D2228" s="15">
        <v>0.26150928600000001</v>
      </c>
      <c r="E2228" s="15">
        <v>-4.2147036999999998E-2</v>
      </c>
      <c r="F2228" s="15">
        <v>0.99409999999999998</v>
      </c>
    </row>
    <row r="2229" spans="1:6" ht="15.75" x14ac:dyDescent="0.25">
      <c r="A2229" s="3" t="s">
        <v>2364</v>
      </c>
      <c r="B2229" s="3">
        <v>20530</v>
      </c>
      <c r="C2229" s="3">
        <v>4</v>
      </c>
      <c r="D2229" s="15">
        <v>0.111315238</v>
      </c>
      <c r="E2229" s="15">
        <v>-6.8125229999999995E-2</v>
      </c>
      <c r="F2229" s="15">
        <v>0.99419999999999997</v>
      </c>
    </row>
    <row r="2230" spans="1:6" ht="15.75" x14ac:dyDescent="0.25">
      <c r="A2230" s="3" t="s">
        <v>2365</v>
      </c>
      <c r="B2230" s="3">
        <v>427180</v>
      </c>
      <c r="C2230" s="3">
        <v>3</v>
      </c>
      <c r="D2230" s="15">
        <v>0.18311904800000001</v>
      </c>
      <c r="E2230" s="15">
        <v>-6.4403210000000002E-2</v>
      </c>
      <c r="F2230" s="15">
        <v>0.99439999999999995</v>
      </c>
    </row>
    <row r="2231" spans="1:6" ht="15.75" x14ac:dyDescent="0.25">
      <c r="A2231" s="3" t="s">
        <v>2366</v>
      </c>
      <c r="B2231" s="3">
        <v>363803</v>
      </c>
      <c r="C2231" s="3">
        <v>2</v>
      </c>
      <c r="D2231" s="15">
        <v>0.117829524</v>
      </c>
      <c r="E2231" s="15">
        <v>-7.3148853999999999E-2</v>
      </c>
      <c r="F2231" s="15">
        <v>0.99439999999999995</v>
      </c>
    </row>
    <row r="2232" spans="1:6" ht="15.75" x14ac:dyDescent="0.25">
      <c r="A2232" s="3" t="s">
        <v>2367</v>
      </c>
      <c r="B2232" s="3">
        <v>275430</v>
      </c>
      <c r="C2232" s="3">
        <v>1</v>
      </c>
      <c r="D2232" s="15">
        <v>0.235946667</v>
      </c>
      <c r="E2232" s="15">
        <v>-5.4891370000000002E-2</v>
      </c>
      <c r="F2232" s="15">
        <v>0.99450000000000005</v>
      </c>
    </row>
    <row r="2233" spans="1:6" ht="15.75" x14ac:dyDescent="0.25">
      <c r="A2233" s="3" t="s">
        <v>2368</v>
      </c>
      <c r="B2233" s="3">
        <v>138288</v>
      </c>
      <c r="C2233" s="3">
        <v>2</v>
      </c>
      <c r="D2233" s="15">
        <v>0.194954762</v>
      </c>
      <c r="E2233" s="15">
        <v>-4.9312765000000001E-2</v>
      </c>
      <c r="F2233" s="15">
        <v>0.99480000000000002</v>
      </c>
    </row>
    <row r="2234" spans="1:6" ht="15.75" x14ac:dyDescent="0.25">
      <c r="A2234" s="3" t="s">
        <v>2369</v>
      </c>
      <c r="B2234" s="3">
        <v>273129</v>
      </c>
      <c r="C2234" s="3">
        <v>1</v>
      </c>
      <c r="D2234" s="15">
        <v>0.337858571</v>
      </c>
      <c r="E2234" s="15">
        <v>-3.0611135000000001E-2</v>
      </c>
      <c r="F2234" s="15">
        <v>0.99490000000000001</v>
      </c>
    </row>
    <row r="2235" spans="1:6" ht="15.75" x14ac:dyDescent="0.25">
      <c r="A2235" s="3" t="s">
        <v>2370</v>
      </c>
      <c r="B2235" s="3">
        <v>288957</v>
      </c>
      <c r="C2235" s="3">
        <v>2</v>
      </c>
      <c r="D2235" s="15">
        <v>0.219329524</v>
      </c>
      <c r="E2235" s="15">
        <v>-3.3272788999999997E-2</v>
      </c>
      <c r="F2235" s="15">
        <v>0.99490000000000001</v>
      </c>
    </row>
    <row r="2236" spans="1:6" ht="15.75" x14ac:dyDescent="0.25">
      <c r="A2236" s="3" t="s">
        <v>2371</v>
      </c>
      <c r="B2236" s="3">
        <v>666969</v>
      </c>
      <c r="C2236" s="3">
        <v>3</v>
      </c>
      <c r="D2236" s="15">
        <v>0.25586523799999999</v>
      </c>
      <c r="E2236" s="15">
        <v>-4.5409702000000003E-2</v>
      </c>
      <c r="F2236" s="15">
        <v>0.99490000000000001</v>
      </c>
    </row>
    <row r="2237" spans="1:6" ht="15.75" x14ac:dyDescent="0.25">
      <c r="A2237" s="3" t="s">
        <v>2372</v>
      </c>
      <c r="B2237" s="3">
        <v>417727</v>
      </c>
      <c r="C2237" s="3">
        <v>2</v>
      </c>
      <c r="D2237" s="15">
        <v>0.28836381</v>
      </c>
      <c r="E2237" s="15">
        <v>-4.7204046999999999E-2</v>
      </c>
      <c r="F2237" s="15">
        <v>0.99490000000000001</v>
      </c>
    </row>
    <row r="2238" spans="1:6" ht="15.75" x14ac:dyDescent="0.25">
      <c r="A2238" s="3" t="s">
        <v>2373</v>
      </c>
      <c r="B2238" s="3">
        <v>1026468</v>
      </c>
      <c r="C2238" s="3">
        <v>3</v>
      </c>
      <c r="D2238" s="15">
        <v>0.14614381000000001</v>
      </c>
      <c r="E2238" s="15">
        <v>-5.1402891999999999E-2</v>
      </c>
      <c r="F2238" s="15">
        <v>0.995</v>
      </c>
    </row>
    <row r="2239" spans="1:6" ht="15.75" x14ac:dyDescent="0.25">
      <c r="A2239" s="3" t="s">
        <v>2374</v>
      </c>
      <c r="B2239" s="3">
        <v>143972</v>
      </c>
      <c r="C2239" s="3">
        <v>6</v>
      </c>
      <c r="D2239" s="15">
        <v>0.26456142900000001</v>
      </c>
      <c r="E2239" s="15">
        <v>-5.1093606999999999E-2</v>
      </c>
      <c r="F2239" s="15">
        <v>0.99509999999999998</v>
      </c>
    </row>
    <row r="2240" spans="1:6" ht="15.75" x14ac:dyDescent="0.25">
      <c r="A2240" s="3" t="s">
        <v>2375</v>
      </c>
      <c r="B2240" s="3">
        <v>139935</v>
      </c>
      <c r="C2240" s="3">
        <v>8</v>
      </c>
      <c r="D2240" s="15">
        <v>0.20067619</v>
      </c>
      <c r="E2240" s="15">
        <v>-4.2082087999999997E-2</v>
      </c>
      <c r="F2240" s="15">
        <v>0.99519999999999997</v>
      </c>
    </row>
    <row r="2241" spans="1:6" ht="15.75" x14ac:dyDescent="0.25">
      <c r="A2241" s="3" t="s">
        <v>2376</v>
      </c>
      <c r="B2241" s="3">
        <v>9703</v>
      </c>
      <c r="C2241" s="3">
        <v>8</v>
      </c>
      <c r="D2241" s="15">
        <v>0.32690523799999999</v>
      </c>
      <c r="E2241" s="15">
        <v>-4.0773873000000002E-2</v>
      </c>
      <c r="F2241" s="15">
        <v>0.99529999999999996</v>
      </c>
    </row>
    <row r="2242" spans="1:6" ht="15.75" x14ac:dyDescent="0.25">
      <c r="A2242" s="3" t="s">
        <v>2377</v>
      </c>
      <c r="B2242" s="3">
        <v>281150</v>
      </c>
      <c r="C2242" s="3">
        <v>1</v>
      </c>
      <c r="D2242" s="15">
        <v>0.112157143</v>
      </c>
      <c r="E2242" s="15">
        <v>-7.4154068000000004E-2</v>
      </c>
      <c r="F2242" s="15">
        <v>0.99539999999999995</v>
      </c>
    </row>
    <row r="2243" spans="1:6" ht="15.75" x14ac:dyDescent="0.25">
      <c r="A2243" s="3" t="s">
        <v>2378</v>
      </c>
      <c r="B2243" s="3">
        <v>1521481</v>
      </c>
      <c r="C2243" s="3">
        <v>17</v>
      </c>
      <c r="D2243" s="15">
        <v>0.29744742899999999</v>
      </c>
      <c r="E2243" s="15">
        <v>-4.5342555999999999E-2</v>
      </c>
      <c r="F2243" s="15">
        <v>0.99570000000000003</v>
      </c>
    </row>
    <row r="2244" spans="1:6" ht="15.75" x14ac:dyDescent="0.25">
      <c r="A2244" s="3" t="s">
        <v>2379</v>
      </c>
      <c r="B2244" s="3">
        <v>943713</v>
      </c>
      <c r="C2244" s="3">
        <v>5</v>
      </c>
      <c r="D2244" s="15">
        <v>0.17663793699999999</v>
      </c>
      <c r="E2244" s="15">
        <v>-5.5803119999999998E-2</v>
      </c>
      <c r="F2244" s="15">
        <v>0.99590000000000001</v>
      </c>
    </row>
    <row r="2245" spans="1:6" ht="15.75" x14ac:dyDescent="0.25">
      <c r="A2245" s="3" t="s">
        <v>2380</v>
      </c>
      <c r="B2245" s="3">
        <v>397769</v>
      </c>
      <c r="C2245" s="3">
        <v>4</v>
      </c>
      <c r="D2245" s="15">
        <v>0.44479642899999999</v>
      </c>
      <c r="E2245" s="15">
        <v>-3.1960341000000003E-2</v>
      </c>
      <c r="F2245" s="15">
        <v>0.99619999999999997</v>
      </c>
    </row>
    <row r="2246" spans="1:6" ht="15.75" x14ac:dyDescent="0.25">
      <c r="A2246" s="3" t="s">
        <v>2381</v>
      </c>
      <c r="B2246" s="3">
        <v>425979</v>
      </c>
      <c r="C2246" s="3">
        <v>1</v>
      </c>
      <c r="D2246" s="15">
        <v>0.315800476</v>
      </c>
      <c r="E2246" s="15">
        <v>-4.2876254000000003E-2</v>
      </c>
      <c r="F2246" s="15">
        <v>0.99639999999999995</v>
      </c>
    </row>
    <row r="2247" spans="1:6" ht="15.75" x14ac:dyDescent="0.25">
      <c r="A2247" s="3" t="s">
        <v>2382</v>
      </c>
      <c r="B2247" s="3">
        <v>924428</v>
      </c>
      <c r="C2247" s="3">
        <v>1</v>
      </c>
      <c r="D2247" s="15">
        <v>0.25923476200000001</v>
      </c>
      <c r="E2247" s="15">
        <v>-5.0286523999999999E-2</v>
      </c>
      <c r="F2247" s="15">
        <v>0.99639999999999995</v>
      </c>
    </row>
    <row r="2248" spans="1:6" ht="15.75" x14ac:dyDescent="0.25">
      <c r="A2248" s="3" t="s">
        <v>2383</v>
      </c>
      <c r="B2248" s="3">
        <v>135977</v>
      </c>
      <c r="C2248" s="3">
        <v>17</v>
      </c>
      <c r="D2248" s="15">
        <v>0.19814309499999999</v>
      </c>
      <c r="E2248" s="15">
        <v>-6.1109302999999997E-2</v>
      </c>
      <c r="F2248" s="15">
        <v>0.99660000000000004</v>
      </c>
    </row>
    <row r="2249" spans="1:6" ht="15.75" x14ac:dyDescent="0.25">
      <c r="A2249" s="3" t="s">
        <v>2384</v>
      </c>
      <c r="B2249" s="3">
        <v>177353</v>
      </c>
      <c r="C2249" s="3">
        <v>16</v>
      </c>
      <c r="D2249" s="15">
        <v>0.35951492099999999</v>
      </c>
      <c r="E2249" s="15">
        <v>-4.3412345999999997E-2</v>
      </c>
      <c r="F2249" s="15">
        <v>0.99680000000000002</v>
      </c>
    </row>
    <row r="2250" spans="1:6" ht="15.75" x14ac:dyDescent="0.25">
      <c r="A2250" s="3" t="s">
        <v>2385</v>
      </c>
      <c r="B2250" s="3">
        <v>323080</v>
      </c>
      <c r="C2250" s="3">
        <v>4</v>
      </c>
      <c r="D2250" s="15">
        <v>0.17973571399999999</v>
      </c>
      <c r="E2250" s="15">
        <v>-4.6652496000000002E-2</v>
      </c>
      <c r="F2250" s="15">
        <v>0.99680000000000002</v>
      </c>
    </row>
    <row r="2251" spans="1:6" ht="15.75" x14ac:dyDescent="0.25">
      <c r="A2251" s="3" t="s">
        <v>2386</v>
      </c>
      <c r="B2251" s="3">
        <v>244509</v>
      </c>
      <c r="C2251" s="3">
        <v>3</v>
      </c>
      <c r="D2251" s="15">
        <v>0.216834048</v>
      </c>
      <c r="E2251" s="15">
        <v>-4.7768597000000003E-2</v>
      </c>
      <c r="F2251" s="15">
        <v>0.99680000000000002</v>
      </c>
    </row>
    <row r="2252" spans="1:6" ht="15.75" x14ac:dyDescent="0.25">
      <c r="A2252" s="3" t="s">
        <v>2387</v>
      </c>
      <c r="B2252" s="3">
        <v>345663</v>
      </c>
      <c r="C2252" s="3">
        <v>2</v>
      </c>
      <c r="D2252" s="15">
        <v>0.20775714300000001</v>
      </c>
      <c r="E2252" s="15">
        <v>-5.8886925E-2</v>
      </c>
      <c r="F2252" s="15">
        <v>0.99680000000000002</v>
      </c>
    </row>
    <row r="2253" spans="1:6" ht="15.75" x14ac:dyDescent="0.25">
      <c r="A2253" s="3" t="s">
        <v>2388</v>
      </c>
      <c r="B2253" s="3">
        <v>15483</v>
      </c>
      <c r="C2253" s="3">
        <v>3</v>
      </c>
      <c r="D2253" s="15">
        <v>0.184169048</v>
      </c>
      <c r="E2253" s="15">
        <v>-5.4512301999999999E-2</v>
      </c>
      <c r="F2253" s="15">
        <v>0.99690000000000001</v>
      </c>
    </row>
    <row r="2254" spans="1:6" ht="15.75" x14ac:dyDescent="0.25">
      <c r="A2254" s="3" t="s">
        <v>2389</v>
      </c>
      <c r="B2254" s="3">
        <v>822759</v>
      </c>
      <c r="C2254" s="3">
        <v>6</v>
      </c>
      <c r="D2254" s="15">
        <v>0.22194190499999999</v>
      </c>
      <c r="E2254" s="15">
        <v>-4.2954095999999997E-2</v>
      </c>
      <c r="F2254" s="15">
        <v>0.997</v>
      </c>
    </row>
    <row r="2255" spans="1:6" ht="15.75" x14ac:dyDescent="0.25">
      <c r="A2255" s="3" t="s">
        <v>2390</v>
      </c>
      <c r="B2255" s="3">
        <v>473267</v>
      </c>
      <c r="C2255" s="3">
        <v>1</v>
      </c>
      <c r="D2255" s="15">
        <v>0.31466571399999999</v>
      </c>
      <c r="E2255" s="15">
        <v>-4.2973010999999998E-2</v>
      </c>
      <c r="F2255" s="15">
        <v>0.997</v>
      </c>
    </row>
    <row r="2256" spans="1:6" ht="15.75" x14ac:dyDescent="0.25">
      <c r="A2256" s="3" t="s">
        <v>2391</v>
      </c>
      <c r="B2256" s="3">
        <v>659108</v>
      </c>
      <c r="C2256" s="3">
        <v>6</v>
      </c>
      <c r="D2256" s="15">
        <v>0.15791440500000001</v>
      </c>
      <c r="E2256" s="15">
        <v>-6.0499009999999999E-2</v>
      </c>
      <c r="F2256" s="15">
        <v>0.997</v>
      </c>
    </row>
    <row r="2257" spans="1:6" ht="15.75" x14ac:dyDescent="0.25">
      <c r="A2257" s="3" t="s">
        <v>2392</v>
      </c>
      <c r="B2257" s="3">
        <v>105587</v>
      </c>
      <c r="C2257" s="3">
        <v>3</v>
      </c>
      <c r="D2257" s="15">
        <v>0.223415</v>
      </c>
      <c r="E2257" s="15">
        <v>-3.3637530999999998E-2</v>
      </c>
      <c r="F2257" s="15">
        <v>0.99709999999999999</v>
      </c>
    </row>
    <row r="2258" spans="1:6" ht="15.75" x14ac:dyDescent="0.25">
      <c r="A2258" s="3" t="s">
        <v>2393</v>
      </c>
      <c r="B2258" s="3">
        <v>616023</v>
      </c>
      <c r="C2258" s="3">
        <v>3</v>
      </c>
      <c r="D2258" s="15">
        <v>0.23814396800000001</v>
      </c>
      <c r="E2258" s="15">
        <v>-4.3932552999999999E-2</v>
      </c>
      <c r="F2258" s="15">
        <v>0.99709999999999999</v>
      </c>
    </row>
    <row r="2259" spans="1:6" ht="15.75" x14ac:dyDescent="0.25">
      <c r="A2259" s="3" t="s">
        <v>2394</v>
      </c>
      <c r="B2259" s="3">
        <v>206267</v>
      </c>
      <c r="C2259" s="3">
        <v>6</v>
      </c>
      <c r="D2259" s="15">
        <v>0.203577381</v>
      </c>
      <c r="E2259" s="15">
        <v>-5.1401520999999999E-2</v>
      </c>
      <c r="F2259" s="15">
        <v>0.99709999999999999</v>
      </c>
    </row>
    <row r="2260" spans="1:6" ht="15.75" x14ac:dyDescent="0.25">
      <c r="A2260" s="3" t="s">
        <v>2395</v>
      </c>
      <c r="B2260" s="3">
        <v>106448</v>
      </c>
      <c r="C2260" s="3">
        <v>7</v>
      </c>
      <c r="D2260" s="15">
        <v>0.26502618999999999</v>
      </c>
      <c r="E2260" s="15">
        <v>-5.5507635999999999E-2</v>
      </c>
      <c r="F2260" s="15">
        <v>0.99739999999999995</v>
      </c>
    </row>
    <row r="2261" spans="1:6" ht="15.75" x14ac:dyDescent="0.25">
      <c r="A2261" s="3" t="s">
        <v>2396</v>
      </c>
      <c r="B2261" s="3">
        <v>436433</v>
      </c>
      <c r="C2261" s="3">
        <v>8</v>
      </c>
      <c r="D2261" s="15">
        <v>0.210104762</v>
      </c>
      <c r="E2261" s="15">
        <v>-4.7167828000000002E-2</v>
      </c>
      <c r="F2261" s="15">
        <v>0.99780000000000002</v>
      </c>
    </row>
    <row r="2262" spans="1:6" ht="15.75" x14ac:dyDescent="0.25">
      <c r="A2262" s="3" t="s">
        <v>2397</v>
      </c>
      <c r="B2262" s="3">
        <v>437028</v>
      </c>
      <c r="C2262" s="3">
        <v>4</v>
      </c>
      <c r="D2262" s="15">
        <v>0.25103206300000003</v>
      </c>
      <c r="E2262" s="15">
        <v>-4.7941504000000003E-2</v>
      </c>
      <c r="F2262" s="15">
        <v>0.99780000000000002</v>
      </c>
    </row>
    <row r="2263" spans="1:6" ht="15.75" x14ac:dyDescent="0.25">
      <c r="A2263" s="3" t="s">
        <v>2398</v>
      </c>
      <c r="B2263" s="3">
        <v>149310</v>
      </c>
      <c r="C2263" s="3">
        <v>4</v>
      </c>
      <c r="D2263" s="15">
        <v>0.143107857</v>
      </c>
      <c r="E2263" s="15">
        <v>-7.5148243000000003E-2</v>
      </c>
      <c r="F2263" s="15">
        <v>0.998</v>
      </c>
    </row>
    <row r="2264" spans="1:6" ht="15.75" x14ac:dyDescent="0.25">
      <c r="A2264" s="3" t="s">
        <v>2399</v>
      </c>
      <c r="B2264" s="3">
        <v>902723</v>
      </c>
      <c r="C2264" s="3">
        <v>2</v>
      </c>
      <c r="D2264" s="15">
        <v>0.29213166699999998</v>
      </c>
      <c r="E2264" s="15">
        <v>-5.3957234999999999E-2</v>
      </c>
      <c r="F2264" s="15">
        <v>0.99809999999999999</v>
      </c>
    </row>
    <row r="2265" spans="1:6" ht="15.75" x14ac:dyDescent="0.25">
      <c r="A2265" s="3" t="s">
        <v>2400</v>
      </c>
      <c r="B2265" s="3">
        <v>356718</v>
      </c>
      <c r="C2265" s="3">
        <v>1</v>
      </c>
      <c r="D2265" s="15">
        <v>0.22811047600000001</v>
      </c>
      <c r="E2265" s="15">
        <v>-6.3617999999999994E-2</v>
      </c>
      <c r="F2265" s="15">
        <v>0.99809999999999999</v>
      </c>
    </row>
    <row r="2266" spans="1:6" ht="15.75" x14ac:dyDescent="0.25">
      <c r="A2266" s="3" t="s">
        <v>2401</v>
      </c>
      <c r="B2266" s="3">
        <v>468967</v>
      </c>
      <c r="C2266" s="3">
        <v>1</v>
      </c>
      <c r="D2266" s="15">
        <v>0.16931238100000001</v>
      </c>
      <c r="E2266" s="15">
        <v>-7.4641091000000007E-2</v>
      </c>
      <c r="F2266" s="15">
        <v>0.99829999999999997</v>
      </c>
    </row>
    <row r="2267" spans="1:6" ht="15.75" x14ac:dyDescent="0.25">
      <c r="A2267" s="3" t="s">
        <v>2402</v>
      </c>
      <c r="B2267" s="3">
        <v>419285</v>
      </c>
      <c r="C2267" s="3">
        <v>1</v>
      </c>
      <c r="D2267" s="15">
        <v>0.25132333299999998</v>
      </c>
      <c r="E2267" s="15">
        <v>-5.5396070999999998E-2</v>
      </c>
      <c r="F2267" s="15">
        <v>0.99839999999999995</v>
      </c>
    </row>
    <row r="2268" spans="1:6" ht="15.75" x14ac:dyDescent="0.25">
      <c r="A2268" s="3" t="s">
        <v>2403</v>
      </c>
      <c r="B2268" s="3">
        <v>304415</v>
      </c>
      <c r="C2268" s="3">
        <v>8</v>
      </c>
      <c r="D2268" s="15">
        <v>0.20470738099999999</v>
      </c>
      <c r="E2268" s="15">
        <v>-3.3671154000000002E-2</v>
      </c>
      <c r="F2268" s="15">
        <v>0.99850000000000005</v>
      </c>
    </row>
    <row r="2269" spans="1:6" ht="15.75" x14ac:dyDescent="0.25">
      <c r="A2269" s="3" t="s">
        <v>2404</v>
      </c>
      <c r="B2269" s="3">
        <v>227373</v>
      </c>
      <c r="C2269" s="3">
        <v>5</v>
      </c>
      <c r="D2269" s="15">
        <v>0.27082079399999998</v>
      </c>
      <c r="E2269" s="15">
        <v>-4.4985926000000002E-2</v>
      </c>
      <c r="F2269" s="15">
        <v>0.99880000000000002</v>
      </c>
    </row>
    <row r="2270" spans="1:6" ht="15.75" x14ac:dyDescent="0.25">
      <c r="A2270" s="3" t="s">
        <v>2405</v>
      </c>
      <c r="B2270" s="3">
        <v>417826</v>
      </c>
      <c r="C2270" s="3">
        <v>1</v>
      </c>
      <c r="D2270" s="15">
        <v>0.26013381000000002</v>
      </c>
      <c r="E2270" s="15">
        <v>-5.7398799E-2</v>
      </c>
      <c r="F2270" s="15">
        <v>0.99919999999999998</v>
      </c>
    </row>
    <row r="2271" spans="1:6" ht="15.75" x14ac:dyDescent="0.25">
      <c r="A2271" s="3" t="s">
        <v>2406</v>
      </c>
      <c r="B2271" s="3">
        <v>249935</v>
      </c>
      <c r="C2271" s="3">
        <v>3</v>
      </c>
      <c r="D2271" s="15">
        <v>0.25717761900000002</v>
      </c>
      <c r="E2271" s="15">
        <v>-5.7031060000000001E-2</v>
      </c>
      <c r="F2271" s="15">
        <v>0.99929999999999997</v>
      </c>
    </row>
    <row r="2272" spans="1:6" ht="15.75" x14ac:dyDescent="0.25">
      <c r="A2272" s="3" t="s">
        <v>2407</v>
      </c>
      <c r="B2272" s="3">
        <v>573471</v>
      </c>
      <c r="C2272" s="3">
        <v>7</v>
      </c>
      <c r="D2272" s="15">
        <v>0.189280476</v>
      </c>
      <c r="E2272" s="15">
        <v>-6.7727337999999998E-2</v>
      </c>
      <c r="F2272" s="15">
        <v>0.99929999999999997</v>
      </c>
    </row>
    <row r="2273" spans="1:6" ht="15.75" x14ac:dyDescent="0.25">
      <c r="A2273" s="3" t="s">
        <v>2408</v>
      </c>
      <c r="B2273" s="3">
        <v>13873</v>
      </c>
      <c r="C2273" s="3">
        <v>5</v>
      </c>
      <c r="D2273" s="15">
        <v>0.195786667</v>
      </c>
      <c r="E2273" s="15">
        <v>-7.0894675000000004E-2</v>
      </c>
      <c r="F2273" s="15">
        <v>0.99939999999999996</v>
      </c>
    </row>
    <row r="2274" spans="1:6" ht="15.75" x14ac:dyDescent="0.25">
      <c r="A2274" s="3" t="s">
        <v>2409</v>
      </c>
      <c r="B2274" s="3">
        <v>352128</v>
      </c>
      <c r="C2274" s="3">
        <v>2</v>
      </c>
      <c r="D2274" s="15">
        <v>0.27157357100000001</v>
      </c>
      <c r="E2274" s="15">
        <v>-5.0973292000000003E-2</v>
      </c>
      <c r="F2274" s="15">
        <v>0.99950000000000006</v>
      </c>
    </row>
    <row r="2275" spans="1:6" ht="15.75" x14ac:dyDescent="0.25">
      <c r="A2275" s="3" t="s">
        <v>2410</v>
      </c>
      <c r="B2275" s="3">
        <v>161642</v>
      </c>
      <c r="C2275" s="3">
        <v>5</v>
      </c>
      <c r="D2275" s="15">
        <v>0.282617381</v>
      </c>
      <c r="E2275" s="15">
        <v>-6.3775732000000002E-2</v>
      </c>
      <c r="F2275" s="15">
        <v>0.99950000000000006</v>
      </c>
    </row>
    <row r="2276" spans="1:6" ht="15.75" x14ac:dyDescent="0.25">
      <c r="A2276" s="3" t="s">
        <v>2411</v>
      </c>
      <c r="B2276" s="3">
        <v>334772</v>
      </c>
      <c r="C2276" s="3">
        <v>1</v>
      </c>
      <c r="D2276" s="15">
        <v>0.12749523800000001</v>
      </c>
      <c r="E2276" s="15">
        <v>-8.7541811999999997E-2</v>
      </c>
      <c r="F2276" s="15">
        <v>0.99950000000000006</v>
      </c>
    </row>
    <row r="2277" spans="1:6" ht="15.75" x14ac:dyDescent="0.25">
      <c r="A2277" s="3" t="s">
        <v>2412</v>
      </c>
      <c r="B2277" s="3">
        <v>398319</v>
      </c>
      <c r="C2277" s="3">
        <v>1</v>
      </c>
      <c r="D2277" s="15">
        <v>0.10543381</v>
      </c>
      <c r="E2277" s="15">
        <v>-9.8615708999999996E-2</v>
      </c>
      <c r="F2277" s="15">
        <v>0.99950000000000006</v>
      </c>
    </row>
    <row r="2278" spans="1:6" ht="15.75" x14ac:dyDescent="0.25">
      <c r="A2278" s="3" t="s">
        <v>2413</v>
      </c>
      <c r="B2278" s="3">
        <v>236449</v>
      </c>
      <c r="C2278" s="3">
        <v>3</v>
      </c>
      <c r="D2278" s="15">
        <v>0.20588095200000001</v>
      </c>
      <c r="E2278" s="15">
        <v>-5.1901923000000003E-2</v>
      </c>
      <c r="F2278" s="15">
        <v>0.99960000000000004</v>
      </c>
    </row>
    <row r="2279" spans="1:6" ht="15.75" x14ac:dyDescent="0.25">
      <c r="A2279" s="3" t="s">
        <v>2414</v>
      </c>
      <c r="B2279" s="3">
        <v>424463</v>
      </c>
      <c r="C2279" s="3">
        <v>5</v>
      </c>
      <c r="D2279" s="15">
        <v>0.27626952399999999</v>
      </c>
      <c r="E2279" s="15">
        <v>-5.9448674E-2</v>
      </c>
      <c r="F2279" s="15">
        <v>0.99960000000000004</v>
      </c>
    </row>
    <row r="2280" spans="1:6" ht="15.75" x14ac:dyDescent="0.25">
      <c r="A2280" s="3" t="s">
        <v>2415</v>
      </c>
      <c r="B2280" s="3">
        <v>222994</v>
      </c>
      <c r="C2280" s="3">
        <v>2</v>
      </c>
      <c r="D2280" s="15">
        <v>0.21177000000000001</v>
      </c>
      <c r="E2280" s="15">
        <v>-6.5998873E-2</v>
      </c>
      <c r="F2280" s="15">
        <v>0.99960000000000004</v>
      </c>
    </row>
    <row r="2281" spans="1:6" ht="15.75" x14ac:dyDescent="0.25">
      <c r="A2281" s="3" t="s">
        <v>2416</v>
      </c>
      <c r="B2281" s="3">
        <v>382591</v>
      </c>
      <c r="C2281" s="3">
        <v>1</v>
      </c>
      <c r="D2281" s="15">
        <v>0.17223142899999999</v>
      </c>
      <c r="E2281" s="15">
        <v>-8.2430115999999998E-2</v>
      </c>
      <c r="F2281" s="15">
        <v>0.99960000000000004</v>
      </c>
    </row>
    <row r="2282" spans="1:6" ht="15.75" x14ac:dyDescent="0.25">
      <c r="A2282" s="3" t="s">
        <v>2417</v>
      </c>
      <c r="B2282" s="3">
        <v>108313</v>
      </c>
      <c r="C2282" s="3">
        <v>2</v>
      </c>
      <c r="D2282" s="15">
        <v>0.372920476</v>
      </c>
      <c r="E2282" s="15">
        <v>-4.3813906E-2</v>
      </c>
      <c r="F2282" s="15">
        <v>0.99970000000000003</v>
      </c>
    </row>
    <row r="2283" spans="1:6" ht="15.75" x14ac:dyDescent="0.25">
      <c r="A2283" s="3" t="s">
        <v>2418</v>
      </c>
      <c r="B2283" s="3">
        <v>367886</v>
      </c>
      <c r="C2283" s="3">
        <v>6</v>
      </c>
      <c r="D2283" s="15">
        <v>0.34801261900000002</v>
      </c>
      <c r="E2283" s="15">
        <v>-5.4651305999999997E-2</v>
      </c>
      <c r="F2283" s="15">
        <v>0.99970000000000003</v>
      </c>
    </row>
    <row r="2284" spans="1:6" ht="15.75" x14ac:dyDescent="0.25">
      <c r="A2284" s="3" t="s">
        <v>2419</v>
      </c>
      <c r="B2284" s="3">
        <v>592824</v>
      </c>
      <c r="C2284" s="3">
        <v>3</v>
      </c>
      <c r="D2284" s="15">
        <v>0.29081047599999998</v>
      </c>
      <c r="E2284" s="15">
        <v>-6.2570671999999994E-2</v>
      </c>
      <c r="F2284" s="15">
        <v>0.99970000000000003</v>
      </c>
    </row>
    <row r="2285" spans="1:6" ht="15.75" x14ac:dyDescent="0.25">
      <c r="A2285" s="3" t="s">
        <v>2420</v>
      </c>
      <c r="B2285" s="3">
        <v>716347</v>
      </c>
      <c r="C2285" s="3">
        <v>4</v>
      </c>
      <c r="D2285" s="15">
        <v>0.21148071399999999</v>
      </c>
      <c r="E2285" s="15">
        <v>-6.2717650999999999E-2</v>
      </c>
      <c r="F2285" s="15">
        <v>0.99970000000000003</v>
      </c>
    </row>
    <row r="2286" spans="1:6" ht="15.75" x14ac:dyDescent="0.25">
      <c r="A2286" s="3" t="s">
        <v>2421</v>
      </c>
      <c r="B2286" s="3">
        <v>759101</v>
      </c>
      <c r="C2286" s="3">
        <v>14</v>
      </c>
      <c r="D2286" s="15">
        <v>0.26049190500000002</v>
      </c>
      <c r="E2286" s="15">
        <v>-6.9626682999999995E-2</v>
      </c>
      <c r="F2286" s="15">
        <v>0.99970000000000003</v>
      </c>
    </row>
    <row r="2287" spans="1:6" ht="15.75" x14ac:dyDescent="0.25">
      <c r="A2287" s="3" t="s">
        <v>2422</v>
      </c>
      <c r="B2287" s="3">
        <v>454066</v>
      </c>
      <c r="C2287" s="3">
        <v>1</v>
      </c>
      <c r="D2287" s="15">
        <v>0.12979571400000001</v>
      </c>
      <c r="E2287" s="15">
        <v>-9.048718E-2</v>
      </c>
      <c r="F2287" s="15">
        <v>0.99970000000000003</v>
      </c>
    </row>
    <row r="2288" spans="1:6" ht="15.75" x14ac:dyDescent="0.25">
      <c r="A2288" s="3" t="s">
        <v>2423</v>
      </c>
      <c r="B2288" s="3">
        <v>809549</v>
      </c>
      <c r="C2288" s="3">
        <v>4</v>
      </c>
      <c r="D2288" s="15">
        <v>0.27779547599999999</v>
      </c>
      <c r="E2288" s="15">
        <v>-5.5170574E-2</v>
      </c>
      <c r="F2288" s="15">
        <v>0.99980000000000002</v>
      </c>
    </row>
    <row r="2289" spans="1:6" ht="15.75" x14ac:dyDescent="0.25">
      <c r="A2289" s="3" t="s">
        <v>2424</v>
      </c>
      <c r="B2289" s="3">
        <v>589511</v>
      </c>
      <c r="C2289" s="3">
        <v>2</v>
      </c>
      <c r="D2289" s="15">
        <v>0.231184524</v>
      </c>
      <c r="E2289" s="15">
        <v>-6.7979320999999995E-2</v>
      </c>
      <c r="F2289" s="15">
        <v>0.99980000000000002</v>
      </c>
    </row>
    <row r="2290" spans="1:6" ht="15.75" x14ac:dyDescent="0.25">
      <c r="A2290" s="3" t="s">
        <v>2425</v>
      </c>
      <c r="B2290" s="3">
        <v>452927</v>
      </c>
      <c r="C2290" s="3">
        <v>1</v>
      </c>
      <c r="D2290" s="15">
        <v>0.17418761899999999</v>
      </c>
      <c r="E2290" s="15">
        <v>-7.7658757999999994E-2</v>
      </c>
      <c r="F2290" s="15">
        <v>0.99980000000000002</v>
      </c>
    </row>
    <row r="2291" spans="1:6" ht="15.75" x14ac:dyDescent="0.25">
      <c r="A2291" s="3" t="s">
        <v>2426</v>
      </c>
      <c r="B2291" s="3">
        <v>141808</v>
      </c>
      <c r="C2291" s="3">
        <v>6</v>
      </c>
      <c r="D2291" s="15">
        <v>0.31017555600000002</v>
      </c>
      <c r="E2291" s="15">
        <v>-6.0846070000000002E-2</v>
      </c>
      <c r="F2291" s="15">
        <v>0.99990000000000001</v>
      </c>
    </row>
    <row r="2292" spans="1:6" ht="15.75" x14ac:dyDescent="0.25">
      <c r="A2292" s="3" t="s">
        <v>2427</v>
      </c>
      <c r="B2292" s="3">
        <v>369546</v>
      </c>
      <c r="C2292" s="3">
        <v>1</v>
      </c>
      <c r="D2292" s="15">
        <v>0.270461905</v>
      </c>
      <c r="E2292" s="15">
        <v>-6.7637191999999999E-2</v>
      </c>
      <c r="F2292" s="15">
        <v>0.99990000000000001</v>
      </c>
    </row>
    <row r="2293" spans="1:6" ht="15.75" x14ac:dyDescent="0.25">
      <c r="A2293" s="3" t="s">
        <v>2428</v>
      </c>
      <c r="B2293" s="3">
        <v>293217</v>
      </c>
      <c r="C2293" s="3">
        <v>5</v>
      </c>
      <c r="D2293" s="15">
        <v>0.19692127000000001</v>
      </c>
      <c r="E2293" s="15">
        <v>-6.8416494999999994E-2</v>
      </c>
      <c r="F2293" s="15">
        <v>0.99990000000000001</v>
      </c>
    </row>
    <row r="2294" spans="1:6" ht="15.75" x14ac:dyDescent="0.25">
      <c r="A2294" s="3" t="s">
        <v>2429</v>
      </c>
      <c r="B2294" s="3">
        <v>146131</v>
      </c>
      <c r="C2294" s="3">
        <v>2</v>
      </c>
      <c r="D2294" s="15">
        <v>0.243264762</v>
      </c>
      <c r="E2294" s="15">
        <v>-7.3366407999999994E-2</v>
      </c>
      <c r="F2294" s="15">
        <v>0.99990000000000001</v>
      </c>
    </row>
    <row r="2295" spans="1:6" ht="15.75" x14ac:dyDescent="0.25">
      <c r="A2295" s="3" t="s">
        <v>2430</v>
      </c>
      <c r="B2295" s="3">
        <v>174357</v>
      </c>
      <c r="C2295" s="3">
        <v>1</v>
      </c>
      <c r="D2295" s="15">
        <v>0.233193333</v>
      </c>
      <c r="E2295" s="15">
        <v>-7.7829361E-2</v>
      </c>
      <c r="F2295" s="15">
        <v>0.99990000000000001</v>
      </c>
    </row>
    <row r="2296" spans="1:6" ht="15.75" x14ac:dyDescent="0.25">
      <c r="A2296" s="3" t="s">
        <v>2431</v>
      </c>
      <c r="B2296" s="3">
        <v>424690</v>
      </c>
      <c r="C2296" s="3">
        <v>2</v>
      </c>
      <c r="D2296" s="15">
        <v>0.12466809500000001</v>
      </c>
      <c r="E2296" s="15">
        <v>-7.8586993999999993E-2</v>
      </c>
      <c r="F2296" s="15">
        <v>0.99990000000000001</v>
      </c>
    </row>
    <row r="2297" spans="1:6" ht="15.75" x14ac:dyDescent="0.25">
      <c r="A2297" s="3" t="s">
        <v>2432</v>
      </c>
      <c r="B2297" s="3">
        <v>513807</v>
      </c>
      <c r="C2297" s="3">
        <v>1</v>
      </c>
      <c r="D2297" s="15">
        <v>0.171258571</v>
      </c>
      <c r="E2297" s="15">
        <v>-8.3883131E-2</v>
      </c>
      <c r="F2297" s="15">
        <v>0.99990000000000001</v>
      </c>
    </row>
    <row r="2298" spans="1:6" ht="15.75" x14ac:dyDescent="0.25">
      <c r="A2298" s="3" t="s">
        <v>2433</v>
      </c>
      <c r="B2298" s="3">
        <v>190769</v>
      </c>
      <c r="C2298" s="3">
        <v>1</v>
      </c>
      <c r="D2298" s="15">
        <v>0.20562952400000001</v>
      </c>
      <c r="E2298" s="15">
        <v>-8.4510311000000005E-2</v>
      </c>
      <c r="F2298" s="15">
        <v>0.99990000000000001</v>
      </c>
    </row>
    <row r="2299" spans="1:6" ht="15.75" x14ac:dyDescent="0.25">
      <c r="A2299" s="3" t="s">
        <v>2434</v>
      </c>
      <c r="B2299" s="3">
        <v>258132</v>
      </c>
      <c r="C2299" s="3">
        <v>1</v>
      </c>
      <c r="D2299" s="15">
        <v>6.6730475999999997E-2</v>
      </c>
      <c r="E2299" s="15">
        <v>-9.7152712000000002E-2</v>
      </c>
      <c r="F2299" s="15">
        <v>0.99990000000000001</v>
      </c>
    </row>
    <row r="2300" spans="1:6" ht="15.75" x14ac:dyDescent="0.25">
      <c r="A2300" s="3" t="s">
        <v>2435</v>
      </c>
      <c r="B2300" s="3">
        <v>252673</v>
      </c>
      <c r="C2300" s="3">
        <v>1</v>
      </c>
      <c r="D2300" s="15">
        <v>8.9996190000000004E-2</v>
      </c>
      <c r="E2300" s="15">
        <v>-0.111557565</v>
      </c>
      <c r="F2300" s="15">
        <v>0.99990000000000001</v>
      </c>
    </row>
    <row r="2301" spans="1:6" ht="15.75" x14ac:dyDescent="0.25">
      <c r="A2301" s="3" t="s">
        <v>2436</v>
      </c>
      <c r="B2301" s="3">
        <v>418812</v>
      </c>
      <c r="C2301" s="3">
        <v>2</v>
      </c>
      <c r="D2301" s="15">
        <v>0.23454261900000001</v>
      </c>
      <c r="E2301" s="15">
        <v>-5.7812422000000002E-2</v>
      </c>
      <c r="F2301" s="15">
        <v>1</v>
      </c>
    </row>
    <row r="2302" spans="1:6" ht="15.75" x14ac:dyDescent="0.25">
      <c r="A2302" s="3" t="s">
        <v>2437</v>
      </c>
      <c r="B2302" s="3">
        <v>522037</v>
      </c>
      <c r="C2302" s="3">
        <v>3</v>
      </c>
      <c r="D2302" s="15">
        <v>0.34127761899999998</v>
      </c>
      <c r="E2302" s="15">
        <v>-6.0984434999999997E-2</v>
      </c>
      <c r="F2302" s="15">
        <v>1</v>
      </c>
    </row>
    <row r="2303" spans="1:6" ht="15.75" x14ac:dyDescent="0.25">
      <c r="A2303" s="3" t="s">
        <v>2438</v>
      </c>
      <c r="B2303" s="3">
        <v>612128</v>
      </c>
      <c r="C2303" s="3">
        <v>1</v>
      </c>
      <c r="D2303" s="15">
        <v>0.26062238100000001</v>
      </c>
      <c r="E2303" s="15">
        <v>-7.8427849999999993E-2</v>
      </c>
      <c r="F2303" s="15">
        <v>1</v>
      </c>
    </row>
    <row r="2304" spans="1:6" ht="15.75" x14ac:dyDescent="0.25">
      <c r="A2304" s="3" t="s">
        <v>2439</v>
      </c>
      <c r="B2304" s="3">
        <v>955367</v>
      </c>
      <c r="C2304" s="3">
        <v>2</v>
      </c>
      <c r="D2304" s="15">
        <v>0.17441142900000001</v>
      </c>
      <c r="E2304" s="15">
        <v>-7.9269386999999997E-2</v>
      </c>
      <c r="F2304" s="15">
        <v>1</v>
      </c>
    </row>
    <row r="2305" spans="1:6" ht="15.75" x14ac:dyDescent="0.25">
      <c r="A2305" s="3" t="s">
        <v>2440</v>
      </c>
      <c r="B2305" s="3">
        <v>1834507</v>
      </c>
      <c r="C2305" s="3">
        <v>9</v>
      </c>
      <c r="D2305" s="15">
        <v>0.207389238</v>
      </c>
      <c r="E2305" s="15">
        <v>-8.0365374000000003E-2</v>
      </c>
      <c r="F2305" s="15">
        <v>1</v>
      </c>
    </row>
    <row r="2306" spans="1:6" ht="15.75" x14ac:dyDescent="0.25">
      <c r="A2306" s="3" t="s">
        <v>2441</v>
      </c>
      <c r="B2306" s="3">
        <v>273796</v>
      </c>
      <c r="C2306" s="3">
        <v>4</v>
      </c>
      <c r="D2306" s="15">
        <v>0.16251595199999999</v>
      </c>
      <c r="E2306" s="15">
        <v>-8.2202786E-2</v>
      </c>
      <c r="F2306" s="15">
        <v>1</v>
      </c>
    </row>
    <row r="2307" spans="1:6" ht="15.75" x14ac:dyDescent="0.25">
      <c r="A2307" s="3" t="s">
        <v>2442</v>
      </c>
      <c r="B2307" s="3">
        <v>476457</v>
      </c>
      <c r="C2307" s="3">
        <v>2</v>
      </c>
      <c r="D2307" s="15">
        <v>0.22654095199999999</v>
      </c>
      <c r="E2307" s="15">
        <v>-8.4001613000000003E-2</v>
      </c>
      <c r="F2307" s="15">
        <v>1</v>
      </c>
    </row>
    <row r="2308" spans="1:6" ht="15.75" x14ac:dyDescent="0.25">
      <c r="A2308" s="3" t="s">
        <v>2443</v>
      </c>
      <c r="B2308" s="3">
        <v>240187</v>
      </c>
      <c r="C2308" s="3">
        <v>2</v>
      </c>
      <c r="D2308" s="15">
        <v>7.4039285999999996E-2</v>
      </c>
      <c r="E2308" s="15">
        <v>-8.4339810000000001E-2</v>
      </c>
      <c r="F2308" s="15">
        <v>1</v>
      </c>
    </row>
    <row r="2309" spans="1:6" ht="15.75" x14ac:dyDescent="0.25">
      <c r="A2309" s="3" t="s">
        <v>2444</v>
      </c>
      <c r="B2309" s="3">
        <v>347118</v>
      </c>
      <c r="C2309" s="3">
        <v>2</v>
      </c>
      <c r="D2309" s="15">
        <v>0.20850333300000001</v>
      </c>
      <c r="E2309" s="15">
        <v>-8.7838869E-2</v>
      </c>
      <c r="F2309" s="15">
        <v>1</v>
      </c>
    </row>
    <row r="2310" spans="1:6" ht="15.75" x14ac:dyDescent="0.25">
      <c r="A2310" s="3" t="s">
        <v>2445</v>
      </c>
      <c r="B2310" s="3">
        <v>104214</v>
      </c>
      <c r="C2310" s="3">
        <v>10</v>
      </c>
      <c r="D2310" s="15">
        <v>0.16992476200000001</v>
      </c>
      <c r="E2310" s="15">
        <v>-8.9082747000000004E-2</v>
      </c>
      <c r="F2310" s="15">
        <v>1</v>
      </c>
    </row>
    <row r="2311" spans="1:6" ht="15.75" x14ac:dyDescent="0.25">
      <c r="A2311" s="3" t="s">
        <v>2446</v>
      </c>
      <c r="B2311" s="3">
        <v>546268</v>
      </c>
      <c r="C2311" s="3">
        <v>1</v>
      </c>
      <c r="D2311" s="15">
        <v>0.149858571</v>
      </c>
      <c r="E2311" s="15">
        <v>-9.6289075000000002E-2</v>
      </c>
      <c r="F2311" s="15">
        <v>1</v>
      </c>
    </row>
    <row r="2312" spans="1:6" ht="15.75" x14ac:dyDescent="0.25">
      <c r="A2312" s="3" t="s">
        <v>2447</v>
      </c>
      <c r="B2312" s="3">
        <v>337978</v>
      </c>
      <c r="C2312" s="3">
        <v>1</v>
      </c>
      <c r="D2312" s="15">
        <v>8.1646189999999993E-2</v>
      </c>
      <c r="E2312" s="15">
        <v>-9.6291668999999996E-2</v>
      </c>
      <c r="F2312" s="15">
        <v>1</v>
      </c>
    </row>
    <row r="2313" spans="1:6" ht="15.75" x14ac:dyDescent="0.25">
      <c r="A2313" s="3" t="s">
        <v>2448</v>
      </c>
      <c r="B2313" s="3">
        <v>638023</v>
      </c>
      <c r="C2313" s="3">
        <v>3</v>
      </c>
      <c r="D2313" s="15">
        <v>0.24804690500000001</v>
      </c>
      <c r="E2313" s="15">
        <v>-9.7265770000000001E-2</v>
      </c>
      <c r="F2313" s="15">
        <v>1</v>
      </c>
    </row>
    <row r="2314" spans="1:6" ht="15.75" x14ac:dyDescent="0.25">
      <c r="A2314" s="3" t="s">
        <v>2449</v>
      </c>
      <c r="B2314" s="3">
        <v>121369</v>
      </c>
      <c r="C2314" s="3">
        <v>8</v>
      </c>
      <c r="D2314" s="15">
        <v>0.19030166700000001</v>
      </c>
      <c r="E2314" s="15">
        <v>-9.9313582999999997E-2</v>
      </c>
      <c r="F2314" s="15">
        <v>1</v>
      </c>
    </row>
    <row r="2315" spans="1:6" ht="15.75" x14ac:dyDescent="0.25">
      <c r="A2315" s="3" t="s">
        <v>2450</v>
      </c>
      <c r="B2315" s="3">
        <v>12839</v>
      </c>
      <c r="C2315" s="3">
        <v>1</v>
      </c>
      <c r="D2315" s="15">
        <v>0.14750809500000001</v>
      </c>
      <c r="E2315" s="15">
        <v>-0.10021319099999999</v>
      </c>
      <c r="F2315" s="15">
        <v>1</v>
      </c>
    </row>
    <row r="2316" spans="1:6" ht="15.75" x14ac:dyDescent="0.25">
      <c r="A2316" s="3" t="s">
        <v>2451</v>
      </c>
      <c r="B2316" s="3">
        <v>116761</v>
      </c>
      <c r="C2316" s="3">
        <v>3</v>
      </c>
      <c r="D2316" s="15">
        <v>0.174009524</v>
      </c>
      <c r="E2316" s="15">
        <v>-0.10045831400000001</v>
      </c>
      <c r="F2316" s="15">
        <v>1</v>
      </c>
    </row>
    <row r="2317" spans="1:6" ht="15.75" x14ac:dyDescent="0.25">
      <c r="A2317" s="3" t="s">
        <v>2452</v>
      </c>
      <c r="B2317" s="3">
        <v>412341</v>
      </c>
      <c r="C2317" s="3">
        <v>1</v>
      </c>
      <c r="D2317" s="15">
        <v>0.13207142899999999</v>
      </c>
      <c r="E2317" s="15">
        <v>-0.101261775</v>
      </c>
      <c r="F2317" s="15">
        <v>1</v>
      </c>
    </row>
    <row r="2318" spans="1:6" ht="15.75" x14ac:dyDescent="0.25">
      <c r="A2318" s="3" t="s">
        <v>2453</v>
      </c>
      <c r="B2318" s="3">
        <v>104614</v>
      </c>
      <c r="C2318" s="3">
        <v>3</v>
      </c>
      <c r="D2318" s="15">
        <v>0.154702381</v>
      </c>
      <c r="E2318" s="15">
        <v>-0.101393318</v>
      </c>
      <c r="F2318" s="15">
        <v>1</v>
      </c>
    </row>
    <row r="2319" spans="1:6" ht="15.75" x14ac:dyDescent="0.25">
      <c r="A2319" s="3" t="s">
        <v>2454</v>
      </c>
      <c r="B2319" s="3">
        <v>466624</v>
      </c>
      <c r="C2319" s="3">
        <v>2</v>
      </c>
      <c r="D2319" s="15">
        <v>0.16999952400000001</v>
      </c>
      <c r="E2319" s="15">
        <v>-0.10141697099999999</v>
      </c>
      <c r="F2319" s="15">
        <v>1</v>
      </c>
    </row>
    <row r="2320" spans="1:6" ht="15.75" x14ac:dyDescent="0.25">
      <c r="A2320" s="3" t="s">
        <v>2455</v>
      </c>
      <c r="B2320" s="3">
        <v>98076</v>
      </c>
      <c r="C2320" s="3">
        <v>1</v>
      </c>
      <c r="D2320" s="15">
        <v>0.13090381000000001</v>
      </c>
      <c r="E2320" s="15">
        <v>-0.101574388</v>
      </c>
      <c r="F2320" s="15">
        <v>1</v>
      </c>
    </row>
    <row r="2321" spans="1:6" ht="15.75" x14ac:dyDescent="0.25">
      <c r="A2321" s="3" t="s">
        <v>2456</v>
      </c>
      <c r="B2321" s="3">
        <v>386201</v>
      </c>
      <c r="C2321" s="3">
        <v>2</v>
      </c>
      <c r="D2321" s="15">
        <v>0.21989</v>
      </c>
      <c r="E2321" s="15">
        <v>-0.101986619</v>
      </c>
      <c r="F2321" s="15">
        <v>1</v>
      </c>
    </row>
    <row r="2322" spans="1:6" ht="15.75" x14ac:dyDescent="0.25">
      <c r="A2322" s="3" t="s">
        <v>2457</v>
      </c>
      <c r="B2322" s="3">
        <v>39850</v>
      </c>
      <c r="C2322" s="3">
        <v>1</v>
      </c>
      <c r="D2322" s="15">
        <v>0.188753333</v>
      </c>
      <c r="E2322" s="15">
        <v>-0.105823599</v>
      </c>
      <c r="F2322" s="15">
        <v>1</v>
      </c>
    </row>
    <row r="2323" spans="1:6" ht="15.75" x14ac:dyDescent="0.25">
      <c r="A2323" s="3" t="s">
        <v>2458</v>
      </c>
      <c r="B2323" s="3">
        <v>676461</v>
      </c>
      <c r="C2323" s="3">
        <v>1</v>
      </c>
      <c r="D2323" s="15">
        <v>0.124804762</v>
      </c>
      <c r="E2323" s="15">
        <v>-0.106100534</v>
      </c>
      <c r="F2323" s="15">
        <v>1</v>
      </c>
    </row>
    <row r="2324" spans="1:6" ht="15.75" x14ac:dyDescent="0.25">
      <c r="A2324" s="3" t="s">
        <v>2459</v>
      </c>
      <c r="B2324" s="3">
        <v>521409</v>
      </c>
      <c r="C2324" s="3">
        <v>1</v>
      </c>
      <c r="D2324" s="15">
        <v>0.169978095</v>
      </c>
      <c r="E2324" s="15">
        <v>-0.110180052</v>
      </c>
      <c r="F2324" s="15">
        <v>1</v>
      </c>
    </row>
    <row r="2325" spans="1:6" ht="15.75" x14ac:dyDescent="0.25">
      <c r="A2325" s="3" t="s">
        <v>2460</v>
      </c>
      <c r="B2325" s="3">
        <v>289200</v>
      </c>
      <c r="C2325" s="3">
        <v>3</v>
      </c>
      <c r="D2325" s="15">
        <v>0.20467381000000001</v>
      </c>
      <c r="E2325" s="15">
        <v>-0.121542681</v>
      </c>
      <c r="F2325" s="15">
        <v>1</v>
      </c>
    </row>
    <row r="2326" spans="1:6" ht="15.75" x14ac:dyDescent="0.25">
      <c r="A2326" s="3" t="s">
        <v>2461</v>
      </c>
      <c r="B2326" s="3">
        <v>147718</v>
      </c>
      <c r="C2326" s="3">
        <v>1</v>
      </c>
      <c r="D2326" s="15">
        <v>0.112178571</v>
      </c>
      <c r="E2326" s="15">
        <v>-0.12305290100000001</v>
      </c>
      <c r="F2326" s="15">
        <v>1</v>
      </c>
    </row>
    <row r="2327" spans="1:6" ht="15.75" x14ac:dyDescent="0.25">
      <c r="A2327" s="3" t="s">
        <v>2462</v>
      </c>
      <c r="B2327" s="3">
        <v>404164</v>
      </c>
      <c r="C2327" s="3">
        <v>1</v>
      </c>
      <c r="D2327" s="15">
        <v>6.6051428999999995E-2</v>
      </c>
      <c r="E2327" s="15">
        <v>-0.125309068</v>
      </c>
      <c r="F2327" s="15">
        <v>1</v>
      </c>
    </row>
    <row r="2328" spans="1:6" ht="15.75" x14ac:dyDescent="0.25">
      <c r="A2328" s="3" t="s">
        <v>2463</v>
      </c>
      <c r="B2328" s="3">
        <v>748783</v>
      </c>
      <c r="C2328" s="3">
        <v>1</v>
      </c>
      <c r="D2328" s="15">
        <v>0.13724952400000001</v>
      </c>
      <c r="E2328" s="15">
        <v>-0.136599479</v>
      </c>
      <c r="F2328" s="15">
        <v>1</v>
      </c>
    </row>
    <row r="2329" spans="1:6" ht="15.75" x14ac:dyDescent="0.25">
      <c r="A2329" s="3" t="s">
        <v>2464</v>
      </c>
      <c r="B2329" s="3">
        <v>175985</v>
      </c>
      <c r="C2329" s="3">
        <v>1</v>
      </c>
      <c r="D2329" s="15">
        <v>0.13451095199999999</v>
      </c>
      <c r="E2329" s="15">
        <v>-0.16963847300000001</v>
      </c>
      <c r="F2329" s="15">
        <v>1</v>
      </c>
    </row>
    <row r="2330" spans="1:6" ht="5.0999999999999996" customHeight="1" thickBot="1" x14ac:dyDescent="0.3">
      <c r="A2330" s="16"/>
      <c r="B2330" s="16"/>
      <c r="C2330" s="16"/>
      <c r="D2330" s="16"/>
      <c r="E2330" s="16"/>
      <c r="F2330" s="16"/>
    </row>
  </sheetData>
  <sortState ref="A6:F2328">
    <sortCondition ref="F6:F2328"/>
    <sortCondition descending="1" ref="E6:E2328"/>
  </sortState>
  <pageMargins left="0.7" right="0.7" top="0.75" bottom="0.75" header="0.3" footer="0.3"/>
  <pageSetup paperSize="9" fitToHeight="0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46"/>
  <sheetViews>
    <sheetView showGridLines="0" workbookViewId="0">
      <selection activeCell="A2" sqref="A2"/>
    </sheetView>
  </sheetViews>
  <sheetFormatPr defaultRowHeight="15" x14ac:dyDescent="0.25"/>
  <cols>
    <col min="1" max="1" width="6.5703125" style="10" customWidth="1"/>
    <col min="2" max="2" width="12" style="10" customWidth="1"/>
    <col min="3" max="16384" width="9.140625" style="10"/>
  </cols>
  <sheetData>
    <row r="1" spans="1:22" ht="15.75" x14ac:dyDescent="0.25">
      <c r="A1" s="50" t="s">
        <v>3035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</row>
    <row r="2" spans="1:22" ht="5.0999999999999996" customHeight="1" thickBot="1" x14ac:dyDescent="0.3"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</row>
    <row r="3" spans="1:22" ht="5.0999999999999996" customHeight="1" x14ac:dyDescent="0.25">
      <c r="A3" s="55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</row>
    <row r="4" spans="1:22" ht="15.75" x14ac:dyDescent="0.25">
      <c r="A4" s="50" t="s">
        <v>1</v>
      </c>
      <c r="B4" s="50" t="s">
        <v>2537</v>
      </c>
      <c r="C4" s="50" t="s">
        <v>2491</v>
      </c>
      <c r="D4" s="50" t="s">
        <v>2490</v>
      </c>
      <c r="E4" s="50" t="s">
        <v>2489</v>
      </c>
      <c r="F4" s="50" t="s">
        <v>2488</v>
      </c>
      <c r="G4" s="50" t="s">
        <v>2487</v>
      </c>
      <c r="H4" s="50" t="s">
        <v>2486</v>
      </c>
      <c r="I4" s="50" t="s">
        <v>2485</v>
      </c>
      <c r="J4" s="50" t="s">
        <v>2484</v>
      </c>
      <c r="K4" s="50" t="s">
        <v>2483</v>
      </c>
      <c r="L4" s="50" t="s">
        <v>2482</v>
      </c>
      <c r="M4" s="50" t="s">
        <v>2481</v>
      </c>
      <c r="N4" s="50" t="s">
        <v>2480</v>
      </c>
      <c r="O4" s="50" t="s">
        <v>2479</v>
      </c>
      <c r="P4" s="50" t="s">
        <v>2478</v>
      </c>
      <c r="Q4" s="50" t="s">
        <v>2477</v>
      </c>
      <c r="R4" s="50" t="s">
        <v>2476</v>
      </c>
      <c r="S4" s="50" t="s">
        <v>2499</v>
      </c>
      <c r="T4" s="50" t="s">
        <v>2500</v>
      </c>
      <c r="U4" s="50" t="s">
        <v>2501</v>
      </c>
      <c r="V4" s="50" t="s">
        <v>2502</v>
      </c>
    </row>
    <row r="5" spans="1:22" ht="18.75" customHeight="1" x14ac:dyDescent="0.25">
      <c r="A5" s="50"/>
      <c r="B5" s="50" t="s">
        <v>2539</v>
      </c>
      <c r="C5" s="50">
        <v>15.2</v>
      </c>
      <c r="D5" s="50">
        <v>12.3</v>
      </c>
      <c r="E5" s="50">
        <v>9.6</v>
      </c>
      <c r="F5" s="50">
        <v>6.6</v>
      </c>
      <c r="G5" s="50">
        <v>5.6</v>
      </c>
      <c r="H5" s="50">
        <v>5</v>
      </c>
      <c r="I5" s="50">
        <v>4.5</v>
      </c>
      <c r="J5" s="50">
        <v>3.9</v>
      </c>
      <c r="K5" s="50">
        <v>3.8</v>
      </c>
      <c r="L5" s="50">
        <v>3.6</v>
      </c>
      <c r="M5" s="50">
        <v>3.5</v>
      </c>
      <c r="N5" s="50">
        <v>3.4</v>
      </c>
      <c r="O5" s="50">
        <v>3.3</v>
      </c>
      <c r="P5" s="50">
        <v>3.1</v>
      </c>
      <c r="Q5" s="50">
        <v>3</v>
      </c>
      <c r="R5" s="50">
        <v>2.9</v>
      </c>
      <c r="S5" s="50">
        <v>2.9</v>
      </c>
      <c r="T5" s="50">
        <v>2.8</v>
      </c>
      <c r="U5" s="50">
        <v>2.6</v>
      </c>
      <c r="V5" s="50">
        <v>2.6</v>
      </c>
    </row>
    <row r="6" spans="1:22" ht="5.0999999999999996" customHeight="1" x14ac:dyDescent="0.25"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0"/>
      <c r="Q6" s="50"/>
      <c r="R6" s="50"/>
      <c r="S6" s="50"/>
      <c r="T6" s="50"/>
      <c r="U6" s="50"/>
      <c r="V6" s="50"/>
    </row>
    <row r="7" spans="1:22" ht="15.75" x14ac:dyDescent="0.25">
      <c r="A7" s="50">
        <v>26</v>
      </c>
      <c r="C7" s="50">
        <v>0.155311</v>
      </c>
      <c r="D7" s="50">
        <v>8.0296400000000004E-2</v>
      </c>
      <c r="E7" s="50">
        <v>4.1305399999999999E-2</v>
      </c>
      <c r="F7" s="50">
        <v>-3.9777600000000003E-2</v>
      </c>
      <c r="G7" s="50">
        <v>0.52871100000000004</v>
      </c>
      <c r="H7" s="50">
        <v>-0.195553</v>
      </c>
      <c r="I7" s="50">
        <v>0.29696099999999997</v>
      </c>
      <c r="J7" s="50">
        <v>-0.13850799999999999</v>
      </c>
      <c r="K7" s="50">
        <v>-0.17017299999999999</v>
      </c>
      <c r="L7" s="50">
        <v>-5.2994699999999999E-2</v>
      </c>
      <c r="M7" s="50">
        <v>2.26219E-2</v>
      </c>
      <c r="N7" s="50">
        <v>3.6667699999999998E-2</v>
      </c>
      <c r="O7" s="50">
        <v>1.32812E-2</v>
      </c>
      <c r="P7" s="50">
        <v>-3.6899500000000002E-2</v>
      </c>
      <c r="Q7" s="50">
        <v>3.9515099999999997E-2</v>
      </c>
      <c r="R7" s="50">
        <v>1.7058899999999998E-2</v>
      </c>
      <c r="S7" s="50">
        <v>-2.7741700000000001E-2</v>
      </c>
      <c r="T7" s="50">
        <v>-2.1501900000000001E-2</v>
      </c>
      <c r="U7" s="50">
        <v>-4.4971400000000002E-2</v>
      </c>
      <c r="V7" s="50">
        <v>3.8163099999999998E-2</v>
      </c>
    </row>
    <row r="8" spans="1:22" ht="15.75" x14ac:dyDescent="0.25">
      <c r="A8" s="50">
        <v>27</v>
      </c>
      <c r="C8" s="50">
        <v>0.13641600000000001</v>
      </c>
      <c r="D8" s="50">
        <v>7.6264899999999997E-2</v>
      </c>
      <c r="E8" s="50">
        <v>5.4026999999999999E-2</v>
      </c>
      <c r="F8" s="50">
        <v>8.1943799999999997E-2</v>
      </c>
      <c r="G8" s="50">
        <v>7.2398400000000002E-2</v>
      </c>
      <c r="H8" s="50">
        <v>-1.81768E-2</v>
      </c>
      <c r="I8" s="50">
        <v>-0.174512</v>
      </c>
      <c r="J8" s="50">
        <v>0.19981199999999999</v>
      </c>
      <c r="K8" s="50">
        <v>8.8251300000000005E-2</v>
      </c>
      <c r="L8" s="50">
        <v>5.4899299999999998E-2</v>
      </c>
      <c r="M8" s="50">
        <v>0.78024199999999999</v>
      </c>
      <c r="N8" s="50">
        <v>-0.236926</v>
      </c>
      <c r="O8" s="50">
        <v>-5.0663000000000001E-3</v>
      </c>
      <c r="P8" s="50">
        <v>-0.288051</v>
      </c>
      <c r="Q8" s="50">
        <v>-1.7159500000000001E-2</v>
      </c>
      <c r="R8" s="50">
        <v>0.153225</v>
      </c>
      <c r="S8" s="50">
        <v>8.6170999999999998E-2</v>
      </c>
      <c r="T8" s="50">
        <v>5.6660599999999998E-2</v>
      </c>
      <c r="U8" s="50">
        <v>0.107668</v>
      </c>
      <c r="V8" s="50">
        <v>7.2581699999999999E-2</v>
      </c>
    </row>
    <row r="9" spans="1:22" ht="15.75" x14ac:dyDescent="0.25">
      <c r="A9" s="50">
        <v>28</v>
      </c>
      <c r="C9" s="50">
        <v>0.15382399999999999</v>
      </c>
      <c r="D9" s="50">
        <v>7.44977E-2</v>
      </c>
      <c r="E9" s="50">
        <v>3.2203799999999998E-2</v>
      </c>
      <c r="F9" s="50">
        <v>-6.2157799999999999E-2</v>
      </c>
      <c r="G9" s="50">
        <v>9.4538200000000003E-2</v>
      </c>
      <c r="H9" s="50">
        <v>-7.5677999999999995E-2</v>
      </c>
      <c r="I9" s="50">
        <v>-0.21024100000000001</v>
      </c>
      <c r="J9" s="50">
        <v>0.12479899999999999</v>
      </c>
      <c r="K9" s="50">
        <v>0.191551</v>
      </c>
      <c r="L9" s="50">
        <v>0.266851</v>
      </c>
      <c r="M9" s="50">
        <v>-0.19708999999999999</v>
      </c>
      <c r="N9" s="50">
        <v>-0.13203100000000001</v>
      </c>
      <c r="O9" s="50">
        <v>3.7924699999999999E-2</v>
      </c>
      <c r="P9" s="50">
        <v>-7.5265799999999997E-3</v>
      </c>
      <c r="Q9" s="50">
        <v>-4.3009499999999999E-2</v>
      </c>
      <c r="R9" s="50">
        <v>-0.45855899999999999</v>
      </c>
      <c r="S9" s="50">
        <v>0.14171300000000001</v>
      </c>
      <c r="T9" s="50">
        <v>-0.122673</v>
      </c>
      <c r="U9" s="50">
        <v>-7.5734099999999999E-2</v>
      </c>
      <c r="V9" s="50">
        <v>0.32334099999999999</v>
      </c>
    </row>
    <row r="10" spans="1:22" ht="15.75" x14ac:dyDescent="0.25">
      <c r="A10" s="50">
        <v>29</v>
      </c>
      <c r="C10" s="50">
        <v>0.16636400000000001</v>
      </c>
      <c r="D10" s="50">
        <v>0.109352</v>
      </c>
      <c r="E10" s="50">
        <v>5.6654400000000001E-2</v>
      </c>
      <c r="F10" s="50">
        <v>-0.122422</v>
      </c>
      <c r="G10" s="50">
        <v>8.7446099999999999E-2</v>
      </c>
      <c r="H10" s="50">
        <v>-0.12837999999999999</v>
      </c>
      <c r="I10" s="50">
        <v>-0.20854900000000001</v>
      </c>
      <c r="J10" s="50">
        <v>6.2438599999999997E-2</v>
      </c>
      <c r="K10" s="50">
        <v>0.13425100000000001</v>
      </c>
      <c r="L10" s="50">
        <v>0.22311400000000001</v>
      </c>
      <c r="M10" s="50">
        <v>-7.7641199999999994E-2</v>
      </c>
      <c r="N10" s="50">
        <v>-0.153229</v>
      </c>
      <c r="O10" s="50">
        <v>4.9294699999999997E-2</v>
      </c>
      <c r="P10" s="50">
        <v>-4.3808199999999999E-2</v>
      </c>
      <c r="Q10" s="50">
        <v>-1.74389E-2</v>
      </c>
      <c r="R10" s="50">
        <v>-0.28074399999999999</v>
      </c>
      <c r="S10" s="50">
        <v>0.181815</v>
      </c>
      <c r="T10" s="50">
        <v>-0.235869</v>
      </c>
      <c r="U10" s="50">
        <v>-5.5127000000000002E-2</v>
      </c>
      <c r="V10" s="50">
        <v>-0.218941</v>
      </c>
    </row>
    <row r="11" spans="1:22" ht="15.75" x14ac:dyDescent="0.25">
      <c r="A11" s="50">
        <v>30</v>
      </c>
      <c r="C11" s="50">
        <v>-0.27862599999999998</v>
      </c>
      <c r="D11" s="50">
        <v>0.14899699999999999</v>
      </c>
      <c r="E11" s="50">
        <v>-0.22147700000000001</v>
      </c>
      <c r="F11" s="50">
        <v>-4.9561899999999999E-2</v>
      </c>
      <c r="G11" s="50">
        <v>5.0010499999999999E-2</v>
      </c>
      <c r="H11" s="50">
        <v>-0.15567400000000001</v>
      </c>
      <c r="I11" s="50">
        <v>-4.2097299999999997E-2</v>
      </c>
      <c r="J11" s="50">
        <v>-3.0770899999999998E-4</v>
      </c>
      <c r="K11" s="50">
        <v>3.04047E-2</v>
      </c>
      <c r="L11" s="50">
        <v>-7.1726899999999996E-2</v>
      </c>
      <c r="M11" s="50">
        <v>1.3017000000000001E-2</v>
      </c>
      <c r="N11" s="50">
        <v>-3.9986399999999998E-2</v>
      </c>
      <c r="O11" s="50">
        <v>-6.24527E-2</v>
      </c>
      <c r="P11" s="50">
        <v>2.6045100000000002E-2</v>
      </c>
      <c r="Q11" s="50">
        <v>3.7022699999999999E-2</v>
      </c>
      <c r="R11" s="50">
        <v>-3.5390100000000001E-2</v>
      </c>
      <c r="S11" s="50">
        <v>-1.2000200000000001E-2</v>
      </c>
      <c r="T11" s="50">
        <v>5.9525099999999997E-2</v>
      </c>
      <c r="U11" s="50">
        <v>3.70855E-2</v>
      </c>
      <c r="V11" s="50">
        <v>3.74296E-2</v>
      </c>
    </row>
    <row r="12" spans="1:22" ht="15.75" x14ac:dyDescent="0.25">
      <c r="A12" s="50">
        <v>31</v>
      </c>
      <c r="C12" s="50">
        <v>7.2785000000000002E-2</v>
      </c>
      <c r="D12" s="50">
        <v>3.36358E-2</v>
      </c>
      <c r="E12" s="50">
        <v>2.41742E-3</v>
      </c>
      <c r="F12" s="50">
        <v>9.5006800000000002E-2</v>
      </c>
      <c r="G12" s="50">
        <v>-3.4501700000000003E-2</v>
      </c>
      <c r="H12" s="50">
        <v>-0.116317</v>
      </c>
      <c r="I12" s="50">
        <v>-5.0181000000000003E-2</v>
      </c>
      <c r="J12" s="50">
        <v>9.0523099999999995E-2</v>
      </c>
      <c r="K12" s="50">
        <v>-8.7719400000000003E-2</v>
      </c>
      <c r="L12" s="50">
        <v>0.34737800000000002</v>
      </c>
      <c r="M12" s="50">
        <v>-0.33770299999999998</v>
      </c>
      <c r="N12" s="50">
        <v>-0.317359</v>
      </c>
      <c r="O12" s="50">
        <v>0.21279000000000001</v>
      </c>
      <c r="P12" s="50">
        <v>-0.310645</v>
      </c>
      <c r="Q12" s="50">
        <v>-0.179534</v>
      </c>
      <c r="R12" s="50">
        <v>0.31787100000000001</v>
      </c>
      <c r="S12" s="50">
        <v>-0.22406400000000001</v>
      </c>
      <c r="T12" s="50">
        <v>0.40024700000000002</v>
      </c>
      <c r="U12" s="50">
        <v>-4.0630100000000002E-2</v>
      </c>
      <c r="V12" s="50">
        <v>-0.23536799999999999</v>
      </c>
    </row>
    <row r="13" spans="1:22" ht="15.75" x14ac:dyDescent="0.25">
      <c r="A13" s="50">
        <v>32</v>
      </c>
      <c r="C13" s="50">
        <v>2.57281E-2</v>
      </c>
      <c r="D13" s="50">
        <v>-0.32144899999999998</v>
      </c>
      <c r="E13" s="50">
        <v>-9.6318600000000004E-2</v>
      </c>
      <c r="F13" s="50">
        <v>-5.9403200000000003E-2</v>
      </c>
      <c r="G13" s="50">
        <v>4.2048500000000004E-3</v>
      </c>
      <c r="H13" s="50">
        <v>3.1497699999999997E-2</v>
      </c>
      <c r="I13" s="50">
        <v>5.6804E-2</v>
      </c>
      <c r="J13" s="50">
        <v>-2.0097199999999999E-2</v>
      </c>
      <c r="K13" s="50">
        <v>4.34762E-2</v>
      </c>
      <c r="L13" s="50">
        <v>-0.13622500000000001</v>
      </c>
      <c r="M13" s="50">
        <v>0.13699</v>
      </c>
      <c r="N13" s="50">
        <v>-3.3462499999999999E-2</v>
      </c>
      <c r="O13" s="50">
        <v>1.09836E-2</v>
      </c>
      <c r="P13" s="50">
        <v>-6.0875800000000004E-3</v>
      </c>
      <c r="Q13" s="50">
        <v>-0.20370199999999999</v>
      </c>
      <c r="R13" s="50">
        <v>-0.332567</v>
      </c>
      <c r="S13" s="50">
        <v>-0.28135300000000002</v>
      </c>
      <c r="T13" s="50">
        <v>0.25900400000000001</v>
      </c>
      <c r="U13" s="50">
        <v>0.33069999999999999</v>
      </c>
      <c r="V13" s="50">
        <v>3.0709E-2</v>
      </c>
    </row>
    <row r="14" spans="1:22" ht="15.75" x14ac:dyDescent="0.25">
      <c r="A14" s="50">
        <v>33</v>
      </c>
      <c r="C14" s="50">
        <v>1.26579E-2</v>
      </c>
      <c r="D14" s="50">
        <v>-0.30814999999999998</v>
      </c>
      <c r="E14" s="50">
        <v>-8.1514000000000003E-2</v>
      </c>
      <c r="F14" s="50">
        <v>-9.6934599999999992E-3</v>
      </c>
      <c r="G14" s="50">
        <v>2.2334400000000001E-2</v>
      </c>
      <c r="H14" s="50">
        <v>1.7225600000000001E-2</v>
      </c>
      <c r="I14" s="50">
        <v>4.8679800000000002E-2</v>
      </c>
      <c r="J14" s="50">
        <v>-9.8912100000000003E-2</v>
      </c>
      <c r="K14" s="50">
        <v>1.49067E-2</v>
      </c>
      <c r="L14" s="50">
        <v>-8.2396899999999995E-2</v>
      </c>
      <c r="M14" s="50">
        <v>2.0721699999999999E-2</v>
      </c>
      <c r="N14" s="50">
        <v>-1.08387E-2</v>
      </c>
      <c r="O14" s="50">
        <v>0.118075</v>
      </c>
      <c r="P14" s="50">
        <v>6.7763500000000004E-2</v>
      </c>
      <c r="Q14" s="50">
        <v>-0.26729199999999997</v>
      </c>
      <c r="R14" s="50">
        <v>-0.25357499999999999</v>
      </c>
      <c r="S14" s="50">
        <v>-0.25345899999999999</v>
      </c>
      <c r="T14" s="50">
        <v>4.6613300000000003E-2</v>
      </c>
      <c r="U14" s="50">
        <v>-1.15093E-2</v>
      </c>
      <c r="V14" s="50">
        <v>-0.160803</v>
      </c>
    </row>
    <row r="15" spans="1:22" ht="15.75" x14ac:dyDescent="0.25">
      <c r="A15" s="50">
        <v>34</v>
      </c>
      <c r="C15" s="50">
        <v>2.55096E-2</v>
      </c>
      <c r="D15" s="50">
        <v>-0.324098</v>
      </c>
      <c r="E15" s="50">
        <v>-0.12865399999999999</v>
      </c>
      <c r="F15" s="50">
        <v>-8.4584599999999996E-2</v>
      </c>
      <c r="G15" s="50">
        <v>-3.3361700000000001E-2</v>
      </c>
      <c r="H15" s="50">
        <v>3.2065599999999998E-3</v>
      </c>
      <c r="I15" s="50">
        <v>2.0953900000000001E-2</v>
      </c>
      <c r="J15" s="50">
        <v>9.8498000000000002E-2</v>
      </c>
      <c r="K15" s="50">
        <v>2.4231599999999999E-2</v>
      </c>
      <c r="L15" s="50">
        <v>-0.14177300000000001</v>
      </c>
      <c r="M15" s="50">
        <v>-0.103689</v>
      </c>
      <c r="N15" s="50">
        <v>-0.132661</v>
      </c>
      <c r="O15" s="50">
        <v>5.69734E-2</v>
      </c>
      <c r="P15" s="50">
        <v>-0.11031100000000001</v>
      </c>
      <c r="Q15" s="50">
        <v>-2.1160999999999999E-2</v>
      </c>
      <c r="R15" s="50">
        <v>0.114686</v>
      </c>
      <c r="S15" s="50">
        <v>0.132688</v>
      </c>
      <c r="T15" s="50">
        <v>-0.133103</v>
      </c>
      <c r="U15" s="50">
        <v>-0.38775599999999999</v>
      </c>
      <c r="V15" s="50">
        <v>7.0218900000000001E-2</v>
      </c>
    </row>
    <row r="16" spans="1:22" ht="15.75" x14ac:dyDescent="0.25">
      <c r="A16" s="50">
        <v>35</v>
      </c>
      <c r="C16" s="50">
        <v>-0.27015499999999998</v>
      </c>
      <c r="D16" s="50">
        <v>0.14402300000000001</v>
      </c>
      <c r="E16" s="50">
        <v>-0.24378</v>
      </c>
      <c r="F16" s="50">
        <v>-2.22936E-2</v>
      </c>
      <c r="G16" s="50">
        <v>-2.0424600000000001E-2</v>
      </c>
      <c r="H16" s="50">
        <v>-0.14239299999999999</v>
      </c>
      <c r="I16" s="50">
        <v>-6.7541900000000002E-2</v>
      </c>
      <c r="J16" s="50">
        <v>-2.4523199999999998E-2</v>
      </c>
      <c r="K16" s="50">
        <v>5.4391399999999999E-2</v>
      </c>
      <c r="L16" s="50">
        <v>-2.17451E-2</v>
      </c>
      <c r="M16" s="50">
        <v>3.6654999999999999E-3</v>
      </c>
      <c r="N16" s="50">
        <v>1.3073700000000001E-2</v>
      </c>
      <c r="O16" s="50">
        <v>-2.0377300000000001E-2</v>
      </c>
      <c r="P16" s="50">
        <v>-5.8730800000000001E-3</v>
      </c>
      <c r="Q16" s="50">
        <v>5.51566E-2</v>
      </c>
      <c r="R16" s="50">
        <v>1.1125599999999999E-2</v>
      </c>
      <c r="S16" s="50">
        <v>-0.141343</v>
      </c>
      <c r="T16" s="50">
        <v>-4.00019E-2</v>
      </c>
      <c r="U16" s="50">
        <v>-0.14226</v>
      </c>
      <c r="V16" s="50">
        <v>-0.17672399999999999</v>
      </c>
    </row>
    <row r="17" spans="1:22" ht="15.75" x14ac:dyDescent="0.25">
      <c r="A17" s="50">
        <v>36</v>
      </c>
      <c r="C17" s="50">
        <v>3.9547400000000003E-2</v>
      </c>
      <c r="D17" s="50">
        <v>-1.0800899999999999E-3</v>
      </c>
      <c r="E17" s="50">
        <v>-2.0084299999999999E-2</v>
      </c>
      <c r="F17" s="50">
        <v>0.49988700000000003</v>
      </c>
      <c r="G17" s="50">
        <v>2.41929E-2</v>
      </c>
      <c r="H17" s="50">
        <v>0.113459</v>
      </c>
      <c r="I17" s="50">
        <v>-5.66358E-2</v>
      </c>
      <c r="J17" s="50">
        <v>-0.20683699999999999</v>
      </c>
      <c r="K17" s="50">
        <v>0.125032</v>
      </c>
      <c r="L17" s="50">
        <v>-1.9784099999999999E-2</v>
      </c>
      <c r="M17" s="50">
        <v>-0.11830499999999999</v>
      </c>
      <c r="N17" s="50">
        <v>-0.174682</v>
      </c>
      <c r="O17" s="50">
        <v>-0.159168</v>
      </c>
      <c r="P17" s="50">
        <v>4.4637000000000003E-2</v>
      </c>
      <c r="Q17" s="50">
        <v>0.17411499999999999</v>
      </c>
      <c r="R17" s="50">
        <v>5.4289200000000003E-3</v>
      </c>
      <c r="S17" s="50">
        <v>-0.139987</v>
      </c>
      <c r="T17" s="50">
        <v>-0.116372</v>
      </c>
      <c r="U17" s="50">
        <v>2.2253499999999999E-2</v>
      </c>
      <c r="V17" s="50">
        <v>-1.4641899999999999E-2</v>
      </c>
    </row>
    <row r="18" spans="1:22" ht="15.75" x14ac:dyDescent="0.25">
      <c r="A18" s="50">
        <v>37</v>
      </c>
      <c r="C18" s="50">
        <v>3.8578000000000001E-2</v>
      </c>
      <c r="D18" s="50">
        <v>-1.33662E-2</v>
      </c>
      <c r="E18" s="50">
        <v>-1.5088000000000001E-2</v>
      </c>
      <c r="F18" s="50">
        <v>0.52737100000000003</v>
      </c>
      <c r="G18" s="50">
        <v>7.2029999999999997E-2</v>
      </c>
      <c r="H18" s="50">
        <v>0.121569</v>
      </c>
      <c r="I18" s="50">
        <v>-8.1561700000000001E-2</v>
      </c>
      <c r="J18" s="50">
        <v>-0.15694</v>
      </c>
      <c r="K18" s="50">
        <v>4.9557900000000002E-2</v>
      </c>
      <c r="L18" s="50">
        <v>-6.8099000000000007E-2</v>
      </c>
      <c r="M18" s="50">
        <v>-4.4109000000000002E-2</v>
      </c>
      <c r="N18" s="50">
        <v>-0.207181</v>
      </c>
      <c r="O18" s="50">
        <v>-0.20436799999999999</v>
      </c>
      <c r="P18" s="50">
        <v>9.9836499999999995E-2</v>
      </c>
      <c r="Q18" s="50">
        <v>0.153589</v>
      </c>
      <c r="R18" s="50">
        <v>1.7007000000000001E-2</v>
      </c>
      <c r="S18" s="50">
        <v>-0.12553800000000001</v>
      </c>
      <c r="T18" s="50">
        <v>-8.04121E-2</v>
      </c>
      <c r="U18" s="50">
        <v>-3.7765099999999998E-3</v>
      </c>
      <c r="V18" s="50">
        <v>9.2511700000000002E-2</v>
      </c>
    </row>
    <row r="19" spans="1:22" ht="15.75" x14ac:dyDescent="0.25">
      <c r="A19" s="50">
        <v>38</v>
      </c>
      <c r="C19" s="50">
        <v>7.0156800000000005E-2</v>
      </c>
      <c r="D19" s="50">
        <v>6.5669199999999997E-2</v>
      </c>
      <c r="E19" s="50">
        <v>6.6024400000000002E-3</v>
      </c>
      <c r="F19" s="50">
        <v>0.279918</v>
      </c>
      <c r="G19" s="50">
        <v>4.5153800000000001E-2</v>
      </c>
      <c r="H19" s="50">
        <v>7.2471900000000006E-2</v>
      </c>
      <c r="I19" s="50">
        <v>-7.9469200000000004E-2</v>
      </c>
      <c r="J19" s="50">
        <v>0.51470800000000005</v>
      </c>
      <c r="K19" s="50">
        <v>-8.9409299999999997E-2</v>
      </c>
      <c r="L19" s="50">
        <v>-0.154386</v>
      </c>
      <c r="M19" s="50">
        <v>-0.142234</v>
      </c>
      <c r="N19" s="50">
        <v>0.34509099999999998</v>
      </c>
      <c r="O19" s="50">
        <v>8.9047799999999996E-2</v>
      </c>
      <c r="P19" s="50">
        <v>-9.5925899999999995E-2</v>
      </c>
      <c r="Q19" s="50">
        <v>2.9303099999999999E-2</v>
      </c>
      <c r="R19" s="50">
        <v>-2.7075700000000001E-2</v>
      </c>
      <c r="S19" s="50">
        <v>4.0465300000000003E-2</v>
      </c>
      <c r="T19" s="50">
        <v>0.10952199999999999</v>
      </c>
      <c r="U19" s="50">
        <v>0.156165</v>
      </c>
      <c r="V19" s="50">
        <v>0.229241</v>
      </c>
    </row>
    <row r="20" spans="1:22" ht="15.75" x14ac:dyDescent="0.25">
      <c r="A20" s="50">
        <v>39</v>
      </c>
      <c r="C20" s="50">
        <v>6.14899E-2</v>
      </c>
      <c r="D20" s="50">
        <v>4.9356900000000002E-2</v>
      </c>
      <c r="E20" s="50">
        <v>4.0836699999999997E-2</v>
      </c>
      <c r="F20" s="50">
        <v>0.26798100000000002</v>
      </c>
      <c r="G20" s="50">
        <v>5.9631900000000002E-2</v>
      </c>
      <c r="H20" s="50">
        <v>7.2042099999999998E-2</v>
      </c>
      <c r="I20" s="50">
        <v>-3.48744E-2</v>
      </c>
      <c r="J20" s="50">
        <v>0.38998899999999997</v>
      </c>
      <c r="K20" s="50">
        <v>-0.191195</v>
      </c>
      <c r="L20" s="50">
        <v>-9.52818E-2</v>
      </c>
      <c r="M20" s="50">
        <v>7.8662200000000002E-3</v>
      </c>
      <c r="N20" s="50">
        <v>0.28771200000000002</v>
      </c>
      <c r="O20" s="50">
        <v>0.161852</v>
      </c>
      <c r="P20" s="50">
        <v>0.19239600000000001</v>
      </c>
      <c r="Q20" s="50">
        <v>-0.13677300000000001</v>
      </c>
      <c r="R20" s="50">
        <v>-7.8212000000000004E-2</v>
      </c>
      <c r="S20" s="50">
        <v>2.0031E-2</v>
      </c>
      <c r="T20" s="50">
        <v>-5.3812699999999998E-2</v>
      </c>
      <c r="U20" s="50">
        <v>-0.197959</v>
      </c>
      <c r="V20" s="50">
        <v>-0.33434799999999998</v>
      </c>
    </row>
    <row r="21" spans="1:22" ht="15.75" x14ac:dyDescent="0.25">
      <c r="A21" s="50">
        <v>40</v>
      </c>
      <c r="C21" s="50">
        <v>-3.3233899999999997E-2</v>
      </c>
      <c r="D21" s="50">
        <v>0.13716700000000001</v>
      </c>
      <c r="E21" s="50">
        <v>-1.76481E-2</v>
      </c>
      <c r="F21" s="50">
        <v>-0.167354</v>
      </c>
      <c r="G21" s="50">
        <v>-3.8695399999999999E-3</v>
      </c>
      <c r="H21" s="50">
        <v>0.56951399999999996</v>
      </c>
      <c r="I21" s="50">
        <v>0.14397799999999999</v>
      </c>
      <c r="J21" s="50">
        <v>-2.99618E-2</v>
      </c>
      <c r="K21" s="50">
        <v>-1.13174E-2</v>
      </c>
      <c r="L21" s="50">
        <v>6.0226700000000001E-2</v>
      </c>
      <c r="M21" s="50">
        <v>1.92868E-2</v>
      </c>
      <c r="N21" s="50">
        <v>3.80302E-2</v>
      </c>
      <c r="O21" s="50">
        <v>-0.12529799999999999</v>
      </c>
      <c r="P21" s="50">
        <v>-0.117795</v>
      </c>
      <c r="Q21" s="50">
        <v>2.8779800000000001E-2</v>
      </c>
      <c r="R21" s="50">
        <v>-4.5673499999999999E-2</v>
      </c>
      <c r="S21" s="50">
        <v>0.10366499999999999</v>
      </c>
      <c r="T21" s="50">
        <v>0.20503199999999999</v>
      </c>
      <c r="U21" s="50">
        <v>-0.18945000000000001</v>
      </c>
      <c r="V21" s="50">
        <v>-4.0678600000000002E-2</v>
      </c>
    </row>
    <row r="22" spans="1:22" ht="15.75" x14ac:dyDescent="0.25">
      <c r="A22" s="50">
        <v>41</v>
      </c>
      <c r="C22" s="50">
        <v>-0.188306</v>
      </c>
      <c r="D22" s="50">
        <v>0.110633</v>
      </c>
      <c r="E22" s="50">
        <v>-6.8899000000000002E-2</v>
      </c>
      <c r="F22" s="50">
        <v>3.9018499999999998E-2</v>
      </c>
      <c r="G22" s="50">
        <v>-4.58118E-2</v>
      </c>
      <c r="H22" s="50">
        <v>0.19495499999999999</v>
      </c>
      <c r="I22" s="50">
        <v>0.19326399999999999</v>
      </c>
      <c r="J22" s="50">
        <v>-4.7194399999999997E-2</v>
      </c>
      <c r="K22" s="50">
        <v>-0.21306</v>
      </c>
      <c r="L22" s="50">
        <v>0.116865</v>
      </c>
      <c r="M22" s="50">
        <v>-4.4773199999999999E-2</v>
      </c>
      <c r="N22" s="50">
        <v>-0.114178</v>
      </c>
      <c r="O22" s="50">
        <v>6.72846E-2</v>
      </c>
      <c r="P22" s="50">
        <v>-9.9688799999999994E-2</v>
      </c>
      <c r="Q22" s="50">
        <v>-0.34811199999999998</v>
      </c>
      <c r="R22" s="50">
        <v>1.3482600000000001E-2</v>
      </c>
      <c r="S22" s="50">
        <v>0.159576</v>
      </c>
      <c r="T22" s="50">
        <v>-0.50453700000000001</v>
      </c>
      <c r="U22" s="50">
        <v>0.47010099999999999</v>
      </c>
      <c r="V22" s="50">
        <v>-0.188772</v>
      </c>
    </row>
    <row r="23" spans="1:22" ht="15.75" x14ac:dyDescent="0.25">
      <c r="A23" s="50">
        <v>42</v>
      </c>
      <c r="C23" s="50">
        <v>-0.32492900000000002</v>
      </c>
      <c r="D23" s="50">
        <v>-9.6148999999999998E-2</v>
      </c>
      <c r="E23" s="50">
        <v>0.46693000000000001</v>
      </c>
      <c r="F23" s="50">
        <v>-3.2229500000000001E-2</v>
      </c>
      <c r="G23" s="50">
        <v>-3.8016899999999999E-3</v>
      </c>
      <c r="H23" s="50">
        <v>-6.1277499999999999E-2</v>
      </c>
      <c r="I23" s="50">
        <v>1.47183E-2</v>
      </c>
      <c r="J23" s="50">
        <v>3.3471399999999998E-2</v>
      </c>
      <c r="K23" s="50">
        <v>3.1378299999999998E-2</v>
      </c>
      <c r="L23" s="50">
        <v>-1.50879E-2</v>
      </c>
      <c r="M23" s="50">
        <v>-2.0182700000000001E-2</v>
      </c>
      <c r="N23" s="50">
        <v>-2.18467E-2</v>
      </c>
      <c r="O23" s="50">
        <v>-2.4930000000000001E-2</v>
      </c>
      <c r="P23" s="50">
        <v>-5.6002500000000002E-3</v>
      </c>
      <c r="Q23" s="50">
        <v>1.5239600000000001E-2</v>
      </c>
      <c r="R23" s="50">
        <v>4.4853499999999998E-2</v>
      </c>
      <c r="S23" s="50">
        <v>-2.0449999999999999E-2</v>
      </c>
      <c r="T23" s="50">
        <v>2.2773700000000001E-2</v>
      </c>
      <c r="U23" s="50">
        <v>-1.9889899999999999E-2</v>
      </c>
      <c r="V23" s="50">
        <v>1.35198E-2</v>
      </c>
    </row>
    <row r="24" spans="1:22" ht="15.75" x14ac:dyDescent="0.25">
      <c r="A24" s="50">
        <v>43</v>
      </c>
      <c r="C24" s="50">
        <v>-0.27748299999999998</v>
      </c>
      <c r="D24" s="50">
        <v>-7.25774E-2</v>
      </c>
      <c r="E24" s="50">
        <v>0.43614900000000001</v>
      </c>
      <c r="F24" s="50">
        <v>-2.9452699999999998E-2</v>
      </c>
      <c r="G24" s="50">
        <v>-1.2107400000000001E-2</v>
      </c>
      <c r="H24" s="50">
        <v>-2.96739E-2</v>
      </c>
      <c r="I24" s="50">
        <v>-3.3797100000000002E-3</v>
      </c>
      <c r="J24" s="50">
        <v>3.3409799999999999E-3</v>
      </c>
      <c r="K24" s="50">
        <v>-2.0596099999999999E-2</v>
      </c>
      <c r="L24" s="50">
        <v>-5.39474E-2</v>
      </c>
      <c r="M24" s="50">
        <v>-1.2055E-2</v>
      </c>
      <c r="N24" s="50">
        <v>-2.04178E-2</v>
      </c>
      <c r="O24" s="50">
        <v>2.5116300000000001E-2</v>
      </c>
      <c r="P24" s="50">
        <v>2.0410900000000002E-3</v>
      </c>
      <c r="Q24" s="50">
        <v>6.8203299999999994E-2</v>
      </c>
      <c r="R24" s="50">
        <v>-5.0425900000000003E-2</v>
      </c>
      <c r="S24" s="50">
        <v>-6.8907100000000004E-3</v>
      </c>
      <c r="T24" s="50">
        <v>1.71276E-2</v>
      </c>
      <c r="U24" s="50">
        <v>2.4865999999999999E-2</v>
      </c>
      <c r="V24" s="50">
        <v>1.47893E-2</v>
      </c>
    </row>
    <row r="25" spans="1:22" ht="15.75" x14ac:dyDescent="0.25">
      <c r="A25" s="50">
        <v>44</v>
      </c>
      <c r="C25" s="50">
        <v>-0.30056500000000003</v>
      </c>
      <c r="D25" s="50">
        <v>-7.80526E-2</v>
      </c>
      <c r="E25" s="50">
        <v>0.447268</v>
      </c>
      <c r="F25" s="50">
        <v>-2.2514099999999999E-2</v>
      </c>
      <c r="G25" s="50">
        <v>9.1792499999999999E-3</v>
      </c>
      <c r="H25" s="50">
        <v>-4.9195900000000001E-2</v>
      </c>
      <c r="I25" s="50">
        <v>-3.2332399999999997E-2</v>
      </c>
      <c r="J25" s="50">
        <v>2.9261599999999999E-2</v>
      </c>
      <c r="K25" s="50">
        <v>1.60398E-2</v>
      </c>
      <c r="L25" s="50">
        <v>-1.39253E-2</v>
      </c>
      <c r="M25" s="50">
        <v>2.0079199999999998E-3</v>
      </c>
      <c r="N25" s="50">
        <v>-3.9995799999999998E-2</v>
      </c>
      <c r="O25" s="50">
        <v>-3.5572800000000002E-2</v>
      </c>
      <c r="P25" s="50">
        <v>8.5078299999999992E-3</v>
      </c>
      <c r="Q25" s="50">
        <v>4.9288500000000002E-3</v>
      </c>
      <c r="R25" s="50">
        <v>-1.15031E-2</v>
      </c>
      <c r="S25" s="50">
        <v>-1.8464700000000001E-2</v>
      </c>
      <c r="T25" s="50">
        <v>-2.8125799999999999E-2</v>
      </c>
      <c r="U25" s="50">
        <v>-5.1649100000000003E-2</v>
      </c>
      <c r="V25" s="50">
        <v>2.20273E-2</v>
      </c>
    </row>
    <row r="26" spans="1:22" ht="15.75" x14ac:dyDescent="0.25">
      <c r="A26" s="50">
        <v>45</v>
      </c>
      <c r="C26" s="50">
        <v>-3.09416E-2</v>
      </c>
      <c r="D26" s="50">
        <v>0.14371400000000001</v>
      </c>
      <c r="E26" s="50">
        <v>-1.25025E-2</v>
      </c>
      <c r="F26" s="50">
        <v>-0.13408600000000001</v>
      </c>
      <c r="G26" s="50">
        <v>-1.6955100000000001E-2</v>
      </c>
      <c r="H26" s="50">
        <v>0.48380200000000001</v>
      </c>
      <c r="I26" s="50">
        <v>0.15648899999999999</v>
      </c>
      <c r="J26" s="50">
        <v>8.0640299999999998E-3</v>
      </c>
      <c r="K26" s="50">
        <v>-0.132572</v>
      </c>
      <c r="L26" s="50">
        <v>4.2913199999999999E-2</v>
      </c>
      <c r="M26" s="50">
        <v>-3.7980699999999999E-2</v>
      </c>
      <c r="N26" s="50">
        <v>-3.6032399999999999E-2</v>
      </c>
      <c r="O26" s="50">
        <v>-8.3035499999999998E-2</v>
      </c>
      <c r="P26" s="50">
        <v>-0.247498</v>
      </c>
      <c r="Q26" s="50">
        <v>0.185893</v>
      </c>
      <c r="R26" s="50">
        <v>-0.165103</v>
      </c>
      <c r="S26" s="50">
        <v>-7.7006099999999994E-2</v>
      </c>
      <c r="T26" s="50">
        <v>6.2972500000000001E-2</v>
      </c>
      <c r="U26" s="50">
        <v>-8.3720900000000001E-2</v>
      </c>
      <c r="V26" s="50">
        <v>7.1290999999999993E-2</v>
      </c>
    </row>
    <row r="27" spans="1:22" ht="15.75" x14ac:dyDescent="0.25">
      <c r="A27" s="50">
        <v>46</v>
      </c>
      <c r="C27" s="50">
        <v>0.16948099999999999</v>
      </c>
      <c r="D27" s="50">
        <v>9.9428500000000003E-2</v>
      </c>
      <c r="E27" s="50">
        <v>6.55057E-2</v>
      </c>
      <c r="F27" s="50">
        <v>-7.0112300000000002E-2</v>
      </c>
      <c r="G27" s="50">
        <v>-0.20511699999999999</v>
      </c>
      <c r="H27" s="50">
        <v>-9.6818199999999993E-2</v>
      </c>
      <c r="I27" s="50">
        <v>-0.24075099999999999</v>
      </c>
      <c r="J27" s="50">
        <v>-0.29625699999999999</v>
      </c>
      <c r="K27" s="50">
        <v>-0.37910100000000002</v>
      </c>
      <c r="L27" s="50">
        <v>-9.10604E-2</v>
      </c>
      <c r="M27" s="50">
        <v>-2.7762100000000001E-2</v>
      </c>
      <c r="N27" s="50">
        <v>6.9871000000000003E-2</v>
      </c>
      <c r="O27" s="50">
        <v>4.0961299999999999E-2</v>
      </c>
      <c r="P27" s="50">
        <v>-2.7808300000000001E-2</v>
      </c>
      <c r="Q27" s="50">
        <v>-3.8914700000000002E-3</v>
      </c>
      <c r="R27" s="50">
        <v>-0.13272600000000001</v>
      </c>
      <c r="S27" s="50">
        <v>-1.49382E-2</v>
      </c>
      <c r="T27" s="50">
        <v>0.176816</v>
      </c>
      <c r="U27" s="50">
        <v>6.0066099999999997E-2</v>
      </c>
      <c r="V27" s="50">
        <v>0.17744199999999999</v>
      </c>
    </row>
    <row r="28" spans="1:22" ht="15.75" x14ac:dyDescent="0.25">
      <c r="A28" s="50">
        <v>47</v>
      </c>
      <c r="C28" s="50">
        <v>0.161745</v>
      </c>
      <c r="D28" s="50">
        <v>0.105314</v>
      </c>
      <c r="E28" s="50">
        <v>8.0096600000000004E-2</v>
      </c>
      <c r="F28" s="50">
        <v>-3.30668E-2</v>
      </c>
      <c r="G28" s="50">
        <v>-0.21881200000000001</v>
      </c>
      <c r="H28" s="50">
        <v>-3.7914099999999999E-2</v>
      </c>
      <c r="I28" s="50">
        <v>-0.28567500000000001</v>
      </c>
      <c r="J28" s="50">
        <v>-0.27943600000000002</v>
      </c>
      <c r="K28" s="50">
        <v>-0.45756000000000002</v>
      </c>
      <c r="L28" s="50">
        <v>-0.141344</v>
      </c>
      <c r="M28" s="50">
        <v>8.1250600000000006E-2</v>
      </c>
      <c r="N28" s="50">
        <v>3.8911500000000002E-2</v>
      </c>
      <c r="O28" s="50">
        <v>0.175811</v>
      </c>
      <c r="P28" s="50">
        <v>-1.3707199999999999E-2</v>
      </c>
      <c r="Q28" s="50">
        <v>8.6291699999999999E-2</v>
      </c>
      <c r="R28" s="50">
        <v>5.6152100000000003E-2</v>
      </c>
      <c r="S28" s="50">
        <v>2.7333199999999998E-2</v>
      </c>
      <c r="T28" s="50">
        <v>-0.14760999999999999</v>
      </c>
      <c r="U28" s="50">
        <v>-0.10521800000000001</v>
      </c>
      <c r="V28" s="50">
        <v>-3.6344399999999999E-2</v>
      </c>
    </row>
    <row r="29" spans="1:22" ht="15.75" x14ac:dyDescent="0.25">
      <c r="A29" s="50">
        <v>48</v>
      </c>
      <c r="C29" s="50">
        <v>0.17968500000000001</v>
      </c>
      <c r="D29" s="50">
        <v>7.1066599999999994E-2</v>
      </c>
      <c r="E29" s="50">
        <v>6.4302200000000004E-2</v>
      </c>
      <c r="F29" s="50">
        <v>-0.21027699999999999</v>
      </c>
      <c r="G29" s="50">
        <v>7.2079500000000005E-2</v>
      </c>
      <c r="H29" s="50">
        <v>7.0632600000000004E-2</v>
      </c>
      <c r="I29" s="50">
        <v>-0.21917200000000001</v>
      </c>
      <c r="J29" s="50">
        <v>-4.0320099999999998E-2</v>
      </c>
      <c r="K29" s="50">
        <v>0.26805699999999999</v>
      </c>
      <c r="L29" s="50">
        <v>-0.13214000000000001</v>
      </c>
      <c r="M29" s="50">
        <v>4.2900800000000003E-2</v>
      </c>
      <c r="N29" s="50">
        <v>0.13117200000000001</v>
      </c>
      <c r="O29" s="50">
        <v>-0.16098399999999999</v>
      </c>
      <c r="P29" s="50">
        <v>6.0713499999999997E-2</v>
      </c>
      <c r="Q29" s="50">
        <v>0.22385099999999999</v>
      </c>
      <c r="R29" s="50">
        <v>-5.5695700000000001E-2</v>
      </c>
      <c r="S29" s="50">
        <v>-0.12103800000000001</v>
      </c>
      <c r="T29" s="50">
        <v>3.8619800000000003E-2</v>
      </c>
      <c r="U29" s="50">
        <v>3.37912E-2</v>
      </c>
      <c r="V29" s="50">
        <v>-0.55944199999999999</v>
      </c>
    </row>
    <row r="30" spans="1:22" ht="15.75" x14ac:dyDescent="0.25">
      <c r="A30" s="50">
        <v>49</v>
      </c>
      <c r="C30" s="50">
        <v>0.16147400000000001</v>
      </c>
      <c r="D30" s="50">
        <v>8.3622699999999994E-2</v>
      </c>
      <c r="E30" s="50">
        <v>3.7352299999999998E-2</v>
      </c>
      <c r="F30" s="50">
        <v>-0.19766400000000001</v>
      </c>
      <c r="G30" s="50">
        <v>1.49067E-2</v>
      </c>
      <c r="H30" s="50">
        <v>0.111037</v>
      </c>
      <c r="I30" s="50">
        <v>-0.13122</v>
      </c>
      <c r="J30" s="50">
        <v>-3.0613600000000001E-2</v>
      </c>
      <c r="K30" s="50">
        <v>0.26141300000000001</v>
      </c>
      <c r="L30" s="50">
        <v>-0.16339200000000001</v>
      </c>
      <c r="M30" s="50">
        <v>-0.16699600000000001</v>
      </c>
      <c r="N30" s="50">
        <v>0.102441</v>
      </c>
      <c r="O30" s="50">
        <v>4.4859599999999999E-2</v>
      </c>
      <c r="P30" s="50">
        <v>-5.1935099999999998E-2</v>
      </c>
      <c r="Q30" s="50">
        <v>-0.17330799999999999</v>
      </c>
      <c r="R30" s="50">
        <v>0.198051</v>
      </c>
      <c r="S30" s="50">
        <v>-0.282503</v>
      </c>
      <c r="T30" s="50">
        <v>-0.135517</v>
      </c>
      <c r="U30" s="50">
        <v>0.17455899999999999</v>
      </c>
      <c r="V30" s="50">
        <v>0.290379</v>
      </c>
    </row>
    <row r="31" spans="1:22" ht="15.75" x14ac:dyDescent="0.25">
      <c r="A31" s="50">
        <v>50</v>
      </c>
      <c r="C31" s="50">
        <v>7.7125399999999997E-2</v>
      </c>
      <c r="D31" s="50">
        <v>0.13037000000000001</v>
      </c>
      <c r="E31" s="50">
        <v>2.59326E-2</v>
      </c>
      <c r="F31" s="50">
        <v>-9.7480600000000001E-2</v>
      </c>
      <c r="G31" s="50">
        <v>-8.7633299999999997E-2</v>
      </c>
      <c r="H31" s="50">
        <v>0.18954599999999999</v>
      </c>
      <c r="I31" s="50">
        <v>0.10505</v>
      </c>
      <c r="J31" s="50">
        <v>6.8176899999999999E-2</v>
      </c>
      <c r="K31" s="50">
        <v>2.5748699999999999E-2</v>
      </c>
      <c r="L31" s="50">
        <v>0.155303</v>
      </c>
      <c r="M31" s="50">
        <v>0.103912</v>
      </c>
      <c r="N31" s="50">
        <v>-0.28511999999999998</v>
      </c>
      <c r="O31" s="50">
        <v>0.277258</v>
      </c>
      <c r="P31" s="50">
        <v>0.74985199999999996</v>
      </c>
      <c r="Q31" s="50">
        <v>-1.5112499999999999E-2</v>
      </c>
      <c r="R31" s="50">
        <v>0.12914500000000001</v>
      </c>
      <c r="S31" s="50">
        <v>8.9582599999999991E-3</v>
      </c>
      <c r="T31" s="50">
        <v>0.13236300000000001</v>
      </c>
      <c r="U31" s="50">
        <v>-2.7970100000000001E-2</v>
      </c>
      <c r="V31" s="50">
        <v>0.12518099999999999</v>
      </c>
    </row>
    <row r="32" spans="1:22" ht="15.75" x14ac:dyDescent="0.25">
      <c r="A32" s="50">
        <v>51</v>
      </c>
      <c r="C32" s="50">
        <v>0.113855</v>
      </c>
      <c r="D32" s="50">
        <v>0.100885</v>
      </c>
      <c r="E32" s="50">
        <v>4.9900100000000003E-2</v>
      </c>
      <c r="F32" s="50">
        <v>-0.18223400000000001</v>
      </c>
      <c r="G32" s="50">
        <v>-4.7128200000000004E-3</v>
      </c>
      <c r="H32" s="50">
        <v>3.6873900000000001E-2</v>
      </c>
      <c r="I32" s="50">
        <v>-5.5027600000000003E-2</v>
      </c>
      <c r="J32" s="50">
        <v>-1.0324E-2</v>
      </c>
      <c r="K32" s="50">
        <v>0.26447300000000001</v>
      </c>
      <c r="L32" s="50">
        <v>-0.18520500000000001</v>
      </c>
      <c r="M32" s="50">
        <v>-0.15309800000000001</v>
      </c>
      <c r="N32" s="50">
        <v>0.120432</v>
      </c>
      <c r="O32" s="50">
        <v>8.8713799999999995E-2</v>
      </c>
      <c r="P32" s="50">
        <v>-2.6897700000000002E-3</v>
      </c>
      <c r="Q32" s="50">
        <v>1.5744899999999999E-2</v>
      </c>
      <c r="R32" s="50">
        <v>0.375525</v>
      </c>
      <c r="S32" s="50">
        <v>-3.5670199999999999E-2</v>
      </c>
      <c r="T32" s="50">
        <v>-0.165155</v>
      </c>
      <c r="U32" s="50">
        <v>0.14388200000000001</v>
      </c>
      <c r="V32" s="50">
        <v>5.3142200000000001E-2</v>
      </c>
    </row>
    <row r="33" spans="1:22" ht="15.75" x14ac:dyDescent="0.25">
      <c r="A33" s="50">
        <v>52</v>
      </c>
      <c r="C33" s="50">
        <v>0.169983</v>
      </c>
      <c r="D33" s="50">
        <v>0.102067</v>
      </c>
      <c r="E33" s="50">
        <v>6.2599600000000005E-2</v>
      </c>
      <c r="F33" s="50">
        <v>-3.84269E-2</v>
      </c>
      <c r="G33" s="50">
        <v>-0.13317200000000001</v>
      </c>
      <c r="H33" s="50">
        <v>-0.147284</v>
      </c>
      <c r="I33" s="50">
        <v>6.3777200000000006E-2</v>
      </c>
      <c r="J33" s="50">
        <v>7.5480699999999998E-2</v>
      </c>
      <c r="K33" s="50">
        <v>-8.3508100000000002E-2</v>
      </c>
      <c r="L33" s="50">
        <v>-7.2085300000000005E-2</v>
      </c>
      <c r="M33" s="50">
        <v>-3.4336899999999997E-2</v>
      </c>
      <c r="N33" s="50">
        <v>-1.6928499999999999E-2</v>
      </c>
      <c r="O33" s="50">
        <v>-0.71319600000000005</v>
      </c>
      <c r="P33" s="50">
        <v>0.15801999999999999</v>
      </c>
      <c r="Q33" s="50">
        <v>-0.47672500000000001</v>
      </c>
      <c r="R33" s="50">
        <v>0.107095</v>
      </c>
      <c r="S33" s="50">
        <v>0.13442299999999999</v>
      </c>
      <c r="T33" s="50">
        <v>0.11382399999999999</v>
      </c>
      <c r="U33" s="50">
        <v>-9.51824E-2</v>
      </c>
      <c r="V33" s="50">
        <v>-4.42726E-4</v>
      </c>
    </row>
    <row r="34" spans="1:22" ht="15.75" x14ac:dyDescent="0.25">
      <c r="A34" s="50">
        <v>53</v>
      </c>
      <c r="C34" s="50">
        <v>0.13520099999999999</v>
      </c>
      <c r="D34" s="50">
        <v>0.111136</v>
      </c>
      <c r="E34" s="50">
        <v>3.5704300000000001E-2</v>
      </c>
      <c r="F34" s="50">
        <v>7.9343999999999998E-2</v>
      </c>
      <c r="G34" s="50">
        <v>-0.37686900000000001</v>
      </c>
      <c r="H34" s="50">
        <v>-0.20336799999999999</v>
      </c>
      <c r="I34" s="50">
        <v>0.41712300000000002</v>
      </c>
      <c r="J34" s="50">
        <v>1.9353599999999999E-2</v>
      </c>
      <c r="K34" s="50">
        <v>0.15513199999999999</v>
      </c>
      <c r="L34" s="50">
        <v>-3.5117599999999999E-2</v>
      </c>
      <c r="M34" s="50">
        <v>1.53922E-2</v>
      </c>
      <c r="N34" s="50">
        <v>3.5799200000000003E-2</v>
      </c>
      <c r="O34" s="50">
        <v>7.4030899999999997E-2</v>
      </c>
      <c r="P34" s="50">
        <v>-8.8342599999999993E-2</v>
      </c>
      <c r="Q34" s="50">
        <v>0.134488</v>
      </c>
      <c r="R34" s="50">
        <v>-0.123251</v>
      </c>
      <c r="S34" s="50">
        <v>-1.52672E-2</v>
      </c>
      <c r="T34" s="50">
        <v>-1.6293700000000001E-2</v>
      </c>
      <c r="U34" s="50">
        <v>-6.3036700000000001E-2</v>
      </c>
      <c r="V34" s="50">
        <v>-8.3073000000000001E-3</v>
      </c>
    </row>
    <row r="35" spans="1:22" ht="15.75" x14ac:dyDescent="0.25">
      <c r="A35" s="50">
        <v>54</v>
      </c>
      <c r="C35" s="50">
        <v>0.130299</v>
      </c>
      <c r="D35" s="50">
        <v>0.102463</v>
      </c>
      <c r="E35" s="50">
        <v>2.5615099999999998E-2</v>
      </c>
      <c r="F35" s="50">
        <v>6.9802299999999998E-2</v>
      </c>
      <c r="G35" s="50">
        <v>-0.38964100000000002</v>
      </c>
      <c r="H35" s="50">
        <v>-0.208533</v>
      </c>
      <c r="I35" s="50">
        <v>0.39490399999999998</v>
      </c>
      <c r="J35" s="50">
        <v>-1.88007E-2</v>
      </c>
      <c r="K35" s="50">
        <v>0.170933</v>
      </c>
      <c r="L35" s="50">
        <v>6.8562199999999997E-3</v>
      </c>
      <c r="M35" s="50">
        <v>6.04091E-2</v>
      </c>
      <c r="N35" s="50">
        <v>8.0554000000000001E-2</v>
      </c>
      <c r="O35" s="50">
        <v>7.6077900000000004E-2</v>
      </c>
      <c r="P35" s="50">
        <v>-7.0826600000000003E-2</v>
      </c>
      <c r="Q35" s="50">
        <v>0.15132799999999999</v>
      </c>
      <c r="R35" s="50">
        <v>-7.0666000000000007E-2</v>
      </c>
      <c r="S35" s="50">
        <v>4.32004E-2</v>
      </c>
      <c r="T35" s="50">
        <v>1.10161E-3</v>
      </c>
      <c r="U35" s="50">
        <v>7.6302300000000003E-2</v>
      </c>
      <c r="V35" s="50">
        <v>-3.8163999999999997E-2</v>
      </c>
    </row>
    <row r="36" spans="1:22" ht="15.75" x14ac:dyDescent="0.25">
      <c r="A36" s="50">
        <v>55</v>
      </c>
      <c r="C36" s="50">
        <v>-0.27073399999999997</v>
      </c>
      <c r="D36" s="50">
        <v>0.16627900000000001</v>
      </c>
      <c r="E36" s="50">
        <v>-0.22561100000000001</v>
      </c>
      <c r="F36" s="50">
        <v>-2.8440500000000001E-2</v>
      </c>
      <c r="G36" s="50">
        <v>2.3422999999999999E-2</v>
      </c>
      <c r="H36" s="50">
        <v>-9.66997E-2</v>
      </c>
      <c r="I36" s="50">
        <v>-4.1595199999999999E-2</v>
      </c>
      <c r="J36" s="50">
        <v>-1.50682E-2</v>
      </c>
      <c r="K36" s="50">
        <v>1.24175E-2</v>
      </c>
      <c r="L36" s="50">
        <v>-2.8240999999999999E-2</v>
      </c>
      <c r="M36" s="50">
        <v>3.0681199999999999E-2</v>
      </c>
      <c r="N36" s="50">
        <v>3.2934199999999997E-2</v>
      </c>
      <c r="O36" s="50">
        <v>-6.9491700000000003E-2</v>
      </c>
      <c r="P36" s="50">
        <v>3.9332300000000001E-2</v>
      </c>
      <c r="Q36" s="50">
        <v>1.4426899999999999E-2</v>
      </c>
      <c r="R36" s="50">
        <v>2.4764000000000001E-2</v>
      </c>
      <c r="S36" s="50">
        <v>7.0615300000000006E-2</v>
      </c>
      <c r="T36" s="50">
        <v>-1.46176E-2</v>
      </c>
      <c r="U36" s="50">
        <v>-5.2327400000000003E-2</v>
      </c>
      <c r="V36" s="50">
        <v>5.5167899999999999E-2</v>
      </c>
    </row>
    <row r="37" spans="1:22" ht="15.75" x14ac:dyDescent="0.25">
      <c r="A37" s="50">
        <v>56</v>
      </c>
      <c r="C37" s="50">
        <v>2.4115600000000001E-2</v>
      </c>
      <c r="D37" s="50">
        <v>-0.30480800000000002</v>
      </c>
      <c r="E37" s="50">
        <v>-0.11608</v>
      </c>
      <c r="F37" s="50">
        <v>-6.2586699999999995E-2</v>
      </c>
      <c r="G37" s="50">
        <v>-5.6458399999999999E-2</v>
      </c>
      <c r="H37" s="50">
        <v>2.1077499999999999E-2</v>
      </c>
      <c r="I37" s="50">
        <v>6.0529600000000003E-2</v>
      </c>
      <c r="J37" s="50">
        <v>2.38155E-2</v>
      </c>
      <c r="K37" s="50">
        <v>-1.9028099999999999E-2</v>
      </c>
      <c r="L37" s="50">
        <v>-0.150363</v>
      </c>
      <c r="M37" s="50">
        <v>3.5884100000000002E-2</v>
      </c>
      <c r="N37" s="50">
        <v>-0.110869</v>
      </c>
      <c r="O37" s="50">
        <v>1.4781799999999999E-2</v>
      </c>
      <c r="P37" s="50">
        <v>-0.13015399999999999</v>
      </c>
      <c r="Q37" s="50">
        <v>-5.9355400000000003E-2</v>
      </c>
      <c r="R37" s="50">
        <v>4.2899399999999997E-2</v>
      </c>
      <c r="S37" s="50">
        <v>3.6392999999999998E-3</v>
      </c>
      <c r="T37" s="50">
        <v>-0.20389599999999999</v>
      </c>
      <c r="U37" s="50">
        <v>-0.34667700000000001</v>
      </c>
      <c r="V37" s="50">
        <v>0.13667499999999999</v>
      </c>
    </row>
    <row r="38" spans="1:22" ht="15.75" x14ac:dyDescent="0.25">
      <c r="A38" s="50">
        <v>59</v>
      </c>
      <c r="C38" s="50">
        <v>-4.83525E-2</v>
      </c>
      <c r="D38" s="50">
        <v>-0.13298099999999999</v>
      </c>
      <c r="E38" s="50">
        <v>-1.8795599999999999E-2</v>
      </c>
      <c r="F38" s="50">
        <v>0.21448200000000001</v>
      </c>
      <c r="G38" s="50">
        <v>4.4257999999999999E-2</v>
      </c>
      <c r="H38" s="50">
        <v>0.10731</v>
      </c>
      <c r="I38" s="50">
        <v>-6.9088200000000002E-2</v>
      </c>
      <c r="J38" s="50">
        <v>-0.40127499999999999</v>
      </c>
      <c r="K38" s="50">
        <v>0.31048300000000001</v>
      </c>
      <c r="L38" s="50">
        <v>-3.5737400000000002E-3</v>
      </c>
      <c r="M38" s="50">
        <v>5.8735999999999997E-2</v>
      </c>
      <c r="N38" s="50">
        <v>0.27299899999999999</v>
      </c>
      <c r="O38" s="50">
        <v>0.25272299999999998</v>
      </c>
      <c r="P38" s="50">
        <v>-2.7836E-2</v>
      </c>
      <c r="Q38" s="50">
        <v>-0.269592</v>
      </c>
      <c r="R38" s="50">
        <v>7.4615799999999996E-2</v>
      </c>
      <c r="S38" s="50">
        <v>0.49704599999999999</v>
      </c>
      <c r="T38" s="50">
        <v>0.21874199999999999</v>
      </c>
      <c r="U38" s="50">
        <v>-6.5026899999999999E-2</v>
      </c>
      <c r="V38" s="50">
        <v>-3.7572300000000003E-2</v>
      </c>
    </row>
    <row r="39" spans="1:22" ht="15.75" x14ac:dyDescent="0.25">
      <c r="A39" s="50">
        <v>60</v>
      </c>
      <c r="C39" s="50">
        <v>-0.26112000000000002</v>
      </c>
      <c r="D39" s="50">
        <v>0.160633</v>
      </c>
      <c r="E39" s="50">
        <v>-0.23962700000000001</v>
      </c>
      <c r="F39" s="50">
        <v>-2.2057500000000001E-2</v>
      </c>
      <c r="G39" s="50">
        <v>1.2129600000000001E-2</v>
      </c>
      <c r="H39" s="50">
        <v>-0.10499699999999999</v>
      </c>
      <c r="I39" s="50">
        <v>-3.8396300000000001E-2</v>
      </c>
      <c r="J39" s="50">
        <v>2.2034799999999998E-3</v>
      </c>
      <c r="K39" s="50">
        <v>4.8903500000000003E-2</v>
      </c>
      <c r="L39" s="50">
        <v>2.4858399999999999E-2</v>
      </c>
      <c r="M39" s="50">
        <v>-6.0938800000000003E-3</v>
      </c>
      <c r="N39" s="50">
        <v>5.5560699999999998E-2</v>
      </c>
      <c r="O39" s="50">
        <v>-7.7017099999999996E-3</v>
      </c>
      <c r="P39" s="50">
        <v>-1.9515999999999999E-2</v>
      </c>
      <c r="Q39" s="50">
        <v>-2.37606E-2</v>
      </c>
      <c r="R39" s="50">
        <v>2.47076E-2</v>
      </c>
      <c r="S39" s="50">
        <v>1.0264799999999999E-2</v>
      </c>
      <c r="T39" s="50">
        <v>4.7617100000000002E-2</v>
      </c>
      <c r="U39" s="50">
        <v>-6.0439600000000003E-2</v>
      </c>
      <c r="V39" s="50">
        <v>8.0479999999999996E-2</v>
      </c>
    </row>
    <row r="40" spans="1:22" ht="15.75" x14ac:dyDescent="0.25">
      <c r="A40" s="50">
        <v>61</v>
      </c>
      <c r="C40" s="50">
        <v>3.4048700000000001E-2</v>
      </c>
      <c r="D40" s="50">
        <v>-0.32703599999999999</v>
      </c>
      <c r="E40" s="50">
        <v>-0.12592700000000001</v>
      </c>
      <c r="F40" s="50">
        <v>-9.8841999999999999E-2</v>
      </c>
      <c r="G40" s="50">
        <v>-1.1178E-2</v>
      </c>
      <c r="H40" s="50">
        <v>-3.4120200000000003E-2</v>
      </c>
      <c r="I40" s="50">
        <v>-2.77974E-2</v>
      </c>
      <c r="J40" s="50">
        <v>9.5818100000000003E-2</v>
      </c>
      <c r="K40" s="50">
        <v>-0.12809400000000001</v>
      </c>
      <c r="L40" s="50">
        <v>-6.9677299999999998E-2</v>
      </c>
      <c r="M40" s="50">
        <v>-9.4467400000000007E-2</v>
      </c>
      <c r="N40" s="50">
        <v>-0.117257</v>
      </c>
      <c r="O40" s="50">
        <v>-0.10327699999999999</v>
      </c>
      <c r="P40" s="50">
        <v>0.114608</v>
      </c>
      <c r="Q40" s="50">
        <v>0.27439200000000002</v>
      </c>
      <c r="R40" s="50">
        <v>-4.0090300000000002E-2</v>
      </c>
      <c r="S40" s="50">
        <v>0.278229</v>
      </c>
      <c r="T40" s="50">
        <v>4.3130399999999999E-2</v>
      </c>
      <c r="U40" s="50">
        <v>0.26632800000000001</v>
      </c>
      <c r="V40" s="50">
        <v>-6.8711999999999995E-2</v>
      </c>
    </row>
    <row r="41" spans="1:22" ht="15.75" x14ac:dyDescent="0.25">
      <c r="A41" s="50">
        <v>62</v>
      </c>
      <c r="C41" s="50">
        <v>3.4459200000000002E-2</v>
      </c>
      <c r="D41" s="50">
        <v>-0.26872699999999999</v>
      </c>
      <c r="E41" s="50">
        <v>-0.122295</v>
      </c>
      <c r="F41" s="50">
        <v>-0.103945</v>
      </c>
      <c r="G41" s="50">
        <v>-1.96793E-2</v>
      </c>
      <c r="H41" s="50">
        <v>-1.64493E-2</v>
      </c>
      <c r="I41" s="50">
        <v>-9.7380699999999997E-3</v>
      </c>
      <c r="J41" s="50">
        <v>0.14871000000000001</v>
      </c>
      <c r="K41" s="50">
        <v>-8.2380300000000004E-2</v>
      </c>
      <c r="L41" s="50">
        <v>-4.99099E-2</v>
      </c>
      <c r="M41" s="50">
        <v>-0.100176</v>
      </c>
      <c r="N41" s="50">
        <v>-0.11898300000000001</v>
      </c>
      <c r="O41" s="50">
        <v>-3.8888600000000002E-2</v>
      </c>
      <c r="P41" s="50">
        <v>1.9052800000000002E-2</v>
      </c>
      <c r="Q41" s="50">
        <v>0.26920699999999997</v>
      </c>
      <c r="R41" s="50">
        <v>0.243947</v>
      </c>
      <c r="S41" s="50">
        <v>0.224576</v>
      </c>
      <c r="T41" s="50">
        <v>5.0452700000000003E-2</v>
      </c>
      <c r="U41" s="50">
        <v>0.197579</v>
      </c>
      <c r="V41" s="50">
        <v>-6.3305299999999995E-2</v>
      </c>
    </row>
    <row r="42" spans="1:22" ht="15.75" x14ac:dyDescent="0.25">
      <c r="A42" s="50">
        <v>63</v>
      </c>
      <c r="C42" s="50">
        <v>9.3107599999999995E-3</v>
      </c>
      <c r="D42" s="50">
        <v>-0.203768</v>
      </c>
      <c r="E42" s="50">
        <v>-7.5185100000000005E-2</v>
      </c>
      <c r="F42" s="50">
        <v>-3.5445299999999999E-2</v>
      </c>
      <c r="G42" s="50">
        <v>-4.0536999999999997E-2</v>
      </c>
      <c r="H42" s="50">
        <v>1.05048E-2</v>
      </c>
      <c r="I42" s="50">
        <v>3.03652E-3</v>
      </c>
      <c r="J42" s="50">
        <v>4.1362599999999999E-2</v>
      </c>
      <c r="K42" s="50">
        <v>-6.3958500000000001E-2</v>
      </c>
      <c r="L42" s="50">
        <v>0.33093899999999998</v>
      </c>
      <c r="M42" s="50">
        <v>0.240063</v>
      </c>
      <c r="N42" s="50">
        <v>0.259297</v>
      </c>
      <c r="O42" s="50">
        <v>-1.15589E-2</v>
      </c>
      <c r="P42" s="50">
        <v>9.6847199999999994E-2</v>
      </c>
      <c r="Q42" s="50">
        <v>-5.2274899999999996E-3</v>
      </c>
      <c r="R42" s="50">
        <v>0.13409199999999999</v>
      </c>
      <c r="S42" s="50">
        <v>-0.35327199999999997</v>
      </c>
      <c r="T42" s="50">
        <v>-0.29166999999999998</v>
      </c>
      <c r="U42" s="50">
        <v>-0.146426</v>
      </c>
      <c r="V42" s="50">
        <v>3.7105800000000001E-2</v>
      </c>
    </row>
    <row r="43" spans="1:22" ht="15.75" x14ac:dyDescent="0.25">
      <c r="A43" s="50">
        <v>64</v>
      </c>
      <c r="C43" s="50">
        <v>-1.3182299999999999E-2</v>
      </c>
      <c r="D43" s="50">
        <v>-0.19622200000000001</v>
      </c>
      <c r="E43" s="50">
        <v>-3.6778699999999998E-2</v>
      </c>
      <c r="F43" s="50">
        <v>-6.3085299999999997E-3</v>
      </c>
      <c r="G43" s="50">
        <v>-1.47767E-2</v>
      </c>
      <c r="H43" s="50">
        <v>-4.4337599999999998E-2</v>
      </c>
      <c r="I43" s="50">
        <v>-4.2644099999999997E-2</v>
      </c>
      <c r="J43" s="50">
        <v>-0.10950699999999999</v>
      </c>
      <c r="K43" s="50">
        <v>-4.32658E-2</v>
      </c>
      <c r="L43" s="50">
        <v>0.58948599999999995</v>
      </c>
      <c r="M43" s="50">
        <v>-1.3417800000000001E-2</v>
      </c>
      <c r="N43" s="50">
        <v>0.402036</v>
      </c>
      <c r="O43" s="50">
        <v>-0.19611400000000001</v>
      </c>
      <c r="P43" s="50">
        <v>3.3383200000000002E-2</v>
      </c>
      <c r="Q43" s="50">
        <v>0.15574299999999999</v>
      </c>
      <c r="R43" s="50">
        <v>8.2199800000000003E-2</v>
      </c>
      <c r="S43" s="50">
        <v>1.48749E-2</v>
      </c>
      <c r="T43" s="50">
        <v>6.3199199999999997E-2</v>
      </c>
      <c r="U43" s="50">
        <v>0.112529</v>
      </c>
      <c r="V43" s="50">
        <v>9.8018099999999997E-2</v>
      </c>
    </row>
    <row r="44" spans="1:22" ht="15.75" x14ac:dyDescent="0.25">
      <c r="A44" s="50">
        <v>65</v>
      </c>
      <c r="C44" s="50">
        <v>-0.24915499999999999</v>
      </c>
      <c r="D44" s="50">
        <v>0.146874</v>
      </c>
      <c r="E44" s="50">
        <v>-0.21495600000000001</v>
      </c>
      <c r="F44" s="50">
        <v>-4.7878900000000002E-2</v>
      </c>
      <c r="G44" s="50">
        <v>1.5615499999999999E-2</v>
      </c>
      <c r="H44" s="50">
        <v>-0.103129</v>
      </c>
      <c r="I44" s="50">
        <v>-9.9635799999999997E-2</v>
      </c>
      <c r="J44" s="50">
        <v>3.84404E-2</v>
      </c>
      <c r="K44" s="50">
        <v>-3.3146200000000001E-2</v>
      </c>
      <c r="L44" s="50">
        <v>-0.120254</v>
      </c>
      <c r="M44" s="50">
        <v>4.6460099999999997E-2</v>
      </c>
      <c r="N44" s="50">
        <v>-1.0984799999999999E-2</v>
      </c>
      <c r="O44" s="50">
        <v>9.7378699999999999E-2</v>
      </c>
      <c r="P44" s="50">
        <v>6.6530500000000006E-2</v>
      </c>
      <c r="Q44" s="50">
        <v>3.8437499999999999E-2</v>
      </c>
      <c r="R44" s="50">
        <v>-7.8746200000000002E-2</v>
      </c>
      <c r="S44" s="50">
        <v>-6.6304199999999994E-2</v>
      </c>
      <c r="T44" s="50">
        <v>0.13587099999999999</v>
      </c>
      <c r="U44" s="50">
        <v>3.5286199999999997E-2</v>
      </c>
      <c r="V44" s="50">
        <v>6.5176399999999995E-2</v>
      </c>
    </row>
    <row r="45" spans="1:22" ht="15.75" x14ac:dyDescent="0.25">
      <c r="A45" s="50">
        <v>66</v>
      </c>
      <c r="C45" s="50">
        <v>0.14476800000000001</v>
      </c>
      <c r="D45" s="50">
        <v>7.2935100000000003E-2</v>
      </c>
      <c r="E45" s="50">
        <v>5.3762900000000002E-2</v>
      </c>
      <c r="F45" s="50">
        <v>-4.4366299999999997E-2</v>
      </c>
      <c r="G45" s="50">
        <v>0.50573699999999999</v>
      </c>
      <c r="H45" s="50">
        <v>-0.140989</v>
      </c>
      <c r="I45" s="50">
        <v>0.31683</v>
      </c>
      <c r="J45" s="50">
        <v>-0.12343</v>
      </c>
      <c r="K45" s="50">
        <v>-0.114705</v>
      </c>
      <c r="L45" s="50">
        <v>-2.9489600000000001E-2</v>
      </c>
      <c r="M45" s="50">
        <v>-2.8224299999999999E-3</v>
      </c>
      <c r="N45" s="50">
        <v>2.9518900000000001E-2</v>
      </c>
      <c r="O45" s="50">
        <v>6.1276900000000002E-2</v>
      </c>
      <c r="P45" s="50">
        <v>2.90155E-2</v>
      </c>
      <c r="Q45" s="50">
        <v>6.4623100000000003E-2</v>
      </c>
      <c r="R45" s="50">
        <v>4.6350099999999998E-2</v>
      </c>
      <c r="S45" s="50">
        <v>2.48151E-2</v>
      </c>
      <c r="T45" s="50">
        <v>3.8782400000000002E-2</v>
      </c>
      <c r="U45" s="50">
        <v>-9.1134700000000003E-3</v>
      </c>
      <c r="V45" s="50">
        <v>3.1022299999999999E-2</v>
      </c>
    </row>
    <row r="46" spans="1:22" ht="5.0999999999999996" customHeight="1" thickBot="1" x14ac:dyDescent="0.3">
      <c r="A46" s="16"/>
      <c r="B46" s="54"/>
      <c r="C46" s="54"/>
      <c r="D46" s="54"/>
      <c r="E46" s="54"/>
      <c r="F46" s="54"/>
      <c r="G46" s="54"/>
      <c r="H46" s="54"/>
      <c r="I46" s="54"/>
      <c r="J46" s="54"/>
      <c r="K46" s="54"/>
      <c r="L46" s="54"/>
      <c r="M46" s="54"/>
      <c r="N46" s="54"/>
      <c r="O46" s="54"/>
      <c r="P46" s="54"/>
      <c r="Q46" s="54"/>
      <c r="R46" s="54"/>
      <c r="S46" s="54"/>
      <c r="T46" s="54"/>
      <c r="U46" s="54"/>
      <c r="V46" s="54"/>
    </row>
  </sheetData>
  <pageMargins left="0.7" right="0.7" top="0.75" bottom="0.75" header="0.3" footer="0.3"/>
  <pageSetup paperSize="9" scale="65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34"/>
  <sheetViews>
    <sheetView showGridLines="0" topLeftCell="A109" workbookViewId="0">
      <selection activeCell="A2" sqref="A2"/>
    </sheetView>
  </sheetViews>
  <sheetFormatPr defaultRowHeight="15" x14ac:dyDescent="0.2"/>
  <cols>
    <col min="1" max="1" width="17" style="7" customWidth="1"/>
    <col min="2" max="2" width="15.42578125" style="7" customWidth="1"/>
    <col min="3" max="3" width="13.42578125" style="7" customWidth="1"/>
    <col min="4" max="4" width="13.85546875" style="7" customWidth="1"/>
    <col min="5" max="5" width="11.140625" style="7" customWidth="1"/>
    <col min="6" max="6" width="9.5703125" style="7" customWidth="1"/>
    <col min="7" max="7" width="9.42578125" style="7" customWidth="1"/>
    <col min="8" max="8" width="8.140625" style="7" customWidth="1"/>
    <col min="9" max="9" width="7.85546875" style="7" customWidth="1"/>
    <col min="10" max="10" width="10.42578125" style="7" customWidth="1"/>
    <col min="11" max="16384" width="9.140625" style="7"/>
  </cols>
  <sheetData>
    <row r="1" spans="1:11" ht="15" customHeight="1" x14ac:dyDescent="0.2">
      <c r="A1" s="59" t="s">
        <v>3036</v>
      </c>
      <c r="B1" s="59"/>
      <c r="C1" s="59"/>
      <c r="D1" s="59"/>
      <c r="E1" s="59"/>
      <c r="F1" s="59"/>
      <c r="G1" s="59"/>
      <c r="H1" s="59"/>
      <c r="I1" s="59"/>
      <c r="J1" s="59"/>
    </row>
    <row r="2" spans="1:11" ht="15" customHeight="1" x14ac:dyDescent="0.2">
      <c r="A2" s="48" t="s">
        <v>2538</v>
      </c>
      <c r="B2" s="48"/>
      <c r="C2" s="48"/>
      <c r="D2" s="48"/>
      <c r="E2" s="48"/>
      <c r="F2" s="48"/>
      <c r="G2" s="48"/>
      <c r="H2" s="48"/>
      <c r="I2" s="48"/>
      <c r="J2" s="48"/>
    </row>
    <row r="3" spans="1:11" ht="5.0999999999999996" customHeight="1" thickBot="1" x14ac:dyDescent="0.25">
      <c r="A3" s="36"/>
      <c r="B3" s="36"/>
      <c r="C3" s="36"/>
      <c r="D3" s="36"/>
      <c r="E3" s="36"/>
      <c r="F3" s="36"/>
      <c r="G3" s="36"/>
      <c r="H3" s="36"/>
      <c r="I3" s="36"/>
      <c r="J3" s="36"/>
    </row>
    <row r="4" spans="1:11" ht="5.0999999999999996" customHeight="1" x14ac:dyDescent="0.2">
      <c r="A4" s="39"/>
      <c r="B4" s="39"/>
      <c r="C4" s="39"/>
      <c r="D4" s="39"/>
      <c r="E4" s="39"/>
      <c r="F4" s="39"/>
      <c r="G4" s="39"/>
      <c r="H4" s="39"/>
      <c r="I4" s="39"/>
      <c r="J4" s="39"/>
    </row>
    <row r="5" spans="1:11" x14ac:dyDescent="0.2">
      <c r="A5" s="37" t="s">
        <v>142</v>
      </c>
      <c r="B5" s="50" t="s">
        <v>141</v>
      </c>
      <c r="C5" s="50" t="s">
        <v>140</v>
      </c>
      <c r="D5" s="50" t="s">
        <v>139</v>
      </c>
      <c r="E5" s="50" t="s">
        <v>138</v>
      </c>
      <c r="F5" s="50" t="s">
        <v>137</v>
      </c>
      <c r="G5" s="50" t="s">
        <v>136</v>
      </c>
      <c r="H5" s="50" t="s">
        <v>135</v>
      </c>
      <c r="I5" s="50" t="s">
        <v>134</v>
      </c>
      <c r="J5" s="50" t="s">
        <v>133</v>
      </c>
    </row>
    <row r="6" spans="1:11" ht="5.0999999999999996" customHeight="1" x14ac:dyDescent="0.2">
      <c r="A6" s="40"/>
      <c r="B6" s="40"/>
      <c r="C6" s="40"/>
      <c r="D6" s="40"/>
      <c r="E6" s="40"/>
      <c r="F6" s="40"/>
      <c r="G6" s="40"/>
      <c r="H6" s="40"/>
      <c r="I6" s="40"/>
      <c r="J6" s="40"/>
    </row>
    <row r="7" spans="1:11" x14ac:dyDescent="0.2">
      <c r="A7" s="7" t="s">
        <v>132</v>
      </c>
    </row>
    <row r="8" spans="1:11" x14ac:dyDescent="0.2">
      <c r="A8" s="37" t="s">
        <v>96</v>
      </c>
      <c r="B8" s="50" t="s">
        <v>102</v>
      </c>
      <c r="C8" s="50" t="s">
        <v>110</v>
      </c>
      <c r="D8" s="50" t="s">
        <v>105</v>
      </c>
      <c r="E8" s="24">
        <v>-9.2999999999999999E-2</v>
      </c>
      <c r="F8" s="24">
        <v>4.0024999999999998E-2</v>
      </c>
      <c r="G8" s="24">
        <v>-2.323</v>
      </c>
      <c r="H8" s="53">
        <v>178</v>
      </c>
      <c r="I8" s="53">
        <v>215</v>
      </c>
      <c r="J8" s="53">
        <v>3447</v>
      </c>
      <c r="K8" s="38"/>
    </row>
    <row r="9" spans="1:11" x14ac:dyDescent="0.2">
      <c r="A9" s="37" t="s">
        <v>94</v>
      </c>
      <c r="B9" s="50" t="s">
        <v>102</v>
      </c>
      <c r="C9" s="50" t="s">
        <v>110</v>
      </c>
      <c r="D9" s="50" t="s">
        <v>105</v>
      </c>
      <c r="E9" s="24">
        <v>1.35E-2</v>
      </c>
      <c r="F9" s="24">
        <v>3.4147999999999998E-2</v>
      </c>
      <c r="G9" s="24">
        <v>0.39600000000000002</v>
      </c>
      <c r="H9" s="53">
        <v>281</v>
      </c>
      <c r="I9" s="53">
        <v>274</v>
      </c>
      <c r="J9" s="53">
        <v>4693</v>
      </c>
      <c r="K9" s="38"/>
    </row>
    <row r="10" spans="1:11" x14ac:dyDescent="0.2">
      <c r="A10" s="37" t="s">
        <v>95</v>
      </c>
      <c r="B10" s="50" t="s">
        <v>102</v>
      </c>
      <c r="C10" s="50" t="s">
        <v>110</v>
      </c>
      <c r="D10" s="50" t="s">
        <v>105</v>
      </c>
      <c r="E10" s="24">
        <v>3.3700000000000001E-2</v>
      </c>
      <c r="F10" s="24">
        <v>3.7354999999999999E-2</v>
      </c>
      <c r="G10" s="24">
        <v>0.90300000000000002</v>
      </c>
      <c r="H10" s="53">
        <v>242</v>
      </c>
      <c r="I10" s="53">
        <v>226</v>
      </c>
      <c r="J10" s="53">
        <v>3848</v>
      </c>
      <c r="K10" s="38"/>
    </row>
    <row r="11" spans="1:11" x14ac:dyDescent="0.2">
      <c r="A11" s="37" t="s">
        <v>92</v>
      </c>
      <c r="B11" s="50" t="s">
        <v>102</v>
      </c>
      <c r="C11" s="50" t="s">
        <v>110</v>
      </c>
      <c r="D11" s="50" t="s">
        <v>105</v>
      </c>
      <c r="E11" s="24">
        <v>2.3800000000000002E-2</v>
      </c>
      <c r="F11" s="24">
        <v>3.7819999999999999E-2</v>
      </c>
      <c r="G11" s="24">
        <v>0.629</v>
      </c>
      <c r="H11" s="53">
        <v>242</v>
      </c>
      <c r="I11" s="53">
        <v>231</v>
      </c>
      <c r="J11" s="53">
        <v>3725</v>
      </c>
      <c r="K11" s="38"/>
    </row>
    <row r="12" spans="1:11" x14ac:dyDescent="0.2">
      <c r="A12" s="37" t="s">
        <v>97</v>
      </c>
      <c r="B12" s="50" t="s">
        <v>102</v>
      </c>
      <c r="C12" s="50" t="s">
        <v>110</v>
      </c>
      <c r="D12" s="50" t="s">
        <v>105</v>
      </c>
      <c r="E12" s="24">
        <v>-3.9199999999999999E-2</v>
      </c>
      <c r="F12" s="24">
        <v>3.6364E-2</v>
      </c>
      <c r="G12" s="24">
        <v>-1.079</v>
      </c>
      <c r="H12" s="53">
        <v>245</v>
      </c>
      <c r="I12" s="53">
        <v>265</v>
      </c>
      <c r="J12" s="53">
        <v>4106</v>
      </c>
      <c r="K12" s="38"/>
    </row>
    <row r="13" spans="1:11" x14ac:dyDescent="0.2">
      <c r="A13" s="37" t="s">
        <v>91</v>
      </c>
      <c r="B13" s="50" t="s">
        <v>102</v>
      </c>
      <c r="C13" s="50" t="s">
        <v>110</v>
      </c>
      <c r="D13" s="50" t="s">
        <v>105</v>
      </c>
      <c r="E13" s="24">
        <v>4.1099999999999998E-2</v>
      </c>
      <c r="F13" s="24">
        <v>3.4438000000000003E-2</v>
      </c>
      <c r="G13" s="24">
        <v>1.194</v>
      </c>
      <c r="H13" s="53">
        <v>291</v>
      </c>
      <c r="I13" s="53">
        <v>268</v>
      </c>
      <c r="J13" s="53">
        <v>4523</v>
      </c>
      <c r="K13" s="38"/>
    </row>
    <row r="14" spans="1:11" x14ac:dyDescent="0.2">
      <c r="A14" s="37" t="s">
        <v>94</v>
      </c>
      <c r="B14" s="50" t="s">
        <v>102</v>
      </c>
      <c r="C14" s="50" t="s">
        <v>109</v>
      </c>
      <c r="D14" s="50" t="s">
        <v>105</v>
      </c>
      <c r="E14" s="24">
        <v>6.7999999999999996E-3</v>
      </c>
      <c r="F14" s="24">
        <v>3.2905999999999998E-2</v>
      </c>
      <c r="G14" s="24">
        <v>0.20499999999999999</v>
      </c>
      <c r="H14" s="53">
        <v>278</v>
      </c>
      <c r="I14" s="53">
        <v>275</v>
      </c>
      <c r="J14" s="53">
        <v>5074</v>
      </c>
      <c r="K14" s="38"/>
    </row>
    <row r="15" spans="1:11" x14ac:dyDescent="0.2">
      <c r="A15" s="37" t="s">
        <v>97</v>
      </c>
      <c r="B15" s="50" t="s">
        <v>102</v>
      </c>
      <c r="C15" s="50" t="s">
        <v>109</v>
      </c>
      <c r="D15" s="50" t="s">
        <v>105</v>
      </c>
      <c r="E15" s="24">
        <v>-1.9E-3</v>
      </c>
      <c r="F15" s="24">
        <v>3.6065E-2</v>
      </c>
      <c r="G15" s="24">
        <v>-5.3999999999999999E-2</v>
      </c>
      <c r="H15" s="53">
        <v>260</v>
      </c>
      <c r="I15" s="53">
        <v>261</v>
      </c>
      <c r="J15" s="53">
        <v>4404</v>
      </c>
      <c r="K15" s="38"/>
    </row>
    <row r="16" spans="1:11" x14ac:dyDescent="0.2">
      <c r="A16" s="37" t="s">
        <v>96</v>
      </c>
      <c r="B16" s="50" t="s">
        <v>102</v>
      </c>
      <c r="C16" s="50" t="s">
        <v>109</v>
      </c>
      <c r="D16" s="50" t="s">
        <v>105</v>
      </c>
      <c r="E16" s="24">
        <v>-3.3E-3</v>
      </c>
      <c r="F16" s="24">
        <v>4.0412999999999998E-2</v>
      </c>
      <c r="G16" s="24">
        <v>-8.3000000000000004E-2</v>
      </c>
      <c r="H16" s="53">
        <v>186</v>
      </c>
      <c r="I16" s="53">
        <v>187</v>
      </c>
      <c r="J16" s="53">
        <v>3684</v>
      </c>
      <c r="K16" s="38"/>
    </row>
    <row r="17" spans="1:11" x14ac:dyDescent="0.2">
      <c r="A17" s="37" t="s">
        <v>95</v>
      </c>
      <c r="B17" s="50" t="s">
        <v>102</v>
      </c>
      <c r="C17" s="50" t="s">
        <v>109</v>
      </c>
      <c r="D17" s="50" t="s">
        <v>105</v>
      </c>
      <c r="E17" s="24">
        <v>3.7199999999999997E-2</v>
      </c>
      <c r="F17" s="24">
        <v>3.2578999999999997E-2</v>
      </c>
      <c r="G17" s="24">
        <v>1.141</v>
      </c>
      <c r="H17" s="53">
        <v>300</v>
      </c>
      <c r="I17" s="53">
        <v>278</v>
      </c>
      <c r="J17" s="53">
        <v>4989</v>
      </c>
      <c r="K17" s="38"/>
    </row>
    <row r="18" spans="1:11" x14ac:dyDescent="0.2">
      <c r="A18" s="37" t="s">
        <v>91</v>
      </c>
      <c r="B18" s="50" t="s">
        <v>102</v>
      </c>
      <c r="C18" s="50" t="s">
        <v>109</v>
      </c>
      <c r="D18" s="50" t="s">
        <v>105</v>
      </c>
      <c r="E18" s="24">
        <v>0.1014</v>
      </c>
      <c r="F18" s="24">
        <v>3.3847000000000002E-2</v>
      </c>
      <c r="G18" s="24">
        <v>2.996</v>
      </c>
      <c r="H18" s="53">
        <v>303</v>
      </c>
      <c r="I18" s="53">
        <v>247</v>
      </c>
      <c r="J18" s="53">
        <v>4797</v>
      </c>
      <c r="K18" s="38"/>
    </row>
    <row r="19" spans="1:11" x14ac:dyDescent="0.2">
      <c r="A19" s="37" t="s">
        <v>92</v>
      </c>
      <c r="B19" s="50" t="s">
        <v>102</v>
      </c>
      <c r="C19" s="50" t="s">
        <v>109</v>
      </c>
      <c r="D19" s="50" t="s">
        <v>105</v>
      </c>
      <c r="E19" s="24">
        <v>-1.6500000000000001E-2</v>
      </c>
      <c r="F19" s="24">
        <v>3.3195000000000002E-2</v>
      </c>
      <c r="G19" s="24">
        <v>-0.497</v>
      </c>
      <c r="H19" s="53">
        <v>276</v>
      </c>
      <c r="I19" s="53">
        <v>285</v>
      </c>
      <c r="J19" s="53">
        <v>4918</v>
      </c>
      <c r="K19" s="38"/>
    </row>
    <row r="20" spans="1:11" x14ac:dyDescent="0.2">
      <c r="A20" s="37" t="s">
        <v>97</v>
      </c>
      <c r="B20" s="50" t="s">
        <v>102</v>
      </c>
      <c r="C20" s="50" t="s">
        <v>108</v>
      </c>
      <c r="D20" s="50" t="s">
        <v>105</v>
      </c>
      <c r="E20" s="24">
        <v>-6.8400000000000002E-2</v>
      </c>
      <c r="F20" s="24">
        <v>4.7549000000000001E-2</v>
      </c>
      <c r="G20" s="24">
        <v>-1.4379999999999999</v>
      </c>
      <c r="H20" s="53">
        <v>133</v>
      </c>
      <c r="I20" s="53">
        <v>152</v>
      </c>
      <c r="J20" s="53">
        <v>2708</v>
      </c>
      <c r="K20" s="38"/>
    </row>
    <row r="21" spans="1:11" x14ac:dyDescent="0.2">
      <c r="A21" s="37" t="s">
        <v>94</v>
      </c>
      <c r="B21" s="50" t="s">
        <v>102</v>
      </c>
      <c r="C21" s="50" t="s">
        <v>108</v>
      </c>
      <c r="D21" s="50" t="s">
        <v>105</v>
      </c>
      <c r="E21" s="24">
        <v>-6.4799999999999996E-2</v>
      </c>
      <c r="F21" s="24">
        <v>4.3362999999999999E-2</v>
      </c>
      <c r="G21" s="24">
        <v>-1.4950000000000001</v>
      </c>
      <c r="H21" s="53">
        <v>155</v>
      </c>
      <c r="I21" s="53">
        <v>177</v>
      </c>
      <c r="J21" s="53">
        <v>3228</v>
      </c>
      <c r="K21" s="38"/>
    </row>
    <row r="22" spans="1:11" x14ac:dyDescent="0.2">
      <c r="A22" s="37" t="s">
        <v>96</v>
      </c>
      <c r="B22" s="50" t="s">
        <v>102</v>
      </c>
      <c r="C22" s="50" t="s">
        <v>108</v>
      </c>
      <c r="D22" s="50" t="s">
        <v>105</v>
      </c>
      <c r="E22" s="24">
        <v>-5.0099999999999999E-2</v>
      </c>
      <c r="F22" s="24">
        <v>4.9852E-2</v>
      </c>
      <c r="G22" s="24">
        <v>-1.0049999999999999</v>
      </c>
      <c r="H22" s="53">
        <v>114</v>
      </c>
      <c r="I22" s="53">
        <v>126</v>
      </c>
      <c r="J22" s="53">
        <v>2296</v>
      </c>
      <c r="K22" s="38"/>
    </row>
    <row r="23" spans="1:11" x14ac:dyDescent="0.2">
      <c r="A23" s="37" t="s">
        <v>95</v>
      </c>
      <c r="B23" s="50" t="s">
        <v>102</v>
      </c>
      <c r="C23" s="50" t="s">
        <v>108</v>
      </c>
      <c r="D23" s="50" t="s">
        <v>105</v>
      </c>
      <c r="E23" s="24">
        <v>-4.4999999999999997E-3</v>
      </c>
      <c r="F23" s="24">
        <v>4.3666000000000003E-2</v>
      </c>
      <c r="G23" s="24">
        <v>-0.10299999999999999</v>
      </c>
      <c r="H23" s="53">
        <v>165</v>
      </c>
      <c r="I23" s="53">
        <v>166</v>
      </c>
      <c r="J23" s="53">
        <v>2987</v>
      </c>
      <c r="K23" s="38"/>
    </row>
    <row r="24" spans="1:11" x14ac:dyDescent="0.2">
      <c r="A24" s="37" t="s">
        <v>91</v>
      </c>
      <c r="B24" s="50" t="s">
        <v>102</v>
      </c>
      <c r="C24" s="50" t="s">
        <v>108</v>
      </c>
      <c r="D24" s="50" t="s">
        <v>105</v>
      </c>
      <c r="E24" s="24">
        <v>0.1159</v>
      </c>
      <c r="F24" s="24">
        <v>4.4337000000000001E-2</v>
      </c>
      <c r="G24" s="24">
        <v>2.6139999999999999</v>
      </c>
      <c r="H24" s="53">
        <v>185</v>
      </c>
      <c r="I24" s="53">
        <v>147</v>
      </c>
      <c r="J24" s="53">
        <v>2973</v>
      </c>
      <c r="K24" s="38"/>
    </row>
    <row r="25" spans="1:11" x14ac:dyDescent="0.2">
      <c r="A25" s="37" t="s">
        <v>92</v>
      </c>
      <c r="B25" s="50" t="s">
        <v>102</v>
      </c>
      <c r="C25" s="50" t="s">
        <v>108</v>
      </c>
      <c r="D25" s="50" t="s">
        <v>105</v>
      </c>
      <c r="E25" s="24">
        <v>-4.0500000000000001E-2</v>
      </c>
      <c r="F25" s="24">
        <v>4.5836000000000002E-2</v>
      </c>
      <c r="G25" s="24">
        <v>-0.88300000000000001</v>
      </c>
      <c r="H25" s="53">
        <v>151</v>
      </c>
      <c r="I25" s="53">
        <v>164</v>
      </c>
      <c r="J25" s="53">
        <v>2877</v>
      </c>
      <c r="K25" s="38"/>
    </row>
    <row r="26" spans="1:11" x14ac:dyDescent="0.2">
      <c r="A26" s="37" t="s">
        <v>96</v>
      </c>
      <c r="B26" s="50" t="s">
        <v>102</v>
      </c>
      <c r="C26" s="50" t="s">
        <v>107</v>
      </c>
      <c r="D26" s="50" t="s">
        <v>105</v>
      </c>
      <c r="E26" s="24">
        <v>-0.21060000000000001</v>
      </c>
      <c r="F26" s="24">
        <v>3.6183E-2</v>
      </c>
      <c r="G26" s="57">
        <v>-5.8209999999999997</v>
      </c>
      <c r="H26" s="53">
        <v>174</v>
      </c>
      <c r="I26" s="53">
        <v>267</v>
      </c>
      <c r="J26" s="53">
        <v>4271</v>
      </c>
      <c r="K26" s="38"/>
    </row>
    <row r="27" spans="1:11" x14ac:dyDescent="0.2">
      <c r="A27" s="37" t="s">
        <v>95</v>
      </c>
      <c r="B27" s="50" t="s">
        <v>102</v>
      </c>
      <c r="C27" s="50" t="s">
        <v>107</v>
      </c>
      <c r="D27" s="50" t="s">
        <v>105</v>
      </c>
      <c r="E27" s="24">
        <v>-0.19339999999999999</v>
      </c>
      <c r="F27" s="24">
        <v>3.3591000000000003E-2</v>
      </c>
      <c r="G27" s="57">
        <v>-5.7590000000000003</v>
      </c>
      <c r="H27" s="53">
        <v>208</v>
      </c>
      <c r="I27" s="53">
        <v>308</v>
      </c>
      <c r="J27" s="53">
        <v>4737</v>
      </c>
      <c r="K27" s="38"/>
    </row>
    <row r="28" spans="1:11" x14ac:dyDescent="0.2">
      <c r="A28" s="37" t="s">
        <v>94</v>
      </c>
      <c r="B28" s="50" t="s">
        <v>102</v>
      </c>
      <c r="C28" s="50" t="s">
        <v>107</v>
      </c>
      <c r="D28" s="50" t="s">
        <v>105</v>
      </c>
      <c r="E28" s="24">
        <v>-0.16839999999999999</v>
      </c>
      <c r="F28" s="24">
        <v>3.3785000000000003E-2</v>
      </c>
      <c r="G28" s="57">
        <v>-4.984</v>
      </c>
      <c r="H28" s="53">
        <v>210</v>
      </c>
      <c r="I28" s="53">
        <v>295</v>
      </c>
      <c r="J28" s="53">
        <v>4865</v>
      </c>
      <c r="K28" s="38"/>
    </row>
    <row r="29" spans="1:11" x14ac:dyDescent="0.2">
      <c r="A29" s="37" t="s">
        <v>97</v>
      </c>
      <c r="B29" s="50" t="s">
        <v>102</v>
      </c>
      <c r="C29" s="50" t="s">
        <v>107</v>
      </c>
      <c r="D29" s="50" t="s">
        <v>105</v>
      </c>
      <c r="E29" s="24">
        <v>-0.18060000000000001</v>
      </c>
      <c r="F29" s="24">
        <v>3.4574000000000001E-2</v>
      </c>
      <c r="G29" s="57">
        <v>-5.2229999999999999</v>
      </c>
      <c r="H29" s="53">
        <v>209</v>
      </c>
      <c r="I29" s="53">
        <v>301</v>
      </c>
      <c r="J29" s="53">
        <v>4570</v>
      </c>
      <c r="K29" s="38"/>
    </row>
    <row r="30" spans="1:11" ht="15" customHeight="1" x14ac:dyDescent="0.2">
      <c r="A30" s="37" t="s">
        <v>91</v>
      </c>
      <c r="B30" s="50" t="s">
        <v>102</v>
      </c>
      <c r="C30" s="50" t="s">
        <v>107</v>
      </c>
      <c r="D30" s="50" t="s">
        <v>105</v>
      </c>
      <c r="E30" s="24">
        <v>-0.16830000000000001</v>
      </c>
      <c r="F30" s="24">
        <v>3.4669999999999999E-2</v>
      </c>
      <c r="G30" s="57">
        <v>-4.8540000000000001</v>
      </c>
      <c r="H30" s="53">
        <v>203</v>
      </c>
      <c r="I30" s="53">
        <v>285</v>
      </c>
      <c r="J30" s="53">
        <v>4754</v>
      </c>
      <c r="K30" s="38"/>
    </row>
    <row r="31" spans="1:11" x14ac:dyDescent="0.2">
      <c r="A31" s="37" t="s">
        <v>92</v>
      </c>
      <c r="B31" s="50" t="s">
        <v>102</v>
      </c>
      <c r="C31" s="50" t="s">
        <v>107</v>
      </c>
      <c r="D31" s="50" t="s">
        <v>105</v>
      </c>
      <c r="E31" s="24">
        <v>-0.18049999999999999</v>
      </c>
      <c r="F31" s="24">
        <v>3.4722000000000003E-2</v>
      </c>
      <c r="G31" s="57">
        <v>-5.1970000000000001</v>
      </c>
      <c r="H31" s="53">
        <v>203</v>
      </c>
      <c r="I31" s="53">
        <v>292</v>
      </c>
      <c r="J31" s="53">
        <v>4606</v>
      </c>
      <c r="K31" s="38"/>
    </row>
    <row r="32" spans="1:11" x14ac:dyDescent="0.2">
      <c r="A32" s="37" t="s">
        <v>96</v>
      </c>
      <c r="B32" s="50" t="s">
        <v>102</v>
      </c>
      <c r="C32" s="50" t="s">
        <v>106</v>
      </c>
      <c r="D32" s="50" t="s">
        <v>105</v>
      </c>
      <c r="E32" s="24">
        <v>-2.1299999999999999E-2</v>
      </c>
      <c r="F32" s="24">
        <v>3.9368E-2</v>
      </c>
      <c r="G32" s="24">
        <v>-0.54200000000000004</v>
      </c>
      <c r="H32" s="53">
        <v>195</v>
      </c>
      <c r="I32" s="53">
        <v>204</v>
      </c>
      <c r="J32" s="53">
        <v>3859</v>
      </c>
      <c r="K32" s="38"/>
    </row>
    <row r="33" spans="1:11" x14ac:dyDescent="0.2">
      <c r="A33" s="37" t="s">
        <v>95</v>
      </c>
      <c r="B33" s="50" t="s">
        <v>102</v>
      </c>
      <c r="C33" s="50" t="s">
        <v>106</v>
      </c>
      <c r="D33" s="50" t="s">
        <v>105</v>
      </c>
      <c r="E33" s="24">
        <v>2.0500000000000001E-2</v>
      </c>
      <c r="F33" s="24">
        <v>3.8350000000000002E-2</v>
      </c>
      <c r="G33" s="24">
        <v>0.53400000000000003</v>
      </c>
      <c r="H33" s="53">
        <v>224</v>
      </c>
      <c r="I33" s="53">
        <v>216</v>
      </c>
      <c r="J33" s="53">
        <v>4301</v>
      </c>
      <c r="K33" s="38"/>
    </row>
    <row r="34" spans="1:11" x14ac:dyDescent="0.2">
      <c r="A34" s="37" t="s">
        <v>94</v>
      </c>
      <c r="B34" s="50" t="s">
        <v>102</v>
      </c>
      <c r="C34" s="50" t="s">
        <v>106</v>
      </c>
      <c r="D34" s="50" t="s">
        <v>105</v>
      </c>
      <c r="E34" s="24">
        <v>-2.3800000000000002E-2</v>
      </c>
      <c r="F34" s="24">
        <v>3.9247999999999998E-2</v>
      </c>
      <c r="G34" s="24">
        <v>-0.60699999999999998</v>
      </c>
      <c r="H34" s="53">
        <v>195</v>
      </c>
      <c r="I34" s="53">
        <v>204</v>
      </c>
      <c r="J34" s="53">
        <v>4348</v>
      </c>
      <c r="K34" s="38"/>
    </row>
    <row r="35" spans="1:11" x14ac:dyDescent="0.2">
      <c r="A35" s="37" t="s">
        <v>97</v>
      </c>
      <c r="B35" s="50" t="s">
        <v>102</v>
      </c>
      <c r="C35" s="50" t="s">
        <v>106</v>
      </c>
      <c r="D35" s="50" t="s">
        <v>105</v>
      </c>
      <c r="E35" s="24">
        <v>-3.7199999999999997E-2</v>
      </c>
      <c r="F35" s="24">
        <v>4.0898999999999998E-2</v>
      </c>
      <c r="G35" s="24">
        <v>-0.91100000000000003</v>
      </c>
      <c r="H35" s="53">
        <v>184</v>
      </c>
      <c r="I35" s="53">
        <v>198</v>
      </c>
      <c r="J35" s="53">
        <v>3928</v>
      </c>
      <c r="K35" s="38"/>
    </row>
    <row r="36" spans="1:11" x14ac:dyDescent="0.2">
      <c r="A36" s="37" t="s">
        <v>91</v>
      </c>
      <c r="B36" s="50" t="s">
        <v>102</v>
      </c>
      <c r="C36" s="50" t="s">
        <v>106</v>
      </c>
      <c r="D36" s="50" t="s">
        <v>105</v>
      </c>
      <c r="E36" s="24">
        <v>7.1800000000000003E-2</v>
      </c>
      <c r="F36" s="24">
        <v>3.9015000000000001E-2</v>
      </c>
      <c r="G36" s="24">
        <v>1.841</v>
      </c>
      <c r="H36" s="53">
        <v>227</v>
      </c>
      <c r="I36" s="53">
        <v>197</v>
      </c>
      <c r="J36" s="53">
        <v>4274</v>
      </c>
      <c r="K36" s="38"/>
    </row>
    <row r="37" spans="1:11" x14ac:dyDescent="0.2">
      <c r="A37" s="37" t="s">
        <v>92</v>
      </c>
      <c r="B37" s="50" t="s">
        <v>102</v>
      </c>
      <c r="C37" s="50" t="s">
        <v>106</v>
      </c>
      <c r="D37" s="50" t="s">
        <v>105</v>
      </c>
      <c r="E37" s="24">
        <v>2.01E-2</v>
      </c>
      <c r="F37" s="24">
        <v>3.9291E-2</v>
      </c>
      <c r="G37" s="24">
        <v>0.51300000000000001</v>
      </c>
      <c r="H37" s="53">
        <v>215</v>
      </c>
      <c r="I37" s="53">
        <v>207</v>
      </c>
      <c r="J37" s="53">
        <v>4162</v>
      </c>
      <c r="K37" s="38"/>
    </row>
    <row r="38" spans="1:11" x14ac:dyDescent="0.2">
      <c r="A38" s="37"/>
      <c r="B38" s="50"/>
      <c r="C38" s="50"/>
      <c r="D38" s="50"/>
      <c r="E38" s="24"/>
      <c r="F38" s="24"/>
      <c r="G38" s="24"/>
      <c r="H38" s="53"/>
      <c r="I38" s="53"/>
      <c r="J38" s="53"/>
      <c r="K38" s="38"/>
    </row>
    <row r="39" spans="1:11" x14ac:dyDescent="0.2">
      <c r="A39" s="30" t="s">
        <v>131</v>
      </c>
      <c r="B39" s="50"/>
      <c r="C39" s="50"/>
      <c r="D39" s="50"/>
      <c r="E39" s="24"/>
      <c r="F39" s="24"/>
      <c r="G39" s="24"/>
      <c r="H39" s="53"/>
      <c r="I39" s="53"/>
      <c r="J39" s="53"/>
      <c r="K39" s="38"/>
    </row>
    <row r="40" spans="1:11" x14ac:dyDescent="0.2">
      <c r="A40" s="37" t="s">
        <v>96</v>
      </c>
      <c r="B40" s="50" t="s">
        <v>103</v>
      </c>
      <c r="C40" s="50" t="s">
        <v>110</v>
      </c>
      <c r="D40" s="50" t="s">
        <v>105</v>
      </c>
      <c r="E40" s="24">
        <v>-0.15279999999999999</v>
      </c>
      <c r="F40" s="24">
        <v>4.5323000000000002E-2</v>
      </c>
      <c r="G40" s="57">
        <v>-3.3719999999999999</v>
      </c>
      <c r="H40" s="53">
        <v>122</v>
      </c>
      <c r="I40" s="53">
        <v>166</v>
      </c>
      <c r="J40" s="53">
        <v>2550</v>
      </c>
      <c r="K40" s="38"/>
    </row>
    <row r="41" spans="1:11" x14ac:dyDescent="0.2">
      <c r="A41" s="37" t="s">
        <v>95</v>
      </c>
      <c r="B41" s="50" t="s">
        <v>103</v>
      </c>
      <c r="C41" s="50" t="s">
        <v>110</v>
      </c>
      <c r="D41" s="50" t="s">
        <v>105</v>
      </c>
      <c r="E41" s="24">
        <v>1.6999999999999999E-3</v>
      </c>
      <c r="F41" s="24">
        <v>4.6797999999999999E-2</v>
      </c>
      <c r="G41" s="24">
        <v>3.6999999999999998E-2</v>
      </c>
      <c r="H41" s="53">
        <v>146</v>
      </c>
      <c r="I41" s="53">
        <v>145</v>
      </c>
      <c r="J41" s="53">
        <v>2858</v>
      </c>
    </row>
    <row r="42" spans="1:11" x14ac:dyDescent="0.2">
      <c r="A42" s="37" t="s">
        <v>91</v>
      </c>
      <c r="B42" s="50" t="s">
        <v>103</v>
      </c>
      <c r="C42" s="50" t="s">
        <v>110</v>
      </c>
      <c r="D42" s="50" t="s">
        <v>105</v>
      </c>
      <c r="E42" s="24">
        <v>-6.3700000000000007E-2</v>
      </c>
      <c r="F42" s="24">
        <v>4.1634999999999998E-2</v>
      </c>
      <c r="G42" s="24">
        <v>-1.53</v>
      </c>
      <c r="H42" s="53">
        <v>180</v>
      </c>
      <c r="I42" s="53">
        <v>204</v>
      </c>
      <c r="J42" s="53">
        <v>3272</v>
      </c>
    </row>
    <row r="43" spans="1:11" x14ac:dyDescent="0.2">
      <c r="A43" s="37" t="s">
        <v>92</v>
      </c>
      <c r="B43" s="50" t="s">
        <v>103</v>
      </c>
      <c r="C43" s="50" t="s">
        <v>110</v>
      </c>
      <c r="D43" s="50" t="s">
        <v>105</v>
      </c>
      <c r="E43" s="24">
        <v>-4.19E-2</v>
      </c>
      <c r="F43" s="24">
        <v>4.7255999999999999E-2</v>
      </c>
      <c r="G43" s="24">
        <v>-0.88600000000000001</v>
      </c>
      <c r="H43" s="53">
        <v>137</v>
      </c>
      <c r="I43" s="53">
        <v>149</v>
      </c>
      <c r="J43" s="53">
        <v>2671</v>
      </c>
    </row>
    <row r="44" spans="1:11" ht="15" customHeight="1" x14ac:dyDescent="0.2">
      <c r="A44" s="37" t="s">
        <v>94</v>
      </c>
      <c r="B44" s="50" t="s">
        <v>103</v>
      </c>
      <c r="C44" s="50" t="s">
        <v>110</v>
      </c>
      <c r="D44" s="50" t="s">
        <v>105</v>
      </c>
      <c r="E44" s="24">
        <v>-0.1231</v>
      </c>
      <c r="F44" s="24">
        <v>3.9836000000000003E-2</v>
      </c>
      <c r="G44" s="57">
        <v>-3.09</v>
      </c>
      <c r="H44" s="53">
        <v>164</v>
      </c>
      <c r="I44" s="53">
        <v>210</v>
      </c>
      <c r="J44" s="53">
        <v>3630</v>
      </c>
    </row>
    <row r="45" spans="1:11" x14ac:dyDescent="0.2">
      <c r="A45" s="37" t="s">
        <v>97</v>
      </c>
      <c r="B45" s="50" t="s">
        <v>103</v>
      </c>
      <c r="C45" s="50" t="s">
        <v>110</v>
      </c>
      <c r="D45" s="50" t="s">
        <v>105</v>
      </c>
      <c r="E45" s="24">
        <v>-0.12670000000000001</v>
      </c>
      <c r="F45" s="24">
        <v>4.4849E-2</v>
      </c>
      <c r="G45" s="24">
        <v>-2.8239999999999998</v>
      </c>
      <c r="H45" s="53">
        <v>141</v>
      </c>
      <c r="I45" s="53">
        <v>182</v>
      </c>
      <c r="J45" s="53">
        <v>3079</v>
      </c>
    </row>
    <row r="46" spans="1:11" x14ac:dyDescent="0.2">
      <c r="A46" s="37" t="s">
        <v>97</v>
      </c>
      <c r="B46" s="50" t="s">
        <v>103</v>
      </c>
      <c r="C46" s="50" t="s">
        <v>109</v>
      </c>
      <c r="D46" s="50" t="s">
        <v>105</v>
      </c>
      <c r="E46" s="24">
        <v>-1.23E-2</v>
      </c>
      <c r="F46" s="24">
        <v>4.4257999999999999E-2</v>
      </c>
      <c r="G46" s="24">
        <v>-0.27800000000000002</v>
      </c>
      <c r="H46" s="53">
        <v>160</v>
      </c>
      <c r="I46" s="53">
        <v>164</v>
      </c>
      <c r="J46" s="53">
        <v>3314</v>
      </c>
    </row>
    <row r="47" spans="1:11" x14ac:dyDescent="0.2">
      <c r="A47" s="37" t="s">
        <v>94</v>
      </c>
      <c r="B47" s="50" t="s">
        <v>103</v>
      </c>
      <c r="C47" s="50" t="s">
        <v>109</v>
      </c>
      <c r="D47" s="50" t="s">
        <v>105</v>
      </c>
      <c r="E47" s="24">
        <v>-3.4700000000000002E-2</v>
      </c>
      <c r="F47" s="24">
        <v>3.8683000000000002E-2</v>
      </c>
      <c r="G47" s="24">
        <v>-0.89600000000000002</v>
      </c>
      <c r="H47" s="53">
        <v>192</v>
      </c>
      <c r="I47" s="53">
        <v>206</v>
      </c>
      <c r="J47" s="53">
        <v>3931</v>
      </c>
    </row>
    <row r="48" spans="1:11" x14ac:dyDescent="0.2">
      <c r="A48" s="37" t="s">
        <v>91</v>
      </c>
      <c r="B48" s="50" t="s">
        <v>103</v>
      </c>
      <c r="C48" s="50" t="s">
        <v>109</v>
      </c>
      <c r="D48" s="50" t="s">
        <v>105</v>
      </c>
      <c r="E48" s="24">
        <v>0.1336</v>
      </c>
      <c r="F48" s="24">
        <v>4.0509000000000003E-2</v>
      </c>
      <c r="G48" s="57">
        <v>3.2970000000000002</v>
      </c>
      <c r="H48" s="53">
        <v>220</v>
      </c>
      <c r="I48" s="53">
        <v>168</v>
      </c>
      <c r="J48" s="53">
        <v>3517</v>
      </c>
    </row>
    <row r="49" spans="1:10" x14ac:dyDescent="0.2">
      <c r="A49" s="37" t="s">
        <v>96</v>
      </c>
      <c r="B49" s="50" t="s">
        <v>103</v>
      </c>
      <c r="C49" s="50" t="s">
        <v>109</v>
      </c>
      <c r="D49" s="50" t="s">
        <v>105</v>
      </c>
      <c r="E49" s="24">
        <v>-6.2700000000000006E-2</v>
      </c>
      <c r="F49" s="24">
        <v>4.6032000000000003E-2</v>
      </c>
      <c r="G49" s="24">
        <v>-1.3620000000000001</v>
      </c>
      <c r="H49" s="53">
        <v>136</v>
      </c>
      <c r="I49" s="53">
        <v>155</v>
      </c>
      <c r="J49" s="53">
        <v>2745</v>
      </c>
    </row>
    <row r="50" spans="1:10" x14ac:dyDescent="0.2">
      <c r="A50" s="37" t="s">
        <v>95</v>
      </c>
      <c r="B50" s="50" t="s">
        <v>103</v>
      </c>
      <c r="C50" s="50" t="s">
        <v>109</v>
      </c>
      <c r="D50" s="50" t="s">
        <v>105</v>
      </c>
      <c r="E50" s="24">
        <v>-1.37E-2</v>
      </c>
      <c r="F50" s="24">
        <v>3.8850999999999997E-2</v>
      </c>
      <c r="G50" s="24">
        <v>-0.35199999999999998</v>
      </c>
      <c r="H50" s="53">
        <v>199</v>
      </c>
      <c r="I50" s="53">
        <v>205</v>
      </c>
      <c r="J50" s="53">
        <v>3845</v>
      </c>
    </row>
    <row r="51" spans="1:10" x14ac:dyDescent="0.2">
      <c r="A51" s="37" t="s">
        <v>92</v>
      </c>
      <c r="B51" s="50" t="s">
        <v>103</v>
      </c>
      <c r="C51" s="50" t="s">
        <v>109</v>
      </c>
      <c r="D51" s="50" t="s">
        <v>105</v>
      </c>
      <c r="E51" s="24">
        <v>-4.7699999999999999E-2</v>
      </c>
      <c r="F51" s="24">
        <v>3.9521000000000001E-2</v>
      </c>
      <c r="G51" s="24">
        <v>-1.206</v>
      </c>
      <c r="H51" s="53">
        <v>180</v>
      </c>
      <c r="I51" s="53">
        <v>198</v>
      </c>
      <c r="J51" s="53">
        <v>3745</v>
      </c>
    </row>
    <row r="52" spans="1:10" x14ac:dyDescent="0.2">
      <c r="A52" s="37" t="s">
        <v>94</v>
      </c>
      <c r="B52" s="50" t="s">
        <v>103</v>
      </c>
      <c r="C52" s="50" t="s">
        <v>108</v>
      </c>
      <c r="D52" s="50" t="s">
        <v>105</v>
      </c>
      <c r="E52" s="24">
        <v>-2.87E-2</v>
      </c>
      <c r="F52" s="24">
        <v>5.0853000000000002E-2</v>
      </c>
      <c r="G52" s="24">
        <v>-0.56499999999999995</v>
      </c>
      <c r="H52" s="53">
        <v>114</v>
      </c>
      <c r="I52" s="53">
        <v>121</v>
      </c>
      <c r="J52" s="53">
        <v>2489</v>
      </c>
    </row>
    <row r="53" spans="1:10" x14ac:dyDescent="0.2">
      <c r="A53" s="37" t="s">
        <v>91</v>
      </c>
      <c r="B53" s="50" t="s">
        <v>103</v>
      </c>
      <c r="C53" s="50" t="s">
        <v>108</v>
      </c>
      <c r="D53" s="50" t="s">
        <v>105</v>
      </c>
      <c r="E53" s="24">
        <v>9.2799999999999994E-2</v>
      </c>
      <c r="F53" s="24">
        <v>5.3489000000000002E-2</v>
      </c>
      <c r="G53" s="24">
        <v>1.7350000000000001</v>
      </c>
      <c r="H53" s="53">
        <v>127</v>
      </c>
      <c r="I53" s="53">
        <v>105</v>
      </c>
      <c r="J53" s="53">
        <v>2187</v>
      </c>
    </row>
    <row r="54" spans="1:10" x14ac:dyDescent="0.2">
      <c r="A54" s="37" t="s">
        <v>96</v>
      </c>
      <c r="B54" s="50" t="s">
        <v>103</v>
      </c>
      <c r="C54" s="50" t="s">
        <v>108</v>
      </c>
      <c r="D54" s="50" t="s">
        <v>105</v>
      </c>
      <c r="E54" s="24">
        <v>-4.0099999999999997E-2</v>
      </c>
      <c r="F54" s="24">
        <v>5.7537999999999999E-2</v>
      </c>
      <c r="G54" s="24">
        <v>-0.69799999999999995</v>
      </c>
      <c r="H54" s="53">
        <v>96</v>
      </c>
      <c r="I54" s="53">
        <v>104</v>
      </c>
      <c r="J54" s="53">
        <v>1712</v>
      </c>
    </row>
    <row r="55" spans="1:10" x14ac:dyDescent="0.2">
      <c r="A55" s="37" t="s">
        <v>97</v>
      </c>
      <c r="B55" s="50" t="s">
        <v>103</v>
      </c>
      <c r="C55" s="50" t="s">
        <v>108</v>
      </c>
      <c r="D55" s="50" t="s">
        <v>105</v>
      </c>
      <c r="E55" s="24">
        <v>-6.7599999999999993E-2</v>
      </c>
      <c r="F55" s="24">
        <v>5.6807999999999997E-2</v>
      </c>
      <c r="G55" s="24">
        <v>-1.19</v>
      </c>
      <c r="H55" s="53">
        <v>96</v>
      </c>
      <c r="I55" s="53">
        <v>110</v>
      </c>
      <c r="J55" s="53">
        <v>1999</v>
      </c>
    </row>
    <row r="56" spans="1:10" x14ac:dyDescent="0.2">
      <c r="A56" s="37" t="s">
        <v>95</v>
      </c>
      <c r="B56" s="50" t="s">
        <v>103</v>
      </c>
      <c r="C56" s="50" t="s">
        <v>108</v>
      </c>
      <c r="D56" s="50" t="s">
        <v>105</v>
      </c>
      <c r="E56" s="24">
        <v>-2.1899999999999999E-2</v>
      </c>
      <c r="F56" s="24">
        <v>5.3695E-2</v>
      </c>
      <c r="G56" s="24">
        <v>-0.40799999999999997</v>
      </c>
      <c r="H56" s="53">
        <v>112</v>
      </c>
      <c r="I56" s="53">
        <v>117</v>
      </c>
      <c r="J56" s="53">
        <v>2253</v>
      </c>
    </row>
    <row r="57" spans="1:10" x14ac:dyDescent="0.2">
      <c r="A57" s="37" t="s">
        <v>92</v>
      </c>
      <c r="B57" s="50" t="s">
        <v>103</v>
      </c>
      <c r="C57" s="50" t="s">
        <v>108</v>
      </c>
      <c r="D57" s="50" t="s">
        <v>105</v>
      </c>
      <c r="E57" s="24">
        <v>-3.73E-2</v>
      </c>
      <c r="F57" s="24">
        <v>5.5268999999999999E-2</v>
      </c>
      <c r="G57" s="24">
        <v>-0.67500000000000004</v>
      </c>
      <c r="H57" s="53">
        <v>106</v>
      </c>
      <c r="I57" s="53">
        <v>115</v>
      </c>
      <c r="J57" s="53">
        <v>2108</v>
      </c>
    </row>
    <row r="58" spans="1:10" x14ac:dyDescent="0.2">
      <c r="A58" s="37" t="s">
        <v>96</v>
      </c>
      <c r="B58" s="50" t="s">
        <v>103</v>
      </c>
      <c r="C58" s="50" t="s">
        <v>107</v>
      </c>
      <c r="D58" s="50" t="s">
        <v>105</v>
      </c>
      <c r="E58" s="24">
        <v>-5.3800000000000001E-2</v>
      </c>
      <c r="F58" s="24">
        <v>4.4252E-2</v>
      </c>
      <c r="G58" s="24">
        <v>-1.2150000000000001</v>
      </c>
      <c r="H58" s="53">
        <v>147</v>
      </c>
      <c r="I58" s="53">
        <v>164</v>
      </c>
      <c r="J58" s="53">
        <v>3222</v>
      </c>
    </row>
    <row r="59" spans="1:10" x14ac:dyDescent="0.2">
      <c r="A59" s="37" t="s">
        <v>95</v>
      </c>
      <c r="B59" s="50" t="s">
        <v>103</v>
      </c>
      <c r="C59" s="50" t="s">
        <v>107</v>
      </c>
      <c r="D59" s="50" t="s">
        <v>105</v>
      </c>
      <c r="E59" s="24">
        <v>-2.7000000000000001E-3</v>
      </c>
      <c r="F59" s="24">
        <v>4.2291000000000002E-2</v>
      </c>
      <c r="G59" s="24">
        <v>-6.4000000000000001E-2</v>
      </c>
      <c r="H59" s="53">
        <v>178</v>
      </c>
      <c r="I59" s="53">
        <v>179</v>
      </c>
      <c r="J59" s="53">
        <v>3595</v>
      </c>
    </row>
    <row r="60" spans="1:10" x14ac:dyDescent="0.2">
      <c r="A60" s="37" t="s">
        <v>94</v>
      </c>
      <c r="B60" s="50" t="s">
        <v>103</v>
      </c>
      <c r="C60" s="50" t="s">
        <v>107</v>
      </c>
      <c r="D60" s="50" t="s">
        <v>105</v>
      </c>
      <c r="E60" s="24">
        <v>-3.8399999999999997E-2</v>
      </c>
      <c r="F60" s="24">
        <v>4.3735000000000003E-2</v>
      </c>
      <c r="G60" s="24">
        <v>-0.878</v>
      </c>
      <c r="H60" s="53">
        <v>156</v>
      </c>
      <c r="I60" s="53">
        <v>169</v>
      </c>
      <c r="J60" s="53">
        <v>3387</v>
      </c>
    </row>
    <row r="61" spans="1:10" x14ac:dyDescent="0.2">
      <c r="A61" s="37" t="s">
        <v>97</v>
      </c>
      <c r="B61" s="50" t="s">
        <v>103</v>
      </c>
      <c r="C61" s="50" t="s">
        <v>107</v>
      </c>
      <c r="D61" s="50" t="s">
        <v>105</v>
      </c>
      <c r="E61" s="24">
        <v>5.6500000000000002E-2</v>
      </c>
      <c r="F61" s="24">
        <v>4.3529999999999999E-2</v>
      </c>
      <c r="G61" s="24">
        <v>1.2989999999999999</v>
      </c>
      <c r="H61" s="53">
        <v>182</v>
      </c>
      <c r="I61" s="53">
        <v>163</v>
      </c>
      <c r="J61" s="53">
        <v>3489</v>
      </c>
    </row>
    <row r="62" spans="1:10" x14ac:dyDescent="0.2">
      <c r="A62" s="37" t="s">
        <v>91</v>
      </c>
      <c r="B62" s="50" t="s">
        <v>103</v>
      </c>
      <c r="C62" s="50" t="s">
        <v>107</v>
      </c>
      <c r="D62" s="50" t="s">
        <v>105</v>
      </c>
      <c r="E62" s="24">
        <v>2.93E-2</v>
      </c>
      <c r="F62" s="24">
        <v>4.2303E-2</v>
      </c>
      <c r="G62" s="24">
        <v>0.69199999999999995</v>
      </c>
      <c r="H62" s="53">
        <v>185</v>
      </c>
      <c r="I62" s="53">
        <v>174</v>
      </c>
      <c r="J62" s="53">
        <v>3536</v>
      </c>
    </row>
    <row r="63" spans="1:10" x14ac:dyDescent="0.2">
      <c r="A63" s="37" t="s">
        <v>92</v>
      </c>
      <c r="B63" s="50" t="s">
        <v>103</v>
      </c>
      <c r="C63" s="50" t="s">
        <v>107</v>
      </c>
      <c r="D63" s="50" t="s">
        <v>105</v>
      </c>
      <c r="E63" s="24">
        <v>-4.5199999999999997E-2</v>
      </c>
      <c r="F63" s="24">
        <v>4.3833999999999998E-2</v>
      </c>
      <c r="G63" s="24">
        <v>-1.0309999999999999</v>
      </c>
      <c r="H63" s="53">
        <v>156</v>
      </c>
      <c r="I63" s="53">
        <v>170</v>
      </c>
      <c r="J63" s="53">
        <v>3458</v>
      </c>
    </row>
    <row r="64" spans="1:10" x14ac:dyDescent="0.2">
      <c r="A64" s="37" t="s">
        <v>96</v>
      </c>
      <c r="B64" s="50" t="s">
        <v>103</v>
      </c>
      <c r="C64" s="50" t="s">
        <v>106</v>
      </c>
      <c r="D64" s="50" t="s">
        <v>105</v>
      </c>
      <c r="E64" s="24">
        <v>-7.8299999999999995E-2</v>
      </c>
      <c r="F64" s="24">
        <v>4.6573000000000003E-2</v>
      </c>
      <c r="G64" s="24">
        <v>-1.681</v>
      </c>
      <c r="H64" s="53">
        <v>130</v>
      </c>
      <c r="I64" s="53">
        <v>152</v>
      </c>
      <c r="J64" s="53">
        <v>2900</v>
      </c>
    </row>
    <row r="65" spans="1:10" x14ac:dyDescent="0.2">
      <c r="A65" s="37" t="s">
        <v>95</v>
      </c>
      <c r="B65" s="50" t="s">
        <v>103</v>
      </c>
      <c r="C65" s="50" t="s">
        <v>106</v>
      </c>
      <c r="D65" s="50" t="s">
        <v>105</v>
      </c>
      <c r="E65" s="24">
        <v>4.0899999999999999E-2</v>
      </c>
      <c r="F65" s="24">
        <v>4.7976999999999999E-2</v>
      </c>
      <c r="G65" s="24">
        <v>0.85199999999999998</v>
      </c>
      <c r="H65" s="53">
        <v>137</v>
      </c>
      <c r="I65" s="53">
        <v>126</v>
      </c>
      <c r="J65" s="53">
        <v>3238</v>
      </c>
    </row>
    <row r="66" spans="1:10" x14ac:dyDescent="0.2">
      <c r="A66" s="37" t="s">
        <v>94</v>
      </c>
      <c r="B66" s="50" t="s">
        <v>103</v>
      </c>
      <c r="C66" s="50" t="s">
        <v>106</v>
      </c>
      <c r="D66" s="50" t="s">
        <v>105</v>
      </c>
      <c r="E66" s="24">
        <v>-4.8300000000000003E-2</v>
      </c>
      <c r="F66" s="24">
        <v>5.2707999999999998E-2</v>
      </c>
      <c r="G66" s="24">
        <v>-0.91700000000000004</v>
      </c>
      <c r="H66" s="53">
        <v>111</v>
      </c>
      <c r="I66" s="53">
        <v>122</v>
      </c>
      <c r="J66" s="53">
        <v>2973</v>
      </c>
    </row>
    <row r="67" spans="1:10" x14ac:dyDescent="0.2">
      <c r="A67" s="37" t="s">
        <v>97</v>
      </c>
      <c r="B67" s="50" t="s">
        <v>103</v>
      </c>
      <c r="C67" s="50" t="s">
        <v>106</v>
      </c>
      <c r="D67" s="50" t="s">
        <v>105</v>
      </c>
      <c r="E67" s="24">
        <v>2.35E-2</v>
      </c>
      <c r="F67" s="24">
        <v>5.0333999999999997E-2</v>
      </c>
      <c r="G67" s="24">
        <v>0.46800000000000003</v>
      </c>
      <c r="H67" s="53">
        <v>130</v>
      </c>
      <c r="I67" s="53">
        <v>124</v>
      </c>
      <c r="J67" s="53">
        <v>2946</v>
      </c>
    </row>
    <row r="68" spans="1:10" x14ac:dyDescent="0.2">
      <c r="A68" s="37" t="s">
        <v>91</v>
      </c>
      <c r="B68" s="50" t="s">
        <v>103</v>
      </c>
      <c r="C68" s="50" t="s">
        <v>106</v>
      </c>
      <c r="D68" s="50" t="s">
        <v>105</v>
      </c>
      <c r="E68" s="24">
        <v>4.9399999999999999E-2</v>
      </c>
      <c r="F68" s="24">
        <v>4.7095999999999999E-2</v>
      </c>
      <c r="G68" s="24">
        <v>1.0489999999999999</v>
      </c>
      <c r="H68" s="53">
        <v>162</v>
      </c>
      <c r="I68" s="53">
        <v>146</v>
      </c>
      <c r="J68" s="53">
        <v>3171</v>
      </c>
    </row>
    <row r="69" spans="1:10" ht="12.75" customHeight="1" x14ac:dyDescent="0.2">
      <c r="A69" s="37" t="s">
        <v>92</v>
      </c>
      <c r="B69" s="50" t="s">
        <v>103</v>
      </c>
      <c r="C69" s="50" t="s">
        <v>106</v>
      </c>
      <c r="D69" s="50" t="s">
        <v>105</v>
      </c>
      <c r="E69" s="24">
        <v>-1.01E-2</v>
      </c>
      <c r="F69" s="24">
        <v>4.9271000000000002E-2</v>
      </c>
      <c r="G69" s="24">
        <v>-0.20399999999999999</v>
      </c>
      <c r="H69" s="53">
        <v>136</v>
      </c>
      <c r="I69" s="53">
        <v>139</v>
      </c>
      <c r="J69" s="53">
        <v>3082</v>
      </c>
    </row>
    <row r="70" spans="1:10" ht="5.0999999999999996" customHeight="1" x14ac:dyDescent="0.2">
      <c r="A70" s="37"/>
      <c r="B70" s="50"/>
      <c r="C70" s="50"/>
      <c r="D70" s="50"/>
      <c r="E70" s="24"/>
      <c r="F70" s="24"/>
      <c r="G70" s="24"/>
      <c r="H70" s="53"/>
      <c r="I70" s="53"/>
      <c r="J70" s="53"/>
    </row>
    <row r="71" spans="1:10" x14ac:dyDescent="0.2">
      <c r="A71" s="30" t="s">
        <v>130</v>
      </c>
      <c r="B71" s="50"/>
      <c r="C71" s="50"/>
      <c r="D71" s="50"/>
      <c r="E71" s="24"/>
      <c r="F71" s="24"/>
      <c r="G71" s="24"/>
      <c r="H71" s="53"/>
      <c r="I71" s="53"/>
      <c r="J71" s="53"/>
    </row>
    <row r="72" spans="1:10" x14ac:dyDescent="0.2">
      <c r="A72" s="37" t="s">
        <v>96</v>
      </c>
      <c r="B72" s="50" t="s">
        <v>129</v>
      </c>
      <c r="C72" s="50" t="s">
        <v>110</v>
      </c>
      <c r="D72" s="50" t="s">
        <v>105</v>
      </c>
      <c r="E72" s="24">
        <v>-0.115</v>
      </c>
      <c r="F72" s="24">
        <v>3.7798999999999999E-2</v>
      </c>
      <c r="G72" s="57">
        <v>-3.0430000000000001</v>
      </c>
      <c r="H72" s="53">
        <v>177</v>
      </c>
      <c r="I72" s="53">
        <v>223</v>
      </c>
      <c r="J72" s="53">
        <v>3854</v>
      </c>
    </row>
    <row r="73" spans="1:10" x14ac:dyDescent="0.2">
      <c r="A73" s="37" t="s">
        <v>95</v>
      </c>
      <c r="B73" s="50" t="s">
        <v>129</v>
      </c>
      <c r="C73" s="50" t="s">
        <v>110</v>
      </c>
      <c r="D73" s="50" t="s">
        <v>105</v>
      </c>
      <c r="E73" s="24">
        <v>2.5399999999999999E-2</v>
      </c>
      <c r="F73" s="24">
        <v>3.7427000000000002E-2</v>
      </c>
      <c r="G73" s="24">
        <v>0.67800000000000005</v>
      </c>
      <c r="H73" s="53">
        <v>217</v>
      </c>
      <c r="I73" s="53">
        <v>206</v>
      </c>
      <c r="J73" s="53">
        <v>4295</v>
      </c>
    </row>
    <row r="74" spans="1:10" x14ac:dyDescent="0.2">
      <c r="A74" s="37" t="s">
        <v>97</v>
      </c>
      <c r="B74" s="50" t="s">
        <v>129</v>
      </c>
      <c r="C74" s="50" t="s">
        <v>110</v>
      </c>
      <c r="D74" s="50" t="s">
        <v>105</v>
      </c>
      <c r="E74" s="24">
        <v>-6.5000000000000002E-2</v>
      </c>
      <c r="F74" s="24">
        <v>3.5665000000000002E-2</v>
      </c>
      <c r="G74" s="24">
        <v>-1.8220000000000001</v>
      </c>
      <c r="H74" s="53">
        <v>237</v>
      </c>
      <c r="I74" s="53">
        <v>270</v>
      </c>
      <c r="J74" s="53">
        <v>4704</v>
      </c>
    </row>
    <row r="75" spans="1:10" x14ac:dyDescent="0.2">
      <c r="A75" s="37" t="s">
        <v>91</v>
      </c>
      <c r="B75" s="50" t="s">
        <v>129</v>
      </c>
      <c r="C75" s="50" t="s">
        <v>110</v>
      </c>
      <c r="D75" s="50" t="s">
        <v>105</v>
      </c>
      <c r="E75" s="24">
        <v>5.5300000000000002E-2</v>
      </c>
      <c r="F75" s="24">
        <v>3.3658E-2</v>
      </c>
      <c r="G75" s="24">
        <v>1.643</v>
      </c>
      <c r="H75" s="53">
        <v>298</v>
      </c>
      <c r="I75" s="53">
        <v>267</v>
      </c>
      <c r="J75" s="53">
        <v>5050</v>
      </c>
    </row>
    <row r="76" spans="1:10" x14ac:dyDescent="0.2">
      <c r="A76" s="37" t="s">
        <v>92</v>
      </c>
      <c r="B76" s="50" t="s">
        <v>129</v>
      </c>
      <c r="C76" s="50" t="s">
        <v>110</v>
      </c>
      <c r="D76" s="50" t="s">
        <v>105</v>
      </c>
      <c r="E76" s="24">
        <v>1.9199999999999998E-2</v>
      </c>
      <c r="F76" s="24">
        <v>3.7572000000000001E-2</v>
      </c>
      <c r="G76" s="24">
        <v>0.51100000000000001</v>
      </c>
      <c r="H76" s="53">
        <v>219</v>
      </c>
      <c r="I76" s="53">
        <v>210</v>
      </c>
      <c r="J76" s="53">
        <v>4176</v>
      </c>
    </row>
    <row r="77" spans="1:10" x14ac:dyDescent="0.2">
      <c r="A77" s="37" t="s">
        <v>94</v>
      </c>
      <c r="B77" s="50" t="s">
        <v>129</v>
      </c>
      <c r="C77" s="50" t="s">
        <v>110</v>
      </c>
      <c r="D77" s="50" t="s">
        <v>105</v>
      </c>
      <c r="E77" s="24">
        <v>8.0100000000000005E-2</v>
      </c>
      <c r="F77" s="24">
        <v>3.3425000000000003E-2</v>
      </c>
      <c r="G77" s="24">
        <v>2.395</v>
      </c>
      <c r="H77" s="53">
        <v>295</v>
      </c>
      <c r="I77" s="53">
        <v>251</v>
      </c>
      <c r="J77" s="53">
        <v>5287</v>
      </c>
    </row>
    <row r="78" spans="1:10" x14ac:dyDescent="0.2">
      <c r="A78" s="37" t="s">
        <v>97</v>
      </c>
      <c r="B78" s="50" t="s">
        <v>129</v>
      </c>
      <c r="C78" s="50" t="s">
        <v>109</v>
      </c>
      <c r="D78" s="50" t="s">
        <v>105</v>
      </c>
      <c r="E78" s="24">
        <v>5.1999999999999998E-3</v>
      </c>
      <c r="F78" s="24">
        <v>3.4089000000000001E-2</v>
      </c>
      <c r="G78" s="24">
        <v>0.152</v>
      </c>
      <c r="H78" s="53">
        <v>270</v>
      </c>
      <c r="I78" s="53">
        <v>267</v>
      </c>
      <c r="J78" s="53">
        <v>5024</v>
      </c>
    </row>
    <row r="79" spans="1:10" x14ac:dyDescent="0.2">
      <c r="A79" s="37" t="s">
        <v>94</v>
      </c>
      <c r="B79" s="50" t="s">
        <v>129</v>
      </c>
      <c r="C79" s="50" t="s">
        <v>109</v>
      </c>
      <c r="D79" s="50" t="s">
        <v>105</v>
      </c>
      <c r="E79" s="24">
        <v>5.91E-2</v>
      </c>
      <c r="F79" s="24">
        <v>3.1455999999999998E-2</v>
      </c>
      <c r="G79" s="24">
        <v>1.88</v>
      </c>
      <c r="H79" s="53">
        <v>316</v>
      </c>
      <c r="I79" s="53">
        <v>281</v>
      </c>
      <c r="J79" s="53">
        <v>5661</v>
      </c>
    </row>
    <row r="80" spans="1:10" x14ac:dyDescent="0.2">
      <c r="A80" s="37" t="s">
        <v>91</v>
      </c>
      <c r="B80" s="50" t="s">
        <v>129</v>
      </c>
      <c r="C80" s="50" t="s">
        <v>109</v>
      </c>
      <c r="D80" s="50" t="s">
        <v>105</v>
      </c>
      <c r="E80" s="24">
        <v>8.9099999999999999E-2</v>
      </c>
      <c r="F80" s="24">
        <v>3.2272000000000002E-2</v>
      </c>
      <c r="G80" s="24">
        <v>2.7589999999999999</v>
      </c>
      <c r="H80" s="53">
        <v>321</v>
      </c>
      <c r="I80" s="53">
        <v>269</v>
      </c>
      <c r="J80" s="53">
        <v>5328</v>
      </c>
    </row>
    <row r="81" spans="1:10" x14ac:dyDescent="0.2">
      <c r="A81" s="37" t="s">
        <v>96</v>
      </c>
      <c r="B81" s="50" t="s">
        <v>129</v>
      </c>
      <c r="C81" s="50" t="s">
        <v>109</v>
      </c>
      <c r="D81" s="50" t="s">
        <v>105</v>
      </c>
      <c r="E81" s="24">
        <v>-8.3000000000000004E-2</v>
      </c>
      <c r="F81" s="24">
        <v>3.6674999999999999E-2</v>
      </c>
      <c r="G81" s="24">
        <v>-2.2629999999999999</v>
      </c>
      <c r="H81" s="53">
        <v>196</v>
      </c>
      <c r="I81" s="53">
        <v>232</v>
      </c>
      <c r="J81" s="53">
        <v>4096</v>
      </c>
    </row>
    <row r="82" spans="1:10" x14ac:dyDescent="0.2">
      <c r="A82" s="37" t="s">
        <v>95</v>
      </c>
      <c r="B82" s="50" t="s">
        <v>129</v>
      </c>
      <c r="C82" s="50" t="s">
        <v>109</v>
      </c>
      <c r="D82" s="50" t="s">
        <v>105</v>
      </c>
      <c r="E82" s="24">
        <v>4.24E-2</v>
      </c>
      <c r="F82" s="24">
        <v>3.1710000000000002E-2</v>
      </c>
      <c r="G82" s="24">
        <v>1.3380000000000001</v>
      </c>
      <c r="H82" s="53">
        <v>298</v>
      </c>
      <c r="I82" s="53">
        <v>274</v>
      </c>
      <c r="J82" s="53">
        <v>5554</v>
      </c>
    </row>
    <row r="83" spans="1:10" x14ac:dyDescent="0.2">
      <c r="A83" s="37" t="s">
        <v>92</v>
      </c>
      <c r="B83" s="50" t="s">
        <v>129</v>
      </c>
      <c r="C83" s="50" t="s">
        <v>109</v>
      </c>
      <c r="D83" s="50" t="s">
        <v>105</v>
      </c>
      <c r="E83" s="24">
        <v>4.8599999999999997E-2</v>
      </c>
      <c r="F83" s="24">
        <v>3.2066999999999998E-2</v>
      </c>
      <c r="G83" s="24">
        <v>1.5149999999999999</v>
      </c>
      <c r="H83" s="53">
        <v>310</v>
      </c>
      <c r="I83" s="53">
        <v>282</v>
      </c>
      <c r="J83" s="53">
        <v>5501</v>
      </c>
    </row>
    <row r="84" spans="1:10" x14ac:dyDescent="0.2">
      <c r="A84" s="37" t="s">
        <v>94</v>
      </c>
      <c r="B84" s="50" t="s">
        <v>129</v>
      </c>
      <c r="C84" s="50" t="s">
        <v>108</v>
      </c>
      <c r="D84" s="50" t="s">
        <v>105</v>
      </c>
      <c r="E84" s="24">
        <v>-2.8400000000000002E-2</v>
      </c>
      <c r="F84" s="24">
        <v>4.2174999999999997E-2</v>
      </c>
      <c r="G84" s="24">
        <v>-0.67300000000000004</v>
      </c>
      <c r="H84" s="53">
        <v>163</v>
      </c>
      <c r="I84" s="53">
        <v>172</v>
      </c>
      <c r="J84" s="53">
        <v>3500</v>
      </c>
    </row>
    <row r="85" spans="1:10" x14ac:dyDescent="0.2">
      <c r="A85" s="37" t="s">
        <v>97</v>
      </c>
      <c r="B85" s="50" t="s">
        <v>129</v>
      </c>
      <c r="C85" s="50" t="s">
        <v>108</v>
      </c>
      <c r="D85" s="50" t="s">
        <v>105</v>
      </c>
      <c r="E85" s="24">
        <v>-0.15129999999999999</v>
      </c>
      <c r="F85" s="24">
        <v>4.5003000000000001E-2</v>
      </c>
      <c r="G85" s="57">
        <v>-3.363</v>
      </c>
      <c r="H85" s="53">
        <v>129</v>
      </c>
      <c r="I85" s="53">
        <v>175</v>
      </c>
      <c r="J85" s="53">
        <v>3000</v>
      </c>
    </row>
    <row r="86" spans="1:10" x14ac:dyDescent="0.2">
      <c r="A86" s="37" t="s">
        <v>91</v>
      </c>
      <c r="B86" s="50" t="s">
        <v>129</v>
      </c>
      <c r="C86" s="50" t="s">
        <v>108</v>
      </c>
      <c r="D86" s="50" t="s">
        <v>105</v>
      </c>
      <c r="E86" s="24">
        <v>8.8999999999999996E-2</v>
      </c>
      <c r="F86" s="24">
        <v>4.2916000000000003E-2</v>
      </c>
      <c r="G86" s="24">
        <v>2.073</v>
      </c>
      <c r="H86" s="53">
        <v>191</v>
      </c>
      <c r="I86" s="53">
        <v>160</v>
      </c>
      <c r="J86" s="53">
        <v>3263</v>
      </c>
    </row>
    <row r="87" spans="1:10" x14ac:dyDescent="0.2">
      <c r="A87" s="37" t="s">
        <v>96</v>
      </c>
      <c r="B87" s="50" t="s">
        <v>129</v>
      </c>
      <c r="C87" s="50" t="s">
        <v>108</v>
      </c>
      <c r="D87" s="50" t="s">
        <v>105</v>
      </c>
      <c r="E87" s="24">
        <v>-0.1118</v>
      </c>
      <c r="F87" s="24">
        <v>4.5913000000000002E-2</v>
      </c>
      <c r="G87" s="24">
        <v>-2.4350000000000001</v>
      </c>
      <c r="H87" s="53">
        <v>116</v>
      </c>
      <c r="I87" s="53">
        <v>144</v>
      </c>
      <c r="J87" s="53">
        <v>2558</v>
      </c>
    </row>
    <row r="88" spans="1:10" x14ac:dyDescent="0.2">
      <c r="A88" s="37" t="s">
        <v>95</v>
      </c>
      <c r="B88" s="50" t="s">
        <v>129</v>
      </c>
      <c r="C88" s="50" t="s">
        <v>108</v>
      </c>
      <c r="D88" s="50" t="s">
        <v>105</v>
      </c>
      <c r="E88" s="24">
        <v>-8.0799999999999997E-2</v>
      </c>
      <c r="F88" s="24">
        <v>4.1665000000000001E-2</v>
      </c>
      <c r="G88" s="24">
        <v>-1.94</v>
      </c>
      <c r="H88" s="53">
        <v>159</v>
      </c>
      <c r="I88" s="53">
        <v>187</v>
      </c>
      <c r="J88" s="53">
        <v>3279</v>
      </c>
    </row>
    <row r="89" spans="1:10" x14ac:dyDescent="0.2">
      <c r="A89" s="37" t="s">
        <v>92</v>
      </c>
      <c r="B89" s="50" t="s">
        <v>129</v>
      </c>
      <c r="C89" s="50" t="s">
        <v>108</v>
      </c>
      <c r="D89" s="50" t="s">
        <v>105</v>
      </c>
      <c r="E89" s="24">
        <v>-5.2699999999999997E-2</v>
      </c>
      <c r="F89" s="24">
        <v>4.2455E-2</v>
      </c>
      <c r="G89" s="24">
        <v>-1.2410000000000001</v>
      </c>
      <c r="H89" s="53">
        <v>169</v>
      </c>
      <c r="I89" s="53">
        <v>188</v>
      </c>
      <c r="J89" s="53">
        <v>3183</v>
      </c>
    </row>
    <row r="90" spans="1:10" x14ac:dyDescent="0.2">
      <c r="A90" s="37" t="s">
        <v>96</v>
      </c>
      <c r="B90" s="50" t="s">
        <v>129</v>
      </c>
      <c r="C90" s="50" t="s">
        <v>107</v>
      </c>
      <c r="D90" s="50" t="s">
        <v>105</v>
      </c>
      <c r="E90" s="24">
        <v>1.37E-2</v>
      </c>
      <c r="F90" s="24">
        <v>3.6830000000000002E-2</v>
      </c>
      <c r="G90" s="24">
        <v>0.373</v>
      </c>
      <c r="H90" s="53">
        <v>240</v>
      </c>
      <c r="I90" s="53">
        <v>234</v>
      </c>
      <c r="J90" s="53">
        <v>4797</v>
      </c>
    </row>
    <row r="91" spans="1:10" x14ac:dyDescent="0.2">
      <c r="A91" s="37" t="s">
        <v>95</v>
      </c>
      <c r="B91" s="50" t="s">
        <v>129</v>
      </c>
      <c r="C91" s="50" t="s">
        <v>107</v>
      </c>
      <c r="D91" s="50" t="s">
        <v>105</v>
      </c>
      <c r="E91" s="24">
        <v>-7.1000000000000004E-3</v>
      </c>
      <c r="F91" s="24">
        <v>3.4944000000000003E-2</v>
      </c>
      <c r="G91" s="24">
        <v>-0.20300000000000001</v>
      </c>
      <c r="H91" s="53">
        <v>245</v>
      </c>
      <c r="I91" s="53">
        <v>248</v>
      </c>
      <c r="J91" s="53">
        <v>5331</v>
      </c>
    </row>
    <row r="92" spans="1:10" x14ac:dyDescent="0.2">
      <c r="A92" s="37" t="s">
        <v>94</v>
      </c>
      <c r="B92" s="50" t="s">
        <v>129</v>
      </c>
      <c r="C92" s="50" t="s">
        <v>107</v>
      </c>
      <c r="D92" s="50" t="s">
        <v>105</v>
      </c>
      <c r="E92" s="24">
        <v>0</v>
      </c>
      <c r="F92" s="24">
        <v>3.6548999999999998E-2</v>
      </c>
      <c r="G92" s="24">
        <v>0</v>
      </c>
      <c r="H92" s="53">
        <v>232</v>
      </c>
      <c r="I92" s="53">
        <v>232</v>
      </c>
      <c r="J92" s="53">
        <v>4924</v>
      </c>
    </row>
    <row r="93" spans="1:10" x14ac:dyDescent="0.2">
      <c r="A93" s="37" t="s">
        <v>97</v>
      </c>
      <c r="B93" s="50" t="s">
        <v>129</v>
      </c>
      <c r="C93" s="50" t="s">
        <v>107</v>
      </c>
      <c r="D93" s="50" t="s">
        <v>105</v>
      </c>
      <c r="E93" s="24">
        <v>-3.0999999999999999E-3</v>
      </c>
      <c r="F93" s="24">
        <v>3.6264999999999999E-2</v>
      </c>
      <c r="G93" s="24">
        <v>-8.5999999999999993E-2</v>
      </c>
      <c r="H93" s="53">
        <v>244</v>
      </c>
      <c r="I93" s="53">
        <v>245</v>
      </c>
      <c r="J93" s="53">
        <v>5129</v>
      </c>
    </row>
    <row r="94" spans="1:10" x14ac:dyDescent="0.2">
      <c r="A94" s="37" t="s">
        <v>91</v>
      </c>
      <c r="B94" s="50" t="s">
        <v>129</v>
      </c>
      <c r="C94" s="50" t="s">
        <v>107</v>
      </c>
      <c r="D94" s="50" t="s">
        <v>105</v>
      </c>
      <c r="E94" s="24">
        <v>9.5999999999999992E-3</v>
      </c>
      <c r="F94" s="24">
        <v>3.4783000000000001E-2</v>
      </c>
      <c r="G94" s="24">
        <v>0.27700000000000002</v>
      </c>
      <c r="H94" s="53">
        <v>261</v>
      </c>
      <c r="I94" s="53">
        <v>256</v>
      </c>
      <c r="J94" s="53">
        <v>5327</v>
      </c>
    </row>
    <row r="95" spans="1:10" x14ac:dyDescent="0.2">
      <c r="A95" s="37" t="s">
        <v>92</v>
      </c>
      <c r="B95" s="50" t="s">
        <v>129</v>
      </c>
      <c r="C95" s="50" t="s">
        <v>107</v>
      </c>
      <c r="D95" s="50" t="s">
        <v>105</v>
      </c>
      <c r="E95" s="24">
        <v>4.7600000000000003E-2</v>
      </c>
      <c r="F95" s="24">
        <v>3.5067000000000001E-2</v>
      </c>
      <c r="G95" s="24">
        <v>1.359</v>
      </c>
      <c r="H95" s="53">
        <v>272</v>
      </c>
      <c r="I95" s="53">
        <v>247</v>
      </c>
      <c r="J95" s="53">
        <v>5257</v>
      </c>
    </row>
    <row r="96" spans="1:10" x14ac:dyDescent="0.2">
      <c r="A96" s="37" t="s">
        <v>96</v>
      </c>
      <c r="B96" s="50" t="s">
        <v>129</v>
      </c>
      <c r="C96" s="50" t="s">
        <v>106</v>
      </c>
      <c r="D96" s="50" t="s">
        <v>105</v>
      </c>
      <c r="E96" s="24">
        <v>-3.6600000000000001E-2</v>
      </c>
      <c r="F96" s="24">
        <v>3.8254999999999997E-2</v>
      </c>
      <c r="G96" s="24">
        <v>-0.95699999999999996</v>
      </c>
      <c r="H96" s="53">
        <v>204</v>
      </c>
      <c r="I96" s="53">
        <v>219</v>
      </c>
      <c r="J96" s="53">
        <v>4243</v>
      </c>
    </row>
    <row r="97" spans="1:10" x14ac:dyDescent="0.2">
      <c r="A97" s="37" t="s">
        <v>95</v>
      </c>
      <c r="B97" s="50" t="s">
        <v>129</v>
      </c>
      <c r="C97" s="50" t="s">
        <v>106</v>
      </c>
      <c r="D97" s="50" t="s">
        <v>105</v>
      </c>
      <c r="E97" s="24">
        <v>6.7999999999999996E-3</v>
      </c>
      <c r="F97" s="24">
        <v>3.73E-2</v>
      </c>
      <c r="G97" s="24">
        <v>0.182</v>
      </c>
      <c r="H97" s="53">
        <v>222</v>
      </c>
      <c r="I97" s="53">
        <v>220</v>
      </c>
      <c r="J97" s="53">
        <v>4688</v>
      </c>
    </row>
    <row r="98" spans="1:10" x14ac:dyDescent="0.2">
      <c r="A98" s="37" t="s">
        <v>94</v>
      </c>
      <c r="B98" s="50" t="s">
        <v>129</v>
      </c>
      <c r="C98" s="50" t="s">
        <v>106</v>
      </c>
      <c r="D98" s="50" t="s">
        <v>105</v>
      </c>
      <c r="E98" s="24">
        <v>-6.9900000000000004E-2</v>
      </c>
      <c r="F98" s="24">
        <v>4.0920999999999999E-2</v>
      </c>
      <c r="G98" s="24">
        <v>-1.7090000000000001</v>
      </c>
      <c r="H98" s="53">
        <v>173</v>
      </c>
      <c r="I98" s="53">
        <v>199</v>
      </c>
      <c r="J98" s="53">
        <v>4284</v>
      </c>
    </row>
    <row r="99" spans="1:10" x14ac:dyDescent="0.2">
      <c r="A99" s="37" t="s">
        <v>97</v>
      </c>
      <c r="B99" s="50" t="s">
        <v>129</v>
      </c>
      <c r="C99" s="50" t="s">
        <v>106</v>
      </c>
      <c r="D99" s="50" t="s">
        <v>105</v>
      </c>
      <c r="E99" s="24">
        <v>1.18E-2</v>
      </c>
      <c r="F99" s="24">
        <v>3.9412000000000003E-2</v>
      </c>
      <c r="G99" s="24">
        <v>0.3</v>
      </c>
      <c r="H99" s="53">
        <v>204</v>
      </c>
      <c r="I99" s="53">
        <v>199</v>
      </c>
      <c r="J99" s="53">
        <v>4470</v>
      </c>
    </row>
    <row r="100" spans="1:10" x14ac:dyDescent="0.2">
      <c r="A100" s="37" t="s">
        <v>91</v>
      </c>
      <c r="B100" s="50" t="s">
        <v>129</v>
      </c>
      <c r="C100" s="50" t="s">
        <v>106</v>
      </c>
      <c r="D100" s="50" t="s">
        <v>105</v>
      </c>
      <c r="E100" s="24">
        <v>2.6800000000000001E-2</v>
      </c>
      <c r="F100" s="24">
        <v>3.6985999999999998E-2</v>
      </c>
      <c r="G100" s="24">
        <v>0.72399999999999998</v>
      </c>
      <c r="H100" s="53">
        <v>234</v>
      </c>
      <c r="I100" s="53">
        <v>222</v>
      </c>
      <c r="J100" s="53">
        <v>4660</v>
      </c>
    </row>
    <row r="101" spans="1:10" x14ac:dyDescent="0.2">
      <c r="A101" s="37" t="s">
        <v>92</v>
      </c>
      <c r="B101" s="50" t="s">
        <v>129</v>
      </c>
      <c r="C101" s="50" t="s">
        <v>106</v>
      </c>
      <c r="D101" s="50" t="s">
        <v>105</v>
      </c>
      <c r="E101" s="24">
        <v>1.72E-2</v>
      </c>
      <c r="F101" s="24">
        <v>3.8188E-2</v>
      </c>
      <c r="G101" s="24">
        <v>0.45100000000000001</v>
      </c>
      <c r="H101" s="53">
        <v>222</v>
      </c>
      <c r="I101" s="53">
        <v>214</v>
      </c>
      <c r="J101" s="53">
        <v>4561</v>
      </c>
    </row>
    <row r="102" spans="1:10" ht="5.0999999999999996" customHeight="1" x14ac:dyDescent="0.2">
      <c r="A102" s="37"/>
      <c r="B102" s="50"/>
      <c r="C102" s="50"/>
      <c r="D102" s="50"/>
      <c r="E102" s="24"/>
      <c r="F102" s="24"/>
      <c r="G102" s="21"/>
      <c r="H102" s="53"/>
      <c r="I102" s="53"/>
      <c r="J102" s="53"/>
    </row>
    <row r="103" spans="1:10" x14ac:dyDescent="0.2">
      <c r="A103" s="31" t="s">
        <v>2504</v>
      </c>
      <c r="B103" s="50"/>
      <c r="C103" s="50"/>
      <c r="D103" s="50"/>
      <c r="E103" s="24"/>
      <c r="F103" s="24"/>
      <c r="G103" s="24"/>
      <c r="H103" s="53"/>
      <c r="I103" s="53"/>
      <c r="J103" s="53"/>
    </row>
    <row r="104" spans="1:10" x14ac:dyDescent="0.2">
      <c r="A104" s="37" t="s">
        <v>96</v>
      </c>
      <c r="B104" s="50" t="s">
        <v>93</v>
      </c>
      <c r="C104" s="50" t="s">
        <v>110</v>
      </c>
      <c r="D104" s="50" t="s">
        <v>105</v>
      </c>
      <c r="E104" s="24">
        <v>-2.3E-2</v>
      </c>
      <c r="F104" s="24">
        <v>3.8587999999999997E-2</v>
      </c>
      <c r="G104" s="24">
        <v>-0.59699999999999998</v>
      </c>
      <c r="H104" s="53">
        <v>218</v>
      </c>
      <c r="I104" s="53">
        <v>228</v>
      </c>
      <c r="J104" s="53">
        <v>4038</v>
      </c>
    </row>
    <row r="105" spans="1:10" x14ac:dyDescent="0.2">
      <c r="A105" s="37" t="s">
        <v>92</v>
      </c>
      <c r="B105" s="50" t="s">
        <v>93</v>
      </c>
      <c r="C105" s="50" t="s">
        <v>110</v>
      </c>
      <c r="D105" s="50" t="s">
        <v>105</v>
      </c>
      <c r="E105" s="24">
        <v>-2.52E-2</v>
      </c>
      <c r="F105" s="24">
        <v>3.7290999999999998E-2</v>
      </c>
      <c r="G105" s="24">
        <v>-0.67700000000000005</v>
      </c>
      <c r="H105" s="53">
        <v>232</v>
      </c>
      <c r="I105" s="53">
        <v>244</v>
      </c>
      <c r="J105" s="53">
        <v>4439</v>
      </c>
    </row>
    <row r="106" spans="1:10" x14ac:dyDescent="0.2">
      <c r="A106" s="37" t="s">
        <v>94</v>
      </c>
      <c r="B106" s="50" t="s">
        <v>93</v>
      </c>
      <c r="C106" s="50" t="s">
        <v>110</v>
      </c>
      <c r="D106" s="50" t="s">
        <v>105</v>
      </c>
      <c r="E106" s="24">
        <v>-2.5000000000000001E-2</v>
      </c>
      <c r="F106" s="24">
        <v>4.0644E-2</v>
      </c>
      <c r="G106" s="24">
        <v>-0.61599999999999999</v>
      </c>
      <c r="H106" s="53">
        <v>199</v>
      </c>
      <c r="I106" s="53">
        <v>210</v>
      </c>
      <c r="J106" s="53">
        <v>4223</v>
      </c>
    </row>
    <row r="107" spans="1:10" x14ac:dyDescent="0.2">
      <c r="A107" s="37" t="s">
        <v>91</v>
      </c>
      <c r="B107" s="50" t="s">
        <v>93</v>
      </c>
      <c r="C107" s="50" t="s">
        <v>110</v>
      </c>
      <c r="D107" s="50" t="s">
        <v>105</v>
      </c>
      <c r="E107" s="24">
        <v>1.7000000000000001E-2</v>
      </c>
      <c r="F107" s="24">
        <v>3.8681E-2</v>
      </c>
      <c r="G107" s="24">
        <v>0.441</v>
      </c>
      <c r="H107" s="53">
        <v>216</v>
      </c>
      <c r="I107" s="53">
        <v>209</v>
      </c>
      <c r="J107" s="53">
        <v>4509</v>
      </c>
    </row>
    <row r="108" spans="1:10" x14ac:dyDescent="0.2">
      <c r="A108" s="37" t="s">
        <v>95</v>
      </c>
      <c r="B108" s="50" t="s">
        <v>93</v>
      </c>
      <c r="C108" s="50" t="s">
        <v>110</v>
      </c>
      <c r="D108" s="50" t="s">
        <v>105</v>
      </c>
      <c r="E108" s="24">
        <v>-3.9100000000000003E-2</v>
      </c>
      <c r="F108" s="24">
        <v>3.6860999999999998E-2</v>
      </c>
      <c r="G108" s="24">
        <v>-1.0609999999999999</v>
      </c>
      <c r="H108" s="53">
        <v>221</v>
      </c>
      <c r="I108" s="53">
        <v>239</v>
      </c>
      <c r="J108" s="53">
        <v>4622</v>
      </c>
    </row>
    <row r="109" spans="1:10" x14ac:dyDescent="0.2">
      <c r="A109" s="37" t="s">
        <v>97</v>
      </c>
      <c r="B109" s="50" t="s">
        <v>93</v>
      </c>
      <c r="C109" s="50" t="s">
        <v>110</v>
      </c>
      <c r="D109" s="50" t="s">
        <v>105</v>
      </c>
      <c r="E109" s="24">
        <v>1.43E-2</v>
      </c>
      <c r="F109" s="24">
        <v>4.0447999999999998E-2</v>
      </c>
      <c r="G109" s="24">
        <v>0.35499999999999998</v>
      </c>
      <c r="H109" s="53">
        <v>203</v>
      </c>
      <c r="I109" s="53">
        <v>197</v>
      </c>
      <c r="J109" s="53">
        <v>4386</v>
      </c>
    </row>
    <row r="110" spans="1:10" x14ac:dyDescent="0.2">
      <c r="A110" s="37" t="s">
        <v>96</v>
      </c>
      <c r="B110" s="50" t="s">
        <v>93</v>
      </c>
      <c r="C110" s="50" t="s">
        <v>109</v>
      </c>
      <c r="D110" s="50" t="s">
        <v>105</v>
      </c>
      <c r="E110" s="24">
        <v>-3.8999999999999998E-3</v>
      </c>
      <c r="F110" s="24">
        <v>3.6867999999999998E-2</v>
      </c>
      <c r="G110" s="24">
        <v>-0.106</v>
      </c>
      <c r="H110" s="53">
        <v>226</v>
      </c>
      <c r="I110" s="53">
        <v>228</v>
      </c>
      <c r="J110" s="53">
        <v>4338</v>
      </c>
    </row>
    <row r="111" spans="1:10" x14ac:dyDescent="0.2">
      <c r="A111" s="37" t="s">
        <v>92</v>
      </c>
      <c r="B111" s="50" t="s">
        <v>93</v>
      </c>
      <c r="C111" s="50" t="s">
        <v>109</v>
      </c>
      <c r="D111" s="50" t="s">
        <v>105</v>
      </c>
      <c r="E111" s="24">
        <v>-5.45E-2</v>
      </c>
      <c r="F111" s="24">
        <v>3.5693000000000003E-2</v>
      </c>
      <c r="G111" s="24">
        <v>-1.526</v>
      </c>
      <c r="H111" s="53">
        <v>228</v>
      </c>
      <c r="I111" s="53">
        <v>254</v>
      </c>
      <c r="J111" s="53">
        <v>4814</v>
      </c>
    </row>
    <row r="112" spans="1:10" x14ac:dyDescent="0.2">
      <c r="A112" s="37" t="s">
        <v>94</v>
      </c>
      <c r="B112" s="50" t="s">
        <v>93</v>
      </c>
      <c r="C112" s="50" t="s">
        <v>109</v>
      </c>
      <c r="D112" s="50" t="s">
        <v>105</v>
      </c>
      <c r="E112" s="24">
        <v>-2.7199999999999998E-2</v>
      </c>
      <c r="F112" s="24">
        <v>3.8315000000000002E-2</v>
      </c>
      <c r="G112" s="24">
        <v>-0.70899999999999996</v>
      </c>
      <c r="H112" s="53">
        <v>202</v>
      </c>
      <c r="I112" s="53">
        <v>213</v>
      </c>
      <c r="J112" s="53">
        <v>4516</v>
      </c>
    </row>
    <row r="113" spans="1:10" x14ac:dyDescent="0.2">
      <c r="A113" s="37" t="s">
        <v>91</v>
      </c>
      <c r="B113" s="50" t="s">
        <v>93</v>
      </c>
      <c r="C113" s="50" t="s">
        <v>109</v>
      </c>
      <c r="D113" s="50" t="s">
        <v>105</v>
      </c>
      <c r="E113" s="24">
        <v>3.9699999999999999E-2</v>
      </c>
      <c r="F113" s="24">
        <v>3.6386000000000002E-2</v>
      </c>
      <c r="G113" s="24">
        <v>1.0920000000000001</v>
      </c>
      <c r="H113" s="53">
        <v>232</v>
      </c>
      <c r="I113" s="53">
        <v>214</v>
      </c>
      <c r="J113" s="53">
        <v>4783</v>
      </c>
    </row>
    <row r="114" spans="1:10" x14ac:dyDescent="0.2">
      <c r="A114" s="37" t="s">
        <v>95</v>
      </c>
      <c r="B114" s="50" t="s">
        <v>93</v>
      </c>
      <c r="C114" s="50" t="s">
        <v>109</v>
      </c>
      <c r="D114" s="50" t="s">
        <v>105</v>
      </c>
      <c r="E114" s="24">
        <v>-1.09E-2</v>
      </c>
      <c r="F114" s="24">
        <v>3.5089000000000002E-2</v>
      </c>
      <c r="G114" s="24">
        <v>-0.309</v>
      </c>
      <c r="H114" s="53">
        <v>239</v>
      </c>
      <c r="I114" s="53">
        <v>244</v>
      </c>
      <c r="J114" s="53">
        <v>4924</v>
      </c>
    </row>
    <row r="115" spans="1:10" x14ac:dyDescent="0.2">
      <c r="A115" s="37" t="s">
        <v>97</v>
      </c>
      <c r="B115" s="50" t="s">
        <v>93</v>
      </c>
      <c r="C115" s="50" t="s">
        <v>109</v>
      </c>
      <c r="D115" s="50" t="s">
        <v>105</v>
      </c>
      <c r="E115" s="24">
        <v>3.09E-2</v>
      </c>
      <c r="F115" s="24">
        <v>3.7685000000000003E-2</v>
      </c>
      <c r="G115" s="24">
        <v>0.81899999999999995</v>
      </c>
      <c r="H115" s="53">
        <v>229</v>
      </c>
      <c r="I115" s="53">
        <v>215</v>
      </c>
      <c r="J115" s="53">
        <v>4713</v>
      </c>
    </row>
    <row r="116" spans="1:10" x14ac:dyDescent="0.2">
      <c r="A116" s="37" t="s">
        <v>96</v>
      </c>
      <c r="B116" s="50" t="s">
        <v>93</v>
      </c>
      <c r="C116" s="50" t="s">
        <v>108</v>
      </c>
      <c r="D116" s="50" t="s">
        <v>105</v>
      </c>
      <c r="E116" s="24">
        <v>4.2299999999999997E-2</v>
      </c>
      <c r="F116" s="24">
        <v>4.8592999999999997E-2</v>
      </c>
      <c r="G116" s="24">
        <v>0.871</v>
      </c>
      <c r="H116" s="53">
        <v>144</v>
      </c>
      <c r="I116" s="53">
        <v>132</v>
      </c>
      <c r="J116" s="53">
        <v>2612</v>
      </c>
    </row>
    <row r="117" spans="1:10" x14ac:dyDescent="0.2">
      <c r="A117" s="37" t="s">
        <v>92</v>
      </c>
      <c r="B117" s="50" t="s">
        <v>93</v>
      </c>
      <c r="C117" s="50" t="s">
        <v>108</v>
      </c>
      <c r="D117" s="50" t="s">
        <v>105</v>
      </c>
      <c r="E117" s="24">
        <v>-0.1137</v>
      </c>
      <c r="F117" s="24">
        <v>4.8637E-2</v>
      </c>
      <c r="G117" s="24">
        <v>-2.3370000000000002</v>
      </c>
      <c r="H117" s="53">
        <v>118</v>
      </c>
      <c r="I117" s="53">
        <v>148</v>
      </c>
      <c r="J117" s="53">
        <v>2822</v>
      </c>
    </row>
    <row r="118" spans="1:10" x14ac:dyDescent="0.2">
      <c r="A118" s="37" t="s">
        <v>94</v>
      </c>
      <c r="B118" s="50" t="s">
        <v>93</v>
      </c>
      <c r="C118" s="50" t="s">
        <v>108</v>
      </c>
      <c r="D118" s="50" t="s">
        <v>105</v>
      </c>
      <c r="E118" s="24">
        <v>-4.41E-2</v>
      </c>
      <c r="F118" s="24">
        <v>4.8280999999999998E-2</v>
      </c>
      <c r="G118" s="24">
        <v>-0.91300000000000003</v>
      </c>
      <c r="H118" s="53">
        <v>128</v>
      </c>
      <c r="I118" s="53">
        <v>139</v>
      </c>
      <c r="J118" s="53">
        <v>3048</v>
      </c>
    </row>
    <row r="119" spans="1:10" x14ac:dyDescent="0.2">
      <c r="A119" s="37" t="s">
        <v>91</v>
      </c>
      <c r="B119" s="50" t="s">
        <v>93</v>
      </c>
      <c r="C119" s="50" t="s">
        <v>108</v>
      </c>
      <c r="D119" s="50" t="s">
        <v>105</v>
      </c>
      <c r="E119" s="24">
        <v>8.0799999999999997E-2</v>
      </c>
      <c r="F119" s="24">
        <v>4.7955999999999999E-2</v>
      </c>
      <c r="G119" s="24">
        <v>1.6850000000000001</v>
      </c>
      <c r="H119" s="53">
        <v>151</v>
      </c>
      <c r="I119" s="53">
        <v>128</v>
      </c>
      <c r="J119" s="53">
        <v>2880</v>
      </c>
    </row>
    <row r="120" spans="1:10" x14ac:dyDescent="0.2">
      <c r="A120" s="37" t="s">
        <v>95</v>
      </c>
      <c r="B120" s="50" t="s">
        <v>93</v>
      </c>
      <c r="C120" s="50" t="s">
        <v>108</v>
      </c>
      <c r="D120" s="50" t="s">
        <v>105</v>
      </c>
      <c r="E120" s="24">
        <v>-5.3499999999999999E-2</v>
      </c>
      <c r="F120" s="24">
        <v>4.6052000000000003E-2</v>
      </c>
      <c r="G120" s="24">
        <v>-1.161</v>
      </c>
      <c r="H120" s="53">
        <v>137</v>
      </c>
      <c r="I120" s="53">
        <v>153</v>
      </c>
      <c r="J120" s="53">
        <v>2932</v>
      </c>
    </row>
    <row r="121" spans="1:10" x14ac:dyDescent="0.2">
      <c r="A121" s="37" t="s">
        <v>97</v>
      </c>
      <c r="B121" s="50" t="s">
        <v>93</v>
      </c>
      <c r="C121" s="50" t="s">
        <v>108</v>
      </c>
      <c r="D121" s="50" t="s">
        <v>105</v>
      </c>
      <c r="E121" s="24">
        <v>-5.7700000000000001E-2</v>
      </c>
      <c r="F121" s="24">
        <v>4.9230000000000003E-2</v>
      </c>
      <c r="G121" s="24">
        <v>-1.173</v>
      </c>
      <c r="H121" s="53">
        <v>123</v>
      </c>
      <c r="I121" s="53">
        <v>138</v>
      </c>
      <c r="J121" s="53">
        <v>2883</v>
      </c>
    </row>
    <row r="122" spans="1:10" x14ac:dyDescent="0.2">
      <c r="A122" s="37" t="s">
        <v>96</v>
      </c>
      <c r="B122" s="50" t="s">
        <v>93</v>
      </c>
      <c r="C122" s="50" t="s">
        <v>107</v>
      </c>
      <c r="D122" s="50" t="s">
        <v>105</v>
      </c>
      <c r="E122" s="24">
        <v>1.7399999999999999E-2</v>
      </c>
      <c r="F122" s="24">
        <v>3.9336000000000003E-2</v>
      </c>
      <c r="G122" s="24">
        <v>0.443</v>
      </c>
      <c r="H122" s="53">
        <v>204</v>
      </c>
      <c r="I122" s="53">
        <v>197</v>
      </c>
      <c r="J122" s="53">
        <v>4224</v>
      </c>
    </row>
    <row r="123" spans="1:10" x14ac:dyDescent="0.2">
      <c r="A123" s="37" t="s">
        <v>92</v>
      </c>
      <c r="B123" s="50" t="s">
        <v>93</v>
      </c>
      <c r="C123" s="50" t="s">
        <v>107</v>
      </c>
      <c r="D123" s="50" t="s">
        <v>105</v>
      </c>
      <c r="E123" s="24">
        <v>-7.9299999999999995E-2</v>
      </c>
      <c r="F123" s="24">
        <v>3.8087999999999997E-2</v>
      </c>
      <c r="G123" s="24">
        <v>-2.0830000000000002</v>
      </c>
      <c r="H123" s="53">
        <v>193</v>
      </c>
      <c r="I123" s="53">
        <v>226</v>
      </c>
      <c r="J123" s="53">
        <v>4672</v>
      </c>
    </row>
    <row r="124" spans="1:10" x14ac:dyDescent="0.2">
      <c r="A124" s="37" t="s">
        <v>94</v>
      </c>
      <c r="B124" s="50" t="s">
        <v>93</v>
      </c>
      <c r="C124" s="50" t="s">
        <v>107</v>
      </c>
      <c r="D124" s="50" t="s">
        <v>105</v>
      </c>
      <c r="E124" s="24">
        <v>1.5699999999999999E-2</v>
      </c>
      <c r="F124" s="24">
        <v>3.9801999999999997E-2</v>
      </c>
      <c r="G124" s="24">
        <v>0.39300000000000002</v>
      </c>
      <c r="H124" s="53">
        <v>204</v>
      </c>
      <c r="I124" s="53">
        <v>197</v>
      </c>
      <c r="J124" s="53">
        <v>4436</v>
      </c>
    </row>
    <row r="125" spans="1:10" x14ac:dyDescent="0.2">
      <c r="A125" s="37" t="s">
        <v>91</v>
      </c>
      <c r="B125" s="50" t="s">
        <v>93</v>
      </c>
      <c r="C125" s="50" t="s">
        <v>107</v>
      </c>
      <c r="D125" s="50" t="s">
        <v>105</v>
      </c>
      <c r="E125" s="24">
        <v>-2.5999999999999999E-3</v>
      </c>
      <c r="F125" s="24">
        <v>3.9023000000000002E-2</v>
      </c>
      <c r="G125" s="24">
        <v>-6.6000000000000003E-2</v>
      </c>
      <c r="H125" s="53">
        <v>192</v>
      </c>
      <c r="I125" s="53">
        <v>194</v>
      </c>
      <c r="J125" s="53">
        <v>4713</v>
      </c>
    </row>
    <row r="126" spans="1:10" x14ac:dyDescent="0.2">
      <c r="A126" s="37" t="s">
        <v>95</v>
      </c>
      <c r="B126" s="50" t="s">
        <v>93</v>
      </c>
      <c r="C126" s="50" t="s">
        <v>107</v>
      </c>
      <c r="D126" s="50" t="s">
        <v>105</v>
      </c>
      <c r="E126" s="24">
        <v>-4.2200000000000001E-2</v>
      </c>
      <c r="F126" s="24">
        <v>3.7539000000000003E-2</v>
      </c>
      <c r="G126" s="24">
        <v>-1.125</v>
      </c>
      <c r="H126" s="53">
        <v>204</v>
      </c>
      <c r="I126" s="53">
        <v>222</v>
      </c>
      <c r="J126" s="53">
        <v>4777</v>
      </c>
    </row>
    <row r="127" spans="1:10" x14ac:dyDescent="0.2">
      <c r="A127" s="37" t="s">
        <v>97</v>
      </c>
      <c r="B127" s="50" t="s">
        <v>93</v>
      </c>
      <c r="C127" s="50" t="s">
        <v>107</v>
      </c>
      <c r="D127" s="50" t="s">
        <v>105</v>
      </c>
      <c r="E127" s="24">
        <v>-1.8499999999999999E-2</v>
      </c>
      <c r="F127" s="24">
        <v>3.8599000000000001E-2</v>
      </c>
      <c r="G127" s="24">
        <v>-0.48</v>
      </c>
      <c r="H127" s="53">
        <v>206</v>
      </c>
      <c r="I127" s="53">
        <v>214</v>
      </c>
      <c r="J127" s="53">
        <v>4602</v>
      </c>
    </row>
    <row r="128" spans="1:10" x14ac:dyDescent="0.2">
      <c r="A128" s="37" t="s">
        <v>96</v>
      </c>
      <c r="B128" s="50" t="s">
        <v>93</v>
      </c>
      <c r="C128" s="50" t="s">
        <v>106</v>
      </c>
      <c r="D128" s="50" t="s">
        <v>105</v>
      </c>
      <c r="E128" s="24">
        <v>5.7299999999999997E-2</v>
      </c>
      <c r="F128" s="24">
        <v>4.1073999999999999E-2</v>
      </c>
      <c r="G128" s="24">
        <v>1.3959999999999999</v>
      </c>
      <c r="H128" s="53">
        <v>196</v>
      </c>
      <c r="I128" s="53">
        <v>175</v>
      </c>
      <c r="J128" s="53">
        <v>3777</v>
      </c>
    </row>
    <row r="129" spans="1:10" x14ac:dyDescent="0.2">
      <c r="A129" s="37" t="s">
        <v>92</v>
      </c>
      <c r="B129" s="50" t="s">
        <v>93</v>
      </c>
      <c r="C129" s="50" t="s">
        <v>106</v>
      </c>
      <c r="D129" s="50" t="s">
        <v>105</v>
      </c>
      <c r="E129" s="24">
        <v>1.35E-2</v>
      </c>
      <c r="F129" s="24">
        <v>4.1887000000000001E-2</v>
      </c>
      <c r="G129" s="24">
        <v>0.32300000000000001</v>
      </c>
      <c r="H129" s="53">
        <v>178</v>
      </c>
      <c r="I129" s="53">
        <v>173</v>
      </c>
      <c r="J129" s="53">
        <v>4104</v>
      </c>
    </row>
    <row r="130" spans="1:10" x14ac:dyDescent="0.2">
      <c r="A130" s="37" t="s">
        <v>94</v>
      </c>
      <c r="B130" s="50" t="s">
        <v>93</v>
      </c>
      <c r="C130" s="50" t="s">
        <v>106</v>
      </c>
      <c r="D130" s="50" t="s">
        <v>105</v>
      </c>
      <c r="E130" s="24">
        <v>4.5999999999999999E-2</v>
      </c>
      <c r="F130" s="24">
        <v>4.0784000000000001E-2</v>
      </c>
      <c r="G130" s="21">
        <v>1.127</v>
      </c>
      <c r="H130" s="53">
        <v>191</v>
      </c>
      <c r="I130" s="53">
        <v>174</v>
      </c>
      <c r="J130" s="53">
        <v>4326</v>
      </c>
    </row>
    <row r="131" spans="1:10" x14ac:dyDescent="0.2">
      <c r="A131" s="37" t="s">
        <v>91</v>
      </c>
      <c r="B131" s="50" t="s">
        <v>93</v>
      </c>
      <c r="C131" s="50" t="s">
        <v>106</v>
      </c>
      <c r="D131" s="50" t="s">
        <v>105</v>
      </c>
      <c r="E131" s="24">
        <v>6.3899999999999998E-2</v>
      </c>
      <c r="F131" s="24">
        <v>4.1493000000000002E-2</v>
      </c>
      <c r="G131" s="21">
        <v>1.5409999999999999</v>
      </c>
      <c r="H131" s="53">
        <v>191</v>
      </c>
      <c r="I131" s="53">
        <v>168</v>
      </c>
      <c r="J131" s="53">
        <v>4175</v>
      </c>
    </row>
    <row r="132" spans="1:10" x14ac:dyDescent="0.2">
      <c r="A132" s="37" t="s">
        <v>95</v>
      </c>
      <c r="B132" s="50" t="s">
        <v>93</v>
      </c>
      <c r="C132" s="50" t="s">
        <v>106</v>
      </c>
      <c r="D132" s="50" t="s">
        <v>105</v>
      </c>
      <c r="E132" s="24">
        <v>1.8800000000000001E-2</v>
      </c>
      <c r="F132" s="24">
        <v>4.1595E-2</v>
      </c>
      <c r="G132" s="21">
        <v>0.45100000000000001</v>
      </c>
      <c r="H132" s="53">
        <v>177</v>
      </c>
      <c r="I132" s="53">
        <v>170</v>
      </c>
      <c r="J132" s="53">
        <v>4239</v>
      </c>
    </row>
    <row r="133" spans="1:10" x14ac:dyDescent="0.2">
      <c r="A133" s="37" t="s">
        <v>97</v>
      </c>
      <c r="B133" s="50" t="s">
        <v>93</v>
      </c>
      <c r="C133" s="50" t="s">
        <v>106</v>
      </c>
      <c r="D133" s="50" t="s">
        <v>105</v>
      </c>
      <c r="E133" s="24">
        <v>3.8600000000000002E-2</v>
      </c>
      <c r="F133" s="24">
        <v>4.3597999999999998E-2</v>
      </c>
      <c r="G133" s="21">
        <v>0.88500000000000001</v>
      </c>
      <c r="H133" s="53">
        <v>168</v>
      </c>
      <c r="I133" s="53">
        <v>156</v>
      </c>
      <c r="J133" s="53">
        <v>4035</v>
      </c>
    </row>
    <row r="134" spans="1:10" ht="5.0999999999999996" customHeight="1" thickBot="1" x14ac:dyDescent="0.25">
      <c r="A134" s="22"/>
      <c r="B134" s="22"/>
      <c r="C134" s="22"/>
      <c r="D134" s="22"/>
      <c r="E134" s="22"/>
      <c r="F134" s="22"/>
      <c r="G134" s="22"/>
      <c r="H134" s="22"/>
      <c r="I134" s="22"/>
      <c r="J134" s="22"/>
    </row>
  </sheetData>
  <mergeCells count="1">
    <mergeCell ref="A1:J1"/>
  </mergeCells>
  <pageMargins left="0.7" right="0.7" top="0.75" bottom="0.75" header="0.3" footer="0.3"/>
  <pageSetup paperSize="9" scale="77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7573F99DE79145B2C4B20841E12603" ma:contentTypeVersion="15" ma:contentTypeDescription="Create a new document." ma:contentTypeScope="" ma:versionID="37eeba034631913973cda75a220446f3">
  <xsd:schema xmlns:xsd="http://www.w3.org/2001/XMLSchema" xmlns:xs="http://www.w3.org/2001/XMLSchema" xmlns:p="http://schemas.microsoft.com/office/2006/metadata/properties" xmlns:ns3="0c1e910d-4918-42f1-af2c-ed1101d63abc" targetNamespace="http://schemas.microsoft.com/office/2006/metadata/properties" ma:root="true" ma:fieldsID="ea13695b7c855765d54bf2945fee7db6" ns3:_="">
    <xsd:import namespace="0c1e910d-4918-42f1-af2c-ed1101d63abc"/>
    <xsd:element name="properties">
      <xsd:complexType>
        <xsd:sequence>
          <xsd:element name="documentManagement">
            <xsd:complexType>
              <xsd:all>
                <xsd:element ref="ns3:UniqueSourceRef" minOccurs="0"/>
                <xsd:element ref="ns3:FileHash" minOccurs="0"/>
                <xsd:element ref="ns3:SharedWithUsers" minOccurs="0"/>
                <xsd:element ref="ns3:SharedWithDetails" minOccurs="0"/>
                <xsd:element ref="ns3:SharingHintHash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1e910d-4918-42f1-af2c-ed1101d63abc" elementFormDefault="qualified">
    <xsd:import namespace="http://schemas.microsoft.com/office/2006/documentManagement/types"/>
    <xsd:import namespace="http://schemas.microsoft.com/office/infopath/2007/PartnerControls"/>
    <xsd:element name="UniqueSourceRef" ma:index="8" nillable="true" ma:displayName="UniqueSourceRef" ma:internalName="UniqueSourceRef">
      <xsd:simpleType>
        <xsd:restriction base="dms:Note">
          <xsd:maxLength value="255"/>
        </xsd:restriction>
      </xsd:simpleType>
    </xsd:element>
    <xsd:element name="FileHash" ma:index="9" nillable="true" ma:displayName="FileHash" ma:internalName="FileHash">
      <xsd:simpleType>
        <xsd:restriction base="dms:Note">
          <xsd:maxLength value="255"/>
        </xsd:restriction>
      </xsd:simpleType>
    </xsd:element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5" nillable="true" ma:displayName="MediaServiceAutoTags" ma:internalName="MediaServiceAutoTags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UniqueSourceRef xmlns="0c1e910d-4918-42f1-af2c-ed1101d63abc" xsi:nil="true"/>
    <FileHash xmlns="0c1e910d-4918-42f1-af2c-ed1101d63abc" xsi:nil="true"/>
  </documentManagement>
</p:properties>
</file>

<file path=customXml/itemProps1.xml><?xml version="1.0" encoding="utf-8"?>
<ds:datastoreItem xmlns:ds="http://schemas.openxmlformats.org/officeDocument/2006/customXml" ds:itemID="{D1AF60AA-265A-4DC3-B43D-A086EBE3615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7C87EB4-680F-4DCB-BD2E-E2ED13D0D7C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c1e910d-4918-42f1-af2c-ed1101d63ab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0896655-CDA1-4050-94CD-8B32AAF6471F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0c1e910d-4918-42f1-af2c-ed1101d63abc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S1</vt:lpstr>
      <vt:lpstr>Table S2</vt:lpstr>
      <vt:lpstr>Table S3</vt:lpstr>
      <vt:lpstr>Table S4</vt:lpstr>
      <vt:lpstr>Table S5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amos Gonzalez</dc:creator>
  <cp:lastModifiedBy>Angus Davison</cp:lastModifiedBy>
  <cp:lastPrinted>2021-05-19T15:17:47Z</cp:lastPrinted>
  <dcterms:created xsi:type="dcterms:W3CDTF">2021-04-10T09:14:30Z</dcterms:created>
  <dcterms:modified xsi:type="dcterms:W3CDTF">2022-05-20T12:3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7573F99DE79145B2C4B20841E12603</vt:lpwstr>
  </property>
</Properties>
</file>